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5" r:id="rId1"/>
  </sheets>
  <calcPr calcId="145621"/>
</workbook>
</file>

<file path=xl/calcChain.xml><?xml version="1.0" encoding="utf-8"?>
<calcChain xmlns="http://schemas.openxmlformats.org/spreadsheetml/2006/main">
  <c r="X954" i="5" l="1"/>
  <c r="S954" i="5"/>
  <c r="P954" i="5"/>
  <c r="M954" i="5"/>
  <c r="X953" i="5"/>
  <c r="S953" i="5"/>
  <c r="P953" i="5"/>
  <c r="M953" i="5"/>
  <c r="X952" i="5"/>
  <c r="S952" i="5"/>
  <c r="P952" i="5"/>
  <c r="M952" i="5"/>
  <c r="X951" i="5" l="1"/>
  <c r="S951" i="5"/>
  <c r="P951" i="5"/>
  <c r="M951" i="5"/>
  <c r="X950" i="5"/>
  <c r="S950" i="5"/>
  <c r="P950" i="5"/>
  <c r="M950" i="5"/>
  <c r="X949" i="5"/>
  <c r="S949" i="5"/>
  <c r="P949" i="5"/>
  <c r="M949" i="5"/>
  <c r="X948" i="5"/>
  <c r="S948" i="5"/>
  <c r="P948" i="5"/>
  <c r="M948" i="5"/>
  <c r="X947" i="5"/>
  <c r="S947" i="5"/>
  <c r="P947" i="5"/>
  <c r="M947" i="5"/>
  <c r="X946" i="5"/>
  <c r="S946" i="5"/>
  <c r="P946" i="5"/>
  <c r="M946" i="5"/>
  <c r="X945" i="5"/>
  <c r="S945" i="5"/>
  <c r="P945" i="5"/>
  <c r="M945" i="5"/>
  <c r="X943" i="5"/>
  <c r="S943" i="5"/>
  <c r="P943" i="5"/>
  <c r="M943" i="5"/>
  <c r="X942" i="5"/>
  <c r="S942" i="5"/>
  <c r="P942" i="5"/>
  <c r="M942" i="5"/>
  <c r="X941" i="5"/>
  <c r="S941" i="5"/>
  <c r="P941" i="5"/>
  <c r="M941" i="5"/>
  <c r="X939" i="5"/>
  <c r="S939" i="5"/>
  <c r="P939" i="5"/>
  <c r="M939" i="5"/>
  <c r="X937" i="5"/>
  <c r="S937" i="5"/>
  <c r="P937" i="5"/>
  <c r="M937" i="5"/>
  <c r="X935" i="5"/>
  <c r="S935" i="5"/>
  <c r="P935" i="5"/>
  <c r="M935" i="5"/>
  <c r="X934" i="5"/>
  <c r="S934" i="5"/>
  <c r="P934" i="5"/>
  <c r="M934" i="5"/>
  <c r="X933" i="5"/>
  <c r="S933" i="5"/>
  <c r="P933" i="5"/>
  <c r="M933" i="5"/>
  <c r="X932" i="5"/>
  <c r="S932" i="5"/>
  <c r="P932" i="5"/>
  <c r="M932" i="5"/>
  <c r="X931" i="5"/>
  <c r="S931" i="5"/>
  <c r="P931" i="5"/>
  <c r="M931" i="5"/>
  <c r="X930" i="5"/>
  <c r="S930" i="5"/>
  <c r="P930" i="5"/>
  <c r="M930" i="5"/>
  <c r="X929" i="5"/>
  <c r="S929" i="5"/>
  <c r="P929" i="5"/>
  <c r="M929" i="5"/>
  <c r="X928" i="5"/>
  <c r="S928" i="5"/>
  <c r="P928" i="5"/>
  <c r="M928" i="5"/>
  <c r="X927" i="5"/>
  <c r="S927" i="5"/>
  <c r="P927" i="5"/>
  <c r="M927" i="5"/>
  <c r="X925" i="5"/>
  <c r="S925" i="5"/>
  <c r="P925" i="5"/>
  <c r="M925" i="5"/>
  <c r="X922" i="5" l="1"/>
  <c r="X921" i="5"/>
  <c r="X920" i="5"/>
  <c r="X919" i="5"/>
  <c r="X918" i="5"/>
  <c r="X917" i="5"/>
  <c r="X916" i="5"/>
  <c r="X915" i="5"/>
  <c r="X912" i="5"/>
  <c r="X909" i="5"/>
  <c r="X906" i="5"/>
  <c r="X904" i="5"/>
  <c r="X903" i="5"/>
  <c r="X902" i="5"/>
  <c r="X901" i="5"/>
  <c r="X900" i="5"/>
  <c r="X899" i="5"/>
  <c r="X898" i="5"/>
  <c r="X897" i="5"/>
  <c r="X896" i="5"/>
  <c r="X893" i="5"/>
  <c r="X891" i="5"/>
  <c r="X890" i="5"/>
  <c r="X889" i="5"/>
  <c r="X887" i="5"/>
  <c r="X885" i="5"/>
  <c r="X883" i="5"/>
  <c r="X882" i="5"/>
  <c r="X880" i="5"/>
  <c r="X879" i="5"/>
  <c r="X878" i="5"/>
  <c r="X877" i="5"/>
  <c r="X875" i="5"/>
  <c r="X874" i="5"/>
  <c r="X870" i="5"/>
  <c r="X869" i="5"/>
  <c r="X867" i="5"/>
  <c r="X866" i="5"/>
  <c r="X865" i="5"/>
  <c r="X864" i="5"/>
  <c r="X863" i="5"/>
  <c r="X862" i="5"/>
  <c r="X861" i="5"/>
  <c r="X860" i="5"/>
  <c r="X858" i="5"/>
  <c r="X856" i="5"/>
  <c r="X855" i="5"/>
  <c r="X854" i="5"/>
  <c r="X853" i="5"/>
  <c r="X852" i="5"/>
  <c r="X851" i="5"/>
  <c r="X850" i="5"/>
  <c r="X849" i="5"/>
  <c r="X848" i="5"/>
  <c r="X847" i="5"/>
  <c r="X846" i="5"/>
  <c r="X845" i="5"/>
  <c r="X844" i="5"/>
  <c r="X843" i="5"/>
  <c r="X841" i="5"/>
  <c r="X840" i="5"/>
  <c r="X839" i="5"/>
  <c r="X838" i="5"/>
  <c r="X837" i="5"/>
  <c r="X836" i="5"/>
  <c r="X835" i="5"/>
  <c r="X834" i="5"/>
  <c r="X833" i="5"/>
  <c r="X832" i="5"/>
  <c r="X831" i="5"/>
  <c r="X830" i="5"/>
  <c r="X829" i="5"/>
  <c r="X826" i="5"/>
  <c r="X825" i="5"/>
  <c r="X824" i="5"/>
  <c r="X823" i="5"/>
  <c r="X821" i="5"/>
  <c r="X820" i="5"/>
  <c r="X819" i="5"/>
  <c r="X816" i="5"/>
  <c r="X814" i="5"/>
  <c r="X813" i="5"/>
  <c r="X812" i="5"/>
  <c r="X809" i="5"/>
  <c r="X808" i="5"/>
  <c r="X807" i="5"/>
  <c r="X805" i="5"/>
  <c r="X804" i="5"/>
  <c r="X802" i="5"/>
  <c r="X801" i="5"/>
  <c r="X799" i="5"/>
  <c r="X798" i="5"/>
  <c r="X797" i="5"/>
  <c r="X796" i="5"/>
  <c r="X795" i="5"/>
  <c r="X794" i="5"/>
  <c r="X793" i="5"/>
  <c r="X792" i="5"/>
  <c r="X789" i="5"/>
  <c r="X788" i="5"/>
  <c r="X786" i="5"/>
  <c r="X784" i="5"/>
  <c r="X783" i="5"/>
  <c r="X782" i="5"/>
  <c r="X781" i="5"/>
  <c r="X779" i="5"/>
  <c r="X778" i="5"/>
  <c r="X777" i="5"/>
  <c r="X776" i="5"/>
  <c r="X775" i="5"/>
  <c r="X774" i="5"/>
  <c r="X773" i="5"/>
  <c r="X772" i="5"/>
  <c r="X771" i="5"/>
  <c r="X770" i="5"/>
  <c r="X769" i="5"/>
  <c r="X768" i="5"/>
  <c r="X767" i="5"/>
  <c r="X766" i="5"/>
  <c r="X765" i="5"/>
  <c r="X763" i="5"/>
  <c r="X762" i="5"/>
  <c r="X761" i="5"/>
  <c r="X760" i="5"/>
  <c r="X758" i="5"/>
  <c r="X757" i="5"/>
  <c r="X756" i="5"/>
  <c r="X755" i="5"/>
  <c r="X754" i="5"/>
  <c r="X753" i="5"/>
  <c r="X752" i="5"/>
  <c r="X751" i="5"/>
  <c r="X750" i="5"/>
  <c r="X749" i="5"/>
  <c r="X746" i="5"/>
  <c r="X744" i="5"/>
  <c r="X743" i="5"/>
  <c r="X742" i="5"/>
  <c r="X740" i="5"/>
  <c r="X737" i="5"/>
  <c r="X736" i="5"/>
  <c r="X734" i="5"/>
  <c r="X732" i="5"/>
  <c r="X731" i="5"/>
  <c r="X730" i="5"/>
  <c r="X729" i="5"/>
  <c r="X728" i="5"/>
  <c r="X727" i="5"/>
  <c r="X726" i="5"/>
  <c r="X725" i="5"/>
  <c r="X724" i="5"/>
  <c r="X723" i="5"/>
  <c r="X722" i="5"/>
  <c r="X720" i="5"/>
  <c r="X714" i="5"/>
  <c r="X712" i="5"/>
  <c r="X711" i="5"/>
  <c r="X710" i="5"/>
  <c r="X708" i="5"/>
  <c r="X707" i="5"/>
  <c r="X706" i="5"/>
  <c r="X704" i="5"/>
  <c r="X703" i="5"/>
  <c r="X702" i="5"/>
  <c r="X701" i="5"/>
  <c r="X699" i="5"/>
  <c r="X697" i="5"/>
  <c r="X696" i="5"/>
  <c r="X695" i="5"/>
  <c r="X694" i="5"/>
  <c r="X690" i="5"/>
  <c r="X689" i="5"/>
  <c r="X688" i="5"/>
  <c r="X687" i="5"/>
  <c r="X685" i="5"/>
  <c r="X684" i="5"/>
  <c r="X682" i="5"/>
  <c r="X681" i="5"/>
  <c r="X680" i="5"/>
  <c r="X679" i="5"/>
  <c r="X678" i="5"/>
  <c r="X677" i="5"/>
  <c r="X676" i="5"/>
  <c r="X675" i="5"/>
  <c r="X673" i="5"/>
  <c r="X672" i="5"/>
  <c r="X671" i="5"/>
  <c r="X670" i="5"/>
  <c r="X669" i="5"/>
  <c r="X668" i="5"/>
  <c r="X667" i="5"/>
  <c r="X666" i="5"/>
  <c r="X665" i="5"/>
  <c r="X664" i="5"/>
  <c r="X663" i="5"/>
  <c r="X662" i="5"/>
  <c r="X661" i="5"/>
  <c r="X659" i="5"/>
  <c r="X658" i="5"/>
  <c r="X657" i="5"/>
  <c r="X656" i="5"/>
  <c r="X655" i="5"/>
  <c r="X654" i="5"/>
  <c r="X653" i="5"/>
  <c r="X652" i="5"/>
  <c r="X651" i="5"/>
  <c r="X650" i="5"/>
  <c r="X649" i="5"/>
  <c r="X648" i="5"/>
  <c r="X647" i="5"/>
  <c r="X646" i="5"/>
  <c r="X645" i="5"/>
  <c r="X643" i="5"/>
  <c r="X641" i="5"/>
  <c r="X640" i="5"/>
  <c r="X638" i="5"/>
  <c r="X637" i="5"/>
  <c r="X636" i="5"/>
  <c r="X635" i="5"/>
  <c r="X634" i="5"/>
  <c r="X633" i="5"/>
  <c r="X632" i="5"/>
  <c r="X631" i="5"/>
  <c r="X630" i="5"/>
  <c r="X628" i="5"/>
  <c r="X626" i="5"/>
  <c r="X625" i="5"/>
  <c r="X624" i="5"/>
  <c r="X622" i="5"/>
  <c r="X621" i="5"/>
  <c r="X620" i="5"/>
  <c r="X618" i="5"/>
  <c r="X616" i="5"/>
  <c r="X615" i="5"/>
  <c r="X614" i="5"/>
  <c r="X613" i="5"/>
  <c r="X612" i="5"/>
  <c r="X611" i="5"/>
  <c r="X609" i="5"/>
  <c r="X608" i="5"/>
  <c r="X607" i="5"/>
  <c r="X606" i="5"/>
  <c r="X605" i="5"/>
  <c r="X604" i="5"/>
  <c r="X603" i="5"/>
  <c r="X602" i="5"/>
  <c r="X601" i="5"/>
  <c r="X599" i="5"/>
  <c r="X595" i="5"/>
  <c r="X594" i="5"/>
  <c r="X593" i="5"/>
  <c r="X592" i="5"/>
  <c r="X591" i="5"/>
  <c r="X590" i="5"/>
  <c r="X589" i="5"/>
  <c r="X588" i="5"/>
  <c r="X587" i="5"/>
  <c r="X585" i="5"/>
  <c r="X584" i="5"/>
  <c r="X583" i="5"/>
  <c r="X582" i="5"/>
  <c r="X581" i="5"/>
  <c r="X580" i="5"/>
  <c r="X578" i="5"/>
  <c r="X576" i="5"/>
  <c r="X575" i="5"/>
  <c r="X574" i="5"/>
  <c r="X572" i="5"/>
  <c r="X571" i="5"/>
  <c r="X570" i="5"/>
  <c r="X569" i="5"/>
  <c r="X568" i="5"/>
  <c r="X567" i="5"/>
  <c r="X566" i="5"/>
  <c r="X565" i="5"/>
  <c r="X564" i="5"/>
  <c r="X563" i="5"/>
  <c r="X562" i="5"/>
  <c r="X561" i="5"/>
  <c r="X560" i="5"/>
  <c r="X558" i="5"/>
  <c r="X557" i="5"/>
  <c r="X556" i="5"/>
  <c r="X555" i="5"/>
  <c r="X554" i="5"/>
  <c r="X553" i="5"/>
  <c r="X552" i="5"/>
  <c r="X550" i="5"/>
  <c r="X549" i="5"/>
  <c r="X548" i="5"/>
  <c r="X547" i="5"/>
  <c r="X544" i="5"/>
  <c r="X542" i="5"/>
  <c r="X541" i="5"/>
  <c r="X540" i="5"/>
  <c r="X539" i="5"/>
  <c r="X538" i="5"/>
  <c r="X537" i="5"/>
  <c r="X536" i="5"/>
  <c r="X535" i="5"/>
  <c r="X534" i="5"/>
  <c r="X533" i="5"/>
  <c r="X532" i="5"/>
  <c r="X531" i="5"/>
  <c r="X530" i="5"/>
  <c r="X529" i="5"/>
  <c r="X528" i="5"/>
  <c r="X527" i="5"/>
  <c r="X526" i="5"/>
  <c r="X525" i="5"/>
  <c r="X524" i="5"/>
  <c r="X523" i="5"/>
  <c r="X522" i="5"/>
  <c r="X521" i="5"/>
  <c r="X520" i="5"/>
  <c r="X519" i="5"/>
  <c r="X518" i="5"/>
  <c r="X517" i="5"/>
  <c r="X516" i="5"/>
  <c r="X515" i="5"/>
  <c r="X514" i="5"/>
  <c r="X513" i="5"/>
  <c r="X512" i="5"/>
  <c r="X511" i="5"/>
  <c r="X510" i="5"/>
  <c r="X509" i="5"/>
  <c r="X507" i="5"/>
  <c r="X506" i="5"/>
  <c r="X504" i="5"/>
  <c r="X503" i="5"/>
  <c r="X502" i="5"/>
  <c r="X501" i="5"/>
  <c r="X500" i="5"/>
  <c r="X499" i="5"/>
  <c r="X497" i="5"/>
  <c r="X496" i="5"/>
  <c r="X495" i="5"/>
  <c r="X494" i="5"/>
  <c r="X493" i="5"/>
  <c r="X492" i="5"/>
  <c r="X491" i="5"/>
  <c r="X488" i="5"/>
  <c r="X487" i="5"/>
  <c r="X486" i="5"/>
  <c r="X485" i="5"/>
  <c r="X484" i="5"/>
  <c r="X483" i="5"/>
  <c r="X482" i="5"/>
  <c r="X481" i="5"/>
  <c r="X480" i="5"/>
  <c r="X479" i="5"/>
  <c r="X478" i="5"/>
  <c r="X477" i="5"/>
  <c r="X476" i="5"/>
  <c r="X475" i="5"/>
  <c r="X471" i="5"/>
  <c r="X469" i="5"/>
  <c r="X467" i="5"/>
  <c r="X465" i="5"/>
  <c r="X464" i="5"/>
  <c r="X462" i="5"/>
  <c r="X461" i="5"/>
  <c r="X460" i="5"/>
  <c r="X459" i="5"/>
  <c r="X458" i="5"/>
  <c r="X457" i="5"/>
  <c r="X456" i="5"/>
  <c r="X455" i="5"/>
  <c r="X453" i="5"/>
  <c r="X452" i="5"/>
  <c r="X451" i="5"/>
  <c r="X450" i="5"/>
  <c r="X449" i="5"/>
  <c r="X448" i="5"/>
  <c r="X447" i="5"/>
  <c r="X446" i="5"/>
  <c r="X445" i="5"/>
  <c r="X444" i="5"/>
  <c r="X443" i="5"/>
  <c r="X442" i="5"/>
  <c r="X441" i="5"/>
  <c r="X440" i="5"/>
  <c r="X438" i="5"/>
  <c r="X437" i="5"/>
  <c r="X436" i="5"/>
  <c r="X435" i="5"/>
  <c r="X434" i="5"/>
  <c r="X433" i="5"/>
  <c r="X432" i="5"/>
  <c r="X431" i="5"/>
  <c r="X430" i="5"/>
  <c r="X429" i="5"/>
  <c r="X428" i="5"/>
  <c r="X427" i="5"/>
  <c r="X426" i="5"/>
  <c r="X425" i="5"/>
  <c r="X424" i="5"/>
  <c r="X422" i="5"/>
  <c r="X420" i="5"/>
  <c r="X418" i="5"/>
  <c r="X417" i="5"/>
  <c r="X416" i="5"/>
  <c r="X415" i="5"/>
  <c r="X413" i="5"/>
  <c r="X412" i="5"/>
  <c r="X411" i="5"/>
  <c r="X410" i="5"/>
  <c r="X408" i="5"/>
  <c r="X407" i="5"/>
  <c r="X406" i="5"/>
  <c r="X405" i="5"/>
  <c r="X403" i="5"/>
  <c r="X401" i="5"/>
  <c r="X400" i="5"/>
  <c r="X399" i="5"/>
  <c r="X398" i="5"/>
  <c r="X397" i="5"/>
  <c r="X396" i="5"/>
  <c r="X395" i="5"/>
  <c r="X394" i="5"/>
  <c r="X393" i="5"/>
  <c r="X392" i="5"/>
  <c r="X390" i="5"/>
  <c r="X389" i="5"/>
  <c r="X387" i="5"/>
  <c r="X386" i="5"/>
  <c r="X384" i="5"/>
  <c r="X381" i="5"/>
  <c r="X380" i="5"/>
  <c r="X379" i="5"/>
  <c r="X378" i="5"/>
  <c r="X377" i="5"/>
  <c r="X376" i="5"/>
  <c r="X375" i="5"/>
  <c r="X374" i="5"/>
  <c r="X372" i="5"/>
  <c r="X371" i="5"/>
  <c r="X370" i="5"/>
  <c r="X369" i="5"/>
  <c r="X367" i="5"/>
  <c r="X366" i="5"/>
  <c r="X364" i="5"/>
  <c r="X363" i="5"/>
  <c r="X361" i="5"/>
  <c r="X360" i="5"/>
  <c r="X359" i="5"/>
  <c r="X358" i="5"/>
  <c r="X357" i="5"/>
  <c r="X356" i="5"/>
  <c r="X354" i="5"/>
  <c r="X353" i="5"/>
  <c r="X351" i="5"/>
  <c r="X350" i="5"/>
  <c r="X349" i="5"/>
  <c r="X348" i="5"/>
  <c r="X347" i="5"/>
  <c r="X346" i="5"/>
  <c r="X345" i="5"/>
  <c r="X344" i="5"/>
  <c r="X343" i="5"/>
  <c r="X342" i="5"/>
  <c r="X341" i="5"/>
  <c r="X340" i="5"/>
  <c r="X339" i="5"/>
  <c r="X338" i="5"/>
  <c r="X337" i="5"/>
  <c r="X336" i="5"/>
  <c r="X334" i="5"/>
  <c r="X332" i="5"/>
  <c r="X331" i="5"/>
  <c r="X329" i="5"/>
  <c r="X328" i="5"/>
  <c r="X327" i="5"/>
  <c r="X325" i="5"/>
  <c r="X324" i="5"/>
  <c r="X322" i="5"/>
  <c r="X320" i="5"/>
  <c r="X319" i="5"/>
  <c r="X318" i="5"/>
  <c r="X317" i="5"/>
  <c r="X316" i="5"/>
  <c r="X315" i="5"/>
  <c r="X313" i="5"/>
  <c r="X312" i="5"/>
  <c r="X310" i="5"/>
  <c r="X309" i="5"/>
  <c r="X308" i="5"/>
  <c r="X307" i="5"/>
  <c r="X305" i="5"/>
  <c r="X304" i="5"/>
  <c r="X303" i="5"/>
  <c r="X302" i="5"/>
  <c r="X301" i="5"/>
  <c r="X300" i="5"/>
  <c r="X299" i="5"/>
  <c r="X297" i="5"/>
  <c r="X296" i="5"/>
  <c r="X294" i="5"/>
  <c r="X293" i="5"/>
  <c r="X292" i="5"/>
  <c r="X290" i="5"/>
  <c r="X289" i="5"/>
  <c r="X288" i="5"/>
  <c r="X284" i="5"/>
  <c r="X282" i="5"/>
  <c r="X281" i="5"/>
  <c r="X280" i="5"/>
  <c r="X279" i="5"/>
  <c r="X278" i="5"/>
  <c r="X277" i="5"/>
  <c r="X276" i="5"/>
  <c r="X274" i="5"/>
  <c r="X273" i="5"/>
  <c r="X272" i="5"/>
  <c r="X271" i="5"/>
  <c r="X270" i="5"/>
  <c r="X269" i="5"/>
  <c r="X267" i="5"/>
  <c r="X265" i="5"/>
  <c r="X263" i="5"/>
  <c r="X262" i="5"/>
  <c r="X260" i="5"/>
  <c r="X259" i="5"/>
  <c r="X258" i="5"/>
  <c r="X256" i="5"/>
  <c r="X255" i="5"/>
  <c r="X251" i="5"/>
  <c r="X249" i="5"/>
  <c r="X248" i="5"/>
  <c r="X247" i="5"/>
  <c r="X246" i="5"/>
  <c r="X245" i="5"/>
  <c r="X244" i="5"/>
  <c r="X243" i="5"/>
  <c r="X242" i="5"/>
  <c r="X241" i="5"/>
  <c r="X240" i="5"/>
  <c r="X239" i="5"/>
  <c r="X238" i="5"/>
  <c r="X236" i="5"/>
  <c r="X234" i="5"/>
  <c r="X233" i="5"/>
  <c r="X232" i="5"/>
  <c r="X230" i="5"/>
  <c r="X229" i="5"/>
  <c r="X228" i="5"/>
  <c r="X227" i="5"/>
  <c r="X226" i="5"/>
  <c r="X225" i="5"/>
  <c r="X224" i="5"/>
  <c r="X223" i="5"/>
  <c r="X222" i="5"/>
  <c r="X221" i="5"/>
  <c r="X220" i="5"/>
  <c r="X219" i="5"/>
  <c r="X218" i="5"/>
  <c r="X216" i="5"/>
  <c r="X215" i="5"/>
  <c r="X213" i="5"/>
  <c r="X211" i="5"/>
  <c r="X210" i="5"/>
  <c r="X209" i="5"/>
  <c r="X208" i="5"/>
  <c r="X207" i="5"/>
  <c r="X206" i="5"/>
  <c r="X204" i="5"/>
  <c r="X203" i="5"/>
  <c r="X202" i="5"/>
  <c r="X201" i="5"/>
  <c r="X200" i="5"/>
  <c r="X198" i="5"/>
  <c r="X197" i="5"/>
  <c r="X196" i="5"/>
  <c r="X195" i="5"/>
  <c r="X194" i="5"/>
  <c r="X193" i="5"/>
  <c r="X192" i="5"/>
  <c r="X189" i="5"/>
  <c r="X188" i="5"/>
  <c r="X187" i="5"/>
  <c r="X186" i="5"/>
  <c r="X184" i="5"/>
  <c r="X183" i="5"/>
  <c r="X182" i="5"/>
  <c r="X181" i="5"/>
  <c r="X180" i="5"/>
  <c r="X179" i="5"/>
  <c r="X178" i="5"/>
  <c r="X177" i="5"/>
  <c r="X176" i="5"/>
  <c r="X175" i="5"/>
  <c r="X174" i="5"/>
  <c r="X173" i="5"/>
  <c r="X172" i="5"/>
  <c r="X171" i="5"/>
  <c r="X170" i="5"/>
  <c r="X169" i="5"/>
  <c r="X166" i="5"/>
  <c r="X165" i="5"/>
  <c r="X164" i="5"/>
  <c r="X163" i="5"/>
  <c r="X162" i="5"/>
  <c r="X161" i="5"/>
  <c r="X160" i="5"/>
  <c r="X159" i="5"/>
  <c r="X158" i="5"/>
  <c r="X157" i="5"/>
  <c r="X156" i="5"/>
  <c r="X155" i="5"/>
  <c r="X154" i="5"/>
  <c r="X152" i="5"/>
  <c r="X150" i="5"/>
  <c r="X149" i="5"/>
  <c r="X148" i="5"/>
  <c r="X147" i="5"/>
  <c r="X146" i="5"/>
  <c r="X145" i="5"/>
  <c r="X144" i="5"/>
  <c r="X143" i="5"/>
  <c r="X142" i="5"/>
  <c r="X141" i="5"/>
  <c r="X140" i="5"/>
  <c r="X139" i="5"/>
  <c r="X138" i="5"/>
  <c r="X137" i="5"/>
  <c r="X136" i="5"/>
  <c r="X135" i="5"/>
  <c r="X134" i="5"/>
  <c r="X133" i="5"/>
  <c r="X129" i="5"/>
  <c r="X128" i="5"/>
  <c r="X127" i="5"/>
  <c r="X126" i="5"/>
  <c r="X125" i="5"/>
  <c r="X124" i="5"/>
  <c r="X123" i="5"/>
  <c r="X122" i="5"/>
  <c r="X121" i="5"/>
  <c r="X120" i="5"/>
  <c r="X118" i="5"/>
  <c r="X117" i="5"/>
  <c r="X116" i="5"/>
  <c r="X115" i="5"/>
  <c r="X113" i="5"/>
  <c r="X110" i="5"/>
  <c r="X109" i="5"/>
  <c r="X108" i="5"/>
  <c r="X107" i="5"/>
  <c r="X106" i="5"/>
  <c r="X104" i="5"/>
  <c r="X102" i="5"/>
  <c r="X101" i="5"/>
  <c r="X100" i="5"/>
  <c r="X99" i="5"/>
  <c r="X98" i="5"/>
  <c r="X97" i="5"/>
  <c r="X96" i="5"/>
  <c r="X95" i="5"/>
  <c r="X94" i="5"/>
  <c r="X93" i="5"/>
  <c r="X92" i="5"/>
  <c r="X91" i="5"/>
  <c r="X90" i="5"/>
  <c r="X89" i="5"/>
  <c r="X88" i="5"/>
  <c r="X87" i="5"/>
  <c r="X86" i="5"/>
  <c r="X85" i="5"/>
  <c r="X84" i="5"/>
  <c r="X83" i="5"/>
  <c r="X82" i="5"/>
  <c r="X81" i="5"/>
  <c r="X80" i="5"/>
  <c r="X79" i="5"/>
  <c r="X78" i="5"/>
  <c r="X76" i="5"/>
  <c r="X75" i="5"/>
  <c r="X74" i="5"/>
  <c r="X73" i="5"/>
  <c r="X72" i="5"/>
  <c r="X71" i="5"/>
  <c r="X70" i="5"/>
  <c r="X69" i="5"/>
  <c r="X68" i="5"/>
  <c r="X67" i="5"/>
  <c r="X65" i="5"/>
  <c r="X64" i="5"/>
  <c r="X63" i="5"/>
  <c r="X62" i="5"/>
  <c r="X60" i="5"/>
  <c r="X59" i="5"/>
  <c r="X58" i="5"/>
  <c r="X57" i="5"/>
  <c r="X56" i="5"/>
  <c r="X55" i="5"/>
  <c r="X54" i="5"/>
  <c r="X53" i="5"/>
  <c r="X51" i="5"/>
  <c r="X50" i="5"/>
  <c r="X49" i="5"/>
  <c r="X48" i="5"/>
  <c r="X46" i="5"/>
  <c r="X44" i="5"/>
  <c r="X42" i="5"/>
  <c r="X41" i="5"/>
  <c r="X40" i="5"/>
  <c r="X39" i="5"/>
  <c r="X38" i="5"/>
  <c r="X37" i="5"/>
  <c r="X36" i="5"/>
  <c r="X35" i="5"/>
  <c r="X34" i="5"/>
  <c r="X33" i="5"/>
  <c r="X32" i="5"/>
  <c r="X31" i="5"/>
  <c r="X30" i="5"/>
  <c r="X29" i="5"/>
  <c r="X28" i="5"/>
  <c r="X26" i="5"/>
  <c r="X25" i="5"/>
  <c r="X24" i="5"/>
  <c r="X23" i="5"/>
  <c r="X22" i="5"/>
  <c r="X21" i="5"/>
  <c r="X19" i="5"/>
  <c r="X18" i="5"/>
  <c r="X16" i="5"/>
  <c r="X15" i="5"/>
  <c r="X11" i="5"/>
  <c r="X10" i="5"/>
  <c r="X8" i="5"/>
  <c r="X7" i="5"/>
  <c r="X6" i="5"/>
  <c r="X5" i="5"/>
  <c r="X3" i="5"/>
  <c r="S922" i="5"/>
  <c r="S921" i="5"/>
  <c r="S920" i="5"/>
  <c r="S919" i="5"/>
  <c r="S918" i="5"/>
  <c r="S917" i="5"/>
  <c r="S916" i="5"/>
  <c r="S915" i="5"/>
  <c r="S912" i="5"/>
  <c r="S909" i="5"/>
  <c r="S906" i="5"/>
  <c r="S904" i="5"/>
  <c r="S903" i="5"/>
  <c r="S902" i="5"/>
  <c r="S901" i="5"/>
  <c r="S900" i="5"/>
  <c r="S899" i="5"/>
  <c r="S898" i="5"/>
  <c r="S897" i="5"/>
  <c r="S896" i="5"/>
  <c r="S893" i="5"/>
  <c r="S891" i="5"/>
  <c r="S890" i="5"/>
  <c r="S889" i="5"/>
  <c r="S887" i="5"/>
  <c r="S885" i="5"/>
  <c r="S883" i="5"/>
  <c r="S882" i="5"/>
  <c r="S880" i="5"/>
  <c r="S878" i="5"/>
  <c r="S877" i="5"/>
  <c r="S875" i="5"/>
  <c r="S874" i="5"/>
  <c r="S870" i="5"/>
  <c r="S869" i="5"/>
  <c r="S867" i="5"/>
  <c r="S866" i="5"/>
  <c r="S865" i="5"/>
  <c r="S864" i="5"/>
  <c r="S862" i="5"/>
  <c r="S861" i="5"/>
  <c r="S860" i="5"/>
  <c r="S858" i="5"/>
  <c r="S856" i="5"/>
  <c r="S855" i="5"/>
  <c r="S854" i="5"/>
  <c r="S853" i="5"/>
  <c r="S852" i="5"/>
  <c r="S851" i="5"/>
  <c r="S850" i="5"/>
  <c r="S849" i="5"/>
  <c r="S848" i="5"/>
  <c r="S847" i="5"/>
  <c r="S846" i="5"/>
  <c r="S845" i="5"/>
  <c r="S844" i="5"/>
  <c r="S843" i="5"/>
  <c r="S841" i="5"/>
  <c r="S840" i="5"/>
  <c r="S839" i="5"/>
  <c r="S838" i="5"/>
  <c r="S837" i="5"/>
  <c r="S836" i="5"/>
  <c r="S835" i="5"/>
  <c r="S834" i="5"/>
  <c r="S833" i="5"/>
  <c r="S832" i="5"/>
  <c r="S831" i="5"/>
  <c r="S829" i="5"/>
  <c r="S826" i="5"/>
  <c r="S825" i="5"/>
  <c r="S824" i="5"/>
  <c r="S823" i="5"/>
  <c r="S821" i="5"/>
  <c r="S820" i="5"/>
  <c r="S819" i="5"/>
  <c r="S816" i="5"/>
  <c r="S813" i="5"/>
  <c r="S812" i="5"/>
  <c r="S809" i="5"/>
  <c r="S808" i="5"/>
  <c r="S807" i="5"/>
  <c r="S805" i="5"/>
  <c r="S804" i="5"/>
  <c r="S802" i="5"/>
  <c r="S801" i="5"/>
  <c r="S799" i="5"/>
  <c r="S798" i="5"/>
  <c r="S797" i="5"/>
  <c r="S796" i="5"/>
  <c r="S795" i="5"/>
  <c r="S794" i="5"/>
  <c r="S793" i="5"/>
  <c r="S792" i="5"/>
  <c r="S789" i="5"/>
  <c r="S788" i="5"/>
  <c r="S784" i="5"/>
  <c r="S783" i="5"/>
  <c r="S782" i="5"/>
  <c r="S781" i="5"/>
  <c r="S779" i="5"/>
  <c r="S778" i="5"/>
  <c r="S777" i="5"/>
  <c r="S776" i="5"/>
  <c r="S775" i="5"/>
  <c r="S774" i="5"/>
  <c r="S773" i="5"/>
  <c r="S772" i="5"/>
  <c r="S771" i="5"/>
  <c r="S770" i="5"/>
  <c r="S769" i="5"/>
  <c r="S768" i="5"/>
  <c r="S767" i="5"/>
  <c r="S766" i="5"/>
  <c r="S765" i="5"/>
  <c r="S763" i="5"/>
  <c r="S762" i="5"/>
  <c r="S761" i="5"/>
  <c r="S760" i="5"/>
  <c r="S758" i="5"/>
  <c r="S757" i="5"/>
  <c r="S756" i="5"/>
  <c r="S755" i="5"/>
  <c r="S754" i="5"/>
  <c r="S753" i="5"/>
  <c r="S752" i="5"/>
  <c r="S751" i="5"/>
  <c r="S750" i="5"/>
  <c r="S749" i="5"/>
  <c r="S746" i="5"/>
  <c r="S744" i="5"/>
  <c r="S743" i="5"/>
  <c r="S742" i="5"/>
  <c r="S740" i="5"/>
  <c r="S737" i="5"/>
  <c r="S736" i="5"/>
  <c r="S734" i="5"/>
  <c r="S732" i="5"/>
  <c r="S731" i="5"/>
  <c r="S730" i="5"/>
  <c r="S729" i="5"/>
  <c r="S728" i="5"/>
  <c r="S727" i="5"/>
  <c r="S726" i="5"/>
  <c r="S725" i="5"/>
  <c r="S724" i="5"/>
  <c r="S723" i="5"/>
  <c r="S722" i="5"/>
  <c r="S720" i="5"/>
  <c r="S714" i="5"/>
  <c r="S712" i="5"/>
  <c r="S711" i="5"/>
  <c r="S710" i="5"/>
  <c r="S708" i="5"/>
  <c r="S707" i="5"/>
  <c r="S706" i="5"/>
  <c r="S704" i="5"/>
  <c r="S703" i="5"/>
  <c r="S702" i="5"/>
  <c r="S701" i="5"/>
  <c r="S699" i="5"/>
  <c r="S697" i="5"/>
  <c r="S696" i="5"/>
  <c r="S695" i="5"/>
  <c r="S694" i="5"/>
  <c r="S690" i="5"/>
  <c r="S689" i="5"/>
  <c r="S688" i="5"/>
  <c r="S687" i="5"/>
  <c r="S685" i="5"/>
  <c r="S684" i="5"/>
  <c r="S682" i="5"/>
  <c r="S681" i="5"/>
  <c r="S680" i="5"/>
  <c r="S679" i="5"/>
  <c r="S678" i="5"/>
  <c r="S677" i="5"/>
  <c r="S676" i="5"/>
  <c r="S675" i="5"/>
  <c r="S673" i="5"/>
  <c r="S672" i="5"/>
  <c r="S671" i="5"/>
  <c r="S670" i="5"/>
  <c r="S669" i="5"/>
  <c r="S668" i="5"/>
  <c r="S667" i="5"/>
  <c r="S666" i="5"/>
  <c r="S665" i="5"/>
  <c r="S664" i="5"/>
  <c r="S663" i="5"/>
  <c r="S662" i="5"/>
  <c r="S661" i="5"/>
  <c r="S659" i="5"/>
  <c r="S658" i="5"/>
  <c r="S657" i="5"/>
  <c r="S656" i="5"/>
  <c r="S655" i="5"/>
  <c r="S654" i="5"/>
  <c r="S653" i="5"/>
  <c r="S652" i="5"/>
  <c r="S651" i="5"/>
  <c r="S650" i="5"/>
  <c r="S649" i="5"/>
  <c r="S648" i="5"/>
  <c r="S647" i="5"/>
  <c r="S646" i="5"/>
  <c r="S645" i="5"/>
  <c r="S643" i="5"/>
  <c r="S641" i="5"/>
  <c r="S640" i="5"/>
  <c r="S638" i="5"/>
  <c r="S637" i="5"/>
  <c r="S636" i="5"/>
  <c r="S635" i="5"/>
  <c r="S634" i="5"/>
  <c r="S632" i="5"/>
  <c r="S631" i="5"/>
  <c r="S630" i="5"/>
  <c r="S626" i="5"/>
  <c r="S625" i="5"/>
  <c r="S624" i="5"/>
  <c r="S622" i="5"/>
  <c r="S621" i="5"/>
  <c r="S620" i="5"/>
  <c r="S618" i="5"/>
  <c r="S616" i="5"/>
  <c r="S615" i="5"/>
  <c r="S614" i="5"/>
  <c r="S613" i="5"/>
  <c r="S612" i="5"/>
  <c r="S611" i="5"/>
  <c r="S609" i="5"/>
  <c r="S608" i="5"/>
  <c r="S607" i="5"/>
  <c r="S606" i="5"/>
  <c r="S605" i="5"/>
  <c r="S604" i="5"/>
  <c r="S603" i="5"/>
  <c r="S602" i="5"/>
  <c r="S601" i="5"/>
  <c r="S599" i="5"/>
  <c r="S595" i="5"/>
  <c r="S594" i="5"/>
  <c r="S593" i="5"/>
  <c r="S592" i="5"/>
  <c r="S591" i="5"/>
  <c r="S590" i="5"/>
  <c r="S589" i="5"/>
  <c r="S588" i="5"/>
  <c r="S587" i="5"/>
  <c r="S585" i="5"/>
  <c r="S584" i="5"/>
  <c r="S583" i="5"/>
  <c r="S581" i="5"/>
  <c r="S580" i="5"/>
  <c r="S578" i="5"/>
  <c r="S576" i="5"/>
  <c r="S575" i="5"/>
  <c r="S574" i="5"/>
  <c r="S572" i="5"/>
  <c r="S571" i="5"/>
  <c r="S570" i="5"/>
  <c r="S569" i="5"/>
  <c r="S568" i="5"/>
  <c r="S567" i="5"/>
  <c r="S566" i="5"/>
  <c r="S565" i="5"/>
  <c r="S564" i="5"/>
  <c r="S563" i="5"/>
  <c r="S562" i="5"/>
  <c r="S561" i="5"/>
  <c r="S560" i="5"/>
  <c r="S558" i="5"/>
  <c r="S557" i="5"/>
  <c r="S556" i="5"/>
  <c r="S555" i="5"/>
  <c r="S553" i="5"/>
  <c r="S552" i="5"/>
  <c r="S550" i="5"/>
  <c r="S549" i="5"/>
  <c r="S548" i="5"/>
  <c r="S547" i="5"/>
  <c r="S544" i="5"/>
  <c r="S542" i="5"/>
  <c r="S541" i="5"/>
  <c r="S540" i="5"/>
  <c r="S539" i="5"/>
  <c r="S538" i="5"/>
  <c r="S537" i="5"/>
  <c r="S536" i="5"/>
  <c r="S535" i="5"/>
  <c r="S534" i="5"/>
  <c r="S533" i="5"/>
  <c r="S532" i="5"/>
  <c r="S531" i="5"/>
  <c r="S530" i="5"/>
  <c r="S529" i="5"/>
  <c r="S528" i="5"/>
  <c r="S527" i="5"/>
  <c r="S526" i="5"/>
  <c r="S525" i="5"/>
  <c r="S524" i="5"/>
  <c r="S523" i="5"/>
  <c r="S522" i="5"/>
  <c r="S521" i="5"/>
  <c r="S520" i="5"/>
  <c r="S519" i="5"/>
  <c r="S518" i="5"/>
  <c r="S516" i="5"/>
  <c r="S515" i="5"/>
  <c r="S514" i="5"/>
  <c r="S513" i="5"/>
  <c r="S512" i="5"/>
  <c r="S511" i="5"/>
  <c r="S510" i="5"/>
  <c r="S509" i="5"/>
  <c r="S507" i="5"/>
  <c r="S506" i="5"/>
  <c r="S504" i="5"/>
  <c r="S503" i="5"/>
  <c r="S502" i="5"/>
  <c r="S501" i="5"/>
  <c r="S500" i="5"/>
  <c r="S499" i="5"/>
  <c r="S497" i="5"/>
  <c r="S496" i="5"/>
  <c r="S495" i="5"/>
  <c r="S494" i="5"/>
  <c r="S493" i="5"/>
  <c r="S492" i="5"/>
  <c r="S491" i="5"/>
  <c r="S488" i="5"/>
  <c r="S487" i="5"/>
  <c r="S486" i="5"/>
  <c r="S485" i="5"/>
  <c r="S483" i="5"/>
  <c r="S482" i="5"/>
  <c r="S481" i="5"/>
  <c r="S480" i="5"/>
  <c r="S479" i="5"/>
  <c r="S478" i="5"/>
  <c r="S477" i="5"/>
  <c r="S476" i="5"/>
  <c r="S475" i="5"/>
  <c r="S471" i="5"/>
  <c r="S469" i="5"/>
  <c r="S467" i="5"/>
  <c r="S465" i="5"/>
  <c r="S464" i="5"/>
  <c r="S462" i="5"/>
  <c r="S461" i="5"/>
  <c r="S460" i="5"/>
  <c r="S459" i="5"/>
  <c r="S458" i="5"/>
  <c r="S457" i="5"/>
  <c r="S456" i="5"/>
  <c r="S455" i="5"/>
  <c r="S453" i="5"/>
  <c r="S452" i="5"/>
  <c r="S451" i="5"/>
  <c r="S450" i="5"/>
  <c r="S449" i="5"/>
  <c r="S448" i="5"/>
  <c r="S447" i="5"/>
  <c r="S446" i="5"/>
  <c r="S445" i="5"/>
  <c r="S444" i="5"/>
  <c r="S443" i="5"/>
  <c r="S442" i="5"/>
  <c r="S441" i="5"/>
  <c r="S440" i="5"/>
  <c r="S438" i="5"/>
  <c r="S437" i="5"/>
  <c r="S436" i="5"/>
  <c r="S435" i="5"/>
  <c r="S434" i="5"/>
  <c r="S433" i="5"/>
  <c r="S432" i="5"/>
  <c r="S431" i="5"/>
  <c r="S430" i="5"/>
  <c r="S429" i="5"/>
  <c r="S428" i="5"/>
  <c r="S427" i="5"/>
  <c r="S426" i="5"/>
  <c r="S425" i="5"/>
  <c r="S424" i="5"/>
  <c r="S422" i="5"/>
  <c r="S420" i="5"/>
  <c r="S418" i="5"/>
  <c r="S417" i="5"/>
  <c r="S416" i="5"/>
  <c r="S415" i="5"/>
  <c r="S413" i="5"/>
  <c r="S412" i="5"/>
  <c r="S411" i="5"/>
  <c r="S410" i="5"/>
  <c r="S408" i="5"/>
  <c r="S407" i="5"/>
  <c r="S406" i="5"/>
  <c r="S405" i="5"/>
  <c r="S403" i="5"/>
  <c r="S401" i="5"/>
  <c r="S400" i="5"/>
  <c r="S399" i="5"/>
  <c r="S398" i="5"/>
  <c r="S397" i="5"/>
  <c r="S396" i="5"/>
  <c r="S395" i="5"/>
  <c r="S394" i="5"/>
  <c r="S393" i="5"/>
  <c r="S392" i="5"/>
  <c r="S390" i="5"/>
  <c r="S389" i="5"/>
  <c r="S387" i="5"/>
  <c r="S386" i="5"/>
  <c r="S384" i="5"/>
  <c r="S381" i="5"/>
  <c r="S380" i="5"/>
  <c r="S379" i="5"/>
  <c r="S378" i="5"/>
  <c r="S377" i="5"/>
  <c r="S376" i="5"/>
  <c r="S375" i="5"/>
  <c r="S374" i="5"/>
  <c r="S372" i="5"/>
  <c r="S371" i="5"/>
  <c r="S370" i="5"/>
  <c r="S369" i="5"/>
  <c r="S367" i="5"/>
  <c r="S366" i="5"/>
  <c r="S364" i="5"/>
  <c r="S363" i="5"/>
  <c r="S361" i="5"/>
  <c r="S360" i="5"/>
  <c r="S359" i="5"/>
  <c r="S358" i="5"/>
  <c r="S357" i="5"/>
  <c r="S356" i="5"/>
  <c r="S354" i="5"/>
  <c r="S353" i="5"/>
  <c r="S351" i="5"/>
  <c r="S350" i="5"/>
  <c r="S349" i="5"/>
  <c r="S348" i="5"/>
  <c r="S347" i="5"/>
  <c r="S346" i="5"/>
  <c r="S345" i="5"/>
  <c r="S344" i="5"/>
  <c r="S343" i="5"/>
  <c r="S342" i="5"/>
  <c r="S341" i="5"/>
  <c r="S340" i="5"/>
  <c r="S339" i="5"/>
  <c r="S338" i="5"/>
  <c r="S337" i="5"/>
  <c r="S336" i="5"/>
  <c r="S334" i="5"/>
  <c r="S332" i="5"/>
  <c r="S331" i="5"/>
  <c r="S329" i="5"/>
  <c r="S328" i="5"/>
  <c r="S327" i="5"/>
  <c r="S325" i="5"/>
  <c r="S324" i="5"/>
  <c r="S322" i="5"/>
  <c r="S320" i="5"/>
  <c r="S319" i="5"/>
  <c r="S318" i="5"/>
  <c r="S317" i="5"/>
  <c r="S316" i="5"/>
  <c r="S315" i="5"/>
  <c r="S313" i="5"/>
  <c r="S312" i="5"/>
  <c r="S310" i="5"/>
  <c r="S309" i="5"/>
  <c r="S308" i="5"/>
  <c r="S307" i="5"/>
  <c r="S305" i="5"/>
  <c r="S304" i="5"/>
  <c r="S303" i="5"/>
  <c r="S302" i="5"/>
  <c r="S301" i="5"/>
  <c r="S300" i="5"/>
  <c r="S299" i="5"/>
  <c r="S297" i="5"/>
  <c r="S296" i="5"/>
  <c r="S294" i="5"/>
  <c r="S293" i="5"/>
  <c r="S292" i="5"/>
  <c r="S290" i="5"/>
  <c r="S289" i="5"/>
  <c r="S288" i="5"/>
  <c r="S284" i="5"/>
  <c r="S282" i="5"/>
  <c r="S281" i="5"/>
  <c r="S280" i="5"/>
  <c r="S279" i="5"/>
  <c r="S278" i="5"/>
  <c r="S277" i="5"/>
  <c r="S276" i="5"/>
  <c r="S274" i="5"/>
  <c r="S273" i="5"/>
  <c r="S272" i="5"/>
  <c r="S271" i="5"/>
  <c r="S270" i="5"/>
  <c r="S269" i="5"/>
  <c r="S267" i="5"/>
  <c r="S265" i="5"/>
  <c r="S263" i="5"/>
  <c r="S262" i="5"/>
  <c r="S260" i="5"/>
  <c r="S259" i="5"/>
  <c r="S258" i="5"/>
  <c r="S256" i="5"/>
  <c r="S255" i="5"/>
  <c r="S251" i="5"/>
  <c r="S249" i="5"/>
  <c r="S248" i="5"/>
  <c r="S247" i="5"/>
  <c r="S246" i="5"/>
  <c r="S245" i="5"/>
  <c r="S244" i="5"/>
  <c r="S243" i="5"/>
  <c r="S242" i="5"/>
  <c r="S241" i="5"/>
  <c r="S240" i="5"/>
  <c r="S239" i="5"/>
  <c r="S238" i="5"/>
  <c r="S236" i="5"/>
  <c r="S234" i="5"/>
  <c r="S233" i="5"/>
  <c r="S232" i="5"/>
  <c r="S230" i="5"/>
  <c r="S229" i="5"/>
  <c r="S228" i="5"/>
  <c r="S227" i="5"/>
  <c r="S226" i="5"/>
  <c r="S225" i="5"/>
  <c r="S224" i="5"/>
  <c r="S223" i="5"/>
  <c r="S222" i="5"/>
  <c r="S221" i="5"/>
  <c r="S220" i="5"/>
  <c r="S219" i="5"/>
  <c r="S218" i="5"/>
  <c r="S216" i="5"/>
  <c r="S215" i="5"/>
  <c r="S213" i="5"/>
  <c r="S211" i="5"/>
  <c r="S210" i="5"/>
  <c r="S209" i="5"/>
  <c r="S208" i="5"/>
  <c r="S207" i="5"/>
  <c r="S206" i="5"/>
  <c r="S204" i="5"/>
  <c r="S203" i="5"/>
  <c r="S202" i="5"/>
  <c r="S201" i="5"/>
  <c r="S200" i="5"/>
  <c r="S198" i="5"/>
  <c r="S197" i="5"/>
  <c r="S196" i="5"/>
  <c r="S195" i="5"/>
  <c r="S194" i="5"/>
  <c r="S193" i="5"/>
  <c r="S192" i="5"/>
  <c r="S189" i="5"/>
  <c r="S188" i="5"/>
  <c r="S187" i="5"/>
  <c r="S186" i="5"/>
  <c r="S184" i="5"/>
  <c r="S183" i="5"/>
  <c r="S182" i="5"/>
  <c r="S181" i="5"/>
  <c r="S180" i="5"/>
  <c r="S179" i="5"/>
  <c r="S178" i="5"/>
  <c r="S177" i="5"/>
  <c r="S176" i="5"/>
  <c r="S175" i="5"/>
  <c r="S174" i="5"/>
  <c r="S173" i="5"/>
  <c r="S172" i="5"/>
  <c r="S171" i="5"/>
  <c r="S170" i="5"/>
  <c r="S169" i="5"/>
  <c r="S166" i="5"/>
  <c r="S165" i="5"/>
  <c r="S164" i="5"/>
  <c r="S163" i="5"/>
  <c r="S162" i="5"/>
  <c r="S161" i="5"/>
  <c r="S160" i="5"/>
  <c r="S159" i="5"/>
  <c r="S158" i="5"/>
  <c r="S157" i="5"/>
  <c r="S156" i="5"/>
  <c r="S155" i="5"/>
  <c r="S154" i="5"/>
  <c r="S152" i="5"/>
  <c r="S150" i="5"/>
  <c r="S149" i="5"/>
  <c r="S148" i="5"/>
  <c r="S147" i="5"/>
  <c r="S146" i="5"/>
  <c r="S145" i="5"/>
  <c r="S144" i="5"/>
  <c r="S143" i="5"/>
  <c r="S142" i="5"/>
  <c r="S141" i="5"/>
  <c r="S140" i="5"/>
  <c r="S139" i="5"/>
  <c r="S138" i="5"/>
  <c r="S137" i="5"/>
  <c r="S136" i="5"/>
  <c r="S135" i="5"/>
  <c r="S134" i="5"/>
  <c r="S133" i="5"/>
  <c r="S129" i="5"/>
  <c r="S128" i="5"/>
  <c r="S127" i="5"/>
  <c r="S126" i="5"/>
  <c r="S125" i="5"/>
  <c r="S124" i="5"/>
  <c r="S123" i="5"/>
  <c r="S122" i="5"/>
  <c r="S121" i="5"/>
  <c r="S120" i="5"/>
  <c r="S118" i="5"/>
  <c r="S117" i="5"/>
  <c r="S116" i="5"/>
  <c r="S115" i="5"/>
  <c r="S113" i="5"/>
  <c r="S110" i="5"/>
  <c r="S109" i="5"/>
  <c r="S108" i="5"/>
  <c r="S107" i="5"/>
  <c r="S106" i="5"/>
  <c r="S104" i="5"/>
  <c r="S102" i="5"/>
  <c r="S101" i="5"/>
  <c r="S100" i="5"/>
  <c r="S99" i="5"/>
  <c r="S98" i="5"/>
  <c r="S97" i="5"/>
  <c r="S96" i="5"/>
  <c r="S95" i="5"/>
  <c r="S94" i="5"/>
  <c r="S93" i="5"/>
  <c r="S92" i="5"/>
  <c r="S91" i="5"/>
  <c r="S90" i="5"/>
  <c r="S89" i="5"/>
  <c r="S88" i="5"/>
  <c r="S87" i="5"/>
  <c r="S86" i="5"/>
  <c r="S85" i="5"/>
  <c r="S84" i="5"/>
  <c r="S83" i="5"/>
  <c r="S82" i="5"/>
  <c r="S81" i="5"/>
  <c r="S80" i="5"/>
  <c r="S79" i="5"/>
  <c r="S78" i="5"/>
  <c r="S76" i="5"/>
  <c r="S75" i="5"/>
  <c r="S74" i="5"/>
  <c r="S73" i="5"/>
  <c r="S72" i="5"/>
  <c r="S71" i="5"/>
  <c r="S70" i="5"/>
  <c r="S69" i="5"/>
  <c r="S68" i="5"/>
  <c r="S67" i="5"/>
  <c r="S65" i="5"/>
  <c r="S64" i="5"/>
  <c r="S63" i="5"/>
  <c r="S62" i="5"/>
  <c r="S60" i="5"/>
  <c r="S59" i="5"/>
  <c r="S58" i="5"/>
  <c r="S57" i="5"/>
  <c r="S56" i="5"/>
  <c r="S55" i="5"/>
  <c r="S54" i="5"/>
  <c r="S53" i="5"/>
  <c r="S51" i="5"/>
  <c r="S50" i="5"/>
  <c r="S49" i="5"/>
  <c r="S48" i="5"/>
  <c r="S46" i="5"/>
  <c r="S44" i="5"/>
  <c r="S42" i="5"/>
  <c r="S41" i="5"/>
  <c r="S40" i="5"/>
  <c r="S39" i="5"/>
  <c r="S38" i="5"/>
  <c r="S37" i="5"/>
  <c r="S36" i="5"/>
  <c r="S35" i="5"/>
  <c r="S34" i="5"/>
  <c r="S33" i="5"/>
  <c r="S32" i="5"/>
  <c r="S31" i="5"/>
  <c r="S30" i="5"/>
  <c r="S29" i="5"/>
  <c r="S28" i="5"/>
  <c r="S26" i="5"/>
  <c r="S25" i="5"/>
  <c r="S24" i="5"/>
  <c r="S23" i="5"/>
  <c r="S22" i="5"/>
  <c r="S21" i="5"/>
  <c r="S19" i="5"/>
  <c r="S18" i="5"/>
  <c r="S16" i="5"/>
  <c r="S15" i="5"/>
  <c r="S11" i="5"/>
  <c r="S10" i="5"/>
  <c r="S8" i="5"/>
  <c r="S7" i="5"/>
  <c r="S6" i="5"/>
  <c r="S5" i="5"/>
  <c r="S3" i="5"/>
  <c r="P922" i="5"/>
  <c r="P921" i="5"/>
  <c r="P920" i="5"/>
  <c r="P919" i="5"/>
  <c r="P918" i="5"/>
  <c r="P917" i="5"/>
  <c r="P916" i="5"/>
  <c r="P915" i="5"/>
  <c r="P912" i="5"/>
  <c r="P909" i="5"/>
  <c r="P906" i="5"/>
  <c r="P904" i="5"/>
  <c r="P903" i="5"/>
  <c r="P902" i="5"/>
  <c r="P901" i="5"/>
  <c r="P900" i="5"/>
  <c r="P899" i="5"/>
  <c r="P898" i="5"/>
  <c r="P897" i="5"/>
  <c r="P896" i="5"/>
  <c r="P893" i="5"/>
  <c r="P891" i="5"/>
  <c r="P890" i="5"/>
  <c r="P889" i="5"/>
  <c r="P887" i="5"/>
  <c r="P885" i="5"/>
  <c r="P883" i="5"/>
  <c r="P882" i="5"/>
  <c r="P880" i="5"/>
  <c r="P879" i="5"/>
  <c r="P878" i="5"/>
  <c r="P877" i="5"/>
  <c r="P874" i="5"/>
  <c r="P870" i="5"/>
  <c r="P869" i="5"/>
  <c r="P867" i="5"/>
  <c r="P866" i="5"/>
  <c r="P865" i="5"/>
  <c r="P864" i="5"/>
  <c r="P863" i="5"/>
  <c r="P862" i="5"/>
  <c r="P861" i="5"/>
  <c r="P860" i="5"/>
  <c r="P858" i="5"/>
  <c r="P856" i="5"/>
  <c r="P855" i="5"/>
  <c r="P854" i="5"/>
  <c r="P853" i="5"/>
  <c r="P852" i="5"/>
  <c r="P851" i="5"/>
  <c r="P850" i="5"/>
  <c r="P849" i="5"/>
  <c r="P848" i="5"/>
  <c r="P847" i="5"/>
  <c r="P846" i="5"/>
  <c r="P845" i="5"/>
  <c r="P844" i="5"/>
  <c r="P843" i="5"/>
  <c r="P841" i="5"/>
  <c r="P840" i="5"/>
  <c r="P839" i="5"/>
  <c r="P838" i="5"/>
  <c r="P837" i="5"/>
  <c r="P836" i="5"/>
  <c r="P835" i="5"/>
  <c r="P834" i="5"/>
  <c r="P833" i="5"/>
  <c r="P832" i="5"/>
  <c r="P831" i="5"/>
  <c r="P830" i="5"/>
  <c r="P829" i="5"/>
  <c r="P826" i="5"/>
  <c r="P825" i="5"/>
  <c r="P824" i="5"/>
  <c r="P823" i="5"/>
  <c r="P821" i="5"/>
  <c r="P820" i="5"/>
  <c r="P819" i="5"/>
  <c r="P816" i="5"/>
  <c r="P814" i="5"/>
  <c r="P813" i="5"/>
  <c r="P809" i="5"/>
  <c r="P808" i="5"/>
  <c r="P807" i="5"/>
  <c r="P805" i="5"/>
  <c r="P804" i="5"/>
  <c r="P802" i="5"/>
  <c r="P801" i="5"/>
  <c r="P799" i="5"/>
  <c r="P798" i="5"/>
  <c r="P797" i="5"/>
  <c r="P796" i="5"/>
  <c r="P795" i="5"/>
  <c r="P794" i="5"/>
  <c r="P793" i="5"/>
  <c r="P792" i="5"/>
  <c r="P789" i="5"/>
  <c r="P788" i="5"/>
  <c r="P786" i="5"/>
  <c r="P784" i="5"/>
  <c r="P783" i="5"/>
  <c r="P782" i="5"/>
  <c r="P781" i="5"/>
  <c r="P779" i="5"/>
  <c r="P778" i="5"/>
  <c r="P777" i="5"/>
  <c r="P776" i="5"/>
  <c r="P775" i="5"/>
  <c r="P774" i="5"/>
  <c r="P773" i="5"/>
  <c r="P772" i="5"/>
  <c r="P771" i="5"/>
  <c r="P770" i="5"/>
  <c r="P769" i="5"/>
  <c r="P768" i="5"/>
  <c r="P767" i="5"/>
  <c r="P766" i="5"/>
  <c r="P765" i="5"/>
  <c r="P763" i="5"/>
  <c r="P762" i="5"/>
  <c r="P761" i="5"/>
  <c r="P760" i="5"/>
  <c r="P758" i="5"/>
  <c r="P757" i="5"/>
  <c r="P756" i="5"/>
  <c r="P755" i="5"/>
  <c r="P754" i="5"/>
  <c r="P753" i="5"/>
  <c r="P752" i="5"/>
  <c r="P751" i="5"/>
  <c r="P750" i="5"/>
  <c r="P749" i="5"/>
  <c r="P746" i="5"/>
  <c r="P744" i="5"/>
  <c r="P743" i="5"/>
  <c r="P742" i="5"/>
  <c r="P740" i="5"/>
  <c r="P737" i="5"/>
  <c r="P736" i="5"/>
  <c r="P734" i="5"/>
  <c r="P732" i="5"/>
  <c r="P730" i="5"/>
  <c r="P729" i="5"/>
  <c r="P728" i="5"/>
  <c r="P727" i="5"/>
  <c r="P726" i="5"/>
  <c r="P725" i="5"/>
  <c r="P724" i="5"/>
  <c r="P723" i="5"/>
  <c r="P722" i="5"/>
  <c r="P720" i="5"/>
  <c r="P714" i="5"/>
  <c r="P712" i="5"/>
  <c r="P711" i="5"/>
  <c r="P710" i="5"/>
  <c r="P708" i="5"/>
  <c r="P707" i="5"/>
  <c r="P706" i="5"/>
  <c r="P704" i="5"/>
  <c r="P703" i="5"/>
  <c r="P702" i="5"/>
  <c r="P701" i="5"/>
  <c r="P699" i="5"/>
  <c r="P697" i="5"/>
  <c r="P696" i="5"/>
  <c r="P695" i="5"/>
  <c r="P694" i="5"/>
  <c r="P690" i="5"/>
  <c r="P689" i="5"/>
  <c r="P688" i="5"/>
  <c r="P687" i="5"/>
  <c r="P685" i="5"/>
  <c r="P684" i="5"/>
  <c r="P682" i="5"/>
  <c r="P681" i="5"/>
  <c r="P680" i="5"/>
  <c r="P679" i="5"/>
  <c r="P678" i="5"/>
  <c r="P677" i="5"/>
  <c r="P676" i="5"/>
  <c r="P675" i="5"/>
  <c r="P673" i="5"/>
  <c r="P672" i="5"/>
  <c r="P671" i="5"/>
  <c r="P670" i="5"/>
  <c r="P669" i="5"/>
  <c r="P668" i="5"/>
  <c r="P667" i="5"/>
  <c r="P666" i="5"/>
  <c r="P665" i="5"/>
  <c r="P664" i="5"/>
  <c r="P663" i="5"/>
  <c r="P662" i="5"/>
  <c r="P661" i="5"/>
  <c r="P659" i="5"/>
  <c r="P658" i="5"/>
  <c r="P656" i="5"/>
  <c r="P655" i="5"/>
  <c r="P654" i="5"/>
  <c r="P653" i="5"/>
  <c r="P652" i="5"/>
  <c r="P651" i="5"/>
  <c r="P650" i="5"/>
  <c r="P649" i="5"/>
  <c r="P648" i="5"/>
  <c r="P647" i="5"/>
  <c r="P646" i="5"/>
  <c r="P645" i="5"/>
  <c r="P643" i="5"/>
  <c r="P641" i="5"/>
  <c r="P640" i="5"/>
  <c r="P638" i="5"/>
  <c r="P637" i="5"/>
  <c r="P636" i="5"/>
  <c r="P635" i="5"/>
  <c r="P633" i="5"/>
  <c r="P632" i="5"/>
  <c r="P631" i="5"/>
  <c r="P630" i="5"/>
  <c r="P628" i="5"/>
  <c r="P626" i="5"/>
  <c r="P625" i="5"/>
  <c r="P624" i="5"/>
  <c r="P622" i="5"/>
  <c r="P621" i="5"/>
  <c r="P620" i="5"/>
  <c r="P618" i="5"/>
  <c r="P616" i="5"/>
  <c r="P615" i="5"/>
  <c r="P614" i="5"/>
  <c r="P613" i="5"/>
  <c r="P612" i="5"/>
  <c r="P611" i="5"/>
  <c r="P609" i="5"/>
  <c r="P608" i="5"/>
  <c r="P607" i="5"/>
  <c r="P606" i="5"/>
  <c r="P605" i="5"/>
  <c r="P604" i="5"/>
  <c r="P603" i="5"/>
  <c r="P602" i="5"/>
  <c r="P601" i="5"/>
  <c r="P599" i="5"/>
  <c r="P595" i="5"/>
  <c r="P594" i="5"/>
  <c r="P593" i="5"/>
  <c r="P592" i="5"/>
  <c r="P591" i="5"/>
  <c r="P590" i="5"/>
  <c r="P589" i="5"/>
  <c r="P588" i="5"/>
  <c r="P587" i="5"/>
  <c r="P585" i="5"/>
  <c r="P584" i="5"/>
  <c r="P583" i="5"/>
  <c r="P582" i="5"/>
  <c r="P581" i="5"/>
  <c r="P580" i="5"/>
  <c r="P578" i="5"/>
  <c r="P576" i="5"/>
  <c r="P575" i="5"/>
  <c r="P574" i="5"/>
  <c r="P572" i="5"/>
  <c r="P571" i="5"/>
  <c r="P570" i="5"/>
  <c r="P569" i="5"/>
  <c r="P568" i="5"/>
  <c r="P567" i="5"/>
  <c r="P566" i="5"/>
  <c r="P565" i="5"/>
  <c r="P564" i="5"/>
  <c r="P563" i="5"/>
  <c r="P562" i="5"/>
  <c r="P561" i="5"/>
  <c r="P560" i="5"/>
  <c r="P558" i="5"/>
  <c r="P557" i="5"/>
  <c r="P556" i="5"/>
  <c r="P555" i="5"/>
  <c r="P554" i="5"/>
  <c r="P553" i="5"/>
  <c r="P552" i="5"/>
  <c r="P550" i="5"/>
  <c r="P549" i="5"/>
  <c r="P548" i="5"/>
  <c r="P547" i="5"/>
  <c r="P544" i="5"/>
  <c r="P542" i="5"/>
  <c r="P541" i="5"/>
  <c r="P540" i="5"/>
  <c r="P539" i="5"/>
  <c r="P538" i="5"/>
  <c r="P537" i="5"/>
  <c r="P536" i="5"/>
  <c r="P535" i="5"/>
  <c r="P534" i="5"/>
  <c r="P533" i="5"/>
  <c r="P532" i="5"/>
  <c r="P531" i="5"/>
  <c r="P530" i="5"/>
  <c r="P529" i="5"/>
  <c r="P528" i="5"/>
  <c r="P527" i="5"/>
  <c r="P526" i="5"/>
  <c r="P525" i="5"/>
  <c r="P524" i="5"/>
  <c r="P523" i="5"/>
  <c r="P522" i="5"/>
  <c r="P521" i="5"/>
  <c r="P520" i="5"/>
  <c r="P519" i="5"/>
  <c r="P518" i="5"/>
  <c r="P517" i="5"/>
  <c r="P516" i="5"/>
  <c r="P515" i="5"/>
  <c r="P514" i="5"/>
  <c r="P513" i="5"/>
  <c r="P512" i="5"/>
  <c r="P511" i="5"/>
  <c r="P510" i="5"/>
  <c r="P509" i="5"/>
  <c r="P507" i="5"/>
  <c r="P506" i="5"/>
  <c r="P504" i="5"/>
  <c r="P503" i="5"/>
  <c r="P502" i="5"/>
  <c r="P501" i="5"/>
  <c r="P500" i="5"/>
  <c r="P499" i="5"/>
  <c r="P497" i="5"/>
  <c r="P496" i="5"/>
  <c r="P495" i="5"/>
  <c r="P494" i="5"/>
  <c r="P493" i="5"/>
  <c r="P492" i="5"/>
  <c r="P491" i="5"/>
  <c r="P488" i="5"/>
  <c r="P487" i="5"/>
  <c r="P486" i="5"/>
  <c r="P485" i="5"/>
  <c r="P484" i="5"/>
  <c r="P483" i="5"/>
  <c r="P482" i="5"/>
  <c r="P481" i="5"/>
  <c r="P480" i="5"/>
  <c r="P479" i="5"/>
  <c r="P478" i="5"/>
  <c r="P477" i="5"/>
  <c r="P476" i="5"/>
  <c r="P475" i="5"/>
  <c r="P471" i="5"/>
  <c r="P469" i="5"/>
  <c r="P467" i="5"/>
  <c r="P465" i="5"/>
  <c r="P464" i="5"/>
  <c r="P462" i="5"/>
  <c r="P461" i="5"/>
  <c r="P460" i="5"/>
  <c r="P459" i="5"/>
  <c r="P458" i="5"/>
  <c r="P457" i="5"/>
  <c r="P456" i="5"/>
  <c r="P455" i="5"/>
  <c r="P453" i="5"/>
  <c r="P452" i="5"/>
  <c r="P451" i="5"/>
  <c r="P450" i="5"/>
  <c r="P449" i="5"/>
  <c r="P448" i="5"/>
  <c r="P447" i="5"/>
  <c r="P446" i="5"/>
  <c r="P445" i="5"/>
  <c r="P444" i="5"/>
  <c r="P443" i="5"/>
  <c r="P442" i="5"/>
  <c r="P441" i="5"/>
  <c r="P440" i="5"/>
  <c r="P438" i="5"/>
  <c r="P437" i="5"/>
  <c r="P436" i="5"/>
  <c r="P435" i="5"/>
  <c r="P434" i="5"/>
  <c r="P433" i="5"/>
  <c r="P432" i="5"/>
  <c r="P431" i="5"/>
  <c r="P430" i="5"/>
  <c r="P429" i="5"/>
  <c r="P428" i="5"/>
  <c r="P427" i="5"/>
  <c r="P426" i="5"/>
  <c r="P425" i="5"/>
  <c r="P424" i="5"/>
  <c r="P422" i="5"/>
  <c r="P420" i="5"/>
  <c r="P418" i="5"/>
  <c r="P417" i="5"/>
  <c r="P416" i="5"/>
  <c r="P415" i="5"/>
  <c r="P413" i="5"/>
  <c r="P412" i="5"/>
  <c r="P411" i="5"/>
  <c r="P410" i="5"/>
  <c r="P408" i="5"/>
  <c r="P407" i="5"/>
  <c r="P406" i="5"/>
  <c r="P405" i="5"/>
  <c r="P403" i="5"/>
  <c r="P401" i="5"/>
  <c r="P400" i="5"/>
  <c r="P399" i="5"/>
  <c r="P398" i="5"/>
  <c r="P397" i="5"/>
  <c r="P396" i="5"/>
  <c r="P395" i="5"/>
  <c r="P394" i="5"/>
  <c r="P393" i="5"/>
  <c r="P392" i="5"/>
  <c r="P390" i="5"/>
  <c r="P389" i="5"/>
  <c r="P387" i="5"/>
  <c r="P386" i="5"/>
  <c r="P381" i="5"/>
  <c r="P380" i="5"/>
  <c r="P379" i="5"/>
  <c r="P378" i="5"/>
  <c r="P377" i="5"/>
  <c r="P376" i="5"/>
  <c r="P375" i="5"/>
  <c r="P374" i="5"/>
  <c r="P372" i="5"/>
  <c r="P371" i="5"/>
  <c r="P370" i="5"/>
  <c r="P369" i="5"/>
  <c r="P367" i="5"/>
  <c r="P366" i="5"/>
  <c r="P364" i="5"/>
  <c r="P363" i="5"/>
  <c r="P361" i="5"/>
  <c r="P360" i="5"/>
  <c r="P359" i="5"/>
  <c r="P358" i="5"/>
  <c r="P357" i="5"/>
  <c r="P356" i="5"/>
  <c r="P354" i="5"/>
  <c r="P353" i="5"/>
  <c r="P351" i="5"/>
  <c r="P350" i="5"/>
  <c r="P349" i="5"/>
  <c r="P348" i="5"/>
  <c r="P347" i="5"/>
  <c r="P346" i="5"/>
  <c r="P345" i="5"/>
  <c r="P344" i="5"/>
  <c r="P343" i="5"/>
  <c r="P342" i="5"/>
  <c r="P341" i="5"/>
  <c r="P340" i="5"/>
  <c r="P339" i="5"/>
  <c r="P338" i="5"/>
  <c r="P337" i="5"/>
  <c r="P336" i="5"/>
  <c r="P334" i="5"/>
  <c r="P332" i="5"/>
  <c r="P331" i="5"/>
  <c r="P329" i="5"/>
  <c r="P328" i="5"/>
  <c r="P327" i="5"/>
  <c r="P325" i="5"/>
  <c r="P324" i="5"/>
  <c r="P322" i="5"/>
  <c r="P320" i="5"/>
  <c r="P319" i="5"/>
  <c r="P318" i="5"/>
  <c r="P317" i="5"/>
  <c r="P316" i="5"/>
  <c r="P315" i="5"/>
  <c r="P313" i="5"/>
  <c r="P312" i="5"/>
  <c r="P310" i="5"/>
  <c r="P309" i="5"/>
  <c r="P308" i="5"/>
  <c r="P307" i="5"/>
  <c r="P305" i="5"/>
  <c r="P304" i="5"/>
  <c r="P303" i="5"/>
  <c r="P302" i="5"/>
  <c r="P301" i="5"/>
  <c r="P300" i="5"/>
  <c r="P299" i="5"/>
  <c r="P297" i="5"/>
  <c r="P296" i="5"/>
  <c r="P294" i="5"/>
  <c r="P293" i="5"/>
  <c r="P292" i="5"/>
  <c r="P290" i="5"/>
  <c r="P289" i="5"/>
  <c r="P288" i="5"/>
  <c r="P284" i="5"/>
  <c r="P282" i="5"/>
  <c r="P281" i="5"/>
  <c r="P280" i="5"/>
  <c r="P279" i="5"/>
  <c r="P278" i="5"/>
  <c r="P277" i="5"/>
  <c r="P276" i="5"/>
  <c r="P274" i="5"/>
  <c r="P273" i="5"/>
  <c r="P272" i="5"/>
  <c r="P271" i="5"/>
  <c r="P270" i="5"/>
  <c r="P269" i="5"/>
  <c r="P267" i="5"/>
  <c r="P265" i="5"/>
  <c r="P263" i="5"/>
  <c r="P262" i="5"/>
  <c r="P260" i="5"/>
  <c r="P259" i="5"/>
  <c r="P258" i="5"/>
  <c r="P256" i="5"/>
  <c r="P255" i="5"/>
  <c r="P251" i="5"/>
  <c r="P249" i="5"/>
  <c r="P248" i="5"/>
  <c r="P247" i="5"/>
  <c r="P246" i="5"/>
  <c r="P245" i="5"/>
  <c r="P244" i="5"/>
  <c r="P243" i="5"/>
  <c r="P242" i="5"/>
  <c r="P241" i="5"/>
  <c r="P240" i="5"/>
  <c r="P239" i="5"/>
  <c r="P238" i="5"/>
  <c r="P236" i="5"/>
  <c r="P234" i="5"/>
  <c r="P233" i="5"/>
  <c r="P232" i="5"/>
  <c r="P230" i="5"/>
  <c r="P229" i="5"/>
  <c r="P228" i="5"/>
  <c r="P227" i="5"/>
  <c r="P226" i="5"/>
  <c r="P225" i="5"/>
  <c r="P224" i="5"/>
  <c r="P223" i="5"/>
  <c r="P222" i="5"/>
  <c r="P221" i="5"/>
  <c r="P220" i="5"/>
  <c r="P219" i="5"/>
  <c r="P218" i="5"/>
  <c r="P216" i="5"/>
  <c r="P215" i="5"/>
  <c r="P213" i="5"/>
  <c r="P211" i="5"/>
  <c r="P210" i="5"/>
  <c r="P209" i="5"/>
  <c r="P208" i="5"/>
  <c r="P207" i="5"/>
  <c r="P206" i="5"/>
  <c r="P204" i="5"/>
  <c r="P203" i="5"/>
  <c r="P202" i="5"/>
  <c r="P201" i="5"/>
  <c r="P200" i="5"/>
  <c r="P198" i="5"/>
  <c r="P196" i="5"/>
  <c r="P195" i="5"/>
  <c r="P194" i="5"/>
  <c r="P193" i="5"/>
  <c r="P192" i="5"/>
  <c r="P189" i="5"/>
  <c r="P188" i="5"/>
  <c r="P187" i="5"/>
  <c r="P186" i="5"/>
  <c r="P184" i="5"/>
  <c r="P183" i="5"/>
  <c r="P182" i="5"/>
  <c r="P181" i="5"/>
  <c r="P180" i="5"/>
  <c r="P179" i="5"/>
  <c r="P178" i="5"/>
  <c r="P177" i="5"/>
  <c r="P176" i="5"/>
  <c r="P175" i="5"/>
  <c r="P174" i="5"/>
  <c r="P173" i="5"/>
  <c r="P172" i="5"/>
  <c r="P171" i="5"/>
  <c r="P170" i="5"/>
  <c r="P169" i="5"/>
  <c r="P166" i="5"/>
  <c r="P165" i="5"/>
  <c r="P164" i="5"/>
  <c r="P163" i="5"/>
  <c r="P162" i="5"/>
  <c r="P161" i="5"/>
  <c r="P160" i="5"/>
  <c r="P159" i="5"/>
  <c r="P158" i="5"/>
  <c r="P157" i="5"/>
  <c r="P156" i="5"/>
  <c r="P155" i="5"/>
  <c r="P154" i="5"/>
  <c r="P152" i="5"/>
  <c r="P150" i="5"/>
  <c r="P149" i="5"/>
  <c r="P148" i="5"/>
  <c r="P147" i="5"/>
  <c r="P146" i="5"/>
  <c r="P145" i="5"/>
  <c r="P144" i="5"/>
  <c r="P143" i="5"/>
  <c r="P142" i="5"/>
  <c r="P141" i="5"/>
  <c r="P140" i="5"/>
  <c r="P139" i="5"/>
  <c r="P138" i="5"/>
  <c r="P137" i="5"/>
  <c r="P136" i="5"/>
  <c r="P135" i="5"/>
  <c r="P134" i="5"/>
  <c r="P133" i="5"/>
  <c r="P129" i="5"/>
  <c r="P128" i="5"/>
  <c r="P127" i="5"/>
  <c r="P126" i="5"/>
  <c r="P125" i="5"/>
  <c r="P124" i="5"/>
  <c r="P123" i="5"/>
  <c r="P122" i="5"/>
  <c r="P121" i="5"/>
  <c r="P120" i="5"/>
  <c r="P118" i="5"/>
  <c r="P117" i="5"/>
  <c r="P116" i="5"/>
  <c r="P115" i="5"/>
  <c r="P113" i="5"/>
  <c r="P110" i="5"/>
  <c r="P109" i="5"/>
  <c r="P108" i="5"/>
  <c r="P107" i="5"/>
  <c r="P106" i="5"/>
  <c r="P104" i="5"/>
  <c r="P102" i="5"/>
  <c r="P101" i="5"/>
  <c r="P100" i="5"/>
  <c r="P99" i="5"/>
  <c r="P98" i="5"/>
  <c r="P97" i="5"/>
  <c r="P96" i="5"/>
  <c r="P95" i="5"/>
  <c r="P94" i="5"/>
  <c r="P93" i="5"/>
  <c r="P92" i="5"/>
  <c r="P91" i="5"/>
  <c r="P90" i="5"/>
  <c r="P89" i="5"/>
  <c r="P88" i="5"/>
  <c r="P87" i="5"/>
  <c r="P86" i="5"/>
  <c r="P85" i="5"/>
  <c r="P84" i="5"/>
  <c r="P83" i="5"/>
  <c r="P82" i="5"/>
  <c r="P81" i="5"/>
  <c r="P80" i="5"/>
  <c r="P79" i="5"/>
  <c r="P78" i="5"/>
  <c r="P76" i="5"/>
  <c r="P75" i="5"/>
  <c r="P74" i="5"/>
  <c r="P73" i="5"/>
  <c r="P72" i="5"/>
  <c r="P71" i="5"/>
  <c r="P70" i="5"/>
  <c r="P69" i="5"/>
  <c r="P68" i="5"/>
  <c r="P67" i="5"/>
  <c r="P65" i="5"/>
  <c r="P64" i="5"/>
  <c r="P63" i="5"/>
  <c r="P62" i="5"/>
  <c r="P60" i="5"/>
  <c r="P59" i="5"/>
  <c r="P58" i="5"/>
  <c r="P57" i="5"/>
  <c r="P56" i="5"/>
  <c r="P55" i="5"/>
  <c r="P54" i="5"/>
  <c r="P53" i="5"/>
  <c r="P51" i="5"/>
  <c r="P50" i="5"/>
  <c r="P49" i="5"/>
  <c r="P48" i="5"/>
  <c r="P46" i="5"/>
  <c r="P44" i="5"/>
  <c r="P42" i="5"/>
  <c r="P41" i="5"/>
  <c r="P40" i="5"/>
  <c r="P39" i="5"/>
  <c r="P38" i="5"/>
  <c r="P37" i="5"/>
  <c r="P36" i="5"/>
  <c r="P35" i="5"/>
  <c r="P34" i="5"/>
  <c r="P33" i="5"/>
  <c r="P32" i="5"/>
  <c r="P31" i="5"/>
  <c r="P30" i="5"/>
  <c r="P29" i="5"/>
  <c r="P28" i="5"/>
  <c r="P26" i="5"/>
  <c r="P25" i="5"/>
  <c r="P24" i="5"/>
  <c r="P23" i="5"/>
  <c r="P22" i="5"/>
  <c r="P21" i="5"/>
  <c r="P19" i="5"/>
  <c r="P18" i="5"/>
  <c r="P16" i="5"/>
  <c r="P15" i="5"/>
  <c r="P11" i="5"/>
  <c r="P10" i="5"/>
  <c r="P8" i="5"/>
  <c r="P7" i="5"/>
  <c r="P6" i="5"/>
  <c r="P5" i="5"/>
  <c r="P3" i="5"/>
  <c r="M922" i="5"/>
  <c r="M921" i="5"/>
  <c r="M920" i="5"/>
  <c r="M919" i="5"/>
  <c r="M918" i="5"/>
  <c r="M917" i="5"/>
  <c r="M916" i="5"/>
  <c r="M915" i="5"/>
  <c r="M912" i="5"/>
  <c r="M909" i="5"/>
  <c r="M906" i="5"/>
  <c r="M904" i="5"/>
  <c r="M903" i="5"/>
  <c r="M902" i="5"/>
  <c r="M901" i="5"/>
  <c r="M900" i="5"/>
  <c r="M899" i="5"/>
  <c r="M898" i="5"/>
  <c r="M897" i="5"/>
  <c r="M896" i="5"/>
  <c r="M893" i="5"/>
  <c r="M891" i="5"/>
  <c r="M890" i="5"/>
  <c r="M889" i="5"/>
  <c r="M887" i="5"/>
  <c r="M885" i="5"/>
  <c r="M883" i="5"/>
  <c r="M882" i="5"/>
  <c r="M880" i="5"/>
  <c r="M879" i="5"/>
  <c r="M878" i="5"/>
  <c r="M877" i="5"/>
  <c r="M875" i="5"/>
  <c r="M874" i="5"/>
  <c r="M870" i="5"/>
  <c r="M869" i="5"/>
  <c r="M867" i="5"/>
  <c r="M866" i="5"/>
  <c r="M865" i="5"/>
  <c r="M864" i="5"/>
  <c r="M863" i="5"/>
  <c r="M862" i="5"/>
  <c r="M861" i="5"/>
  <c r="M860" i="5"/>
  <c r="M858" i="5"/>
  <c r="M856" i="5"/>
  <c r="M855" i="5"/>
  <c r="M854" i="5"/>
  <c r="M853" i="5"/>
  <c r="M852" i="5"/>
  <c r="M851" i="5"/>
  <c r="M850" i="5"/>
  <c r="M849" i="5"/>
  <c r="M848" i="5"/>
  <c r="M847" i="5"/>
  <c r="M846" i="5"/>
  <c r="M845" i="5"/>
  <c r="M844" i="5"/>
  <c r="M843" i="5"/>
  <c r="M841" i="5"/>
  <c r="M840" i="5"/>
  <c r="M839" i="5"/>
  <c r="M838" i="5"/>
  <c r="M837" i="5"/>
  <c r="M836" i="5"/>
  <c r="M835" i="5"/>
  <c r="M834" i="5"/>
  <c r="M833" i="5"/>
  <c r="M832" i="5"/>
  <c r="M831" i="5"/>
  <c r="M830" i="5"/>
  <c r="M829" i="5"/>
  <c r="M826" i="5"/>
  <c r="M825" i="5"/>
  <c r="M824" i="5"/>
  <c r="M823" i="5"/>
  <c r="M821" i="5"/>
  <c r="M820" i="5"/>
  <c r="M819" i="5"/>
  <c r="M816" i="5"/>
  <c r="M814" i="5"/>
  <c r="M813" i="5"/>
  <c r="M812" i="5"/>
  <c r="M809" i="5"/>
  <c r="M808" i="5"/>
  <c r="M807" i="5"/>
  <c r="M805" i="5"/>
  <c r="M804" i="5"/>
  <c r="M802" i="5"/>
  <c r="M801" i="5"/>
  <c r="M799" i="5"/>
  <c r="M798" i="5"/>
  <c r="M797" i="5"/>
  <c r="M796" i="5"/>
  <c r="M795" i="5"/>
  <c r="M794" i="5"/>
  <c r="M793" i="5"/>
  <c r="M792" i="5"/>
  <c r="M789" i="5"/>
  <c r="M788" i="5"/>
  <c r="M786" i="5"/>
  <c r="M784" i="5"/>
  <c r="M783" i="5"/>
  <c r="M782" i="5"/>
  <c r="M781" i="5"/>
  <c r="M779" i="5"/>
  <c r="M778" i="5"/>
  <c r="M777" i="5"/>
  <c r="M776" i="5"/>
  <c r="M775" i="5"/>
  <c r="M774" i="5"/>
  <c r="M773" i="5"/>
  <c r="M772" i="5"/>
  <c r="M771" i="5"/>
  <c r="M770" i="5"/>
  <c r="M769" i="5"/>
  <c r="M768" i="5"/>
  <c r="M767" i="5"/>
  <c r="M766" i="5"/>
  <c r="M765" i="5"/>
  <c r="M763" i="5"/>
  <c r="M762" i="5"/>
  <c r="M761" i="5"/>
  <c r="M760" i="5"/>
  <c r="M758" i="5"/>
  <c r="M757" i="5"/>
  <c r="M756" i="5"/>
  <c r="M755" i="5"/>
  <c r="M754" i="5"/>
  <c r="M753" i="5"/>
  <c r="M752" i="5"/>
  <c r="M751" i="5"/>
  <c r="M750" i="5"/>
  <c r="M749" i="5"/>
  <c r="M746" i="5"/>
  <c r="M744" i="5"/>
  <c r="M743" i="5"/>
  <c r="M742" i="5"/>
  <c r="M740" i="5"/>
  <c r="M737" i="5"/>
  <c r="M736" i="5"/>
  <c r="M734" i="5"/>
  <c r="M732" i="5"/>
  <c r="M731" i="5"/>
  <c r="M730" i="5"/>
  <c r="M729" i="5"/>
  <c r="M728" i="5"/>
  <c r="M727" i="5"/>
  <c r="M726" i="5"/>
  <c r="M725" i="5"/>
  <c r="M724" i="5"/>
  <c r="M723" i="5"/>
  <c r="M722" i="5"/>
  <c r="M720" i="5"/>
  <c r="M714" i="5"/>
  <c r="M712" i="5"/>
  <c r="M711" i="5"/>
  <c r="M710" i="5"/>
  <c r="M708" i="5"/>
  <c r="M707" i="5"/>
  <c r="M706" i="5"/>
  <c r="M704" i="5"/>
  <c r="M703" i="5"/>
  <c r="M702" i="5"/>
  <c r="M701" i="5"/>
  <c r="M699" i="5"/>
  <c r="M697" i="5"/>
  <c r="M696" i="5"/>
  <c r="M695" i="5"/>
  <c r="M694" i="5"/>
  <c r="M690" i="5"/>
  <c r="M689" i="5"/>
  <c r="M688" i="5"/>
  <c r="M687" i="5"/>
  <c r="M685" i="5"/>
  <c r="M684" i="5"/>
  <c r="M682" i="5"/>
  <c r="M681" i="5"/>
  <c r="M680" i="5"/>
  <c r="M679" i="5"/>
  <c r="M678" i="5"/>
  <c r="M677" i="5"/>
  <c r="M676" i="5"/>
  <c r="M675" i="5"/>
  <c r="M673" i="5"/>
  <c r="M672" i="5"/>
  <c r="M671" i="5"/>
  <c r="M670" i="5"/>
  <c r="M669" i="5"/>
  <c r="M668" i="5"/>
  <c r="M667" i="5"/>
  <c r="M666" i="5"/>
  <c r="M665" i="5"/>
  <c r="M664" i="5"/>
  <c r="M663" i="5"/>
  <c r="M662" i="5"/>
  <c r="M661" i="5"/>
  <c r="M659" i="5"/>
  <c r="M658" i="5"/>
  <c r="M657" i="5"/>
  <c r="M656" i="5"/>
  <c r="M655" i="5"/>
  <c r="M654" i="5"/>
  <c r="M653" i="5"/>
  <c r="M652" i="5"/>
  <c r="M651" i="5"/>
  <c r="M650" i="5"/>
  <c r="M649" i="5"/>
  <c r="M648" i="5"/>
  <c r="M647" i="5"/>
  <c r="M646" i="5"/>
  <c r="M645" i="5"/>
  <c r="M643" i="5"/>
  <c r="M641" i="5"/>
  <c r="M640" i="5"/>
  <c r="M638" i="5"/>
  <c r="M637" i="5"/>
  <c r="M636" i="5"/>
  <c r="M635" i="5"/>
  <c r="M634" i="5"/>
  <c r="M633" i="5"/>
  <c r="M632" i="5"/>
  <c r="M631" i="5"/>
  <c r="M630" i="5"/>
  <c r="M628" i="5"/>
  <c r="M626" i="5"/>
  <c r="M625" i="5"/>
  <c r="M624" i="5"/>
  <c r="M622" i="5"/>
  <c r="M621" i="5"/>
  <c r="M620" i="5"/>
  <c r="M618" i="5"/>
  <c r="M616" i="5"/>
  <c r="M615" i="5"/>
  <c r="M614" i="5"/>
  <c r="M613" i="5"/>
  <c r="M612" i="5"/>
  <c r="M611" i="5"/>
  <c r="M609" i="5"/>
  <c r="M608" i="5"/>
  <c r="M607" i="5"/>
  <c r="M606" i="5"/>
  <c r="M605" i="5"/>
  <c r="M604" i="5"/>
  <c r="M603" i="5"/>
  <c r="M602" i="5"/>
  <c r="M601" i="5"/>
  <c r="M599" i="5"/>
  <c r="M595" i="5"/>
  <c r="M594" i="5"/>
  <c r="M593" i="5"/>
  <c r="M592" i="5"/>
  <c r="M591" i="5"/>
  <c r="M590" i="5"/>
  <c r="M589" i="5"/>
  <c r="M588" i="5"/>
  <c r="M587" i="5"/>
  <c r="M585" i="5"/>
  <c r="M584" i="5"/>
  <c r="M583" i="5"/>
  <c r="M582" i="5"/>
  <c r="M581" i="5"/>
  <c r="M580" i="5"/>
  <c r="M578" i="5"/>
  <c r="M576" i="5"/>
  <c r="M575" i="5"/>
  <c r="M574" i="5"/>
  <c r="M572" i="5"/>
  <c r="M571" i="5"/>
  <c r="M570" i="5"/>
  <c r="M569" i="5"/>
  <c r="M568" i="5"/>
  <c r="M567" i="5"/>
  <c r="M566" i="5"/>
  <c r="M565" i="5"/>
  <c r="M564" i="5"/>
  <c r="M563" i="5"/>
  <c r="M562" i="5"/>
  <c r="M561" i="5"/>
  <c r="M560" i="5"/>
  <c r="M558" i="5"/>
  <c r="M557" i="5"/>
  <c r="M556" i="5"/>
  <c r="M555" i="5"/>
  <c r="M554" i="5"/>
  <c r="M553" i="5"/>
  <c r="M552" i="5"/>
  <c r="M550" i="5"/>
  <c r="M549" i="5"/>
  <c r="M548" i="5"/>
  <c r="M547" i="5"/>
  <c r="M544" i="5"/>
  <c r="M542" i="5"/>
  <c r="M541" i="5"/>
  <c r="M540" i="5"/>
  <c r="M539" i="5"/>
  <c r="M538" i="5"/>
  <c r="M537" i="5"/>
  <c r="M536" i="5"/>
  <c r="M535" i="5"/>
  <c r="M534" i="5"/>
  <c r="M533" i="5"/>
  <c r="M532" i="5"/>
  <c r="M531" i="5"/>
  <c r="M530" i="5"/>
  <c r="M529" i="5"/>
  <c r="M528" i="5"/>
  <c r="M527" i="5"/>
  <c r="M526" i="5"/>
  <c r="M525" i="5"/>
  <c r="M524" i="5"/>
  <c r="M523" i="5"/>
  <c r="M522" i="5"/>
  <c r="M521" i="5"/>
  <c r="M520" i="5"/>
  <c r="M519" i="5"/>
  <c r="M518" i="5"/>
  <c r="M517" i="5"/>
  <c r="M516" i="5"/>
  <c r="M515" i="5"/>
  <c r="M514" i="5"/>
  <c r="M513" i="5"/>
  <c r="M512" i="5"/>
  <c r="M511" i="5"/>
  <c r="M510" i="5"/>
  <c r="M509" i="5"/>
  <c r="M507" i="5"/>
  <c r="M506" i="5"/>
  <c r="M504" i="5"/>
  <c r="M503" i="5"/>
  <c r="M502" i="5"/>
  <c r="M501" i="5"/>
  <c r="M500" i="5"/>
  <c r="M499" i="5"/>
  <c r="M497" i="5"/>
  <c r="M496" i="5"/>
  <c r="M495" i="5"/>
  <c r="M494" i="5"/>
  <c r="M493" i="5"/>
  <c r="M492" i="5"/>
  <c r="M491" i="5"/>
  <c r="M488" i="5"/>
  <c r="M487" i="5"/>
  <c r="M486" i="5"/>
  <c r="M485" i="5"/>
  <c r="M484" i="5"/>
  <c r="M483" i="5"/>
  <c r="M482" i="5"/>
  <c r="M481" i="5"/>
  <c r="M480" i="5"/>
  <c r="M479" i="5"/>
  <c r="M478" i="5"/>
  <c r="M477" i="5"/>
  <c r="M476" i="5"/>
  <c r="M475" i="5"/>
  <c r="M471" i="5"/>
  <c r="M469" i="5"/>
  <c r="M467" i="5"/>
  <c r="M465" i="5"/>
  <c r="M464" i="5"/>
  <c r="M462" i="5"/>
  <c r="M461" i="5"/>
  <c r="M460" i="5"/>
  <c r="M459" i="5"/>
  <c r="M458" i="5"/>
  <c r="M457" i="5"/>
  <c r="M456" i="5"/>
  <c r="M455" i="5"/>
  <c r="M453" i="5"/>
  <c r="M452" i="5"/>
  <c r="M451" i="5"/>
  <c r="M450" i="5"/>
  <c r="M449" i="5"/>
  <c r="M448" i="5"/>
  <c r="M447" i="5"/>
  <c r="M446" i="5"/>
  <c r="M445" i="5"/>
  <c r="M444" i="5"/>
  <c r="M443" i="5"/>
  <c r="M442" i="5"/>
  <c r="M441" i="5"/>
  <c r="M440" i="5"/>
  <c r="M438" i="5"/>
  <c r="M437" i="5"/>
  <c r="M436" i="5"/>
  <c r="M435" i="5"/>
  <c r="M434" i="5"/>
  <c r="M433" i="5"/>
  <c r="M432" i="5"/>
  <c r="M431" i="5"/>
  <c r="M430" i="5"/>
  <c r="M429" i="5"/>
  <c r="M428" i="5"/>
  <c r="M427" i="5"/>
  <c r="M426" i="5"/>
  <c r="M425" i="5"/>
  <c r="M424" i="5"/>
  <c r="M422" i="5"/>
  <c r="M420" i="5"/>
  <c r="M418" i="5"/>
  <c r="M417" i="5"/>
  <c r="M416" i="5"/>
  <c r="M415" i="5"/>
  <c r="M413" i="5"/>
  <c r="M412" i="5"/>
  <c r="M411" i="5"/>
  <c r="M410" i="5"/>
  <c r="M408" i="5"/>
  <c r="M407" i="5"/>
  <c r="M406" i="5"/>
  <c r="M405" i="5"/>
  <c r="M403" i="5"/>
  <c r="M401" i="5"/>
  <c r="M400" i="5"/>
  <c r="M399" i="5"/>
  <c r="M398" i="5"/>
  <c r="M397" i="5"/>
  <c r="M396" i="5"/>
  <c r="M395" i="5"/>
  <c r="M394" i="5"/>
  <c r="M393" i="5"/>
  <c r="M392" i="5"/>
  <c r="M390" i="5"/>
  <c r="M389" i="5"/>
  <c r="M387" i="5"/>
  <c r="M386" i="5"/>
  <c r="M384" i="5"/>
  <c r="M381" i="5"/>
  <c r="M380" i="5"/>
  <c r="M379" i="5"/>
  <c r="M378" i="5"/>
  <c r="M377" i="5"/>
  <c r="M376" i="5"/>
  <c r="M375" i="5"/>
  <c r="M374" i="5"/>
  <c r="M372" i="5"/>
  <c r="M371" i="5"/>
  <c r="M370" i="5"/>
  <c r="M369" i="5"/>
  <c r="M367" i="5"/>
  <c r="M366" i="5"/>
  <c r="M364" i="5"/>
  <c r="M363" i="5"/>
  <c r="M361" i="5"/>
  <c r="M360" i="5"/>
  <c r="M359" i="5"/>
  <c r="M358" i="5"/>
  <c r="M357" i="5"/>
  <c r="M356" i="5"/>
  <c r="M354" i="5"/>
  <c r="M353" i="5"/>
  <c r="M351" i="5"/>
  <c r="M350" i="5"/>
  <c r="M349" i="5"/>
  <c r="M348" i="5"/>
  <c r="M347" i="5"/>
  <c r="M346" i="5"/>
  <c r="M345" i="5"/>
  <c r="M344" i="5"/>
  <c r="M343" i="5"/>
  <c r="M342" i="5"/>
  <c r="M341" i="5"/>
  <c r="M340" i="5"/>
  <c r="M339" i="5"/>
  <c r="M338" i="5"/>
  <c r="M337" i="5"/>
  <c r="M336" i="5"/>
  <c r="M334" i="5"/>
  <c r="M332" i="5"/>
  <c r="M331" i="5"/>
  <c r="M329" i="5"/>
  <c r="M328" i="5"/>
  <c r="M327" i="5"/>
  <c r="M325" i="5"/>
  <c r="M324" i="5"/>
  <c r="M322" i="5"/>
  <c r="M320" i="5"/>
  <c r="M319" i="5"/>
  <c r="M318" i="5"/>
  <c r="M317" i="5"/>
  <c r="M316" i="5"/>
  <c r="M315" i="5"/>
  <c r="M313" i="5"/>
  <c r="M312" i="5"/>
  <c r="M310" i="5"/>
  <c r="M309" i="5"/>
  <c r="M308" i="5"/>
  <c r="M307" i="5"/>
  <c r="M305" i="5"/>
  <c r="M304" i="5"/>
  <c r="M303" i="5"/>
  <c r="M302" i="5"/>
  <c r="M301" i="5"/>
  <c r="M300" i="5"/>
  <c r="M299" i="5"/>
  <c r="M297" i="5"/>
  <c r="M296" i="5"/>
  <c r="M294" i="5"/>
  <c r="M293" i="5"/>
  <c r="M292" i="5"/>
  <c r="M290" i="5"/>
  <c r="M289" i="5"/>
  <c r="M288" i="5"/>
  <c r="M284" i="5"/>
  <c r="M282" i="5"/>
  <c r="M281" i="5"/>
  <c r="M280" i="5"/>
  <c r="M279" i="5"/>
  <c r="M278" i="5"/>
  <c r="M277" i="5"/>
  <c r="M276" i="5"/>
  <c r="M274" i="5"/>
  <c r="M273" i="5"/>
  <c r="M272" i="5"/>
  <c r="M271" i="5"/>
  <c r="M270" i="5"/>
  <c r="M269" i="5"/>
  <c r="M267" i="5"/>
  <c r="M265" i="5"/>
  <c r="M263" i="5"/>
  <c r="M262" i="5"/>
  <c r="M260" i="5"/>
  <c r="M259" i="5"/>
  <c r="M258" i="5"/>
  <c r="M256" i="5"/>
  <c r="M255" i="5"/>
  <c r="M251" i="5"/>
  <c r="M249" i="5"/>
  <c r="M248" i="5"/>
  <c r="M247" i="5"/>
  <c r="M246" i="5"/>
  <c r="M245" i="5"/>
  <c r="M244" i="5"/>
  <c r="M243" i="5"/>
  <c r="M242" i="5"/>
  <c r="M241" i="5"/>
  <c r="M240" i="5"/>
  <c r="M239" i="5"/>
  <c r="M238" i="5"/>
  <c r="M236" i="5"/>
  <c r="M234" i="5"/>
  <c r="M233" i="5"/>
  <c r="M232" i="5"/>
  <c r="M230" i="5"/>
  <c r="M229" i="5"/>
  <c r="M228" i="5"/>
  <c r="M227" i="5"/>
  <c r="M226" i="5"/>
  <c r="M225" i="5"/>
  <c r="M224" i="5"/>
  <c r="M223" i="5"/>
  <c r="M222" i="5"/>
  <c r="M221" i="5"/>
  <c r="M220" i="5"/>
  <c r="M219" i="5"/>
  <c r="M218" i="5"/>
  <c r="M216" i="5"/>
  <c r="M215" i="5"/>
  <c r="M213" i="5"/>
  <c r="M211" i="5"/>
  <c r="M210" i="5"/>
  <c r="M209" i="5"/>
  <c r="M208" i="5"/>
  <c r="M207" i="5"/>
  <c r="M206" i="5"/>
  <c r="M204" i="5"/>
  <c r="M203" i="5"/>
  <c r="M202" i="5"/>
  <c r="M201" i="5"/>
  <c r="M200" i="5"/>
  <c r="M198" i="5"/>
  <c r="M197" i="5"/>
  <c r="M196" i="5"/>
  <c r="M195" i="5"/>
  <c r="M194" i="5"/>
  <c r="M193" i="5"/>
  <c r="M192" i="5"/>
  <c r="M189" i="5"/>
  <c r="M188" i="5"/>
  <c r="M187" i="5"/>
  <c r="M186" i="5"/>
  <c r="M184" i="5"/>
  <c r="M183" i="5"/>
  <c r="M182" i="5"/>
  <c r="M181" i="5"/>
  <c r="M180" i="5"/>
  <c r="M179" i="5"/>
  <c r="M178" i="5"/>
  <c r="M177" i="5"/>
  <c r="M176" i="5"/>
  <c r="M175" i="5"/>
  <c r="M174" i="5"/>
  <c r="M173" i="5"/>
  <c r="M172" i="5"/>
  <c r="M171" i="5"/>
  <c r="M170" i="5"/>
  <c r="M169" i="5"/>
  <c r="M166" i="5"/>
  <c r="M165" i="5"/>
  <c r="M164" i="5"/>
  <c r="M163" i="5"/>
  <c r="M162" i="5"/>
  <c r="M161" i="5"/>
  <c r="M160" i="5"/>
  <c r="M159" i="5"/>
  <c r="M158" i="5"/>
  <c r="M157" i="5"/>
  <c r="M156" i="5"/>
  <c r="M155" i="5"/>
  <c r="M154" i="5"/>
  <c r="M153" i="5"/>
  <c r="M152" i="5"/>
  <c r="M150" i="5"/>
  <c r="M149" i="5"/>
  <c r="M148" i="5"/>
  <c r="M147" i="5"/>
  <c r="M146" i="5"/>
  <c r="M145" i="5"/>
  <c r="M144" i="5"/>
  <c r="M143" i="5"/>
  <c r="M142" i="5"/>
  <c r="M141" i="5"/>
  <c r="M140" i="5"/>
  <c r="M139" i="5"/>
  <c r="M138" i="5"/>
  <c r="M137" i="5"/>
  <c r="M136" i="5"/>
  <c r="M135" i="5"/>
  <c r="M134" i="5"/>
  <c r="M133" i="5"/>
  <c r="M129" i="5"/>
  <c r="M128" i="5"/>
  <c r="M127" i="5"/>
  <c r="M126" i="5"/>
  <c r="M125" i="5"/>
  <c r="M124" i="5"/>
  <c r="M123" i="5"/>
  <c r="M122" i="5"/>
  <c r="M121" i="5"/>
  <c r="M120" i="5"/>
  <c r="M118" i="5"/>
  <c r="M117" i="5"/>
  <c r="M116" i="5"/>
  <c r="M115" i="5"/>
  <c r="M113" i="5"/>
  <c r="M110" i="5"/>
  <c r="M109" i="5"/>
  <c r="M108" i="5"/>
  <c r="M107" i="5"/>
  <c r="M106" i="5"/>
  <c r="M104" i="5"/>
  <c r="M102" i="5"/>
  <c r="M101" i="5"/>
  <c r="M100" i="5"/>
  <c r="M99" i="5"/>
  <c r="M98" i="5"/>
  <c r="M97" i="5"/>
  <c r="M96" i="5"/>
  <c r="M95" i="5"/>
  <c r="M94" i="5"/>
  <c r="M93" i="5"/>
  <c r="M92" i="5"/>
  <c r="M91" i="5"/>
  <c r="M90" i="5"/>
  <c r="M89" i="5"/>
  <c r="M88" i="5"/>
  <c r="M87" i="5"/>
  <c r="M86" i="5"/>
  <c r="M85" i="5"/>
  <c r="M84" i="5"/>
  <c r="M83" i="5"/>
  <c r="M82" i="5"/>
  <c r="M81" i="5"/>
  <c r="M80" i="5"/>
  <c r="M79" i="5"/>
  <c r="M78" i="5"/>
  <c r="M76" i="5"/>
  <c r="M75" i="5"/>
  <c r="M74" i="5"/>
  <c r="M73" i="5"/>
  <c r="M72" i="5"/>
  <c r="M71" i="5"/>
  <c r="M70" i="5"/>
  <c r="M69" i="5"/>
  <c r="M68" i="5"/>
  <c r="M67" i="5"/>
  <c r="M65" i="5"/>
  <c r="M64" i="5"/>
  <c r="M63" i="5"/>
  <c r="M62" i="5"/>
  <c r="M60" i="5"/>
  <c r="M59" i="5"/>
  <c r="M58" i="5"/>
  <c r="M57" i="5"/>
  <c r="M56" i="5"/>
  <c r="M55" i="5"/>
  <c r="M54" i="5"/>
  <c r="M53" i="5"/>
  <c r="M51" i="5"/>
  <c r="M50" i="5"/>
  <c r="M49" i="5"/>
  <c r="M48" i="5"/>
  <c r="M46" i="5"/>
  <c r="M44" i="5"/>
  <c r="M42" i="5"/>
  <c r="M41" i="5"/>
  <c r="M40" i="5"/>
  <c r="M39" i="5"/>
  <c r="M38" i="5"/>
  <c r="M37" i="5"/>
  <c r="M36" i="5"/>
  <c r="M35" i="5"/>
  <c r="M34" i="5"/>
  <c r="M33" i="5"/>
  <c r="M32" i="5"/>
  <c r="M31" i="5"/>
  <c r="M30" i="5"/>
  <c r="M29" i="5"/>
  <c r="M28" i="5"/>
  <c r="M26" i="5"/>
  <c r="M25" i="5"/>
  <c r="M24" i="5"/>
  <c r="M23" i="5"/>
  <c r="M22" i="5"/>
  <c r="M21" i="5"/>
  <c r="M19" i="5"/>
  <c r="M18" i="5"/>
  <c r="M16" i="5"/>
  <c r="M15" i="5"/>
  <c r="M11" i="5"/>
  <c r="M10" i="5"/>
  <c r="M8" i="5"/>
  <c r="M7" i="5"/>
  <c r="M6" i="5"/>
  <c r="M5" i="5"/>
  <c r="M3" i="5"/>
</calcChain>
</file>

<file path=xl/sharedStrings.xml><?xml version="1.0" encoding="utf-8"?>
<sst xmlns="http://schemas.openxmlformats.org/spreadsheetml/2006/main" count="2890" uniqueCount="1931">
  <si>
    <t>Light-harvesting chlorophyll protein complex II subunit B1</t>
  </si>
  <si>
    <t>chloroplast</t>
  </si>
  <si>
    <t>Protein Accession</t>
  </si>
  <si>
    <t>Protein Description</t>
  </si>
  <si>
    <t>Subcellular localization</t>
    <phoneticPr fontId="3" type="noConversion"/>
  </si>
  <si>
    <t>Protein Mass</t>
  </si>
  <si>
    <t>Protein Coverage</t>
  </si>
  <si>
    <t>D2/D1 Ratio</t>
  </si>
  <si>
    <t>D2/D1 P value</t>
  </si>
  <si>
    <t>D3/D1 Ratio</t>
  </si>
  <si>
    <t>D3/D1 P value</t>
  </si>
  <si>
    <t>D3/D2 Ratio</t>
  </si>
  <si>
    <t>D3/D2 P value</t>
  </si>
  <si>
    <t>L/D Ratio</t>
  </si>
  <si>
    <t>L/D P value</t>
  </si>
  <si>
    <t>L1/D1 Ratio</t>
  </si>
  <si>
    <t>L1/D1 P value</t>
  </si>
  <si>
    <t>L2/D2 Ratio</t>
  </si>
  <si>
    <t>L2/D2 P value</t>
  </si>
  <si>
    <t>L2/L1 Ratio</t>
  </si>
  <si>
    <t>L2/L1 P value</t>
  </si>
  <si>
    <t>L3/D3 Ratio</t>
  </si>
  <si>
    <t>L3/D3 P value</t>
  </si>
  <si>
    <t>L3/L1 Ratio</t>
  </si>
  <si>
    <t>L3/L1 P value</t>
  </si>
  <si>
    <t>L3/L2 Ratio</t>
  </si>
  <si>
    <t>L3/L2 P value</t>
  </si>
  <si>
    <t>Q9XF89</t>
  </si>
  <si>
    <t>Chlorophyll a-b binding protein CP26, chloroplastic</t>
  </si>
  <si>
    <t>Oxygen-evolving enhancer protein 2-1, chloroplastic</t>
  </si>
  <si>
    <t>Oxygen-evolving enhancer protein 3-1, chloroplastic</t>
  </si>
  <si>
    <t>O04616</t>
  </si>
  <si>
    <t>Protein CURVATURE THYLAKOID 1A, chloroplastic</t>
  </si>
  <si>
    <t>Q9S713</t>
  </si>
  <si>
    <t>Serine/threonine-protein kinase STN7, chloroplastic</t>
  </si>
  <si>
    <t>chloroplast thylakoid membrane</t>
  </si>
  <si>
    <t>Q9LZV4</t>
  </si>
  <si>
    <t>Serine/threonine-protein kinase STN8, chloroplastic</t>
  </si>
  <si>
    <t>Q9M320</t>
  </si>
  <si>
    <t>Lhca2 protein</t>
  </si>
  <si>
    <t>chlo</t>
  </si>
  <si>
    <t>Q9LZ66</t>
  </si>
  <si>
    <t>Sulfite reductase [ferredoxin], chloroplastic</t>
  </si>
  <si>
    <t>PGR5-like protein 1A, chloroplastic</t>
  </si>
  <si>
    <t>PGR5-like protein 1B, chloroplastic</t>
  </si>
  <si>
    <t>Q9LR75</t>
  </si>
  <si>
    <t>Coproporphyrinogen-III oxidase 1, chloroplastic</t>
  </si>
  <si>
    <t>Q9M591</t>
  </si>
  <si>
    <t>Magnesium-protoporphyrin IX monomethyl ester [oxidative] cyclase, chloroplastic</t>
  </si>
  <si>
    <t>Q0WVW0</t>
  </si>
  <si>
    <t>Protochlorophyllide reductase like protein</t>
  </si>
  <si>
    <t>Q0WVA1</t>
  </si>
  <si>
    <t>Lycopene beta/epsilon cyclase protein</t>
  </si>
  <si>
    <t>Q0WVH4</t>
  </si>
  <si>
    <t>Ribulose bisphosphate carboxylase small chain</t>
  </si>
  <si>
    <t>O03042</t>
  </si>
  <si>
    <t>Ribulose bisphosphate carboxylase large chain</t>
  </si>
  <si>
    <t>Sedoheptulose-1,7-bisphosphatase, chloroplastic</t>
  </si>
  <si>
    <t>Fructose-bisphosphate aldolase</t>
  </si>
  <si>
    <t>Probable fructose-bisphosphate aldolase 3, chloroplastic</t>
  </si>
  <si>
    <t>Q501F7</t>
  </si>
  <si>
    <t>Q9LIK0</t>
  </si>
  <si>
    <t>Plastidial pyruvate kinase 1, chloroplastic</t>
  </si>
  <si>
    <t>B9DGD1</t>
  </si>
  <si>
    <t>Glutamine synthetase</t>
  </si>
  <si>
    <t>Ferredoxin--nitrite reductase, chloroplastic</t>
  </si>
  <si>
    <t>Carbamoyl-phosphate synthase large chain, chloroplastic</t>
  </si>
  <si>
    <t>Q96500</t>
  </si>
  <si>
    <t>A.thaliana mRNA (orf19) from chromosome III</t>
  </si>
  <si>
    <t>Q9M1X0</t>
  </si>
  <si>
    <t>Ribosome-recycling factor, chloroplastic</t>
  </si>
  <si>
    <t>Peptidyl-prolyl cis-trans isomerase FKBP16-1, chloroplastic</t>
  </si>
  <si>
    <t>chloroplast thylakoid lumen</t>
  </si>
  <si>
    <t>Q9SR70</t>
  </si>
  <si>
    <t>Peptidyl-prolyl cis-trans isomerase FKBP16-4, chloroplastic</t>
  </si>
  <si>
    <t>Q9LYR5</t>
  </si>
  <si>
    <t>Peptidyl-prolyl cis-trans isomerase FKBP19, chloroplastic</t>
  </si>
  <si>
    <t>Q38954</t>
  </si>
  <si>
    <t>Inorganic phosphate transporter 2-1, chloroplastic</t>
  </si>
  <si>
    <t>Q9M0Z3</t>
  </si>
  <si>
    <t>K(+) efflux antiporter 3, chloroplastic</t>
  </si>
  <si>
    <t>chloroplast membrane</t>
  </si>
  <si>
    <t>Q9LVH5</t>
  </si>
  <si>
    <t>Outer envelope protein 64, chloroplastic</t>
  </si>
  <si>
    <t>Q38885</t>
  </si>
  <si>
    <t>Preprotein translocase subunit SCY1, chloroplastic</t>
  </si>
  <si>
    <t>Amidophosphoribosyltransferase 2, chloroplastic</t>
  </si>
  <si>
    <t>Q9XIR0</t>
  </si>
  <si>
    <t>Rhodanese-like domain-containing protein 9, chloroplastic</t>
  </si>
  <si>
    <t>Q9M158</t>
  </si>
  <si>
    <t>Rhodanese-like domain-containing protein 4, chloroplastic</t>
  </si>
  <si>
    <t>Q96242</t>
  </si>
  <si>
    <t>Allene oxide synthase, chloroplastic</t>
  </si>
  <si>
    <t>Q93ZC5</t>
  </si>
  <si>
    <t>Allene oxide cyclase 4, chloroplastic</t>
  </si>
  <si>
    <t>Q9C9W5</t>
  </si>
  <si>
    <t>Glycerate dehydrogenase HPR, peroxisomal</t>
  </si>
  <si>
    <t>Q94B78</t>
  </si>
  <si>
    <t>Glycine dehydrogenase (decarboxylating) 1, mitochondrial</t>
  </si>
  <si>
    <t>A8MS68</t>
  </si>
  <si>
    <t>Dihydrolipoyl dehydrogenase 1, chloroplastic</t>
  </si>
  <si>
    <t>chloroplast stroma</t>
  </si>
  <si>
    <t>Q9C9I7</t>
  </si>
  <si>
    <t>Putative uncharacterized protein At1g71500</t>
  </si>
  <si>
    <t>Q2HIR7</t>
  </si>
  <si>
    <t>P82538</t>
  </si>
  <si>
    <t>PsbP-like protein 1, chloroplastic</t>
  </si>
  <si>
    <t>P82715</t>
  </si>
  <si>
    <t>PsbP domain-containing protein 5, chloroplastic</t>
  </si>
  <si>
    <t>Uncharacterized protein</t>
  </si>
  <si>
    <t>Putative uncharacterized protein</t>
  </si>
  <si>
    <t>Q9SGU7</t>
  </si>
  <si>
    <t>Q9SHI1</t>
  </si>
  <si>
    <t>Translation initiation factor IF-2, chloroplastic</t>
  </si>
  <si>
    <t>P56798</t>
  </si>
  <si>
    <t>30S ribosomal protein S3, chloroplastic</t>
  </si>
  <si>
    <t>P93014</t>
  </si>
  <si>
    <t>30S ribosomal protein S5, chloroplastic</t>
  </si>
  <si>
    <t>Q9ASV6</t>
  </si>
  <si>
    <t>30S ribosomal protein S20, chloroplastic</t>
  </si>
  <si>
    <t>Q9LY66</t>
  </si>
  <si>
    <t>50S ribosomal protein L1, chloroplastic</t>
  </si>
  <si>
    <t>P56791</t>
  </si>
  <si>
    <t>50S ribosomal protein L2, chloroplastic</t>
  </si>
  <si>
    <t>P25864</t>
  </si>
  <si>
    <t>50S ribosomal protein L9, chloroplastic</t>
  </si>
  <si>
    <t>P36210</t>
  </si>
  <si>
    <t>50S ribosomal protein L12-1, chloroplastic</t>
  </si>
  <si>
    <t>P56792</t>
  </si>
  <si>
    <t>50S ribosomal protein L14, chloroplastic</t>
  </si>
  <si>
    <t>P25873</t>
  </si>
  <si>
    <t>50S ribosomal protein L15, chloroplastic</t>
  </si>
  <si>
    <t>P51412</t>
  </si>
  <si>
    <t>50S ribosomal protein L21, chloroplastic</t>
  </si>
  <si>
    <t>P92959</t>
  </si>
  <si>
    <t>50S ribosomal protein L24, chloroplastic</t>
  </si>
  <si>
    <t>Q9FWS4</t>
  </si>
  <si>
    <t>50S ribosomal protein L31, chloroplastic</t>
  </si>
  <si>
    <t>Q0WW46</t>
  </si>
  <si>
    <t>O04603</t>
  </si>
  <si>
    <t>50S ribosomal protein L5, chloroplastic</t>
  </si>
  <si>
    <t>B5X0P0</t>
  </si>
  <si>
    <t>Q93VC7</t>
  </si>
  <si>
    <t>Putative ribosomal protein S1</t>
  </si>
  <si>
    <t>Q39061</t>
  </si>
  <si>
    <t>Q8VYM4</t>
  </si>
  <si>
    <t>Putative uncharacterized protein At3g52150</t>
  </si>
  <si>
    <t>A1A6M1</t>
  </si>
  <si>
    <t>Q9SJE1</t>
  </si>
  <si>
    <t>Magnesium-chelatase subunit ChlD, chloroplastic</t>
  </si>
  <si>
    <t>Q0WV25</t>
  </si>
  <si>
    <t>Tubulin alpha-4 chain</t>
  </si>
  <si>
    <t>Tubulin beta-4 chain</t>
  </si>
  <si>
    <t>Q93VK7</t>
  </si>
  <si>
    <t>F4KG18</t>
  </si>
  <si>
    <t>Triose phosphate/phosphate translocator TPT</t>
  </si>
  <si>
    <t>Q0WMN5</t>
  </si>
  <si>
    <t>At4g13670</t>
    <phoneticPr fontId="4" type="noConversion"/>
  </si>
  <si>
    <t>A1L4Y1</t>
  </si>
  <si>
    <t>At3g10350</t>
  </si>
  <si>
    <t>A8MPR5</t>
  </si>
  <si>
    <t>AAA-type ATPase family protein</t>
  </si>
  <si>
    <t>A8MS75</t>
  </si>
  <si>
    <t>Light-harvesting complex I chlorophyll a/b binding protein 1</t>
  </si>
  <si>
    <t>B3H725</t>
  </si>
  <si>
    <t>4-hydroxy-3-methylbut-2-enyl diphosphate synthase</t>
    <phoneticPr fontId="4" type="noConversion"/>
  </si>
  <si>
    <t>B9DFG3</t>
  </si>
  <si>
    <t>DEAD-box ATP-dependent RNA helicase ISE2, chloroplastic</t>
  </si>
  <si>
    <t>B9DGD6</t>
  </si>
  <si>
    <t>Acetate--CoA ligase ACS, chloroplastic/glyoxysomal</t>
  </si>
  <si>
    <t>C0Z361</t>
  </si>
  <si>
    <t>Chaperonin 60 subunit beta 3, chloroplastic</t>
  </si>
  <si>
    <t>F4I8B9</t>
  </si>
  <si>
    <t>Putative WEB family protein At1g65010, chloroplastic</t>
  </si>
  <si>
    <t>F4I907</t>
  </si>
  <si>
    <t>Glyoxylate/succinic semialdehyde reductase 2, chloroplastic</t>
  </si>
  <si>
    <t>F4J7A7</t>
  </si>
  <si>
    <t>PsbP domain-containing protein 7, chloroplastic</t>
  </si>
  <si>
    <t>G0X0K9</t>
  </si>
  <si>
    <t>Maturase K (Fragment)</t>
  </si>
  <si>
    <t>O03986</t>
  </si>
  <si>
    <t>Heat shock protein 90-4</t>
  </si>
  <si>
    <t>O04157</t>
  </si>
  <si>
    <t>Ras-related protein RABG3b</t>
  </si>
  <si>
    <t>O04904</t>
  </si>
  <si>
    <t>Dihydroorotase, mitochondrial</t>
  </si>
  <si>
    <t>O04983</t>
  </si>
  <si>
    <t>Biotin carboxylase, chloroplastic</t>
  </si>
  <si>
    <t>O22164</t>
  </si>
  <si>
    <t>Expressed protein</t>
  </si>
  <si>
    <t>O22229</t>
  </si>
  <si>
    <t>NADPH-dependent thioredoxin reductase 3</t>
  </si>
  <si>
    <t>O22265</t>
  </si>
  <si>
    <t>Signal recognition particle 43 kDa protein, chloroplastic</t>
  </si>
  <si>
    <t>O22609</t>
  </si>
  <si>
    <t>Protease Do-like 1, chloroplastic</t>
  </si>
  <si>
    <t>O22773</t>
  </si>
  <si>
    <t>Thylakoid lumenal 16.5 kDa protein, chloroplastic</t>
  </si>
  <si>
    <t>O22795</t>
  </si>
  <si>
    <t>50S ribosomal protein L28, chloroplastic</t>
  </si>
  <si>
    <t>O22870</t>
  </si>
  <si>
    <t>Peptidyl-prolyl cis-trans isomerase FKBP16-3, chloroplastic</t>
  </si>
  <si>
    <t>O22886</t>
  </si>
  <si>
    <t>Uroporphyrinogen decarboxylase 2, chloroplastic</t>
  </si>
  <si>
    <t>O22914</t>
  </si>
  <si>
    <t>Calvin cycle protein CP12-1, chloroplastic</t>
  </si>
  <si>
    <t>O22993</t>
  </si>
  <si>
    <t>Cell division protein isolog</t>
  </si>
  <si>
    <t>O23166</t>
  </si>
  <si>
    <t>Thioredoxin-like protein HCF164, chloroplastic</t>
  </si>
  <si>
    <t>O23365</t>
  </si>
  <si>
    <t>Cytochrome P450 97B3, chloroplastic</t>
  </si>
  <si>
    <t>O23403</t>
  </si>
  <si>
    <t>PsbP domain-containing protein 1, chloroplastic</t>
  </si>
  <si>
    <t>O23553</t>
  </si>
  <si>
    <t>Beta-amylase 3, chloroplastic</t>
  </si>
  <si>
    <t>O23680</t>
  </si>
  <si>
    <t>Translocase of chloroplast 33, chloroplastic</t>
  </si>
  <si>
    <t>O24457</t>
  </si>
  <si>
    <t>Pyruvate dehydrogenase E1 component subunit alpha-3, chloroplastic</t>
  </si>
  <si>
    <t>O48529</t>
  </si>
  <si>
    <t>O48737</t>
  </si>
  <si>
    <t>Thioredoxin M1, chloroplastic</t>
  </si>
  <si>
    <t>O48782</t>
  </si>
  <si>
    <t>Heme oxygenase 1, chloroplastic</t>
  </si>
  <si>
    <t>O49292</t>
  </si>
  <si>
    <t>PsbP domain-containing protein 4, chloroplastic</t>
  </si>
  <si>
    <t>O49629</t>
  </si>
  <si>
    <t>Probable plastid-lipid-associated protein 2, chloroplastic</t>
  </si>
  <si>
    <t>O49668</t>
  </si>
  <si>
    <t>Protein PAM68, chloroplastic</t>
  </si>
  <si>
    <t>O50008</t>
  </si>
  <si>
    <t>5-methyltetrahydropteroyltriglutamate--homocysteine methyltransferase 1</t>
  </si>
  <si>
    <t>O64816</t>
  </si>
  <si>
    <t>Casein kinase II subunit alpha, chloroplastic</t>
  </si>
  <si>
    <t>O65220</t>
  </si>
  <si>
    <t>Peptidyl-prolyl cis-trans isomerase CYP28, chloroplastic</t>
  </si>
  <si>
    <t>O65258</t>
  </si>
  <si>
    <t>Beta-amylase 2, chloroplastic</t>
  </si>
  <si>
    <t>O65271</t>
  </si>
  <si>
    <t>Bifunctional protein FolD 4, chloroplastic</t>
  </si>
  <si>
    <t>O65282</t>
  </si>
  <si>
    <t>20 kDa chaperonin, chloroplastic</t>
  </si>
  <si>
    <t>O65396</t>
  </si>
  <si>
    <t>Aminomethyltransferase, mitochondrial</t>
  </si>
  <si>
    <t>O65502</t>
  </si>
  <si>
    <t>AT4g35250/F23E12_190</t>
  </si>
  <si>
    <t>O65567</t>
  </si>
  <si>
    <t>Pentatricopeptide repeat-containing protein At4g30825, chloroplastic</t>
  </si>
  <si>
    <t>O65572</t>
  </si>
  <si>
    <t>Carotenoid 9,10(9~,10~)-cleavage dioxygenase 1</t>
  </si>
  <si>
    <t>O65581</t>
  </si>
  <si>
    <t>O65686</t>
  </si>
  <si>
    <t>AT4g34620/T4L20_200</t>
  </si>
  <si>
    <t>O65693</t>
  </si>
  <si>
    <t>Probable ribosome-binding factor A, chloroplastic</t>
  </si>
  <si>
    <t>O65719</t>
  </si>
  <si>
    <t>Heat shock 70 kDa protein 3</t>
  </si>
  <si>
    <t>O78310</t>
  </si>
  <si>
    <t>Superoxide dismutase [Cu-Zn] 2, chloroplastic</t>
  </si>
  <si>
    <t>O80439</t>
  </si>
  <si>
    <t>30S ribosomal protein S31, chloroplastic</t>
  </si>
  <si>
    <t>O80501</t>
  </si>
  <si>
    <t>Ras-related protein RABH1b</t>
  </si>
  <si>
    <t>O80565</t>
  </si>
  <si>
    <t>Outer envelope pore protein 37, chloroplastic</t>
  </si>
  <si>
    <t>O80574</t>
  </si>
  <si>
    <t>4-hydroxy-tetrahydrodipicolinate reductase 1, chloroplastic</t>
  </si>
  <si>
    <t>O80634</t>
  </si>
  <si>
    <t>PsbP-like protein 2, chloroplastic</t>
  </si>
  <si>
    <t>O80796</t>
  </si>
  <si>
    <t>Membrane-associated protein VIPP1, chloroplastic</t>
  </si>
  <si>
    <t>O80842</t>
  </si>
  <si>
    <t>Cell division protein FtsY homolog, chloroplastic</t>
  </si>
  <si>
    <t>O81014</t>
  </si>
  <si>
    <t>4-diphosphocytidyl-2-C-methyl-D-erythritol kinase, chloroplastic</t>
  </si>
  <si>
    <t>O81283</t>
  </si>
  <si>
    <t>Translocase of chloroplast 159, chloroplastic</t>
  </si>
  <si>
    <t>O81439</t>
  </si>
  <si>
    <t>Probable plastid-lipid-associated protein 1, chloroplastic</t>
  </si>
  <si>
    <t>O82234</t>
  </si>
  <si>
    <t>Translation initiation factor IF-3</t>
  </si>
  <si>
    <t>O82291</t>
  </si>
  <si>
    <t>Probable plastid-lipid-associated protein 3, chloroplastic</t>
  </si>
  <si>
    <t>O82299</t>
  </si>
  <si>
    <t>Putative chloroplast RNA binding protein</t>
  </si>
  <si>
    <t>O82390</t>
  </si>
  <si>
    <t>Sodium-dependent phosphate transport protein 1, chloroplastic</t>
  </si>
  <si>
    <t>O82499</t>
  </si>
  <si>
    <t>Translation initiation factor IF-1, chloroplastic</t>
  </si>
  <si>
    <t>O82533</t>
  </si>
  <si>
    <t>Cell division protein FtsZ homolog 2-1, chloroplastic</t>
  </si>
  <si>
    <t>O82628</t>
  </si>
  <si>
    <t>V-type proton ATPase subunit G1</t>
  </si>
  <si>
    <t>O82660</t>
  </si>
  <si>
    <t>Photosystem II stability/assembly factor HCF136, chloroplastic</t>
  </si>
  <si>
    <t>P05466</t>
  </si>
  <si>
    <t>3-phosphoshikimate 1-carboxyvinyltransferase, chloroplastic</t>
  </si>
  <si>
    <t>P09468</t>
  </si>
  <si>
    <t>ATP synthase epsilon chain, chloroplastic</t>
  </si>
  <si>
    <t>P0DKC3</t>
  </si>
  <si>
    <t>Phosphoglycolate phosphatase 1A, chloroplastic</t>
  </si>
  <si>
    <t>P10797</t>
  </si>
  <si>
    <t>Ribulose bisphosphate carboxylase small chain 2B, chloroplastic</t>
  </si>
  <si>
    <t>P10896</t>
  </si>
  <si>
    <t>Ribulose bisphosphate carboxylase/oxygenase activase, chloroplastic</t>
  </si>
  <si>
    <t>P11490</t>
  </si>
  <si>
    <t>Plastocyanin minor isoform, chloroplastic</t>
  </si>
  <si>
    <t>P16127</t>
  </si>
  <si>
    <t>Magnesium-chelatase subunit ChlI-1, chloroplastic</t>
  </si>
  <si>
    <t>P16180</t>
  </si>
  <si>
    <t>30S ribosomal protein S17, chloroplastic</t>
  </si>
  <si>
    <t>P17597</t>
  </si>
  <si>
    <t>Acetolactate synthase, chloroplastic</t>
  </si>
  <si>
    <t>P17745</t>
  </si>
  <si>
    <t>Elongation factor Tu, chloroplastic</t>
  </si>
  <si>
    <t>P19366</t>
  </si>
  <si>
    <t>ATP synthase subunit beta, chloroplastic</t>
  </si>
  <si>
    <t>P21218</t>
  </si>
  <si>
    <t>Protochlorophyllide reductase B, chloroplastic</t>
  </si>
  <si>
    <t>P21238</t>
  </si>
  <si>
    <t>Chaperonin 60 subunit alpha 1, chloroplastic</t>
  </si>
  <si>
    <t>P21240</t>
  </si>
  <si>
    <t>Chaperonin 60 subunit beta 1, chloroplastic</t>
  </si>
  <si>
    <t>P22954</t>
  </si>
  <si>
    <t>Probable mediator of RNA polymerase II transcription subunit 37c</t>
  </si>
  <si>
    <t>P23321</t>
  </si>
  <si>
    <t>Oxygen-evolving enhancer protein 1-1, chloroplastic</t>
  </si>
  <si>
    <t>P24636</t>
  </si>
  <si>
    <t>P25697</t>
  </si>
  <si>
    <t>Phosphoribulokinase, chloroplastic</t>
  </si>
  <si>
    <t>P25851</t>
  </si>
  <si>
    <t>Fructose-1,6-bisphosphatase, chloroplastic</t>
  </si>
  <si>
    <t>P25856</t>
  </si>
  <si>
    <t>Glyceraldehyde-3-phosphate dehydrogenase GAPA1, chloroplastic</t>
  </si>
  <si>
    <t>P25857</t>
  </si>
  <si>
    <t>Glyceraldehyde-3-phosphate dehydrogenase GAPB, chloroplastic</t>
  </si>
  <si>
    <t>P27521</t>
  </si>
  <si>
    <t>Chlorophyll a-b binding protein 4, chloroplastic</t>
  </si>
  <si>
    <t>P29402</t>
  </si>
  <si>
    <t>Calnexin homolog 1</t>
  </si>
  <si>
    <t>P29513</t>
  </si>
  <si>
    <t>Tubulin beta-5 chain</t>
  </si>
  <si>
    <t>P29976</t>
  </si>
  <si>
    <t>Phospho-2-dehydro-3-deoxyheptonate aldolase 1, chloroplastic</t>
  </si>
  <si>
    <t>P31414</t>
  </si>
  <si>
    <t>Pyrophosphate-energized vacuolar membrane proton pump 1</t>
  </si>
  <si>
    <t>P32069</t>
  </si>
  <si>
    <t>Anthranilate synthase alpha subunit 2, chloroplastic</t>
  </si>
  <si>
    <t>P33207</t>
  </si>
  <si>
    <t>3-oxoacyl-[acyl-carrier-protein] reductase, chloroplastic</t>
  </si>
  <si>
    <t>P37107</t>
  </si>
  <si>
    <t>Signal recognition particle 54 kDa protein, chloroplastic</t>
  </si>
  <si>
    <t>P37702</t>
  </si>
  <si>
    <t>Myrosinase 1</t>
  </si>
  <si>
    <t>P38418</t>
  </si>
  <si>
    <t>Lipoxygenase 2, chloroplastic</t>
  </si>
  <si>
    <t>P39207</t>
  </si>
  <si>
    <t>Nucleoside diphosphate kinase 1</t>
  </si>
  <si>
    <t>P41377</t>
  </si>
  <si>
    <t>Eukaryotic initiation factor 4A-2</t>
  </si>
  <si>
    <t>P42643</t>
  </si>
  <si>
    <t>14-3-3-like protein GF14 chi</t>
  </si>
  <si>
    <t>P42698</t>
  </si>
  <si>
    <t>DNA-damage-repair/toleration protein DRT111, chloroplastic</t>
  </si>
  <si>
    <t>P42699</t>
  </si>
  <si>
    <t>Plastocyanin major isoform, chloroplastic</t>
  </si>
  <si>
    <t>P42732</t>
  </si>
  <si>
    <t>30S ribosomal protein S13, chloroplastic</t>
  </si>
  <si>
    <t>P42737</t>
  </si>
  <si>
    <t>Beta carbonic anhydrase 2, chloroplastic</t>
  </si>
  <si>
    <t>P42763</t>
  </si>
  <si>
    <t>Dehydrin ERD14</t>
  </si>
  <si>
    <t>P42799</t>
  </si>
  <si>
    <t>Glutamate-1-semialdehyde 2,1-aminomutase 1, chloroplastic</t>
  </si>
  <si>
    <t>P46283</t>
  </si>
  <si>
    <t>P46286</t>
  </si>
  <si>
    <t>60S ribosomal protein L8-1</t>
  </si>
  <si>
    <t>P46309</t>
  </si>
  <si>
    <t>Glutamate--cysteine ligase, chloroplastic</t>
  </si>
  <si>
    <t>P46312</t>
  </si>
  <si>
    <t>Omega-6 fatty acid desaturase, chloroplastic</t>
  </si>
  <si>
    <t>P48349</t>
  </si>
  <si>
    <t>14-3-3-like protein GF14 lambda</t>
  </si>
  <si>
    <t>P48491</t>
  </si>
  <si>
    <t>Triosephosphate isomerase, cytosolic</t>
  </si>
  <si>
    <t>P49107</t>
  </si>
  <si>
    <t>Photosystem I reaction center subunit N, chloroplastic</t>
  </si>
  <si>
    <t>P50546</t>
  </si>
  <si>
    <t>P50883</t>
  </si>
  <si>
    <t>60S ribosomal protein L12-1</t>
  </si>
  <si>
    <t>P52032</t>
  </si>
  <si>
    <t>Phospholipid hydroperoxide glutathione peroxidase 1, chloroplastic</t>
  </si>
  <si>
    <t>P52420</t>
  </si>
  <si>
    <t>Phosphoribosylamine--glycine ligase, chloroplastic</t>
  </si>
  <si>
    <t>P52422</t>
  </si>
  <si>
    <t>Phosphoribosylglycinamide formyltransferase, chloroplastic</t>
  </si>
  <si>
    <t>P53492</t>
  </si>
  <si>
    <t>Actin-7</t>
  </si>
  <si>
    <t>P54150</t>
  </si>
  <si>
    <t>Peptide methionine sulfoxide reductase A4, chloroplastic</t>
  </si>
  <si>
    <t>P55228</t>
  </si>
  <si>
    <t>Glucose-1-phosphate adenylyltransferase small subunit, chloroplastic</t>
  </si>
  <si>
    <t>P55229</t>
  </si>
  <si>
    <t>Glucose-1-phosphate adenylyltransferase large subunit 1, chloroplastic</t>
  </si>
  <si>
    <t>P55826</t>
  </si>
  <si>
    <t>Protoporphyrinogen oxidase 1, chloroplastic</t>
  </si>
  <si>
    <t>P56753</t>
  </si>
  <si>
    <t>NAD(P)H-quinone oxidoreductase subunit H, chloroplastic</t>
  </si>
  <si>
    <t>P56754</t>
  </si>
  <si>
    <t>NAD(P)H-quinone oxidoreductase subunit J, chloroplastic</t>
  </si>
  <si>
    <t>P56756</t>
  </si>
  <si>
    <t>NAD(P)H-quinone oxidoreductase subunit K, chloroplastic</t>
  </si>
  <si>
    <t>P56757</t>
  </si>
  <si>
    <t>ATP synthase subunit alpha, chloroplastic</t>
  </si>
  <si>
    <t>P56759</t>
  </si>
  <si>
    <t>ATP synthase subunit b, chloroplastic</t>
  </si>
  <si>
    <t>P56761</t>
  </si>
  <si>
    <t>Photosystem II D2 protein</t>
  </si>
  <si>
    <t>P56762</t>
  </si>
  <si>
    <t>P56763</t>
  </si>
  <si>
    <t>P56764</t>
  </si>
  <si>
    <t>P56765</t>
  </si>
  <si>
    <t>Acetyl-coenzyme A carboxylase carboxyl transferase subunit beta, chloroplastic</t>
  </si>
  <si>
    <t>P56766</t>
  </si>
  <si>
    <t>Photosystem I P700 chlorophyll a apoprotein A1</t>
  </si>
  <si>
    <t>P56767</t>
  </si>
  <si>
    <t>Photosystem I P700 chlorophyll a apoprotein A2</t>
  </si>
  <si>
    <t>P56771</t>
  </si>
  <si>
    <t>Apocytochrome f</t>
  </si>
  <si>
    <t>P56772</t>
  </si>
  <si>
    <t>ATP-dependent Clp protease proteolytic subunit 1</t>
  </si>
  <si>
    <t>P56773</t>
  </si>
  <si>
    <t>Cytochrome b6</t>
  </si>
  <si>
    <t>P56774</t>
  </si>
  <si>
    <t>Cytochrome b6-f complex subunit 4</t>
  </si>
  <si>
    <t>P56777</t>
  </si>
  <si>
    <t>Photosystem II CP47 chlorophyll apoprotein</t>
  </si>
  <si>
    <t>P56778</t>
  </si>
  <si>
    <t>Photosystem II CP43 chlorophyll apoprotein</t>
  </si>
  <si>
    <t>P56779</t>
  </si>
  <si>
    <t>Cytochrome b559 subunit alpha</t>
  </si>
  <si>
    <t>P56780</t>
  </si>
  <si>
    <t>Photosystem II reaction center protein H</t>
  </si>
  <si>
    <t>P56785</t>
  </si>
  <si>
    <t>Putative membrane protein ycf1</t>
  </si>
  <si>
    <t>P56786</t>
  </si>
  <si>
    <t>Protein Ycf2</t>
  </si>
  <si>
    <t>P56788</t>
  </si>
  <si>
    <t>Photosystem I assembly protein Ycf4</t>
  </si>
  <si>
    <t>P56793</t>
  </si>
  <si>
    <t>50S ribosomal protein L16, chloroplastic</t>
  </si>
  <si>
    <t>P56795</t>
  </si>
  <si>
    <t>50S ribosomal protein L22, chloroplastic</t>
  </si>
  <si>
    <t>P56797</t>
  </si>
  <si>
    <t>30S ribosomal protein S2, chloroplastic</t>
  </si>
  <si>
    <t>P56799</t>
  </si>
  <si>
    <t>30S ribosomal protein S4, chloroplastic</t>
  </si>
  <si>
    <t>P56801</t>
  </si>
  <si>
    <t>30S ribosomal protein S8, chloroplastic</t>
  </si>
  <si>
    <t>P56802</t>
  </si>
  <si>
    <t>30S ribosomal protein S11, chloroplastic</t>
  </si>
  <si>
    <t>P60129</t>
  </si>
  <si>
    <t>Photosystem II reaction center protein L</t>
  </si>
  <si>
    <t>P62090</t>
  </si>
  <si>
    <t>Photosystem I iron-sulfur center</t>
  </si>
  <si>
    <t>P82281</t>
  </si>
  <si>
    <t>Thylakoid lumenal 29 kDa protein, chloroplastic</t>
  </si>
  <si>
    <t>P82869</t>
  </si>
  <si>
    <t>Peptidyl-prolyl cis-trans isomerase CYP37, chloroplastic</t>
  </si>
  <si>
    <t>P83755</t>
  </si>
  <si>
    <t>P92963</t>
  </si>
  <si>
    <t>Ras-related protein RABB1c</t>
  </si>
  <si>
    <t>P93819</t>
  </si>
  <si>
    <t>Malate dehydrogenase, cytoplasmic 1</t>
  </si>
  <si>
    <t>P94072</t>
  </si>
  <si>
    <t>Germin-like protein subfamily 3 member 3</t>
  </si>
  <si>
    <t>Q00218</t>
  </si>
  <si>
    <t>Phospho-2-dehydro-3-deoxyheptonate aldolase 2, chloroplastic</t>
  </si>
  <si>
    <t>Q01908</t>
  </si>
  <si>
    <t>ATP synthase gamma chain 1, chloroplastic</t>
  </si>
  <si>
    <t>Q03250</t>
  </si>
  <si>
    <t>Glycine-rich RNA-binding protein 7</t>
  </si>
  <si>
    <t>Q058N4</t>
  </si>
  <si>
    <t>Magnesium transporter MRS2-11, chloroplastic</t>
  </si>
  <si>
    <t>Q08733</t>
  </si>
  <si>
    <t>Aquaporin PIP1-3</t>
  </si>
  <si>
    <t>Q0WLC6</t>
  </si>
  <si>
    <t>Pentatricopeptide repeat-containing protein MRL1, chloroplastic</t>
  </si>
  <si>
    <t>Uncharacterized protein At3g49140</t>
  </si>
  <si>
    <t>Q0WMY5</t>
  </si>
  <si>
    <t>Pentatricopeptide repeat-containing protein At5g04810, chloroplastic</t>
  </si>
  <si>
    <t>Q0WN54</t>
  </si>
  <si>
    <t>Molecular chaperone Hsp40/DnaJ-like protein</t>
  </si>
  <si>
    <t>Q0WNC2</t>
  </si>
  <si>
    <t>Putative uncharacterized protein At1g08530</t>
  </si>
  <si>
    <t>Q0WQ57</t>
  </si>
  <si>
    <t>Auxilin-related protein 2</t>
  </si>
  <si>
    <t>Q0WRS4</t>
  </si>
  <si>
    <t>Putative heat shock protein</t>
  </si>
  <si>
    <t>Q0WVX5</t>
  </si>
  <si>
    <t>Probable starch synthase 4, chloroplastic/amyloplastic</t>
  </si>
  <si>
    <t>Q0WWT7</t>
  </si>
  <si>
    <t>Rhodanese-like domain-containing protein 11, chloroplastic</t>
  </si>
  <si>
    <t>Q0WWW9</t>
  </si>
  <si>
    <t>D-xylose-proton symporter-like 3, chloroplastic</t>
  </si>
  <si>
    <t>Q1G3L2</t>
  </si>
  <si>
    <t>Polyketide cyclase / dehydrase and lipid transport protein</t>
  </si>
  <si>
    <t>Q1H537</t>
  </si>
  <si>
    <t>Divinyl chlorophyllide a 8-vinyl-reductase, chloroplastic</t>
  </si>
  <si>
    <t>Q1WIQ6</t>
  </si>
  <si>
    <t>NADP-dependent glyceraldehyde-3-phosphate dehydrogenase</t>
  </si>
  <si>
    <t>Q29Q26</t>
  </si>
  <si>
    <t>Ankyrin repeat-containing 2B</t>
  </si>
  <si>
    <t>At5g38660</t>
  </si>
  <si>
    <t>Q2HIU0</t>
  </si>
  <si>
    <t>At3g15110</t>
  </si>
  <si>
    <t>Q38814</t>
  </si>
  <si>
    <t>Thiamine thiazole synthase, chloroplastic</t>
  </si>
  <si>
    <t>Q38933</t>
  </si>
  <si>
    <t>Lycopene beta cyclase, chloroplastic</t>
  </si>
  <si>
    <t>AT3g52380/F22O6_240</t>
  </si>
  <si>
    <t>Q39085</t>
  </si>
  <si>
    <t>Delta(24)-sterol reductase</t>
  </si>
  <si>
    <t>Q39089</t>
  </si>
  <si>
    <t>Protein PALE CRESS, chloroplastic</t>
  </si>
  <si>
    <t>Q39102</t>
  </si>
  <si>
    <t>ATP-dependent zinc metalloprotease FTSH 1, chloroplastic</t>
  </si>
  <si>
    <t>Q39108</t>
  </si>
  <si>
    <t>Heterodimeric geranylgeranyl pyrophosphate synthase small subunit, chloroplastic</t>
  </si>
  <si>
    <t>Q39141</t>
  </si>
  <si>
    <t>At2g34420/T31E10.24</t>
  </si>
  <si>
    <t>Q39142</t>
  </si>
  <si>
    <t>Q39160</t>
  </si>
  <si>
    <t>Myosin-5</t>
  </si>
  <si>
    <t>Q39161</t>
  </si>
  <si>
    <t>Q39258</t>
  </si>
  <si>
    <t>V-type proton ATPase subunit E1</t>
  </si>
  <si>
    <t>Q3EBE3</t>
  </si>
  <si>
    <t>Chlororespiratory reduction 6</t>
  </si>
  <si>
    <t>Q41932</t>
  </si>
  <si>
    <t>Oxygen-evolving enhancer protein 3-2, chloroplastic</t>
  </si>
  <si>
    <t>Q42029</t>
  </si>
  <si>
    <t>Q42522</t>
  </si>
  <si>
    <t>Glutamate-1-semialdehyde 2,1-aminomutase 2, chloroplastic</t>
  </si>
  <si>
    <t>Q42536</t>
  </si>
  <si>
    <t>Protochlorophyllide reductase A, chloroplastic</t>
  </si>
  <si>
    <t>Q42545</t>
  </si>
  <si>
    <t>Cell division protein FtsZ homolog 1, chloroplastic</t>
  </si>
  <si>
    <t>Q42546</t>
  </si>
  <si>
    <t>SAL1 phosphatase</t>
  </si>
  <si>
    <t>Q42564</t>
  </si>
  <si>
    <t>L-ascorbate peroxidase 3, peroxisomal</t>
  </si>
  <si>
    <t>Q42589</t>
  </si>
  <si>
    <t>Non-specific lipid-transfer protein 1</t>
  </si>
  <si>
    <t>Q42593</t>
  </si>
  <si>
    <t>L-ascorbate peroxidase T, chloroplastic</t>
  </si>
  <si>
    <t>Q42601</t>
  </si>
  <si>
    <t>Q43307</t>
  </si>
  <si>
    <t>Glycerol-3-phosphate acyltransferase, chloroplastic</t>
  </si>
  <si>
    <t>Q43316</t>
  </si>
  <si>
    <t>Porphobilinogen deaminase, chloroplastic</t>
  </si>
  <si>
    <t>Q43727</t>
  </si>
  <si>
    <t>Glucose-6-phosphate 1-dehydrogenase 1, chloroplastic</t>
  </si>
  <si>
    <t>Q43870</t>
  </si>
  <si>
    <t>ATP sulfurylase 2</t>
  </si>
  <si>
    <t>At1g21440</t>
  </si>
  <si>
    <t>Q56WK6</t>
  </si>
  <si>
    <t>Patellin-1</t>
  </si>
  <si>
    <t>Q56XR7</t>
  </si>
  <si>
    <t>Rhodanese-like domain-containing protein 4A, chloroplastic</t>
  </si>
  <si>
    <t>Q56Y42</t>
  </si>
  <si>
    <t>Pyridoxal reductase, chloroplastic</t>
  </si>
  <si>
    <t>Q56YA5</t>
  </si>
  <si>
    <t>Serine--glyoxylate aminotransferase</t>
  </si>
  <si>
    <t>Q5D869</t>
  </si>
  <si>
    <t>DNA-directed RNA polymerase V subunit 1</t>
  </si>
  <si>
    <t>Q5EAH9</t>
  </si>
  <si>
    <t>At3g55760</t>
  </si>
  <si>
    <t>Q5M731</t>
  </si>
  <si>
    <t>Thiamine biosynthetic bifunctional enzyme TH1, chloroplastic</t>
  </si>
  <si>
    <t>Q5XF33</t>
  </si>
  <si>
    <t>Magnesium-chelatase subunit ChlI-2, chloroplastic</t>
  </si>
  <si>
    <t>Q66GR6</t>
  </si>
  <si>
    <t>Single-stranded DNA-binding protein WHY3, chloroplastic</t>
  </si>
  <si>
    <t>Q6DBF6</t>
  </si>
  <si>
    <t>At4g02725</t>
  </si>
  <si>
    <t>Q6KGZ1</t>
  </si>
  <si>
    <t>30S ribosomal protein S7, chloroplastic</t>
  </si>
  <si>
    <t>Q6NLQ7</t>
  </si>
  <si>
    <t>Monofunctional riboflavin biosynthesis protein RIBA 2, chloroplastic</t>
  </si>
  <si>
    <t>Q6NMA9</t>
  </si>
  <si>
    <t>At5g45170</t>
  </si>
  <si>
    <t>Q6NPL0</t>
  </si>
  <si>
    <t>At4g09040</t>
  </si>
  <si>
    <t>Q6NQG3</t>
  </si>
  <si>
    <t>At1g16790</t>
  </si>
  <si>
    <t>Q6STH5</t>
  </si>
  <si>
    <t>Protein high chlorophyll fluorescence 101</t>
  </si>
  <si>
    <t>Q6TBX7</t>
  </si>
  <si>
    <t>Carotene epsilon-monooxygenase, chloroplastic</t>
  </si>
  <si>
    <t>Q7X6P3</t>
  </si>
  <si>
    <t>Protein root UVB sensitive 1</t>
  </si>
  <si>
    <t>Q7Y1W1</t>
  </si>
  <si>
    <t>Putative uncharacterized protein At5g01590</t>
  </si>
  <si>
    <t>Q84KJ5</t>
  </si>
  <si>
    <t>Cryptochrome DASH, chloroplastic/mitochondrial</t>
  </si>
  <si>
    <t>Q84R21</t>
  </si>
  <si>
    <t>DUF21 domain-containing protein At1g55930, chloroplastic</t>
  </si>
  <si>
    <t>Q84TI2</t>
  </si>
  <si>
    <t>Phosphoribosylaminoimidazole carboxylase like protein</t>
  </si>
  <si>
    <t>Q84VQ4</t>
  </si>
  <si>
    <t>Chaperone DnaJ-domain containing protein</t>
  </si>
  <si>
    <t>Q84W56</t>
  </si>
  <si>
    <t>Putative uncharacterized protein At5g63420</t>
  </si>
  <si>
    <t>Q84Y95</t>
  </si>
  <si>
    <t>Monothiol glutaredoxin-S14, chloroplastic</t>
  </si>
  <si>
    <t>Q8GS60</t>
  </si>
  <si>
    <t>7-hydroxymethyl chlorophyll a reductase, chloroplastic</t>
  </si>
  <si>
    <t>Q8GW20</t>
  </si>
  <si>
    <t>Uncharacterized protein At5g03900, chloroplastic</t>
  </si>
  <si>
    <t>Q8GW78</t>
  </si>
  <si>
    <t>Clp protease-related protein At4g12060, chloroplastic</t>
  </si>
  <si>
    <t>Q8GW90</t>
  </si>
  <si>
    <t>Putative uncharacterized protein At5g09995</t>
  </si>
  <si>
    <t>Q8GWE0</t>
  </si>
  <si>
    <t>Pentatricopeptide repeat-containing protein At4g16390, chloroplastic</t>
  </si>
  <si>
    <t>Q8GWP4</t>
  </si>
  <si>
    <t>At2g21530</t>
  </si>
  <si>
    <t>Q8GWP5</t>
  </si>
  <si>
    <t>Riboflavin biosynthesis protein PYRD, chloroplastic</t>
  </si>
  <si>
    <t>Q8GWS0</t>
  </si>
  <si>
    <t>Glutaredoxin-C5, chloroplastic</t>
  </si>
  <si>
    <t>Q8GXB1</t>
  </si>
  <si>
    <t>UPF0548 protein At2g17695</t>
  </si>
  <si>
    <t>Q8GXR9</t>
  </si>
  <si>
    <t>Alternative NAD(P)H-ubiquinone oxidoreductase C1, chloroplastic/mitochondrial</t>
  </si>
  <si>
    <t>Q8GXU8</t>
  </si>
  <si>
    <t>1-acyl-sn-glycerol-3-phosphate acyltransferase 1, chloroplastic</t>
  </si>
  <si>
    <t>Q8GYC7</t>
  </si>
  <si>
    <t>Q8GZQ3</t>
  </si>
  <si>
    <t>Polyribonucleotide nucleotidyltransferase 1, chloroplastic</t>
  </si>
  <si>
    <t>Q8H0U5</t>
  </si>
  <si>
    <t>Protein TIC 62, chloroplastic</t>
  </si>
  <si>
    <t>Q8H0W0</t>
  </si>
  <si>
    <t>Protein LOW PSII ACCUMULATION 3, chloroplastic</t>
  </si>
  <si>
    <t>Q8H0W1</t>
  </si>
  <si>
    <t>Chloroplast processing peptidase</t>
  </si>
  <si>
    <t>Q8H0Y1</t>
  </si>
  <si>
    <t>Outer envelope pore protein 24B, chloroplastic</t>
  </si>
  <si>
    <t>Q8H103</t>
  </si>
  <si>
    <t>Glucose-6-phosphate isomerase 1, chloroplastic</t>
  </si>
  <si>
    <t>Q8H112</t>
  </si>
  <si>
    <t>Q8H124</t>
  </si>
  <si>
    <t>Uncharacterized protein At2g34460, chloroplastic</t>
  </si>
  <si>
    <t>Q8H126</t>
  </si>
  <si>
    <t>Putative uncharacterized protein At5g13030</t>
  </si>
  <si>
    <t>Q8H1R4</t>
  </si>
  <si>
    <t>ABC transporter I family member 10, chloroplastic</t>
  </si>
  <si>
    <t>Q8H7F6</t>
  </si>
  <si>
    <t>Monothiol glutaredoxin-S16, chloroplastic</t>
  </si>
  <si>
    <t>Q8L475</t>
  </si>
  <si>
    <t>Alpha/beta-Hydrolases superfamily protein</t>
  </si>
  <si>
    <t>Q8L5A1</t>
  </si>
  <si>
    <t>At1g78995</t>
  </si>
  <si>
    <t>Q8L633</t>
  </si>
  <si>
    <t>Ribonuclease Z, chloroplastic</t>
  </si>
  <si>
    <t>Q8L762</t>
  </si>
  <si>
    <t>Beta-amylase 6</t>
  </si>
  <si>
    <t>Q8L785</t>
  </si>
  <si>
    <t>Glycine--tRNA ligase 2, chloroplastic/mitochondrial</t>
  </si>
  <si>
    <t>Q8L7C9</t>
  </si>
  <si>
    <t>Glutathione S-transferase U20</t>
  </si>
  <si>
    <t>Q8L7R2</t>
  </si>
  <si>
    <t>Homoserine kinase</t>
  </si>
  <si>
    <t>Q8L8Q8</t>
  </si>
  <si>
    <t>Uncharacterized protein At5g64816</t>
  </si>
  <si>
    <t>Q8L9M8</t>
  </si>
  <si>
    <t>Putative uncharacterized protein At1g33810</t>
  </si>
  <si>
    <t>Q8LAD4</t>
  </si>
  <si>
    <t>At5g57345</t>
  </si>
  <si>
    <t>Q8LAF9</t>
  </si>
  <si>
    <t>At5g20130</t>
  </si>
  <si>
    <t>Q8LAP6</t>
  </si>
  <si>
    <t>Probable plastid-lipid-associated protein 12, chloroplastic</t>
  </si>
  <si>
    <t>Q8LB10</t>
  </si>
  <si>
    <t>ATP-dependent Clp protease proteolytic subunit-related protein 4, chloroplastic</t>
  </si>
  <si>
    <t>Q8LCA1</t>
  </si>
  <si>
    <t>Protein CURVATURE THYLAKOID 1B, chloroplastic</t>
  </si>
  <si>
    <t>Q8LCH9</t>
  </si>
  <si>
    <t>Thioredoxin-like 3-3</t>
  </si>
  <si>
    <t>Q8LCT3</t>
  </si>
  <si>
    <t>Thioredoxin-like 2-2, chloroplastic</t>
  </si>
  <si>
    <t>Q8LDV3</t>
  </si>
  <si>
    <t>Uncharacterized protein At4g13200, chloroplastic</t>
  </si>
  <si>
    <t>Q8LDW8</t>
  </si>
  <si>
    <t>Probable hydroxyacylglutathione hydrolase 2, chloroplast</t>
  </si>
  <si>
    <t>Q8LE52</t>
  </si>
  <si>
    <t>Glutathione S-transferase DHAR3, chloroplastic</t>
  </si>
  <si>
    <t>Q8LEU3</t>
  </si>
  <si>
    <t>Chlorophyll(ide) b reductase NOL, chloroplastic</t>
  </si>
  <si>
    <t>Q8LEZ6</t>
  </si>
  <si>
    <t>Adenylosuccinate synthetase, chloroplastic</t>
  </si>
  <si>
    <t>Q8LGI2</t>
  </si>
  <si>
    <t>Probable mitochondrial saccharopine dehydrogenase-like oxidoreductase At5g39410</t>
  </si>
  <si>
    <t>Q8LPR9</t>
  </si>
  <si>
    <t>Protein TIC110, chloroplastic</t>
  </si>
  <si>
    <t>Q8LPS6</t>
  </si>
  <si>
    <t>Pentatricopeptide repeat-containing protein At1g02150</t>
  </si>
  <si>
    <t>Q8RU07</t>
  </si>
  <si>
    <t>Putative malonyl-CoA</t>
  </si>
  <si>
    <t>Q8RUF8</t>
  </si>
  <si>
    <t>Omega-amidase,chloroplastic</t>
  </si>
  <si>
    <t>Q8RWI0</t>
  </si>
  <si>
    <t>Putative uncharacterized protein At1g54520</t>
  </si>
  <si>
    <t>Q8RWR9</t>
  </si>
  <si>
    <t>Putative uncharacterized protein At5g42070</t>
  </si>
  <si>
    <t>Q8RWT5</t>
  </si>
  <si>
    <t>AICARFT/IMPCHase bienzyme family protein</t>
  </si>
  <si>
    <t>Q8RWX4</t>
  </si>
  <si>
    <t>AT4g32250/F10M6_110</t>
  </si>
  <si>
    <t>Q8RX72</t>
  </si>
  <si>
    <t>Leucine aminopeptidase 2, chloroplastic</t>
  </si>
  <si>
    <t>Q8RX79</t>
  </si>
  <si>
    <t>AT3g62910/T20O10_10</t>
  </si>
  <si>
    <t>Q8RXX5</t>
  </si>
  <si>
    <t>50S ribosomal protein L19-2, chloroplastic</t>
  </si>
  <si>
    <t>Q8RY46</t>
  </si>
  <si>
    <t>ABC transporter B family member 26, chloroplastic</t>
  </si>
  <si>
    <t>Q8RY94</t>
  </si>
  <si>
    <t>L-aspartase-like family protein</t>
  </si>
  <si>
    <t>Q8S4F6</t>
  </si>
  <si>
    <t>Glycosyltransferase</t>
  </si>
  <si>
    <t>Q8S9J1</t>
  </si>
  <si>
    <t>Protoporphyrinogen oxidase 2, chloroplastic/mitochondrial</t>
  </si>
  <si>
    <t>Q8S9L5</t>
  </si>
  <si>
    <t>Trigger factor-like protein TIG, Chloroplastic</t>
  </si>
  <si>
    <t>Q8S9M1</t>
  </si>
  <si>
    <t>Probable plastid-lipid-associated protein 13, chloroplastic</t>
  </si>
  <si>
    <t>Q8VXY0</t>
  </si>
  <si>
    <t>Q8VY70</t>
  </si>
  <si>
    <t>Putative uncharacterized protein At1g62780</t>
  </si>
  <si>
    <t>Q8VY91</t>
  </si>
  <si>
    <t>30S ribosomal protein S6 alpha, chloroplastic</t>
  </si>
  <si>
    <t>Q8VYC4</t>
  </si>
  <si>
    <t>NOL1/NOP2/sun family protein / antitermination NusB domain-containing protein</t>
  </si>
  <si>
    <t>Q8VYI4</t>
  </si>
  <si>
    <t>Aspartate semialdehyde dehydrogenase</t>
  </si>
  <si>
    <t>Q8VYN6</t>
  </si>
  <si>
    <t>ATP-dependent 6-phosphofructokinase 5, chloroplastic</t>
  </si>
  <si>
    <t>Q8VYV7</t>
  </si>
  <si>
    <t>3-dehydroquinate synthase, chloroplastic</t>
  </si>
  <si>
    <t>Q8VYY8</t>
  </si>
  <si>
    <t>Putative uncharacterized protein At2g43630</t>
  </si>
  <si>
    <t>Q8VZ10</t>
  </si>
  <si>
    <t>Haloacid dehalogenase-like hydrolase family protein</t>
  </si>
  <si>
    <t>Q8VZ23</t>
  </si>
  <si>
    <t>NAD(P)-linked oxidoreductase superfamily protein</t>
  </si>
  <si>
    <t>Q8VZ57</t>
  </si>
  <si>
    <t>Putative hydrolase</t>
  </si>
  <si>
    <t>Q8VZ93</t>
  </si>
  <si>
    <t>Allyl alcohol dehydrogenase-like protein</t>
  </si>
  <si>
    <t>Q8VZH2</t>
  </si>
  <si>
    <t>Aminopeptidase M1</t>
  </si>
  <si>
    <t>Q8VZM7</t>
  </si>
  <si>
    <t>Putative ion channel POLLUX-like 1</t>
  </si>
  <si>
    <t>Q8VZP7</t>
  </si>
  <si>
    <t>Mitochondrial substrate carrier family protein</t>
  </si>
  <si>
    <t>Q8VZW6</t>
  </si>
  <si>
    <t>Elongation factor EF-P</t>
  </si>
  <si>
    <t>Q8W033</t>
  </si>
  <si>
    <t>Aldehyde dehydrogenase family 3 member I1, chloroplastic</t>
  </si>
  <si>
    <t>Q8W455</t>
  </si>
  <si>
    <t>Q8W463</t>
  </si>
  <si>
    <t>50S ribosomal protein L19-1, chloroplastic</t>
  </si>
  <si>
    <t>Q8W471</t>
  </si>
  <si>
    <t>Long-chain-fatty-acid--[acyl-carrier-protein] ligase AEE15, chloroplastic</t>
  </si>
  <si>
    <t>Q8W493</t>
  </si>
  <si>
    <t>Ferredoxin--NADP reductase, leaf isozyme 2, chloroplastic</t>
  </si>
  <si>
    <t>Q8W496</t>
  </si>
  <si>
    <t>Protochlorophyllide-dependent translocon component 52, chloroplastic</t>
  </si>
  <si>
    <t>Q8W4D6</t>
  </si>
  <si>
    <t>High chlorophyll fluorescence phenotype 173 protein</t>
  </si>
  <si>
    <t>Q8W4F1</t>
  </si>
  <si>
    <t>Probable plastid-lipid-associated protein 10, chloroplastic</t>
  </si>
  <si>
    <t>Q8W4S4</t>
  </si>
  <si>
    <t>Vacuolar proton ATPase a3</t>
  </si>
  <si>
    <t>Q8W585</t>
  </si>
  <si>
    <t>ATP-dependent zinc metalloprotease FTSH 8, chloroplastic</t>
  </si>
  <si>
    <t>Q8W593</t>
  </si>
  <si>
    <t>Probable lactoylglutathione lyase, chloroplast</t>
  </si>
  <si>
    <t>Q93VI3</t>
  </si>
  <si>
    <t>60S ribosomal protein L17-1</t>
  </si>
  <si>
    <t>Q93VK5</t>
  </si>
  <si>
    <t>Protein LUTEIN DEFICIENT 5, chloroplastic</t>
  </si>
  <si>
    <t>AT5g14910/F2G14_30</t>
  </si>
  <si>
    <t>Q93VP3</t>
  </si>
  <si>
    <t>Eukaryotic translation initiation factor 5A-2</t>
  </si>
  <si>
    <t>Q93VT6</t>
  </si>
  <si>
    <t>Putative uncharacterized protein At5g08540</t>
  </si>
  <si>
    <t>Q93WI0</t>
  </si>
  <si>
    <t>Rhodanese-like/PpiC domain-containing protein 12</t>
  </si>
  <si>
    <t>Q93WL3</t>
  </si>
  <si>
    <t>Double Clp-N motif protein</t>
  </si>
  <si>
    <t>Q93Y07</t>
  </si>
  <si>
    <t>Beta-glucosidase-like SFR2, chloroplastic</t>
  </si>
  <si>
    <t>Q93YW0</t>
  </si>
  <si>
    <t>Protein EXECUTER 1, chloroplastic</t>
  </si>
  <si>
    <t>Q93YZ7</t>
  </si>
  <si>
    <t>Acetolactate synthase small subunit 2, chloroplastic</t>
  </si>
  <si>
    <t>Q93Z11</t>
  </si>
  <si>
    <t>AT5g37360/MNJ8_150</t>
  </si>
  <si>
    <t>Q93ZB6</t>
  </si>
  <si>
    <t>Uroporphyrinogen decarboxylase 1, chloroplastic</t>
  </si>
  <si>
    <t>Q93ZN9</t>
  </si>
  <si>
    <t>LL-diaminopimelate aminotransferase, chloroplastic</t>
  </si>
  <si>
    <t>Q944G9</t>
  </si>
  <si>
    <t>Probable fructose-bisphosphate aldolase 2, chloroplastic</t>
  </si>
  <si>
    <t>Q944P7</t>
  </si>
  <si>
    <t>Leucine aminopeptidase 3, chloroplastic</t>
  </si>
  <si>
    <t>Q945Q5</t>
  </si>
  <si>
    <t>At2g30700/T11J7.9</t>
  </si>
  <si>
    <t>Q949Q0</t>
  </si>
  <si>
    <t>Glycerol-3-phosphate dehydrogenase [NAD(+)] 2, chloroplastic</t>
  </si>
  <si>
    <t>Q949U7</t>
  </si>
  <si>
    <t>Peroxiredoxin-2E, chloroplastic</t>
  </si>
  <si>
    <t>Q949X7</t>
  </si>
  <si>
    <t>Diaminopimelate decarboxylase 1, chloroplastic</t>
  </si>
  <si>
    <t>Q94A41</t>
  </si>
  <si>
    <t>Alpha-amylase 3, chloroplastic</t>
  </si>
  <si>
    <t>Q94A65</t>
  </si>
  <si>
    <t>Rhodanese-like domain-containing protein 14, chloroplastic</t>
  </si>
  <si>
    <t>Q94A68</t>
  </si>
  <si>
    <t>Uncharacterized oxidoreductase At1g06690, chloroplastic</t>
  </si>
  <si>
    <t>Q94A94</t>
  </si>
  <si>
    <t>Diaminopimelate decarboxylase 2, chloroplastic</t>
  </si>
  <si>
    <t>Q94AG6</t>
  </si>
  <si>
    <t>S-adenosylmethionine carrier 1, chloroplastic/mitochondrial</t>
  </si>
  <si>
    <t>Q94AJ9</t>
  </si>
  <si>
    <t>Nucleic acid-binding, OB-fold-like protein</t>
  </si>
  <si>
    <t>Q94AM1</t>
  </si>
  <si>
    <t>Organellar oligopeptidase A, chloroplastic/mitochondrial</t>
  </si>
  <si>
    <t>Q94AR8</t>
  </si>
  <si>
    <t>3-isopropylmalate dehydratase large subunit</t>
  </si>
  <si>
    <t>Q94B35</t>
  </si>
  <si>
    <t>4-hydroxy-3-methylbut-2-enyl diphosphate reductase, chloroplastic</t>
  </si>
  <si>
    <t>Q94B52</t>
  </si>
  <si>
    <t>Q94B60</t>
  </si>
  <si>
    <t>ATP-dependent Clp protease proteolytic subunit 4, chloroplastic</t>
  </si>
  <si>
    <t>Q94BZ0</t>
  </si>
  <si>
    <t>At1g50450/F11F12_20</t>
  </si>
  <si>
    <t>Q94CE3</t>
  </si>
  <si>
    <t>Beta carbonic anhydrase 5, chloroplastic</t>
  </si>
  <si>
    <t>Q94EG6</t>
  </si>
  <si>
    <t>Uncharacterized protein At5g02240</t>
  </si>
  <si>
    <t>Q94EH2</t>
  </si>
  <si>
    <t>Mitochondrial import inner membrane translocase subunit TIM22-2</t>
  </si>
  <si>
    <t>Q94F00</t>
  </si>
  <si>
    <t>Phosphatase IMPL1, chloroplastic</t>
  </si>
  <si>
    <t>Q94F49</t>
  </si>
  <si>
    <t>Probable histone H2A.5</t>
  </si>
  <si>
    <t>Q94F50</t>
  </si>
  <si>
    <t>AT5g48790/K24G6_12</t>
  </si>
  <si>
    <t>Q94JQ3</t>
  </si>
  <si>
    <t>Serine hydroxymethyltransferase 3, chloroplastic</t>
  </si>
  <si>
    <t>Q94K11</t>
  </si>
  <si>
    <t>At4g36530</t>
  </si>
  <si>
    <t>Q94K68</t>
  </si>
  <si>
    <t>Putative uncharacterized protein At5g27560</t>
  </si>
  <si>
    <t>Q94K71</t>
  </si>
  <si>
    <t>Haloacid dehalogenase-like hydrolase domain-containing protein At3g48420</t>
  </si>
  <si>
    <t>Q94K73</t>
  </si>
  <si>
    <t>Phenylalanine--tRNA ligase, chloroplastic/mitochondrial</t>
  </si>
  <si>
    <t>Q94K75</t>
  </si>
  <si>
    <t>Rho-N domain-containing protein 1, chloroplastic</t>
  </si>
  <si>
    <t>Q96262</t>
  </si>
  <si>
    <t>Plasma membrane-associated cation-binding protein 1</t>
  </si>
  <si>
    <t>Q96291</t>
  </si>
  <si>
    <t>2-Cys peroxiredoxin BAS1, chloroplastic</t>
  </si>
  <si>
    <t>Q9ASR1</t>
  </si>
  <si>
    <t>At1g56070/T6H22_13</t>
  </si>
  <si>
    <t>Q9ASS6</t>
  </si>
  <si>
    <t>Peptidyl-prolyl cis-trans isomerase CYP20-2, chloroplastic</t>
  </si>
  <si>
    <t>Q9AST9</t>
  </si>
  <si>
    <t>At1g73110/F3N23_39</t>
  </si>
  <si>
    <t>Q9AT00</t>
  </si>
  <si>
    <t>Protein TRIGALACTOSYLDIACYLGLYCEROL 3, chloroplastic</t>
  </si>
  <si>
    <t>Q9C4Z7</t>
  </si>
  <si>
    <t>Cell division topological specificity factor homolog, chloroplastic</t>
  </si>
  <si>
    <t>Q9C535</t>
  </si>
  <si>
    <t>Metallo-beta-lactamase domain-containing protein</t>
  </si>
  <si>
    <t>Q9C550</t>
  </si>
  <si>
    <t>2-isopropylmalate synthase 2, chloroplastic</t>
  </si>
  <si>
    <t>Q9C5A9</t>
  </si>
  <si>
    <t>ATP synthase subunit beta-3, mitochondrial</t>
  </si>
  <si>
    <t>Q9C5C8</t>
  </si>
  <si>
    <t>Peptide methionine sulfoxide reductase B2, chloroplastic</t>
  </si>
  <si>
    <t>Q9C5D0</t>
  </si>
  <si>
    <t>CBS domain-containing protein CBSX2, chloroplastic</t>
  </si>
  <si>
    <t>Q9C5J8</t>
  </si>
  <si>
    <t>Outer envelope protein 80, chloroplastic</t>
  </si>
  <si>
    <t>Q9C681</t>
  </si>
  <si>
    <t>Probable histone H2A.1</t>
  </si>
  <si>
    <t>Q9C685</t>
  </si>
  <si>
    <t>At1g51100</t>
  </si>
  <si>
    <t>Q9C6Z3</t>
  </si>
  <si>
    <t>Pyruvate dehydrogenase E1 component subunit beta-2, chloroplastic</t>
  </si>
  <si>
    <t>Q9C7N4</t>
  </si>
  <si>
    <t>GDSL esterase/lipase At1g29670</t>
  </si>
  <si>
    <t>Q9C7S3</t>
  </si>
  <si>
    <t>Chloroplast inner membrane localized protein</t>
  </si>
  <si>
    <t>Q9C8M2</t>
  </si>
  <si>
    <t>Peptide methionine sulfoxide reductase B1, chloroplastic</t>
  </si>
  <si>
    <t>Q9C8P0</t>
  </si>
  <si>
    <t>At1g34430/F7P12_2</t>
  </si>
  <si>
    <t>Q9C9C0</t>
  </si>
  <si>
    <t>Serine protease SPPA, chloroplastic</t>
  </si>
  <si>
    <t>Q9C9N4</t>
  </si>
  <si>
    <t>Glycine-rich protein</t>
  </si>
  <si>
    <t>Q9C9P4</t>
  </si>
  <si>
    <t>3-oxoacyl-[acyl-carrier-protein] synthase II, chloroplastic</t>
  </si>
  <si>
    <t>Q9C9Z2</t>
  </si>
  <si>
    <t>Putative uncharacterized protein At3g08640</t>
  </si>
  <si>
    <t>Q9CA67</t>
  </si>
  <si>
    <t>Geranylgeranyl diphosphate reductase, chloroplastic</t>
  </si>
  <si>
    <t>Q9CA90</t>
  </si>
  <si>
    <t>Glyoxylate/hydroxypyruvate reductase A HPR2</t>
  </si>
  <si>
    <t>Q9CAF5</t>
  </si>
  <si>
    <t>ABC transporter I family member 6, chloroplastic</t>
  </si>
  <si>
    <t>Q9CAF6</t>
  </si>
  <si>
    <t>Probable DNA gyrase subunit A, chloroplastic/mitochondrial</t>
  </si>
  <si>
    <t>Q9CAG3</t>
  </si>
  <si>
    <t>Lipoxygenase 6, chloroplastic</t>
  </si>
  <si>
    <t>Q9CAP8</t>
  </si>
  <si>
    <t>Long chain acyl-CoA synthetase 9, chloroplastic</t>
  </si>
  <si>
    <t>Q9CAV0</t>
  </si>
  <si>
    <t>40S ribosomal protein S3a-1</t>
  </si>
  <si>
    <t>Q9FDW8</t>
  </si>
  <si>
    <t>Cytochrome B5 isoform A</t>
  </si>
  <si>
    <t>Q9FEA2</t>
  </si>
  <si>
    <t>Glutamate--tRNA ligase, chloroplastic/mitochondrial</t>
  </si>
  <si>
    <t>Q9FEB5</t>
  </si>
  <si>
    <t>Phosphoglucan phosphatase DSP4, chloroplastic</t>
  </si>
  <si>
    <t>Q9FEC1</t>
  </si>
  <si>
    <t>At1g34000/F12G12_210</t>
  </si>
  <si>
    <t>Q9FFC7</t>
  </si>
  <si>
    <t>Probable alanine--tRNA ligase, chloroplastic</t>
  </si>
  <si>
    <t>Q9FFJ2</t>
  </si>
  <si>
    <t>Putative uncharacterized protein At5g17170</t>
  </si>
  <si>
    <t>Q9FFR3</t>
  </si>
  <si>
    <t>6-phosphogluconate dehydrogenase, decarboxylating 2, chloroplastic</t>
  </si>
  <si>
    <t>Q9FG67</t>
  </si>
  <si>
    <t>Methylthioalkylmalate synthase 1, chloroplastic</t>
  </si>
  <si>
    <t>Q9FGC7</t>
  </si>
  <si>
    <t>Zeaxanthin epoxidase, chloroplastic</t>
  </si>
  <si>
    <t>Q9FGM0</t>
  </si>
  <si>
    <t>ATP-dependent zinc metalloprotease FTSH 11, chloroplastic/mitochondrial</t>
  </si>
  <si>
    <t>Q9FGS0</t>
  </si>
  <si>
    <t>AT5g50250/K6A12_11</t>
  </si>
  <si>
    <t>Q9FGY1</t>
  </si>
  <si>
    <t>Beta-D-xylosidase 1</t>
  </si>
  <si>
    <t>Q9FH02</t>
  </si>
  <si>
    <t>ATP-dependent zinc metalloprotease FTSH 5, chloroplastic</t>
  </si>
  <si>
    <t>Q9FHG3</t>
  </si>
  <si>
    <t>RimM-like 16S rRNA processing protein</t>
  </si>
  <si>
    <t>Q9FHX2</t>
  </si>
  <si>
    <t>Protein MITOFERRINLIKE 1, chloroplastic</t>
  </si>
  <si>
    <t>Q9FI47</t>
  </si>
  <si>
    <t>Putative uncharacterized protein At5g51010</t>
  </si>
  <si>
    <t>Q9FI56</t>
  </si>
  <si>
    <t>Chaperone protein ClpC1, chloroplastic</t>
  </si>
  <si>
    <t>Q9FIG9</t>
  </si>
  <si>
    <t>Protein ACCUMULATION AND REPLICATION OF CHLOROPLASTS 6, chloroplastic</t>
  </si>
  <si>
    <t>Q9FIH8</t>
  </si>
  <si>
    <t>Insulinase (Peptidase family M16) family protein</t>
  </si>
  <si>
    <t>Q9FIJ7</t>
  </si>
  <si>
    <t>Adenylate kinase 2, chloroplastic</t>
  </si>
  <si>
    <t>Q9FIM2</t>
  </si>
  <si>
    <t>ATP-dependent zinc metalloprotease FTSH 9, chloroplastic</t>
  </si>
  <si>
    <t>Q9FIS4</t>
  </si>
  <si>
    <t>At5g62140</t>
  </si>
  <si>
    <t>Q9FJ82</t>
  </si>
  <si>
    <t>Putative 4-hydroxy-tetrahydrodipicolinate reductase 3, chloroplastic</t>
  </si>
  <si>
    <t>Q9FJE8</t>
  </si>
  <si>
    <t>Probable histone H2A.7</t>
  </si>
  <si>
    <t>Q9FJT9</t>
  </si>
  <si>
    <t>Insulinase (Peptidase family M16) protein</t>
  </si>
  <si>
    <t>Q9FJY6</t>
  </si>
  <si>
    <t>Aldose 1-epimerase family protein</t>
  </si>
  <si>
    <t>Q9FKW6</t>
  </si>
  <si>
    <t>Ferredoxin--NADP reductase, leaf isozyme 1, chloroplastic</t>
  </si>
  <si>
    <t>Q9FLI7</t>
  </si>
  <si>
    <t>CDGSH iron-sulfur domain-containing protein NEET</t>
  </si>
  <si>
    <t>Q9FLV3</t>
  </si>
  <si>
    <t>Similarity to ribosomal protein 30S subunit</t>
  </si>
  <si>
    <t>Q9FLW9</t>
  </si>
  <si>
    <t>Plastidial pyruvate kinase 2</t>
  </si>
  <si>
    <t>Q9FMD5</t>
  </si>
  <si>
    <t>Protein TIC 40, chloroplastic</t>
  </si>
  <si>
    <t>Q9FMF7</t>
  </si>
  <si>
    <t>Dicarboxylate transporter 2.1, chloroplastic</t>
  </si>
  <si>
    <t>Q9FN48</t>
  </si>
  <si>
    <t>Calcium sensing receptor, chloroplastic</t>
  </si>
  <si>
    <t>Q9FN50</t>
  </si>
  <si>
    <t>AT5g23040/MYJ24_3</t>
  </si>
  <si>
    <t>Q9FN84</t>
  </si>
  <si>
    <t>Hydrolase-like protein</t>
  </si>
  <si>
    <t>Q9FNM5</t>
  </si>
  <si>
    <t>Translation factor GUF1 homolog, chloroplastic</t>
  </si>
  <si>
    <t>Q9FUZ2</t>
  </si>
  <si>
    <t>Peptide deformylase 1B, chloroplastic/mitochondrial</t>
  </si>
  <si>
    <t>Q9FV53</t>
  </si>
  <si>
    <t>Peptide deformylase 1A, chloroplastic/mitochondrial</t>
  </si>
  <si>
    <t>Q9FV81</t>
  </si>
  <si>
    <t>Glutamyl-tRNA(Gln) amidotransferase subunit B, chloroplastic/mitochondrial</t>
  </si>
  <si>
    <t>Q9FVR6</t>
  </si>
  <si>
    <t>Uncharacterized protein At1g32220, chloroplastic</t>
  </si>
  <si>
    <t>Q9FVR9</t>
  </si>
  <si>
    <t>FAD/NAD(P)-binding oxidoreductase domain-containing protein</t>
  </si>
  <si>
    <t>Q9FVW3</t>
  </si>
  <si>
    <t>Putative methylesterase 14, chloroplastic</t>
  </si>
  <si>
    <t>Q9FX93</t>
  </si>
  <si>
    <t>Probable carboxylesterase 4</t>
  </si>
  <si>
    <t>Q9FXH3</t>
  </si>
  <si>
    <t>ATP-dependent protease La domain-containing protein</t>
  </si>
  <si>
    <t>Q9FY99</t>
  </si>
  <si>
    <t>Glucose-6-phosphate 1-dehydrogenase 2, chloroplastic</t>
  </si>
  <si>
    <t>Q9FYC2</t>
  </si>
  <si>
    <t>Pheophorbide a oxygenase, chloroplastic</t>
  </si>
  <si>
    <t>Q9FYR6</t>
  </si>
  <si>
    <t>At5g52520</t>
  </si>
  <si>
    <t>Q9FZ47</t>
  </si>
  <si>
    <t>ACT domain-containing protein</t>
  </si>
  <si>
    <t>Q9LD43</t>
  </si>
  <si>
    <t>Acetyl-coenzyme A carboxylase carboxyl transferase subunit alpha, chloroplastic</t>
  </si>
  <si>
    <t>Q9LD57</t>
  </si>
  <si>
    <t>Phosphoglycerate kinase 1, chloroplastic</t>
  </si>
  <si>
    <t>Q9LDY5</t>
  </si>
  <si>
    <t>Peptidyl-prolyl cis-trans isomerase FKBP17-2, chloroplastic</t>
  </si>
  <si>
    <t>Q9LER7</t>
  </si>
  <si>
    <t>50S ribosomal protein 5, chloroplastic</t>
  </si>
  <si>
    <t>Q9LEU8</t>
  </si>
  <si>
    <t>Argininosuccinate lyase, chloroplastic</t>
  </si>
  <si>
    <t>Q9LF37</t>
  </si>
  <si>
    <t>Chaperone protein ClpB3, chloroplastic</t>
  </si>
  <si>
    <t>Q9LF50</t>
  </si>
  <si>
    <t>Maltose excess protein 1, chloroplastic</t>
  </si>
  <si>
    <t>Q9LF68</t>
  </si>
  <si>
    <t>At5g17560</t>
  </si>
  <si>
    <t>Q9LF98</t>
  </si>
  <si>
    <t>Q9LFE4</t>
  </si>
  <si>
    <t>WEB family protein At5g16730, chloroplastic</t>
  </si>
  <si>
    <t>Q9LFF1</t>
  </si>
  <si>
    <t>Pentatricopeptide repeat-containing protein At3g53700, chloroplastic</t>
  </si>
  <si>
    <t>Q9LFG2</t>
  </si>
  <si>
    <t>Diaminopimelate epimerase, chloroplastic</t>
  </si>
  <si>
    <t>Q9LHA6</t>
  </si>
  <si>
    <t>AT3g28220/T19D11_3</t>
  </si>
  <si>
    <t>Q9LI74</t>
  </si>
  <si>
    <t>Protein CHUP1, chloroplastic</t>
  </si>
  <si>
    <t>Q9LI77</t>
  </si>
  <si>
    <t>Glutamyl-tRNA(Gln) amidotransferase subunit A, chloroplastic/mitochondrial</t>
  </si>
  <si>
    <t>Q9LI88</t>
  </si>
  <si>
    <t>Genomic DNA, chromosome 3, P1 clone:MYF5</t>
  </si>
  <si>
    <t>Q9LIK9</t>
  </si>
  <si>
    <t>ATP sulfurylase 1, chloroplastic</t>
  </si>
  <si>
    <t>Q9LJE2</t>
  </si>
  <si>
    <t>Lysine--tRNA ligase</t>
  </si>
  <si>
    <t>Q9LJE4</t>
  </si>
  <si>
    <t>Chaperonin 60 subunit beta 2, chloroplastic</t>
  </si>
  <si>
    <t>Q9LJR2</t>
  </si>
  <si>
    <t>Lectin-like protein LEC</t>
  </si>
  <si>
    <t>Q9LK47</t>
  </si>
  <si>
    <t>AT3g23700/MYM9_3</t>
  </si>
  <si>
    <t>Q9LK61</t>
  </si>
  <si>
    <t>30S ribosomal protein S10, chloroplastic</t>
  </si>
  <si>
    <t>Q9LK65</t>
  </si>
  <si>
    <t>Putative DUF21 domain-containing protein At3g13070, chloroplastic</t>
  </si>
  <si>
    <t>Q9LKR3</t>
  </si>
  <si>
    <t>Mediator of RNA polymerase II transcription subunit 37a</t>
  </si>
  <si>
    <t>Q9LKR8</t>
  </si>
  <si>
    <t>Rubisco accumulation factor 1, chloroplastic</t>
  </si>
  <si>
    <t>Q9LKU2</t>
  </si>
  <si>
    <t>Sec-independent protein translocase protein TATA, chloroplastic</t>
  </si>
  <si>
    <t>Q9LLC1</t>
  </si>
  <si>
    <t>Biotin carboxyl carrier protein of acetyl-CoA carboxylase 2, chloroplastic</t>
  </si>
  <si>
    <t>Q9LM40</t>
  </si>
  <si>
    <t>AT1g18060/T10F20.23</t>
  </si>
  <si>
    <t>Q9LMQ2</t>
  </si>
  <si>
    <t>Chlorophyll A-B binding protein</t>
  </si>
  <si>
    <t>Q9LMR3</t>
  </si>
  <si>
    <t>Arogenate dehydrogenase 2, chloroplastic</t>
  </si>
  <si>
    <t>Q9LNC4</t>
  </si>
  <si>
    <t>Transcription factor GTE4</t>
  </si>
  <si>
    <t>Q9LPR4</t>
  </si>
  <si>
    <t>2-isopropylmalate synthase 1, chloroplastic</t>
  </si>
  <si>
    <t>Q9LPW0</t>
  </si>
  <si>
    <t>Glyceraldehyde-3-phosphate dehydrogenase GAPA2, chloroplastic</t>
  </si>
  <si>
    <t>Q9LR30</t>
  </si>
  <si>
    <t>Glutamate--glyoxylate aminotransferase 1</t>
  </si>
  <si>
    <t>Q9LR64</t>
  </si>
  <si>
    <t>Photosystem II repair protein PSB27-H1, chloroplastic</t>
  </si>
  <si>
    <t>Q9LR91</t>
  </si>
  <si>
    <t>Acyl-CoA N-acyltransferases-like protein</t>
  </si>
  <si>
    <t>Q9LRR9</t>
  </si>
  <si>
    <t>Peroxisomal (S)-2-hydroxy-acid oxidase GLO1</t>
  </si>
  <si>
    <t>Q9LRS0</t>
  </si>
  <si>
    <t>Peroxisomal (S)-2-hydroxy-acid oxidase GLO2</t>
  </si>
  <si>
    <t>Q9LS02</t>
  </si>
  <si>
    <t>Allene oxide cyclase 2, chloroplastic</t>
  </si>
  <si>
    <t>Q9LS25</t>
  </si>
  <si>
    <t>Pentatricopeptide repeat-containing protein At5g46580, chloroplastic</t>
  </si>
  <si>
    <t>Q9LS48</t>
  </si>
  <si>
    <t>AT3g18420/MYF24_13</t>
  </si>
  <si>
    <t>Q9LSE4</t>
  </si>
  <si>
    <t>At3g26710</t>
  </si>
  <si>
    <t>Q9LT69</t>
  </si>
  <si>
    <t>D-3-phosphoglycerate dehydrogenase</t>
  </si>
  <si>
    <t>Q9LTR2</t>
  </si>
  <si>
    <t>Protein TRIGALACTOSYLDIACYLGLYCEROL 2, chloroplastic</t>
  </si>
  <si>
    <t>Q9LTX9</t>
  </si>
  <si>
    <t>Heat shock 70 kDa protein 7, chloroplastic</t>
  </si>
  <si>
    <t>Q9LU64</t>
  </si>
  <si>
    <t>Superoxide dismutase [Fe] 2, chloroplastic</t>
  </si>
  <si>
    <t>Q9LU85</t>
  </si>
  <si>
    <t>Probable plastid-lipid-associated protein 4, chloroplastic</t>
  </si>
  <si>
    <t>Q9LV03</t>
  </si>
  <si>
    <t>Glutamate synthase 1 [NADH], chloroplastic</t>
  </si>
  <si>
    <t>Q9LV91</t>
  </si>
  <si>
    <t>4-alpha-glucanotransferase DPE1, chloroplastic/amyloplastic</t>
  </si>
  <si>
    <t>Q9LVI9</t>
  </si>
  <si>
    <t>Putative dehydrogenase</t>
  </si>
  <si>
    <t>Q9LVM1</t>
  </si>
  <si>
    <t>ABC transporter B family member 25, mitochondrial</t>
  </si>
  <si>
    <t>Q9LVV5</t>
  </si>
  <si>
    <t>Thylakoid lumenal 15.0 kDa protein 2, chloroplastic</t>
  </si>
  <si>
    <t>Q9LVV6</t>
  </si>
  <si>
    <t>At5g52960</t>
  </si>
  <si>
    <t>Q9LVW7</t>
  </si>
  <si>
    <t>Carbamoyl-phosphate synthase small chain, chloroplastic</t>
  </si>
  <si>
    <t>Q9LW20</t>
  </si>
  <si>
    <t>Probable inactive shikimate kinase like 1, chloroplastic</t>
  </si>
  <si>
    <t>Q9LW57</t>
  </si>
  <si>
    <t>Probable plastid-lipid-associated protein 6, chloroplastic</t>
  </si>
  <si>
    <t>Q9LW85</t>
  </si>
  <si>
    <t>MAR-binding filament-like protein 1</t>
  </si>
  <si>
    <t>Q9LXC9</t>
  </si>
  <si>
    <t>Soluble inorganic pyrophosphatase 1, chloroplastic</t>
  </si>
  <si>
    <t>Q9LXJ0</t>
  </si>
  <si>
    <t>Cell division protein FtsZ homolog 2-2, chloroplastic</t>
  </si>
  <si>
    <t>Q9LYA9</t>
  </si>
  <si>
    <t>Chloroplast stem-loop binding protein of 41 kDa a, chloroplastic</t>
  </si>
  <si>
    <t>Q9LYM8</t>
  </si>
  <si>
    <t>Biotin/lipoyl attachment domain-containing protein</t>
  </si>
  <si>
    <t>Q9LYR4</t>
  </si>
  <si>
    <t>Aldolase-type TIM barrel family protein</t>
  </si>
  <si>
    <t>Q9LYU8</t>
  </si>
  <si>
    <t>Aspartokinase 1, chloroplastic</t>
  </si>
  <si>
    <t>Q9LYU9</t>
  </si>
  <si>
    <t>Pentatricopeptide repeat-containing protein At5g13270, chloroplastic</t>
  </si>
  <si>
    <t>Q9LZB8</t>
  </si>
  <si>
    <t>ABC transporter B family member 29, chloroplastic</t>
  </si>
  <si>
    <t>Q9LZG0</t>
  </si>
  <si>
    <t>Adenosine kinase 2</t>
  </si>
  <si>
    <t>Q9LZP9</t>
  </si>
  <si>
    <t>Calvin cycle protein CP12-2, chloroplastic</t>
  </si>
  <si>
    <t>Q9LZS3</t>
  </si>
  <si>
    <t>1,4-alpha-glucan-branching enzyme 2-2, chloroplastic/amyloplastic</t>
  </si>
  <si>
    <t>Q9M1J1</t>
  </si>
  <si>
    <t>Mitochondrial fission 1 protein A</t>
  </si>
  <si>
    <t>Q9M1X2</t>
  </si>
  <si>
    <t>Fatty-acid-binding protein 1</t>
  </si>
  <si>
    <t>Q9M1X3</t>
  </si>
  <si>
    <t>AT3g63160/F16M2_10</t>
  </si>
  <si>
    <t>Q9M2P7</t>
  </si>
  <si>
    <t>Probable plastid-lipid-associated protein 9, chloroplastic</t>
  </si>
  <si>
    <t>Q9M2W2</t>
  </si>
  <si>
    <t>Glutathione S-transferase L2, chloroplastic</t>
  </si>
  <si>
    <t>Q9M385</t>
  </si>
  <si>
    <t>50S ribosomal protein L17, chloroplastic</t>
  </si>
  <si>
    <t>Q9M394</t>
  </si>
  <si>
    <t>Fructokinase-like 1</t>
  </si>
  <si>
    <t>Q9M3C6</t>
  </si>
  <si>
    <t>Putative calcium homeostasis regulator</t>
  </si>
  <si>
    <t>Q9M5K3</t>
  </si>
  <si>
    <t>Dihydrolipoyl dehydrogenase 1, mitochondrial</t>
  </si>
  <si>
    <t>Q9M7X9</t>
  </si>
  <si>
    <t>Thioredoxin-like protein CITRX, chloroplastic</t>
  </si>
  <si>
    <t>Q9M812</t>
  </si>
  <si>
    <t>Protein CURVATURE THYLAKOID 1C, chloroplastic</t>
  </si>
  <si>
    <t>Q9M876</t>
  </si>
  <si>
    <t>At3g02660</t>
  </si>
  <si>
    <t>Q9M8D3</t>
  </si>
  <si>
    <t>Probable phosphoribosylformylglycinamidine synthase, chloroplastic/mitochondrial</t>
  </si>
  <si>
    <t>Q9M8L6</t>
  </si>
  <si>
    <t>At1g80480</t>
  </si>
  <si>
    <t>Q9M9S3</t>
  </si>
  <si>
    <t>Single-stranded DNA-binding protein WHY1, chloroplastic</t>
  </si>
  <si>
    <t>Q9M9Y8</t>
  </si>
  <si>
    <t>Prolycopene isomerase, chloroplastic</t>
  </si>
  <si>
    <t>Q9MA15</t>
  </si>
  <si>
    <t>Uncharacterized aarF domain-containing protein kinase At1g79600, chloroplastic</t>
  </si>
  <si>
    <t>Q9MA79</t>
  </si>
  <si>
    <t>Fructose-1,6-bisphosphatase, cytosolic</t>
  </si>
  <si>
    <t>Q9MAH3</t>
  </si>
  <si>
    <t>Protein DJ-1 homolog B</t>
  </si>
  <si>
    <t>Q9MAP3</t>
  </si>
  <si>
    <t>50S ribosomal protein L11, chloroplastic</t>
  </si>
  <si>
    <t>Q9S726</t>
  </si>
  <si>
    <t>Probable ribose-5-phosphate isomerase 3, chloroplastic</t>
  </si>
  <si>
    <t>Q9S762</t>
  </si>
  <si>
    <t>ATP phosphoribosyltransferase 1, chloroplastic</t>
  </si>
  <si>
    <t>Q9S7B5</t>
  </si>
  <si>
    <t>Threonine synthase 1, chloroplastic</t>
  </si>
  <si>
    <t>Q9S7D8</t>
  </si>
  <si>
    <t>ATP sulfurylase 4, chloroplastic</t>
  </si>
  <si>
    <t>Q9S7H1</t>
  </si>
  <si>
    <t>Photosystem I reaction center subunit II-1, chloroplastic</t>
  </si>
  <si>
    <t>Q9S7I3</t>
  </si>
  <si>
    <t>Non-specific lipid-transfer protein 2</t>
  </si>
  <si>
    <t>Q9S7J7</t>
  </si>
  <si>
    <t>At2g05070/F1O13.20</t>
  </si>
  <si>
    <t>Q9S7M0</t>
  </si>
  <si>
    <t>AT5g54270/MDK4_9</t>
  </si>
  <si>
    <t>Q9S7N7</t>
  </si>
  <si>
    <t>Photosystem I reaction center subunit V, chloroplastic</t>
  </si>
  <si>
    <t>Q9S7Q2</t>
  </si>
  <si>
    <t>Pentatricopeptide repeat-containing protein At1g74850, chloroplastic</t>
  </si>
  <si>
    <t>Q9S7T1</t>
  </si>
  <si>
    <t>Transcription factor GTE3, chloroplastic</t>
  </si>
  <si>
    <t>Q9S829</t>
  </si>
  <si>
    <t>At1g74880/F9E10_27</t>
  </si>
  <si>
    <t>Q9S834</t>
  </si>
  <si>
    <t>ATP-dependent Clp protease proteolytic subunit 5, chloroplastic</t>
  </si>
  <si>
    <t>Q9S841</t>
  </si>
  <si>
    <t>Oxygen-evolving enhancer protein 1-2, chloroplastic</t>
  </si>
  <si>
    <t>Q9S9M7</t>
  </si>
  <si>
    <t>Putative uncharacterized protein At1g16080</t>
  </si>
  <si>
    <t>Q9S9N6</t>
  </si>
  <si>
    <t>At1g15980/T24D18_8</t>
  </si>
  <si>
    <t>Q9SA18</t>
  </si>
  <si>
    <t>Bifunctional aspartokinase/homoserine dehydrogenase 1, chloroplastic</t>
  </si>
  <si>
    <t>Q9SA52</t>
  </si>
  <si>
    <t>Chloroplast stem-loop binding protein of 41 kDa b, chloroplastic</t>
  </si>
  <si>
    <t>Q9SA56</t>
  </si>
  <si>
    <t>Photosystem I reaction center subunit II-2, chloroplastic</t>
  </si>
  <si>
    <t>Q9SAK4</t>
  </si>
  <si>
    <t>Succinate-semialdehyde dehydrogenase, mitochondrial</t>
  </si>
  <si>
    <t>Q9SAU2</t>
  </si>
  <si>
    <t>D-ribulose-5-phosphate-3-epimerase</t>
  </si>
  <si>
    <t>Q9SCK3</t>
  </si>
  <si>
    <t>At3g49560</t>
  </si>
  <si>
    <t>Q9SCL7</t>
  </si>
  <si>
    <t>Acetylglutamate kinase, chloroplastic</t>
  </si>
  <si>
    <t>Q9SCY0</t>
  </si>
  <si>
    <t>Phosphoglucomutase, chloroplastic</t>
  </si>
  <si>
    <t>Q9SCY2</t>
  </si>
  <si>
    <t>Peptidyl-prolyl cis-trans isomerase FKBP13, chloroplastic</t>
  </si>
  <si>
    <t>Q9SCZ8</t>
  </si>
  <si>
    <t>AT3g51510/F26O13_150</t>
  </si>
  <si>
    <t>Q9SD66</t>
  </si>
  <si>
    <t>Putative uncharacterized protein At3g47070</t>
  </si>
  <si>
    <t>Q9SE50</t>
  </si>
  <si>
    <t>Beta-D-glucopyranosyl abscisate beta-glucosidase</t>
  </si>
  <si>
    <t>Q9SEL7</t>
  </si>
  <si>
    <t>Protease Do-like 5, chloroplastic</t>
  </si>
  <si>
    <t>Q9SEU6</t>
  </si>
  <si>
    <t>Thioredoxin M4, chloroplastic</t>
  </si>
  <si>
    <t>Q9SF45</t>
  </si>
  <si>
    <t>FAD/NAD(P)-binding oxidoreductase family protein</t>
  </si>
  <si>
    <t>Q9SFB3</t>
  </si>
  <si>
    <t>F17A17.35 protein</t>
  </si>
  <si>
    <t>Q9SFH9</t>
  </si>
  <si>
    <t>Delta-aminolevulinic acid dehydratase 1, chloroplastic</t>
  </si>
  <si>
    <t>Q9SGH4</t>
  </si>
  <si>
    <t>PsbQ-like protein 2, chloroplastic</t>
  </si>
  <si>
    <t>Q9SGS4</t>
  </si>
  <si>
    <t>Thioredoxin-like protein CDSP32, chloroplastic</t>
  </si>
  <si>
    <t>At1g64680</t>
  </si>
  <si>
    <t>Q9SH69</t>
  </si>
  <si>
    <t>6-phosphogluconate dehydrogenase, decarboxylating 1, chloroplastic</t>
  </si>
  <si>
    <t>Q9SHE8</t>
  </si>
  <si>
    <t>Photosystem I reaction center subunit III, chloroplastic</t>
  </si>
  <si>
    <t>Q9SI75</t>
  </si>
  <si>
    <t>Elongation factor G, chloroplastic</t>
  </si>
  <si>
    <t>Q9SIB9</t>
  </si>
  <si>
    <t>Aconitate hydratase 2, mitochondrial</t>
  </si>
  <si>
    <t>Q9SIE1</t>
  </si>
  <si>
    <t>Bifunctional aspartate aminotransferase and glutamate/aspartate-prephenate aminotransferase</t>
  </si>
  <si>
    <t>Q9SIN5</t>
  </si>
  <si>
    <t>Cold-regulated protein 15b</t>
  </si>
  <si>
    <t>Q9SIP7</t>
  </si>
  <si>
    <t>40S ribosomal protein S3-1</t>
  </si>
  <si>
    <t>Q9SJ89</t>
  </si>
  <si>
    <t>Ferredoxin-thioredoxin reductase catalytic chain, chloroplastic</t>
  </si>
  <si>
    <t>Q9SJD4</t>
  </si>
  <si>
    <t>Long chain acyl-CoA synthetase 8</t>
  </si>
  <si>
    <t>Q9SJE2</t>
  </si>
  <si>
    <t>Palmitoyl-acyl carrier protein thioesterase, chloroplastic</t>
  </si>
  <si>
    <t>Q9SJU9</t>
  </si>
  <si>
    <t>At2g21280</t>
  </si>
  <si>
    <t>Q9SK50</t>
  </si>
  <si>
    <t>Protein TIC 55, chloroplastic</t>
  </si>
  <si>
    <t>Q9SKT0</t>
  </si>
  <si>
    <t>Protein THYLAKOID FORMATION 1, chloroplastic</t>
  </si>
  <si>
    <t>Q9SL05</t>
  </si>
  <si>
    <t>Protein PROTON GRADIENT REGULATION 5, chloroplastic</t>
  </si>
  <si>
    <t>Q9SLA8</t>
  </si>
  <si>
    <t>Enoyl-[acyl-carrier-protein] reductase [NADH], chloroplastic</t>
  </si>
  <si>
    <t>Q9SLF3</t>
  </si>
  <si>
    <t>Translocase of chloroplast 132, chloroplastic</t>
  </si>
  <si>
    <t>Q9SLI4</t>
  </si>
  <si>
    <t>At1g54500/F20D21_31</t>
  </si>
  <si>
    <t>Q9SMT7</t>
  </si>
  <si>
    <t>4-coumarate--CoA ligase-like 10</t>
  </si>
  <si>
    <t>Q9SN86</t>
  </si>
  <si>
    <t>Malate dehydrogenase, chloroplastic</t>
  </si>
  <si>
    <t>Q9SQK3</t>
  </si>
  <si>
    <t>Ankyrin repeat domain-containing protein EMB506, chloroplastic</t>
  </si>
  <si>
    <t>Q9SQT8</t>
  </si>
  <si>
    <t>Bifunctional 3-dehydroquinate dehydratase/shikimate dehydrogenase, chloroplastic</t>
  </si>
  <si>
    <t>Q9SQU6</t>
  </si>
  <si>
    <t>Pentatricopeptide repeat-containing protein At3g06430, chloroplastic</t>
  </si>
  <si>
    <t>Q9SR00</t>
  </si>
  <si>
    <t>Pentatricopeptide repeat-containing protein At3g04760, chloroplastic</t>
  </si>
  <si>
    <t>Q9SR92</t>
  </si>
  <si>
    <t>Rhodanese-like domain-containing protein 10</t>
  </si>
  <si>
    <t>Q9SRE0</t>
  </si>
  <si>
    <t>5-formyltetrahydrofolate cyclo-ligase-like protein COG0212</t>
  </si>
  <si>
    <t>Q9SRY4</t>
  </si>
  <si>
    <t>Protein LOW PSII ACCUMULATION 1, chloroplastic</t>
  </si>
  <si>
    <t>Q9SRZ6</t>
  </si>
  <si>
    <t>Cytosolic isocitrate dehydrogenase [NADP]</t>
  </si>
  <si>
    <t>Q9SS38</t>
  </si>
  <si>
    <t>DNA gyrase subunit B, chloroplastic</t>
  </si>
  <si>
    <t>Q9SSA5</t>
  </si>
  <si>
    <t>Peptidyl-prolyl cis-trans isomerase CYP38, chloroplastic</t>
  </si>
  <si>
    <t>Q9SSE7</t>
  </si>
  <si>
    <t>Arogenate dehydratase/prephenate dehydratase 2, chloroplastic</t>
  </si>
  <si>
    <t>Q9SSL0</t>
  </si>
  <si>
    <t>At1g70820</t>
  </si>
  <si>
    <t>Q9SSP5</t>
  </si>
  <si>
    <t>Threonine synthase 2, chloroplastic</t>
  </si>
  <si>
    <t>Q9STE8</t>
  </si>
  <si>
    <t>Protein TOC75-3, chloroplastic</t>
  </si>
  <si>
    <t>Q9STF2</t>
  </si>
  <si>
    <t>Protein plastid transcriptionally active 16</t>
  </si>
  <si>
    <t>Q9STG9</t>
  </si>
  <si>
    <t>Q9STS7</t>
  </si>
  <si>
    <t>Chloroplastic lipocalin</t>
  </si>
  <si>
    <t>Q9STW6</t>
  </si>
  <si>
    <t>Heat shock 70 kDa protein 6, chloroplastic</t>
  </si>
  <si>
    <t>Q9SUI4</t>
  </si>
  <si>
    <t>Photosystem I reaction center subunit XI, chloroplastic</t>
  </si>
  <si>
    <t>Q9SV64</t>
  </si>
  <si>
    <t>Oleoyl-acyl carrier protein thioesterase 2, chloroplastic</t>
  </si>
  <si>
    <t>Q9SV68</t>
  </si>
  <si>
    <t>Putative quinone-oxidoreductase homolog, chloroplastic</t>
  </si>
  <si>
    <t>Q9SW18</t>
  </si>
  <si>
    <t>Magnesium protoporphyrin IX methyltransferase, chloroplastic</t>
  </si>
  <si>
    <t>Q9SW33</t>
  </si>
  <si>
    <t>Thylakoid lumenal 17.9 kDa protein, chloroplastic</t>
  </si>
  <si>
    <t>Q9SYL9</t>
  </si>
  <si>
    <t>50S ribosomal protein L13, chloroplastic</t>
  </si>
  <si>
    <t>Q9SYT0</t>
  </si>
  <si>
    <t>Annexin D1</t>
  </si>
  <si>
    <t>Q9SZ30</t>
  </si>
  <si>
    <t>Imidazole glycerol phosphate synthase hisHF, chloroplastic</t>
  </si>
  <si>
    <t>Q9SZ63</t>
  </si>
  <si>
    <t>Nudix hydrolase 14, chloroplastic</t>
  </si>
  <si>
    <t>Q9SZB2</t>
  </si>
  <si>
    <t>Protein TIC 22, chloroplastic</t>
  </si>
  <si>
    <t>Q9SZD6</t>
  </si>
  <si>
    <t>Elongation factor Ts</t>
  </si>
  <si>
    <t>Q9SZJ5</t>
  </si>
  <si>
    <t>Serine hydroxymethyltransferase 1, mitochondrial</t>
  </si>
  <si>
    <t>Q9T0A4</t>
  </si>
  <si>
    <t>Putative uncharacterized protein AT4g23890</t>
  </si>
  <si>
    <t>Q9XF88</t>
  </si>
  <si>
    <t>Chlorophyll a-b binding protein CP29.2, chloroplastic</t>
  </si>
  <si>
    <t>Q9XF91</t>
  </si>
  <si>
    <t>Photosystem II 22 kDa protein, chloroplastic</t>
  </si>
  <si>
    <t>Q9XFH8</t>
  </si>
  <si>
    <t>Thioredoxin F1, chloroplastic</t>
  </si>
  <si>
    <t>Q9XFT3</t>
  </si>
  <si>
    <t>Q9XH75</t>
  </si>
  <si>
    <t>Sec-independent protein translocase protein TATB, chloroplastic</t>
  </si>
  <si>
    <t>Q9XI73</t>
  </si>
  <si>
    <t>PsbQ-like protein 1, chloroplastic</t>
  </si>
  <si>
    <t>Q9XI84</t>
  </si>
  <si>
    <t>[Fructose-bisphosphate aldolase]-lysine N-methyltransferase, chloroplastic</t>
  </si>
  <si>
    <t>Q9XI93</t>
  </si>
  <si>
    <t>At1g13930/F16A14.27</t>
  </si>
  <si>
    <t>Q9XII1</t>
  </si>
  <si>
    <t>Plastid division protein PDV2</t>
  </si>
  <si>
    <t>At1g64850/F13O11_15</t>
  </si>
  <si>
    <t>Q9XJ35</t>
  </si>
  <si>
    <t>ATP-dependent Clp protease proteolytic subunit-related protein 1, chloroplastic</t>
  </si>
  <si>
    <t>Q9XJ36</t>
  </si>
  <si>
    <t>ATP-dependent Clp protease proteolytic subunit-related protein 2, chloroplastic</t>
  </si>
  <si>
    <t>Q9XQC7</t>
  </si>
  <si>
    <t>GrpE protein homolog</t>
  </si>
  <si>
    <t>Q9ZNZ7</t>
  </si>
  <si>
    <t>Ferredoxin-dependent glutamate synthase 1, chloroplastic/mitochondrial</t>
  </si>
  <si>
    <t>Q9ZP06</t>
  </si>
  <si>
    <t>Malate dehydrogenase 1, mitochondrial</t>
  </si>
  <si>
    <t>Q9ZQ78</t>
  </si>
  <si>
    <t>Putative uncharacterized protein At2g03420</t>
  </si>
  <si>
    <t>Q9ZQC5</t>
  </si>
  <si>
    <t>Interactor of constitutive active ROPs 2, chloroplastic</t>
  </si>
  <si>
    <t>Q9ZQH0</t>
  </si>
  <si>
    <t>Dephospho-CoA kinase</t>
  </si>
  <si>
    <t>Q9ZRW8</t>
  </si>
  <si>
    <t>Glutathione S-transferase U19</t>
  </si>
  <si>
    <t>Q9ZST4</t>
  </si>
  <si>
    <t>Nitrogen regulatory protein P-II homolog</t>
  </si>
  <si>
    <t>Q9ZSZ8</t>
  </si>
  <si>
    <t>FKBP12-interacting protein of 37 kDa</t>
  </si>
  <si>
    <t>Q9ZT71</t>
  </si>
  <si>
    <t>Protein STABILIZED1</t>
  </si>
  <si>
    <t>Q9ZTZ7</t>
  </si>
  <si>
    <t>K(+) efflux antiporter 1, chloroplastic</t>
  </si>
  <si>
    <t>Q9ZU52</t>
  </si>
  <si>
    <t>Q9ZUR7</t>
  </si>
  <si>
    <t>Arginine biosynthesis bifunctional protein ArgJ, chloroplastic</t>
  </si>
  <si>
    <t>Q9ZUS6</t>
  </si>
  <si>
    <t>At2g37400</t>
  </si>
  <si>
    <t>Q9ZUU2</t>
  </si>
  <si>
    <t>Thioredoxin-like protein AAED1, chloroplastic</t>
  </si>
  <si>
    <t>Q9ZUU3</t>
  </si>
  <si>
    <t>Pentatricopeptide repeat-containing protein At2g37230</t>
  </si>
  <si>
    <t>Q9ZV24</t>
  </si>
  <si>
    <t>Outer envelope pore protein 16-1, chloroplastic</t>
  </si>
  <si>
    <t>Q9ZVL6</t>
  </si>
  <si>
    <t>UPF0603 protein At1g54780, chloroplastic</t>
  </si>
  <si>
    <t>Q9ZW85</t>
  </si>
  <si>
    <t>3-isopropylmalate dehydratase small subunit 3</t>
  </si>
  <si>
    <t>P42804</t>
  </si>
  <si>
    <t>Glutamyl-tRNA reductase 1, chloroplastic</t>
  </si>
  <si>
    <t>Q0WVE9</t>
  </si>
  <si>
    <t>Probable plastidic glucose transporter 1</t>
  </si>
  <si>
    <t>Q38932</t>
  </si>
  <si>
    <t>Lycopene epsilon cyclase, chloroplastic</t>
  </si>
  <si>
    <t>Q84K71</t>
  </si>
  <si>
    <t>MATE efflux family protein 2, chloroplastic</t>
  </si>
  <si>
    <t>Q949Y5</t>
  </si>
  <si>
    <t>Probable zinc metalloprotease EGY1, chloroplastic</t>
  </si>
  <si>
    <t>Q9M5A9</t>
  </si>
  <si>
    <t>Glucose-6-phosphate/phosphate translocator 1, chloroplastic</t>
  </si>
  <si>
    <t>Q9MBA1</t>
  </si>
  <si>
    <t>Chlorophyllide a oxygenase, chloroplastic</t>
  </si>
  <si>
    <t>Q9SAC0</t>
  </si>
  <si>
    <t>15-cis-zeta-carotene isomerase, chloroplastic</t>
  </si>
  <si>
    <t>B7ZWR6</t>
  </si>
  <si>
    <t>Outer envelope protein 61, chloroplastic</t>
  </si>
  <si>
    <t>chloroplast outer membrane</t>
  </si>
  <si>
    <t>O48528</t>
  </si>
  <si>
    <t>Outer envelope pore protein 16-3, chloroplastic/mitochondrial</t>
  </si>
  <si>
    <t>D2WL32</t>
  </si>
  <si>
    <t>1,4-alpha-glucan-branching enzyme 3, chloroplastic/amyloplastic</t>
  </si>
  <si>
    <t>F4JLP5</t>
  </si>
  <si>
    <t>Dihydrolipoyl dehydrogenase 2, chloroplastic</t>
  </si>
  <si>
    <t>Q84W65</t>
  </si>
  <si>
    <t>SufE-like protein, chloroplastic</t>
  </si>
  <si>
    <t>Q8L7L0</t>
  </si>
  <si>
    <t>GTP-binding protein OBGC, chloroplastic</t>
  </si>
  <si>
    <t>Q8VZT6</t>
  </si>
  <si>
    <t>Thioredoxin-like 3-2, chloroplastic</t>
  </si>
  <si>
    <t>Q9FNB0</t>
  </si>
  <si>
    <t>Magnesium-chelatase subunit ChlH, chloroplastic</t>
  </si>
  <si>
    <t>Q9LDA9</t>
  </si>
  <si>
    <t>CRS2-associated factor 2, chloroplastic</t>
  </si>
  <si>
    <t>Q9M879</t>
  </si>
  <si>
    <t>Acyl-[acyl-carrier-protein] desaturase 5, chloroplastic</t>
  </si>
  <si>
    <t>Q9SAJ6</t>
  </si>
  <si>
    <t>Glyceraldehyde-3-phosphate dehydrogenase GAPCP1, chloroplastic</t>
  </si>
  <si>
    <t>Q9SGD6</t>
  </si>
  <si>
    <t>Arogenate dehydratase/prephenate dehydratase 6, chloroplastic</t>
  </si>
  <si>
    <t>Q9SL79</t>
  </si>
  <si>
    <t>CRS2-associated factor 1, chloroplastic</t>
  </si>
  <si>
    <t>Q9T0P4</t>
  </si>
  <si>
    <t>Ferredoxin-dependent glutamate synthase 2, chloroplastic</t>
  </si>
  <si>
    <t>Q9ZW84</t>
  </si>
  <si>
    <t>3-isopropylmalate dehydratase small subunit 1</t>
  </si>
  <si>
    <t>F4HTT6</t>
  </si>
  <si>
    <t>Peptidyl-prolyl cis-trans isomerase CYP26-2, chloroplastic</t>
  </si>
  <si>
    <t>chloroplast thylakoid</t>
  </si>
  <si>
    <t>Q6DBN2</t>
  </si>
  <si>
    <t>Probable plastid-lipid-associated protein 5, chloroplastic</t>
  </si>
  <si>
    <t>Q9FMX0</t>
  </si>
  <si>
    <t>Superoxide dismutase [Fe] 3, chloroplastic</t>
  </si>
  <si>
    <t>F4KHG6</t>
  </si>
  <si>
    <t>Carboxyl-terminal-processing peptidase 1, chloroplastic</t>
  </si>
  <si>
    <t>O22682</t>
  </si>
  <si>
    <t>Probable S-sulfocysteine synthase, chloroplastic</t>
  </si>
  <si>
    <t>O23614</t>
  </si>
  <si>
    <t>Carboxyl-terminal-processing peptidase 2, chloroplastic</t>
  </si>
  <si>
    <t>P82658</t>
  </si>
  <si>
    <t>Thylakoid lumenal 19 kDa protein, chloroplastic</t>
  </si>
  <si>
    <t>Q0WRJ7</t>
  </si>
  <si>
    <t>Peptidyl-prolyl cis-trans isomerase FKBP20-2, chloroplastic</t>
  </si>
  <si>
    <t>Q8VY52</t>
  </si>
  <si>
    <t>PsbP domain-containing protein 2, chloroplastic</t>
  </si>
  <si>
    <t>Q944B0</t>
  </si>
  <si>
    <t>Q9LM71</t>
  </si>
  <si>
    <t>Peptidyl-prolyl cis-trans isomerase FKBP18, chloroplastic</t>
  </si>
  <si>
    <t>Q9S720</t>
  </si>
  <si>
    <t>PsbP domain-containing protein 3, chloroplastic</t>
  </si>
  <si>
    <t>Q9ZVZ9</t>
  </si>
  <si>
    <t>Photosystem II D1 precursor processing protein PSB27-H2, chloroplastic</t>
  </si>
  <si>
    <t>B9DFX7</t>
  </si>
  <si>
    <t>Copper-transporting ATPase PAA2, chloroplastic</t>
  </si>
  <si>
    <t>F4KDA6</t>
  </si>
  <si>
    <t>Protein LOW PSII ACCUMULATION 2, chloroplastic</t>
  </si>
  <si>
    <t>P0CC32</t>
  </si>
  <si>
    <t>NAD(P)H-quinone oxidoreductase subunit 2 A, chloroplastic</t>
  </si>
  <si>
    <t>P0CJ48</t>
  </si>
  <si>
    <t>Chlorophyll a-b binding protein 2, chloroplastic</t>
  </si>
  <si>
    <t>P56755</t>
  </si>
  <si>
    <t>NAD(P)H-quinone oxidoreductase subunit I, chloroplastic</t>
  </si>
  <si>
    <t>P56775</t>
  </si>
  <si>
    <t>Cytochrome b6-f complex subunit 5</t>
  </si>
  <si>
    <t>P61843</t>
  </si>
  <si>
    <t>Photosystem I assembly protein Ycf3</t>
  </si>
  <si>
    <t>Q01909</t>
  </si>
  <si>
    <t>ATP synthase gamma chain 2, chloroplastic</t>
  </si>
  <si>
    <t>Q2V2S7</t>
  </si>
  <si>
    <t>NAD(P)H-quinone oxidoreductase subunit M, chloroplastic</t>
  </si>
  <si>
    <t>Q2V4B2</t>
  </si>
  <si>
    <t>PsbQ-like protein 3, chloroplastic</t>
  </si>
  <si>
    <t>Q39195</t>
  </si>
  <si>
    <t>Photosystem II 5 kDa protein, chloroplastic</t>
  </si>
  <si>
    <t>Q56X52</t>
  </si>
  <si>
    <t>Ubiquinol oxidase 4, chloroplastic/chromoplastic</t>
  </si>
  <si>
    <t>Q7HIW7</t>
  </si>
  <si>
    <t>Protein PsbN</t>
  </si>
  <si>
    <t>Q8GSJ6</t>
  </si>
  <si>
    <t>Protein disulfide-isomerase LQY1</t>
  </si>
  <si>
    <t>Q8L540</t>
  </si>
  <si>
    <t>Thiol-disulfide oxidoreductase LTO1</t>
  </si>
  <si>
    <t>Q8LDD3</t>
  </si>
  <si>
    <t>Protein CURVATURE THYLAKOID 1D, chloroplastic</t>
  </si>
  <si>
    <t>Q8VY88</t>
  </si>
  <si>
    <t>Protein LHCP TRANSLOCATION DEFECT</t>
  </si>
  <si>
    <t>Q93YN0</t>
  </si>
  <si>
    <t>Protein disulfide-isomerase SCO2</t>
  </si>
  <si>
    <t>Q93ZA0</t>
  </si>
  <si>
    <t>Probable chlorophyll(ide) b reductase NYC1, chloroplastic</t>
  </si>
  <si>
    <t>Q9XIA4</t>
  </si>
  <si>
    <t>Cytochrome c biogenesis protein CCS1, chloroplastic</t>
  </si>
  <si>
    <t>O49675</t>
  </si>
  <si>
    <t>Probable carotenoid cleavage dioxygenase 4, chloroplastic</t>
  </si>
  <si>
    <t>chloroplast, plastoglobule</t>
  </si>
  <si>
    <t>Q0WPT7</t>
  </si>
  <si>
    <t>Uncharacterized methyltransferase At2g41040, chloroplastic</t>
  </si>
  <si>
    <t>Q8LBV4</t>
  </si>
  <si>
    <t>Uncharacterized methyltransferase At1g78140, chloroplastic</t>
  </si>
  <si>
    <t>Q8RWG1</t>
  </si>
  <si>
    <t>Uncharacterized aarF domain-containing protein kinase At4g31390, chloroplastic</t>
  </si>
  <si>
    <t>Q9ASX5</t>
  </si>
  <si>
    <t>Uncharacterized aarF domain-containing protein kinase At5g05200, chloroplastic</t>
  </si>
  <si>
    <t>Q9LW26</t>
  </si>
  <si>
    <t>Acyltransferase-like protein At3g26840, chloroplastic</t>
  </si>
  <si>
    <t>Q9SR77</t>
  </si>
  <si>
    <t>Heme-binding-like protein At3g10130, chloroplastic</t>
  </si>
  <si>
    <t>Q9ZVN2</t>
  </si>
  <si>
    <t>Acyltransferase-like protein At1g54570, chloroplastic</t>
  </si>
  <si>
    <t>B3H621</t>
  </si>
  <si>
    <t>Peptidase M1 family protein</t>
  </si>
  <si>
    <t>B9DFY4</t>
  </si>
  <si>
    <t>AT2G44920 protein</t>
  </si>
  <si>
    <t>B9DGK9</t>
  </si>
  <si>
    <t>AT5G05010 protein</t>
  </si>
  <si>
    <t>B9DGN3</t>
  </si>
  <si>
    <t>AT2G27710 protein</t>
  </si>
  <si>
    <t>B9DH43</t>
  </si>
  <si>
    <t>AT5G65220 protein</t>
  </si>
  <si>
    <t>At5g13510</t>
  </si>
  <si>
    <t>B9DH49</t>
  </si>
  <si>
    <t>AT3G56650 protein</t>
  </si>
  <si>
    <t>B9DH71</t>
  </si>
  <si>
    <t>Ketol-acid reductoisomerase</t>
  </si>
  <si>
    <t>B9DHI2</t>
  </si>
  <si>
    <t>AT4G21210 protein</t>
  </si>
  <si>
    <t>B9DHQ6</t>
  </si>
  <si>
    <t>AT1G79560 protein</t>
  </si>
  <si>
    <t>B9DHR0</t>
  </si>
  <si>
    <t>AT2G30950 protein</t>
  </si>
  <si>
    <t>C0SUV0</t>
  </si>
  <si>
    <t>Putative uncharacterized protein At1g12840 (Fragment)</t>
  </si>
  <si>
    <t>C0Z220</t>
  </si>
  <si>
    <t>AT5G16840 protein</t>
  </si>
  <si>
    <t>C0Z280</t>
  </si>
  <si>
    <t>AT1G30380 protein</t>
  </si>
  <si>
    <t>C0Z2G4</t>
  </si>
  <si>
    <t>AT3G63410 protein</t>
  </si>
  <si>
    <t>C0Z2K2</t>
  </si>
  <si>
    <t>AT1G79050 protein</t>
  </si>
  <si>
    <t>C0Z2M8</t>
  </si>
  <si>
    <t>Ferrochelatase</t>
  </si>
  <si>
    <t>C0Z2Z2</t>
  </si>
  <si>
    <t>AT2G37860 protein</t>
  </si>
  <si>
    <t>C0Z349</t>
  </si>
  <si>
    <t>AT5G14780 protein</t>
  </si>
  <si>
    <t>C0Z3H5</t>
  </si>
  <si>
    <t>AT1G21500 protein</t>
  </si>
  <si>
    <t>E0Y422</t>
  </si>
  <si>
    <t>Cytochrome b6-f complex iron-sulfur subunit</t>
  </si>
  <si>
    <t>P-loop containing nucleoside triphosphate hydrolases superfamily protein</t>
  </si>
  <si>
    <t>LETM1-like protein</t>
  </si>
  <si>
    <t>F4IFC5</t>
  </si>
  <si>
    <t>Putative threonyl-tRNA synthetase / threonine--tRNA ligase</t>
  </si>
  <si>
    <t>A1L4U4</t>
  </si>
  <si>
    <t>At5g64300</t>
  </si>
  <si>
    <t>A8MQ99</t>
  </si>
  <si>
    <t>Putative cytochrome b6f complex subunit</t>
  </si>
  <si>
    <t>B2CJ89</t>
  </si>
  <si>
    <t>Apurinic endonuclease-redox protein</t>
  </si>
  <si>
    <t>B2CNE7</t>
  </si>
  <si>
    <t>Phytoene synthase</t>
  </si>
  <si>
    <t>F4JLC1</t>
  </si>
  <si>
    <t>F4JRR1</t>
  </si>
  <si>
    <t>F4JTH0</t>
  </si>
  <si>
    <t>Aspartate aminotransferase</t>
  </si>
  <si>
    <t>F4JV77</t>
  </si>
  <si>
    <t>Peptidyl-tRNA hydrolase II (PTH2) family protein</t>
  </si>
  <si>
    <t>F4JV86</t>
  </si>
  <si>
    <t>Putative RNA-binding protein containing KH domain</t>
  </si>
  <si>
    <t>F4JVH1</t>
  </si>
  <si>
    <t>CRM family member 3B</t>
  </si>
  <si>
    <t>F4JVN6</t>
  </si>
  <si>
    <t>Tripeptidyl-peptidase 2</t>
  </si>
  <si>
    <t>F4JW56</t>
  </si>
  <si>
    <t>Peptidyl-prolyl cis-trans isomerase</t>
  </si>
  <si>
    <t>F4JX83</t>
  </si>
  <si>
    <t>Thylakoid lumenal protein-17.4</t>
  </si>
  <si>
    <t>F4JYC0</t>
  </si>
  <si>
    <t>Adenylate kinase family protein</t>
  </si>
  <si>
    <t>F4JYQ7</t>
  </si>
  <si>
    <t>Protein embryo defective 2737</t>
  </si>
  <si>
    <t>F4K180</t>
  </si>
  <si>
    <t>DEAD-box ATP-dependent RNA helicase 3</t>
  </si>
  <si>
    <t>F4K1G7</t>
  </si>
  <si>
    <t>F4K1P8</t>
  </si>
  <si>
    <t>FAD-dependent oxidoreductase</t>
  </si>
  <si>
    <t>F4K2D7</t>
  </si>
  <si>
    <t>F4K2P2</t>
  </si>
  <si>
    <t>Plastid-lipid associated protein PAP / fibrillin family protein</t>
  </si>
  <si>
    <t>F4K2V8</t>
  </si>
  <si>
    <t>F4K329</t>
  </si>
  <si>
    <t>F4K409</t>
  </si>
  <si>
    <t>Putative TypA-like translation elongation factor SVR3</t>
  </si>
  <si>
    <t>F4K4Q2</t>
  </si>
  <si>
    <t>Isoleucyl-tRNA synthetase</t>
  </si>
  <si>
    <t>F4K452</t>
  </si>
  <si>
    <t>SOUL heme-binding protein</t>
  </si>
  <si>
    <t>F4K6N0</t>
  </si>
  <si>
    <t>TUDOR-SN protein 1</t>
  </si>
  <si>
    <t>F4K7T6</t>
  </si>
  <si>
    <t>1-deoxy-D-xylulose 5-phosphate reductoisomerase</t>
  </si>
  <si>
    <t>F4K973</t>
  </si>
  <si>
    <t>Embryo defective 2759 protein</t>
  </si>
  <si>
    <t>F4K975</t>
  </si>
  <si>
    <t>Sec14p-like phosphatidylinositol transfer family protein</t>
  </si>
  <si>
    <t>F4K9U7</t>
  </si>
  <si>
    <t>F4KBI7</t>
  </si>
  <si>
    <t>14-3-3-like protein GF14 psi</t>
  </si>
  <si>
    <t>F4KBJ3</t>
  </si>
  <si>
    <t>Alpha/beta-hydrolase-like protein</t>
  </si>
  <si>
    <t>F4KBV0</t>
  </si>
  <si>
    <t>Transcriptional coactivator/pterin dehydratase</t>
  </si>
  <si>
    <t>F4KE21</t>
  </si>
  <si>
    <t>Chloroplastic acetylcoenzyme A carboxylase 1</t>
  </si>
  <si>
    <t>F4KE63</t>
  </si>
  <si>
    <t>ATP binding/valine-tRNA ligase/aminoacyl-tRNA ligase</t>
  </si>
  <si>
    <t>F4KF14</t>
  </si>
  <si>
    <t>F4KHF4</t>
  </si>
  <si>
    <t>Beta-ketoacyl-[acyl carrier protein] synthase I</t>
  </si>
  <si>
    <t>K7YLJ7</t>
  </si>
  <si>
    <t>Plastid S1 binding domain protein</t>
  </si>
  <si>
    <t>O64750</t>
  </si>
  <si>
    <t>Embryo sac development arrest 3 protein</t>
  </si>
  <si>
    <t>O82314</t>
  </si>
  <si>
    <t>Probable transcriptional regulatory protein At2g25830</t>
  </si>
  <si>
    <t>Q0V7V0</t>
  </si>
  <si>
    <t>At1g55280</t>
  </si>
  <si>
    <t>Q0WMK1</t>
  </si>
  <si>
    <t>Putative uncharacterized protein At1g70760 (Fragment)</t>
  </si>
  <si>
    <t>Q0WMP6</t>
  </si>
  <si>
    <t>Translational inhibitor protein like</t>
  </si>
  <si>
    <t>Q0WNC4</t>
  </si>
  <si>
    <t>Putative uncharacterized protein At3g48500</t>
  </si>
  <si>
    <t>Q0WP37</t>
  </si>
  <si>
    <t>Putative uncharacterized protein At3g25780</t>
  </si>
  <si>
    <t>Q0WPU8</t>
  </si>
  <si>
    <t>Phosphoserine aminotransferase</t>
  </si>
  <si>
    <t>Q0WR20</t>
  </si>
  <si>
    <t>Sucrose cleavage like protein (Fragment)</t>
  </si>
  <si>
    <t>Q0WRN9</t>
  </si>
  <si>
    <t>Putative uncharacterized protein At2g45330 (Fragment)</t>
  </si>
  <si>
    <t>Q0WRP9</t>
  </si>
  <si>
    <t>Aspartate kinase-homoserine dehydrogenase-like protein</t>
  </si>
  <si>
    <t>Q0WUG9</t>
  </si>
  <si>
    <t>Nucleoside diphosphate kinase</t>
  </si>
  <si>
    <t>Q0WUP7</t>
  </si>
  <si>
    <t>Chorismate synthase</t>
  </si>
  <si>
    <t>Q0WVH3</t>
  </si>
  <si>
    <t>Putative uncharacterized protein At4g30720 (Fragment)</t>
  </si>
  <si>
    <t>Q0WVR7</t>
  </si>
  <si>
    <t>Pseudouridine synthase family protein</t>
  </si>
  <si>
    <t>Q0WW11</t>
  </si>
  <si>
    <t>Sucrose export defective 1</t>
  </si>
  <si>
    <t>Putative uncharacterized protein At1g07320</t>
  </si>
  <si>
    <t>Q0WW97</t>
  </si>
  <si>
    <t>Lhcb4-protein</t>
  </si>
  <si>
    <t>Q0WWC2</t>
  </si>
  <si>
    <t>Ferritin</t>
  </si>
  <si>
    <t>Q0WWC5</t>
  </si>
  <si>
    <t>Putative uncharacterized protein At1g48350</t>
  </si>
  <si>
    <t>Q0WWI7</t>
  </si>
  <si>
    <t>PSII-R protein</t>
  </si>
  <si>
    <t>Q0WWQ7</t>
  </si>
  <si>
    <t>Aspartokinase (Fragment)</t>
  </si>
  <si>
    <t>Q0WWU6</t>
  </si>
  <si>
    <t>At3g16140</t>
  </si>
  <si>
    <t>Q0WWY5</t>
  </si>
  <si>
    <t>50S ribosomal protein L3</t>
  </si>
  <si>
    <t>Q1EBU1</t>
  </si>
  <si>
    <t>Q1EBW5</t>
  </si>
  <si>
    <t>At2g04400</t>
  </si>
  <si>
    <t>Q1KPV0</t>
  </si>
  <si>
    <t>FZL</t>
  </si>
  <si>
    <t>Q2HIV2</t>
  </si>
  <si>
    <t>At3g25760</t>
  </si>
  <si>
    <t>Q2L7C6</t>
  </si>
  <si>
    <t>Gamma-tocopherol methyltransferase</t>
  </si>
  <si>
    <t>Q4ZJI8</t>
  </si>
  <si>
    <t>Copper/zinc superoxide dismutase chaperone (Fragment)</t>
  </si>
  <si>
    <t>Q56Y19</t>
  </si>
  <si>
    <t>Putative uncharacterized protein At2g43240</t>
  </si>
  <si>
    <t>Q5FV38</t>
  </si>
  <si>
    <t>At3g54660</t>
  </si>
  <si>
    <t>Q5XEU8</t>
  </si>
  <si>
    <t>At3g15000</t>
  </si>
  <si>
    <t>Q5XEV6</t>
  </si>
  <si>
    <t>At4g24090</t>
  </si>
  <si>
    <t>Q5XF32</t>
  </si>
  <si>
    <t>3-isopropylmalate dehydrogenase</t>
  </si>
  <si>
    <t>Q67YD5</t>
  </si>
  <si>
    <t>Putative uncharacterized protein At5g12470</t>
  </si>
  <si>
    <t>Q6NKS4</t>
  </si>
  <si>
    <t>At5g47110</t>
  </si>
  <si>
    <t>Q6NLB6</t>
  </si>
  <si>
    <t>At4g13220</t>
  </si>
  <si>
    <t>Q6NLE1</t>
  </si>
  <si>
    <t>At5g58250</t>
  </si>
  <si>
    <t>Q6NQK9</t>
  </si>
  <si>
    <t>At1g59840</t>
  </si>
  <si>
    <t>Q7Y204</t>
  </si>
  <si>
    <t>DnaJ like protein</t>
  </si>
  <si>
    <t>Q84JK1</t>
  </si>
  <si>
    <t>Putative uncharacterized protein At1g70200</t>
  </si>
  <si>
    <t>Q56X76</t>
  </si>
  <si>
    <t>DEAD-box ATP-dependent RNA helicase 39</t>
  </si>
  <si>
    <t>Q56XE2</t>
  </si>
  <si>
    <t>At1g77122</t>
  </si>
  <si>
    <t>Q8GUG7</t>
  </si>
  <si>
    <t>DEAD-box ATP-dependent RNA helicase 50</t>
  </si>
  <si>
    <t>Q84WH2</t>
  </si>
  <si>
    <t>Putative uncharacterized protein At2g34620 (Fragment)</t>
  </si>
  <si>
    <t>Q8GWN7</t>
  </si>
  <si>
    <t>Putative uncharacterized protein At5g66090/K2A18_17</t>
  </si>
  <si>
    <t>Q8GXY8</t>
  </si>
  <si>
    <t>Putative uncharacterized protein At5g23240/MKD15_10</t>
  </si>
  <si>
    <t>Q8GY91</t>
  </si>
  <si>
    <t>Putative L-ascorbate peroxidase 6</t>
  </si>
  <si>
    <t>Q8GYZ0</t>
  </si>
  <si>
    <t>At4g31530</t>
  </si>
  <si>
    <t>Q8H0W4</t>
  </si>
  <si>
    <t>AT3G11560 protein</t>
  </si>
  <si>
    <t>Q8H119</t>
  </si>
  <si>
    <t>Putative fructokinase</t>
  </si>
  <si>
    <t>Q8H175</t>
  </si>
  <si>
    <t>At2g21860/F7D8.18</t>
  </si>
  <si>
    <t>Q8L604</t>
  </si>
  <si>
    <t>Putative uncharacterized protein At1g65230</t>
  </si>
  <si>
    <t>Q8L606</t>
  </si>
  <si>
    <t>Putative uncharacterized protein At3g53560</t>
  </si>
  <si>
    <t>Q8L630</t>
  </si>
  <si>
    <t>Putative uncharacterized protein At1g27510 (Fragment)</t>
  </si>
  <si>
    <t>Q8H167</t>
  </si>
  <si>
    <t>Putative uncharacterized protein At1g08640</t>
  </si>
  <si>
    <t>Q8L637</t>
  </si>
  <si>
    <t>Putative uncharacterized protein At3g21140</t>
  </si>
  <si>
    <t>Q8L713</t>
  </si>
  <si>
    <t>At1g73885</t>
  </si>
  <si>
    <t>Q8L7C3</t>
  </si>
  <si>
    <t>Q8L7R7</t>
  </si>
  <si>
    <t>AT4g37510/F6G17_160</t>
  </si>
  <si>
    <t>Q8L830</t>
  </si>
  <si>
    <t>WD40-repeat protein (Fragment)</t>
  </si>
  <si>
    <t>Q8L960</t>
  </si>
  <si>
    <t>Q8LB30</t>
  </si>
  <si>
    <t>DAG protein, putative</t>
  </si>
  <si>
    <t>Q8LB85</t>
  </si>
  <si>
    <t>Q8LBP6</t>
  </si>
  <si>
    <t>At5g08410</t>
  </si>
  <si>
    <t>Q8LCQ4</t>
  </si>
  <si>
    <t>At1g19150</t>
  </si>
  <si>
    <t>Q8LD88</t>
  </si>
  <si>
    <t>Putative zeta-carotene desaturase</t>
  </si>
  <si>
    <t>Q8LDA8</t>
  </si>
  <si>
    <t>Q8LDX3</t>
  </si>
  <si>
    <t>Complex interacting protein 9</t>
  </si>
  <si>
    <t>Q8LEF4</t>
  </si>
  <si>
    <t>Q8LGJ6</t>
  </si>
  <si>
    <t>Phosphoglycerate dehydrogenase-like protein</t>
  </si>
  <si>
    <t>Q8RXT7</t>
  </si>
  <si>
    <t>Putative uncharacterized protein At2g42975</t>
  </si>
  <si>
    <t>Q8RY87</t>
  </si>
  <si>
    <t>Putative H+-transporting ATP synthase (Fragment)</t>
  </si>
  <si>
    <t>Q8VXY3</t>
  </si>
  <si>
    <t>Putative uncharacterized protein At1g51560</t>
  </si>
  <si>
    <t>Q8VYV1</t>
  </si>
  <si>
    <t>AT5g08050/F13G24_250</t>
  </si>
  <si>
    <t>Q8VYZ8</t>
  </si>
  <si>
    <t>Pentatricopeptide repeat-containing protein</t>
  </si>
  <si>
    <t>Q8VZE7</t>
  </si>
  <si>
    <t>At2g31890/F20M17.7</t>
  </si>
  <si>
    <t>Q8W497</t>
  </si>
  <si>
    <t>Putative uncharacterized protein At2g19870; F6F22.10</t>
  </si>
  <si>
    <t>Q8W4I6</t>
  </si>
  <si>
    <t>GTP binding protein BRASSINAZOLE INSENSITIVE PALE GREEN 2</t>
  </si>
  <si>
    <t>Q8W583</t>
  </si>
  <si>
    <t>At1g68260/T22E19_11</t>
  </si>
  <si>
    <t>Q93V88</t>
  </si>
  <si>
    <t>Probable protein phosphatase 2C 62</t>
  </si>
  <si>
    <t>Q93XY7</t>
  </si>
  <si>
    <t>Antitermination NusB domain-containing protein</t>
  </si>
  <si>
    <t>Q944S1</t>
  </si>
  <si>
    <t>DEAD-box ATP-dependent RNA helicase 22</t>
  </si>
  <si>
    <t>Q949W7</t>
  </si>
  <si>
    <t>Putative uncharacterized protein At5g19540</t>
  </si>
  <si>
    <t>Q94AQ8</t>
  </si>
  <si>
    <t>NDH-dependent cyclic electron flow 1</t>
  </si>
  <si>
    <t>Q94C10</t>
  </si>
  <si>
    <t>AT5g51070/K3K7_27</t>
  </si>
  <si>
    <t>Q94EH5</t>
  </si>
  <si>
    <t>AT4g24770/F22K18_30</t>
  </si>
  <si>
    <t>Q94F15</t>
  </si>
  <si>
    <t>Putative uncharacterized protein At2g44650; F16B22.14</t>
  </si>
  <si>
    <t>Q9ASP8</t>
  </si>
  <si>
    <t>AT3g55400/T22E16_60</t>
  </si>
  <si>
    <t>Q9ASU3</t>
  </si>
  <si>
    <t>AT5g64940/MXK3_17 (Fragment)</t>
  </si>
  <si>
    <t>Q9C666</t>
  </si>
  <si>
    <t>Acyl-CoA N-acyltransferase domain-containing protein</t>
  </si>
  <si>
    <t>Q9C9I5</t>
  </si>
  <si>
    <t>AT1G71480 protein</t>
  </si>
  <si>
    <t>Q9FHY7</t>
  </si>
  <si>
    <t>At5g41960</t>
  </si>
  <si>
    <t>Q9FJ81</t>
  </si>
  <si>
    <t>At5g52110</t>
  </si>
  <si>
    <t>Q9FNM7</t>
  </si>
  <si>
    <t>DEAD-box ATP-dependent RNA helicase 26</t>
  </si>
  <si>
    <t>Q9FPH2</t>
  </si>
  <si>
    <t>AT5g02160</t>
  </si>
  <si>
    <t>Q9LEU9</t>
  </si>
  <si>
    <t>AT5g10910/T30N20_180</t>
  </si>
  <si>
    <t>Q9LKB4</t>
  </si>
  <si>
    <t>Genomic DNA, chromosome 3, TAC clone:K15M2</t>
  </si>
  <si>
    <t>Q9LPM3</t>
  </si>
  <si>
    <t>F2J10.10 protein</t>
  </si>
  <si>
    <t>Q9LS51</t>
  </si>
  <si>
    <t>CRS1 / YhbY (CRM) domain-containing protein</t>
  </si>
  <si>
    <t>Q9LSI8</t>
  </si>
  <si>
    <t>Genomic DNA, chromosome 3, P1 clone: MFJ20</t>
  </si>
  <si>
    <t>Q9LTR8</t>
  </si>
  <si>
    <t>At5g57040</t>
  </si>
  <si>
    <t>Q9LU21</t>
  </si>
  <si>
    <t>At3g16240</t>
  </si>
  <si>
    <t>Q9LY44</t>
  </si>
  <si>
    <t>Putative uncharacterized protein At3g56010</t>
  </si>
  <si>
    <t>Q9M287</t>
  </si>
  <si>
    <t>Late embryogenesis abundant hydroxyproline-rich glycoprotein</t>
  </si>
  <si>
    <t>Q9M6K3</t>
  </si>
  <si>
    <t>Isopentenyl pyrophosphate:dimethyllallyl pyrophosphate isomerase</t>
  </si>
  <si>
    <t>Q9SHR7</t>
  </si>
  <si>
    <t>At2g05100/F15L11.2</t>
  </si>
  <si>
    <t>Q9SHS2</t>
  </si>
  <si>
    <t>Glucose-inhibited division family A protein</t>
  </si>
  <si>
    <t>Q9SJ31</t>
  </si>
  <si>
    <t>Q9SJI1</t>
  </si>
  <si>
    <t>At2g42750/F7D19.25</t>
  </si>
  <si>
    <t>Q9SK84</t>
  </si>
  <si>
    <t>Class-II DAHP synthetase family protein</t>
  </si>
  <si>
    <t>Q9SKI0</t>
  </si>
  <si>
    <t>At2g10940/F15K19.1</t>
  </si>
  <si>
    <t>Q9SKS8</t>
  </si>
  <si>
    <t>At2g20920/F5H14.11</t>
  </si>
  <si>
    <t>Q9SMS0</t>
  </si>
  <si>
    <t>NADH dehydrogenase-like complex T</t>
  </si>
  <si>
    <t>Q9SS82</t>
  </si>
  <si>
    <t>At3g09050</t>
  </si>
  <si>
    <t>Q9SYE2</t>
  </si>
  <si>
    <t>At1g51400/F5D21_10</t>
  </si>
  <si>
    <t>Q9XI19</t>
  </si>
  <si>
    <t>AT1G21600 protein</t>
  </si>
  <si>
    <t>Q9XIK0</t>
  </si>
  <si>
    <t>At1g10522</t>
  </si>
  <si>
    <t>W8PUS4</t>
  </si>
  <si>
    <t>Phosphorylase (Fragment)</t>
  </si>
  <si>
    <t>W8PW06</t>
  </si>
  <si>
    <t>W8Q2X7</t>
  </si>
  <si>
    <t>W8QN76</t>
  </si>
  <si>
    <t>W8QNS2</t>
  </si>
  <si>
    <t>DNA-directed RNA polymerase subunit alpha,rpoA</t>
    <phoneticPr fontId="3" type="noConversion"/>
  </si>
  <si>
    <t>DNA-directed RNA polymerase subunit beta~,rpoC1</t>
    <phoneticPr fontId="3" type="noConversion"/>
  </si>
  <si>
    <t>DNA-directed RNA polymerase subunit beta~~,rpoC2</t>
    <phoneticPr fontId="3" type="noConversion"/>
  </si>
  <si>
    <t>DNA-directed RNA polymerase subunit beta,rpoB</t>
    <phoneticPr fontId="3" type="noConversion"/>
  </si>
  <si>
    <t>Photosystem Q(B) protein (PSII D1 protein)</t>
    <phoneticPr fontId="3" type="noConversion"/>
  </si>
  <si>
    <t>D/L Ratio</t>
    <phoneticPr fontId="3" type="noConversion"/>
  </si>
  <si>
    <t>D1/L1 Ratio</t>
    <phoneticPr fontId="3" type="noConversion"/>
  </si>
  <si>
    <t>D2/L2 Ratio</t>
    <phoneticPr fontId="3" type="noConversion"/>
  </si>
  <si>
    <t>D3/L3 Ratio</t>
    <phoneticPr fontId="3" type="noConversion"/>
  </si>
  <si>
    <t>starch synthase At1g32900, chloroplastic</t>
    <phoneticPr fontId="3" type="noConversion"/>
  </si>
  <si>
    <t>Glycosyltransferase ,At4g31780</t>
    <phoneticPr fontId="3" type="noConversion"/>
  </si>
  <si>
    <t>starch synthase At5g24300, chloroplastic</t>
    <phoneticPr fontId="3" type="noConversion"/>
  </si>
  <si>
    <t>starch synthase At3g01180</t>
    <phoneticPr fontId="3" type="noConversion"/>
  </si>
  <si>
    <t>The proteins were listed according to their protein accessions, protein names and subcellular localizations given by Uniprot_Arabidopsis database; protein mass and protein coverage, protein ratios and p-values given by the ProteinPilot software are presented.  The abbreviations are as follows: chlo, chloroplast; D1, D2, D3, each is representative of the quantitative result of three replicates for dark-treated samples. L1, L2, L3, each is representative of the quantitative result of three replicates for samples in the light.The ratio of the quantitative result between different replicates of dark-treated samples( or light-grown samples)  is used to determine the reliabillity of the quantification.The ratio of the quantitative result between dark-treated samples and light-grown samples is used to determine differentially expressed proteins.</t>
    <phoneticPr fontId="3" type="noConversion"/>
  </si>
  <si>
    <t>S1 Table . The identified chloroplastic proteins in PPDB database and/or AT-CHLORO database and their quantitative informati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);[Red]\(0.000\)"/>
    <numFmt numFmtId="177" formatCode="0.00_);[Red]\(0.00\)"/>
  </numFmts>
  <fonts count="10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8">
    <xf numFmtId="0" fontId="0" fillId="0" borderId="0" xfId="0"/>
    <xf numFmtId="0" fontId="2" fillId="0" borderId="0" xfId="1" applyFont="1" applyFill="1" applyAlignment="1">
      <alignment vertical="top" wrapText="1"/>
    </xf>
    <xf numFmtId="0" fontId="2" fillId="0" borderId="0" xfId="1" applyFont="1" applyFill="1" applyBorder="1" applyAlignment="1"/>
    <xf numFmtId="0" fontId="2" fillId="0" borderId="3" xfId="1" applyFont="1" applyFill="1" applyBorder="1" applyAlignment="1"/>
    <xf numFmtId="0" fontId="5" fillId="0" borderId="1" xfId="1" applyFont="1" applyFill="1" applyBorder="1" applyAlignment="1">
      <alignment horizontal="center" vertical="center" wrapText="1"/>
    </xf>
    <xf numFmtId="0" fontId="8" fillId="0" borderId="0" xfId="1" applyFont="1" applyFill="1">
      <alignment vertical="center"/>
    </xf>
    <xf numFmtId="0" fontId="8" fillId="0" borderId="0" xfId="1" applyFont="1" applyFill="1" applyAlignment="1"/>
    <xf numFmtId="176" fontId="8" fillId="0" borderId="0" xfId="1" applyNumberFormat="1" applyFont="1" applyFill="1">
      <alignment vertical="center"/>
    </xf>
    <xf numFmtId="176" fontId="5" fillId="0" borderId="1" xfId="1" applyNumberFormat="1" applyFont="1" applyFill="1" applyBorder="1" applyAlignment="1">
      <alignment horizontal="center" vertical="center" wrapText="1"/>
    </xf>
    <xf numFmtId="176" fontId="2" fillId="0" borderId="0" xfId="1" applyNumberFormat="1" applyFont="1" applyFill="1" applyBorder="1" applyAlignment="1"/>
    <xf numFmtId="176" fontId="2" fillId="0" borderId="0" xfId="1" applyNumberFormat="1" applyFont="1" applyFill="1" applyAlignment="1">
      <alignment vertical="top" wrapText="1"/>
    </xf>
    <xf numFmtId="176" fontId="8" fillId="0" borderId="3" xfId="1" applyNumberFormat="1" applyFont="1" applyFill="1" applyBorder="1">
      <alignment vertical="center"/>
    </xf>
    <xf numFmtId="176" fontId="2" fillId="0" borderId="3" xfId="1" applyNumberFormat="1" applyFont="1" applyFill="1" applyBorder="1" applyAlignment="1"/>
    <xf numFmtId="0" fontId="6" fillId="0" borderId="2" xfId="1" applyFont="1" applyFill="1" applyBorder="1" applyAlignment="1">
      <alignment vertical="top" wrapText="1"/>
    </xf>
    <xf numFmtId="0" fontId="2" fillId="0" borderId="2" xfId="1" applyFont="1" applyFill="1" applyBorder="1" applyAlignment="1">
      <alignment vertical="top" wrapText="1"/>
    </xf>
    <xf numFmtId="0" fontId="9" fillId="0" borderId="2" xfId="0" applyFont="1" applyBorder="1" applyAlignment="1">
      <alignment wrapText="1"/>
    </xf>
    <xf numFmtId="177" fontId="7" fillId="0" borderId="3" xfId="1" applyNumberFormat="1" applyFont="1" applyFill="1" applyBorder="1" applyAlignment="1">
      <alignment vertical="center"/>
    </xf>
    <xf numFmtId="177" fontId="9" fillId="0" borderId="3" xfId="0" applyNumberFormat="1" applyFont="1" applyBorder="1" applyAlignme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971"/>
  <sheetViews>
    <sheetView tabSelected="1" topLeftCell="B934" workbookViewId="0">
      <selection activeCell="J5" sqref="J5"/>
    </sheetView>
  </sheetViews>
  <sheetFormatPr defaultRowHeight="15" x14ac:dyDescent="0.15"/>
  <cols>
    <col min="1" max="1" width="9" style="5"/>
    <col min="2" max="2" width="44" style="5" customWidth="1"/>
    <col min="3" max="3" width="9" style="5"/>
    <col min="4" max="4" width="6.625" style="5" customWidth="1"/>
    <col min="5" max="5" width="7.125" style="5" customWidth="1"/>
    <col min="6" max="29" width="6.375" style="7" customWidth="1"/>
    <col min="30" max="16384" width="9" style="5"/>
  </cols>
  <sheetData>
    <row r="1" spans="1:29" ht="25.5" customHeight="1" x14ac:dyDescent="0.15">
      <c r="A1" s="16" t="s">
        <v>193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7"/>
    </row>
    <row r="2" spans="1:29" s="6" customFormat="1" ht="36.75" customHeight="1" x14ac:dyDescent="0.25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8" t="s">
        <v>7</v>
      </c>
      <c r="G2" s="8" t="s">
        <v>8</v>
      </c>
      <c r="H2" s="8" t="s">
        <v>9</v>
      </c>
      <c r="I2" s="8" t="s">
        <v>10</v>
      </c>
      <c r="J2" s="8" t="s">
        <v>11</v>
      </c>
      <c r="K2" s="8" t="s">
        <v>12</v>
      </c>
      <c r="L2" s="8" t="s">
        <v>13</v>
      </c>
      <c r="M2" s="8" t="s">
        <v>1921</v>
      </c>
      <c r="N2" s="8" t="s">
        <v>14</v>
      </c>
      <c r="O2" s="8" t="s">
        <v>15</v>
      </c>
      <c r="P2" s="8" t="s">
        <v>1922</v>
      </c>
      <c r="Q2" s="8" t="s">
        <v>16</v>
      </c>
      <c r="R2" s="8" t="s">
        <v>17</v>
      </c>
      <c r="S2" s="8" t="s">
        <v>1923</v>
      </c>
      <c r="T2" s="8" t="s">
        <v>18</v>
      </c>
      <c r="U2" s="8" t="s">
        <v>19</v>
      </c>
      <c r="V2" s="8" t="s">
        <v>20</v>
      </c>
      <c r="W2" s="8" t="s">
        <v>21</v>
      </c>
      <c r="X2" s="8" t="s">
        <v>1924</v>
      </c>
      <c r="Y2" s="8" t="s">
        <v>22</v>
      </c>
      <c r="Z2" s="8" t="s">
        <v>23</v>
      </c>
      <c r="AA2" s="8" t="s">
        <v>24</v>
      </c>
      <c r="AB2" s="8" t="s">
        <v>25</v>
      </c>
      <c r="AC2" s="8" t="s">
        <v>26</v>
      </c>
    </row>
    <row r="3" spans="1:29" s="6" customFormat="1" x14ac:dyDescent="0.25">
      <c r="A3" s="2" t="s">
        <v>147</v>
      </c>
      <c r="B3" s="2" t="s">
        <v>157</v>
      </c>
      <c r="C3" s="2" t="s">
        <v>1</v>
      </c>
      <c r="D3" s="2">
        <v>49604</v>
      </c>
      <c r="E3" s="2">
        <v>17.8</v>
      </c>
      <c r="F3" s="9">
        <v>1.018</v>
      </c>
      <c r="G3" s="9">
        <v>0.104744</v>
      </c>
      <c r="H3" s="9">
        <v>1.0900000000000001</v>
      </c>
      <c r="I3" s="9">
        <v>7.5125999999999998E-2</v>
      </c>
      <c r="J3" s="9">
        <v>1.0620000000000001</v>
      </c>
      <c r="K3" s="9">
        <v>0.178422</v>
      </c>
      <c r="L3" s="9">
        <v>1.3879999999999999</v>
      </c>
      <c r="M3" s="9">
        <f>1/L3</f>
        <v>0.72046109510086465</v>
      </c>
      <c r="N3" s="9">
        <v>2.2718E-3</v>
      </c>
      <c r="O3" s="9">
        <v>1.472</v>
      </c>
      <c r="P3" s="9">
        <f>1/O3</f>
        <v>0.67934782608695654</v>
      </c>
      <c r="Q3" s="9">
        <v>4.5014E-5</v>
      </c>
      <c r="R3" s="9">
        <v>1.385</v>
      </c>
      <c r="S3" s="9">
        <f>1/R3</f>
        <v>0.72202166064981954</v>
      </c>
      <c r="T3" s="9">
        <v>3.4935999999999999E-5</v>
      </c>
      <c r="U3" s="9">
        <v>1</v>
      </c>
      <c r="V3" s="9">
        <v>0.99207999999999996</v>
      </c>
      <c r="W3" s="9">
        <v>1.3740000000000001</v>
      </c>
      <c r="X3" s="9">
        <f>1/W3</f>
        <v>0.72780203784570596</v>
      </c>
      <c r="Y3" s="9">
        <v>5.5819999999999997E-5</v>
      </c>
      <c r="Z3" s="9">
        <v>1.0209999999999999</v>
      </c>
      <c r="AA3" s="9">
        <v>0.83996000000000004</v>
      </c>
      <c r="AB3" s="9">
        <v>1.0369999999999999</v>
      </c>
      <c r="AC3" s="9">
        <v>0.89698</v>
      </c>
    </row>
    <row r="4" spans="1:29" s="6" customFormat="1" x14ac:dyDescent="0.25">
      <c r="A4" s="2" t="s">
        <v>158</v>
      </c>
      <c r="B4" s="2" t="s">
        <v>159</v>
      </c>
      <c r="C4" s="2" t="s">
        <v>1</v>
      </c>
      <c r="D4" s="2">
        <v>51370</v>
      </c>
      <c r="E4" s="2">
        <v>1.9</v>
      </c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</row>
    <row r="5" spans="1:29" s="6" customFormat="1" x14ac:dyDescent="0.25">
      <c r="A5" s="2" t="s">
        <v>160</v>
      </c>
      <c r="B5" s="2" t="s">
        <v>161</v>
      </c>
      <c r="C5" s="2" t="s">
        <v>1</v>
      </c>
      <c r="D5" s="2">
        <v>116815</v>
      </c>
      <c r="E5" s="2">
        <v>5.5</v>
      </c>
      <c r="F5" s="9">
        <v>0.998</v>
      </c>
      <c r="G5" s="9">
        <v>0.27745999999999998</v>
      </c>
      <c r="H5" s="9">
        <v>0.999</v>
      </c>
      <c r="I5" s="9">
        <v>0.87272000000000005</v>
      </c>
      <c r="J5" s="9">
        <v>1.0289999999999999</v>
      </c>
      <c r="K5" s="9">
        <v>0.81186000000000003</v>
      </c>
      <c r="L5" s="9">
        <v>0.80300000000000005</v>
      </c>
      <c r="M5" s="9">
        <f t="shared" ref="M5:M8" si="0">1/L5</f>
        <v>1.2453300124533</v>
      </c>
      <c r="N5" s="9">
        <v>0.111988</v>
      </c>
      <c r="O5" s="9">
        <v>0.81299999999999994</v>
      </c>
      <c r="P5" s="9">
        <f t="shared" ref="P5:P68" si="1">1/O5</f>
        <v>1.2300123001230012</v>
      </c>
      <c r="Q5" s="9">
        <v>3.6884E-2</v>
      </c>
      <c r="R5" s="9">
        <v>0.879</v>
      </c>
      <c r="S5" s="9">
        <f t="shared" ref="S5:S68" si="2">1/R5</f>
        <v>1.1376564277588168</v>
      </c>
      <c r="T5" s="9">
        <v>0.30036000000000002</v>
      </c>
      <c r="U5" s="9">
        <v>1.042</v>
      </c>
      <c r="V5" s="9">
        <v>0.23277999999999999</v>
      </c>
      <c r="W5" s="9">
        <v>0.748</v>
      </c>
      <c r="X5" s="9">
        <f t="shared" ref="X5:X68" si="3">1/W5</f>
        <v>1.3368983957219251</v>
      </c>
      <c r="Y5" s="9">
        <v>0.104668</v>
      </c>
      <c r="Z5" s="9">
        <v>1.018</v>
      </c>
      <c r="AA5" s="9">
        <v>0.27960000000000002</v>
      </c>
      <c r="AB5" s="9">
        <v>0.96299999999999997</v>
      </c>
      <c r="AC5" s="9">
        <v>0.2384</v>
      </c>
    </row>
    <row r="6" spans="1:29" s="6" customFormat="1" x14ac:dyDescent="0.25">
      <c r="A6" s="2" t="s">
        <v>162</v>
      </c>
      <c r="B6" s="2" t="s">
        <v>163</v>
      </c>
      <c r="C6" s="2" t="s">
        <v>1</v>
      </c>
      <c r="D6" s="2">
        <v>27028</v>
      </c>
      <c r="E6" s="2">
        <v>39</v>
      </c>
      <c r="F6" s="9">
        <v>0.98899999999999999</v>
      </c>
      <c r="G6" s="9">
        <v>0.31979999999999997</v>
      </c>
      <c r="H6" s="9">
        <v>0.86699999999999999</v>
      </c>
      <c r="I6" s="9">
        <v>0.75480000000000003</v>
      </c>
      <c r="J6" s="9">
        <v>0.879</v>
      </c>
      <c r="K6" s="9">
        <v>0.42468</v>
      </c>
      <c r="L6" s="9">
        <v>0.83899999999999997</v>
      </c>
      <c r="M6" s="9">
        <f t="shared" si="0"/>
        <v>1.1918951132300357</v>
      </c>
      <c r="N6" s="9">
        <v>0.2576</v>
      </c>
      <c r="O6" s="9">
        <v>0.76500000000000001</v>
      </c>
      <c r="P6" s="9">
        <f t="shared" si="1"/>
        <v>1.3071895424836601</v>
      </c>
      <c r="Q6" s="9">
        <v>9.6654000000000006E-11</v>
      </c>
      <c r="R6" s="9">
        <v>0.83</v>
      </c>
      <c r="S6" s="9">
        <f t="shared" si="2"/>
        <v>1.2048192771084338</v>
      </c>
      <c r="T6" s="9">
        <v>5.9405999999999999E-4</v>
      </c>
      <c r="U6" s="9">
        <v>1.1120000000000001</v>
      </c>
      <c r="V6" s="9">
        <v>1.8608199999999999E-5</v>
      </c>
      <c r="W6" s="9">
        <v>0.95199999999999996</v>
      </c>
      <c r="X6" s="9">
        <f t="shared" si="3"/>
        <v>1.0504201680672269</v>
      </c>
      <c r="Y6" s="9">
        <v>0.61497999999999997</v>
      </c>
      <c r="Z6" s="9">
        <v>1.0569999999999999</v>
      </c>
      <c r="AA6" s="9">
        <v>7.8936000000000006E-2</v>
      </c>
      <c r="AB6" s="9">
        <v>0.97</v>
      </c>
      <c r="AC6" s="9">
        <v>0.96374000000000004</v>
      </c>
    </row>
    <row r="7" spans="1:29" s="6" customFormat="1" x14ac:dyDescent="0.25">
      <c r="A7" s="2" t="s">
        <v>164</v>
      </c>
      <c r="B7" s="2" t="s">
        <v>165</v>
      </c>
      <c r="C7" s="2" t="s">
        <v>1</v>
      </c>
      <c r="D7" s="2">
        <v>90050</v>
      </c>
      <c r="E7" s="2">
        <v>9.9</v>
      </c>
      <c r="F7" s="9">
        <v>0.98899999999999999</v>
      </c>
      <c r="G7" s="9">
        <v>0.29627999999999999</v>
      </c>
      <c r="H7" s="9">
        <v>0.997</v>
      </c>
      <c r="I7" s="9">
        <v>0.86739999999999995</v>
      </c>
      <c r="J7" s="9">
        <v>1.0740000000000001</v>
      </c>
      <c r="K7" s="9">
        <v>0.62207999999999997</v>
      </c>
      <c r="L7" s="9">
        <v>0.72</v>
      </c>
      <c r="M7" s="9">
        <f t="shared" si="0"/>
        <v>1.3888888888888888</v>
      </c>
      <c r="N7" s="9">
        <v>2.6415999999999999E-4</v>
      </c>
      <c r="O7" s="9">
        <v>0.71699999999999997</v>
      </c>
      <c r="P7" s="9">
        <f t="shared" si="1"/>
        <v>1.394700139470014</v>
      </c>
      <c r="Q7" s="9">
        <v>5.4714E-4</v>
      </c>
      <c r="R7" s="9">
        <v>0.73499999999999999</v>
      </c>
      <c r="S7" s="9">
        <f t="shared" si="2"/>
        <v>1.3605442176870748</v>
      </c>
      <c r="T7" s="9">
        <v>9.0810000000000001E-4</v>
      </c>
      <c r="U7" s="9">
        <v>1.0029999999999999</v>
      </c>
      <c r="V7" s="9">
        <v>0.8024</v>
      </c>
      <c r="W7" s="9">
        <v>0.72699999999999998</v>
      </c>
      <c r="X7" s="9">
        <f t="shared" si="3"/>
        <v>1.3755158184319121</v>
      </c>
      <c r="Y7" s="9">
        <v>4.969E-5</v>
      </c>
      <c r="Z7" s="9">
        <v>1.046</v>
      </c>
      <c r="AA7" s="9">
        <v>0.316</v>
      </c>
      <c r="AB7" s="9">
        <v>1.0349999999999999</v>
      </c>
      <c r="AC7" s="9">
        <v>0.30103999999999997</v>
      </c>
    </row>
    <row r="8" spans="1:29" s="6" customFormat="1" x14ac:dyDescent="0.25">
      <c r="A8" s="2" t="s">
        <v>166</v>
      </c>
      <c r="B8" s="2" t="s">
        <v>167</v>
      </c>
      <c r="C8" s="2" t="s">
        <v>1</v>
      </c>
      <c r="D8" s="2">
        <v>150913</v>
      </c>
      <c r="E8" s="2">
        <v>2.4</v>
      </c>
      <c r="F8" s="9">
        <v>0.84299999999999997</v>
      </c>
      <c r="G8" s="9">
        <v>0.61450000000000005</v>
      </c>
      <c r="H8" s="9">
        <v>0.76700000000000002</v>
      </c>
      <c r="I8" s="9">
        <v>0.57613999999999999</v>
      </c>
      <c r="J8" s="9">
        <v>0.91200000000000003</v>
      </c>
      <c r="K8" s="9">
        <v>0.48060000000000003</v>
      </c>
      <c r="L8" s="9">
        <v>1.0389999999999999</v>
      </c>
      <c r="M8" s="9">
        <f t="shared" si="0"/>
        <v>0.9624639076034649</v>
      </c>
      <c r="N8" s="9">
        <v>0.29846</v>
      </c>
      <c r="O8" s="9">
        <v>0.94599999999999995</v>
      </c>
      <c r="P8" s="9">
        <f t="shared" si="1"/>
        <v>1.0570824524312896</v>
      </c>
      <c r="Q8" s="9">
        <v>0.66035999999999995</v>
      </c>
      <c r="R8" s="9">
        <v>1.0049999999999999</v>
      </c>
      <c r="S8" s="9">
        <f t="shared" si="2"/>
        <v>0.99502487562189068</v>
      </c>
      <c r="T8" s="9">
        <v>0.80842000000000003</v>
      </c>
      <c r="U8" s="9">
        <v>0.879</v>
      </c>
      <c r="V8" s="9">
        <v>0.56447999999999998</v>
      </c>
      <c r="W8" s="9">
        <v>1.194</v>
      </c>
      <c r="X8" s="9">
        <f t="shared" si="3"/>
        <v>0.83752093802345062</v>
      </c>
      <c r="Y8" s="9">
        <v>0.32688</v>
      </c>
      <c r="Z8" s="9">
        <v>0.94799999999999995</v>
      </c>
      <c r="AA8" s="9">
        <v>0.78913999999999995</v>
      </c>
      <c r="AB8" s="9">
        <v>1.073</v>
      </c>
      <c r="AC8" s="9">
        <v>0.18911600000000001</v>
      </c>
    </row>
    <row r="9" spans="1:29" s="6" customFormat="1" x14ac:dyDescent="0.25">
      <c r="A9" s="2" t="s">
        <v>168</v>
      </c>
      <c r="B9" s="2" t="s">
        <v>169</v>
      </c>
      <c r="C9" s="2" t="s">
        <v>1</v>
      </c>
      <c r="D9" s="2">
        <v>91916</v>
      </c>
      <c r="E9" s="2">
        <v>1.1000000000000001</v>
      </c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</row>
    <row r="10" spans="1:29" s="6" customFormat="1" x14ac:dyDescent="0.25">
      <c r="A10" s="2" t="s">
        <v>170</v>
      </c>
      <c r="B10" s="2" t="s">
        <v>171</v>
      </c>
      <c r="C10" s="2" t="s">
        <v>1</v>
      </c>
      <c r="D10" s="2">
        <v>76461</v>
      </c>
      <c r="E10" s="2">
        <v>16.600000000000001</v>
      </c>
      <c r="F10" s="9">
        <v>1.1299999999999999</v>
      </c>
      <c r="G10" s="9">
        <v>0.14185200000000001</v>
      </c>
      <c r="H10" s="9">
        <v>1.1990000000000001</v>
      </c>
      <c r="I10" s="9">
        <v>0.32926</v>
      </c>
      <c r="J10" s="9">
        <v>1.0049999999999999</v>
      </c>
      <c r="K10" s="9">
        <v>0.64398</v>
      </c>
      <c r="L10" s="9">
        <v>0.90800000000000003</v>
      </c>
      <c r="M10" s="9">
        <f t="shared" ref="M10:M11" si="4">1/L10</f>
        <v>1.1013215859030836</v>
      </c>
      <c r="N10" s="9">
        <v>0.11051800000000001</v>
      </c>
      <c r="O10" s="9">
        <v>1.0149999999999999</v>
      </c>
      <c r="P10" s="9">
        <f t="shared" si="1"/>
        <v>0.98522167487684742</v>
      </c>
      <c r="Q10" s="9">
        <v>0.57501999999999998</v>
      </c>
      <c r="R10" s="9">
        <v>0.82899999999999996</v>
      </c>
      <c r="S10" s="9">
        <f t="shared" si="2"/>
        <v>1.2062726176115803</v>
      </c>
      <c r="T10" s="9">
        <v>1.81972E-2</v>
      </c>
      <c r="U10" s="9">
        <v>0.91200000000000003</v>
      </c>
      <c r="V10" s="9">
        <v>8.7762000000000007E-2</v>
      </c>
      <c r="W10" s="9">
        <v>0.80900000000000005</v>
      </c>
      <c r="X10" s="9">
        <f t="shared" si="3"/>
        <v>1.2360939431396785</v>
      </c>
      <c r="Y10" s="9">
        <v>0.100982</v>
      </c>
      <c r="Z10" s="9">
        <v>0.85699999999999998</v>
      </c>
      <c r="AA10" s="9">
        <v>0.29583999999999999</v>
      </c>
      <c r="AB10" s="9">
        <v>1.022</v>
      </c>
      <c r="AC10" s="9">
        <v>0.89634000000000003</v>
      </c>
    </row>
    <row r="11" spans="1:29" s="6" customFormat="1" x14ac:dyDescent="0.25">
      <c r="A11" s="2" t="s">
        <v>172</v>
      </c>
      <c r="B11" s="2" t="s">
        <v>173</v>
      </c>
      <c r="C11" s="2" t="s">
        <v>1</v>
      </c>
      <c r="D11" s="2">
        <v>190476</v>
      </c>
      <c r="E11" s="2">
        <v>10</v>
      </c>
      <c r="F11" s="9">
        <v>0.99</v>
      </c>
      <c r="G11" s="9">
        <v>0.99738000000000004</v>
      </c>
      <c r="H11" s="9">
        <v>0.999</v>
      </c>
      <c r="I11" s="9">
        <v>0.93842000000000003</v>
      </c>
      <c r="J11" s="9">
        <v>0.99199999999999999</v>
      </c>
      <c r="K11" s="9">
        <v>0.94730000000000003</v>
      </c>
      <c r="L11" s="9">
        <v>1.125</v>
      </c>
      <c r="M11" s="9">
        <f t="shared" si="4"/>
        <v>0.88888888888888884</v>
      </c>
      <c r="N11" s="9">
        <v>1.38084E-2</v>
      </c>
      <c r="O11" s="9">
        <v>1.105</v>
      </c>
      <c r="P11" s="9">
        <f t="shared" si="1"/>
        <v>0.90497737556561086</v>
      </c>
      <c r="Q11" s="9">
        <v>2.3491999999999999E-2</v>
      </c>
      <c r="R11" s="9">
        <v>1.1240000000000001</v>
      </c>
      <c r="S11" s="9">
        <f t="shared" si="2"/>
        <v>0.88967971530249101</v>
      </c>
      <c r="T11" s="9">
        <v>2.7387999999999999E-2</v>
      </c>
      <c r="U11" s="9">
        <v>1.0069999999999999</v>
      </c>
      <c r="V11" s="9">
        <v>0.80422000000000005</v>
      </c>
      <c r="W11" s="9">
        <v>1.109</v>
      </c>
      <c r="X11" s="9">
        <f t="shared" si="3"/>
        <v>0.90171325518485124</v>
      </c>
      <c r="Y11" s="9">
        <v>1.3812400000000001E-2</v>
      </c>
      <c r="Z11" s="9">
        <v>1.0169999999999999</v>
      </c>
      <c r="AA11" s="9">
        <v>0.84587999999999997</v>
      </c>
      <c r="AB11" s="9">
        <v>1.0109999999999999</v>
      </c>
      <c r="AC11" s="9">
        <v>0.93266000000000004</v>
      </c>
    </row>
    <row r="12" spans="1:29" s="6" customFormat="1" x14ac:dyDescent="0.25">
      <c r="A12" s="2" t="s">
        <v>174</v>
      </c>
      <c r="B12" s="2" t="s">
        <v>175</v>
      </c>
      <c r="C12" s="2" t="s">
        <v>1</v>
      </c>
      <c r="D12" s="2">
        <v>44801</v>
      </c>
      <c r="E12" s="2">
        <v>4.2</v>
      </c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</row>
    <row r="13" spans="1:29" s="6" customFormat="1" x14ac:dyDescent="0.25">
      <c r="A13" s="2" t="s">
        <v>176</v>
      </c>
      <c r="B13" s="2" t="s">
        <v>177</v>
      </c>
      <c r="C13" s="2" t="s">
        <v>1</v>
      </c>
      <c r="D13" s="2">
        <v>33884</v>
      </c>
      <c r="E13" s="2">
        <v>2.9</v>
      </c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</row>
    <row r="14" spans="1:29" s="6" customFormat="1" x14ac:dyDescent="0.25">
      <c r="A14" s="2" t="s">
        <v>178</v>
      </c>
      <c r="B14" s="2" t="s">
        <v>179</v>
      </c>
      <c r="C14" s="2" t="s">
        <v>1</v>
      </c>
      <c r="D14" s="2">
        <v>36779</v>
      </c>
      <c r="E14" s="2">
        <v>5.3</v>
      </c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</row>
    <row r="15" spans="1:29" s="6" customFormat="1" x14ac:dyDescent="0.25">
      <c r="A15" s="2" t="s">
        <v>55</v>
      </c>
      <c r="B15" s="2" t="s">
        <v>56</v>
      </c>
      <c r="C15" s="2" t="s">
        <v>1</v>
      </c>
      <c r="D15" s="2">
        <v>59164</v>
      </c>
      <c r="E15" s="2">
        <v>41.3</v>
      </c>
      <c r="F15" s="9">
        <v>1.002</v>
      </c>
      <c r="G15" s="9">
        <v>9.7838000000000005E-3</v>
      </c>
      <c r="H15" s="9">
        <v>0.97699999999999998</v>
      </c>
      <c r="I15" s="9">
        <v>0.31114000000000003</v>
      </c>
      <c r="J15" s="9">
        <v>0.95399999999999996</v>
      </c>
      <c r="K15" s="9">
        <v>0.45276</v>
      </c>
      <c r="L15" s="9">
        <v>0.64300000000000002</v>
      </c>
      <c r="M15" s="9">
        <f t="shared" ref="M15:M16" si="5">1/L15</f>
        <v>1.5552099533437014</v>
      </c>
      <c r="N15" s="9">
        <v>1.11022E-16</v>
      </c>
      <c r="O15" s="9">
        <v>0.61399999999999999</v>
      </c>
      <c r="P15" s="9">
        <f t="shared" si="1"/>
        <v>1.6286644951140066</v>
      </c>
      <c r="Q15" s="9">
        <v>2.0949999999999999E-13</v>
      </c>
      <c r="R15" s="9">
        <v>0.63400000000000001</v>
      </c>
      <c r="S15" s="9">
        <f t="shared" si="2"/>
        <v>1.5772870662460567</v>
      </c>
      <c r="T15" s="9">
        <v>3.249E-12</v>
      </c>
      <c r="U15" s="9">
        <v>1.0369999999999999</v>
      </c>
      <c r="V15" s="9">
        <v>3.1357999999999997E-2</v>
      </c>
      <c r="W15" s="9">
        <v>0.65400000000000003</v>
      </c>
      <c r="X15" s="9">
        <f t="shared" si="3"/>
        <v>1.5290519877675841</v>
      </c>
      <c r="Y15" s="9">
        <v>3.249E-12</v>
      </c>
      <c r="Z15" s="9">
        <v>1.036</v>
      </c>
      <c r="AA15" s="9">
        <v>5.3591999999999997E-3</v>
      </c>
      <c r="AB15" s="9">
        <v>1.0029999999999999</v>
      </c>
      <c r="AC15" s="9">
        <v>0.28755999999999998</v>
      </c>
    </row>
    <row r="16" spans="1:29" s="6" customFormat="1" x14ac:dyDescent="0.25">
      <c r="A16" s="2" t="s">
        <v>180</v>
      </c>
      <c r="B16" s="2" t="s">
        <v>181</v>
      </c>
      <c r="C16" s="2" t="s">
        <v>1</v>
      </c>
      <c r="D16" s="2">
        <v>99855</v>
      </c>
      <c r="E16" s="2">
        <v>23</v>
      </c>
      <c r="F16" s="9">
        <v>1.022</v>
      </c>
      <c r="G16" s="9">
        <v>0.85458000000000001</v>
      </c>
      <c r="H16" s="9">
        <v>1.034</v>
      </c>
      <c r="I16" s="9">
        <v>0.81011999999999995</v>
      </c>
      <c r="J16" s="9">
        <v>1.014</v>
      </c>
      <c r="K16" s="9">
        <v>0.177172</v>
      </c>
      <c r="L16" s="9">
        <v>1.546</v>
      </c>
      <c r="M16" s="9">
        <f t="shared" si="5"/>
        <v>0.64683053040103489</v>
      </c>
      <c r="N16" s="9">
        <v>0.22872000000000001</v>
      </c>
      <c r="O16" s="9">
        <v>1.585</v>
      </c>
      <c r="P16" s="9">
        <f t="shared" si="1"/>
        <v>0.63091482649842268</v>
      </c>
      <c r="Q16" s="9">
        <v>0.39789999999999998</v>
      </c>
      <c r="R16" s="9">
        <v>1.5269999999999999</v>
      </c>
      <c r="S16" s="9">
        <f t="shared" si="2"/>
        <v>0.65487884741322855</v>
      </c>
      <c r="T16" s="9">
        <v>9.0165999999999996E-2</v>
      </c>
      <c r="U16" s="9">
        <v>0.96799999999999997</v>
      </c>
      <c r="V16" s="9">
        <v>0.84960000000000002</v>
      </c>
      <c r="W16" s="9">
        <v>1.4950000000000001</v>
      </c>
      <c r="X16" s="9">
        <f t="shared" si="3"/>
        <v>0.66889632107023411</v>
      </c>
      <c r="Y16" s="9">
        <v>0.136434</v>
      </c>
      <c r="Z16" s="9">
        <v>0.95499999999999996</v>
      </c>
      <c r="AA16" s="9">
        <v>0.69698000000000004</v>
      </c>
      <c r="AB16" s="9">
        <v>0.98199999999999998</v>
      </c>
      <c r="AC16" s="9">
        <v>0.62844</v>
      </c>
    </row>
    <row r="17" spans="1:29" s="6" customFormat="1" x14ac:dyDescent="0.25">
      <c r="A17" s="2" t="s">
        <v>182</v>
      </c>
      <c r="B17" s="2" t="s">
        <v>183</v>
      </c>
      <c r="C17" s="2" t="s">
        <v>1</v>
      </c>
      <c r="D17" s="2">
        <v>26252</v>
      </c>
      <c r="E17" s="2">
        <v>7.4</v>
      </c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</row>
    <row r="18" spans="1:29" s="6" customFormat="1" x14ac:dyDescent="0.25">
      <c r="A18" s="2" t="s">
        <v>139</v>
      </c>
      <c r="B18" s="2" t="s">
        <v>140</v>
      </c>
      <c r="C18" s="2" t="s">
        <v>1</v>
      </c>
      <c r="D18" s="2">
        <v>34169</v>
      </c>
      <c r="E18" s="2">
        <v>32.4</v>
      </c>
      <c r="F18" s="9">
        <v>0.95499999999999996</v>
      </c>
      <c r="G18" s="9">
        <v>0.72936000000000001</v>
      </c>
      <c r="H18" s="9">
        <v>0.98</v>
      </c>
      <c r="I18" s="9">
        <v>0.85453999999999997</v>
      </c>
      <c r="J18" s="9">
        <v>0.95299999999999996</v>
      </c>
      <c r="K18" s="9">
        <v>0.79613999999999996</v>
      </c>
      <c r="L18" s="9">
        <v>3.0259999999999998</v>
      </c>
      <c r="M18" s="9">
        <f t="shared" ref="M18:M19" si="6">1/L18</f>
        <v>0.33046926635822871</v>
      </c>
      <c r="N18" s="9">
        <v>9.9767999999999998E-5</v>
      </c>
      <c r="O18" s="9">
        <v>2.4590000000000001</v>
      </c>
      <c r="P18" s="9">
        <f t="shared" si="1"/>
        <v>0.40666937779585194</v>
      </c>
      <c r="Q18" s="9">
        <v>1.27446E-4</v>
      </c>
      <c r="R18" s="9">
        <v>2.8959999999999999</v>
      </c>
      <c r="S18" s="9">
        <f t="shared" si="2"/>
        <v>0.34530386740331492</v>
      </c>
      <c r="T18" s="9">
        <v>2.1534000000000001E-4</v>
      </c>
      <c r="U18" s="9">
        <v>0.99199999999999999</v>
      </c>
      <c r="V18" s="9">
        <v>0.77173999999999998</v>
      </c>
      <c r="W18" s="9">
        <v>3.0739999999999998</v>
      </c>
      <c r="X18" s="9">
        <f t="shared" si="3"/>
        <v>0.32530904359141188</v>
      </c>
      <c r="Y18" s="9">
        <v>7.6196E-5</v>
      </c>
      <c r="Z18" s="9">
        <v>1.046</v>
      </c>
      <c r="AA18" s="9">
        <v>0.13928199999999999</v>
      </c>
      <c r="AB18" s="9">
        <v>1.036</v>
      </c>
      <c r="AC18" s="9">
        <v>0.22559999999999999</v>
      </c>
    </row>
    <row r="19" spans="1:29" s="6" customFormat="1" x14ac:dyDescent="0.25">
      <c r="A19" s="2" t="s">
        <v>31</v>
      </c>
      <c r="B19" s="2" t="s">
        <v>32</v>
      </c>
      <c r="C19" s="2" t="s">
        <v>1</v>
      </c>
      <c r="D19" s="2">
        <v>20723</v>
      </c>
      <c r="E19" s="2">
        <v>18.899999999999999</v>
      </c>
      <c r="F19" s="9">
        <v>0.999</v>
      </c>
      <c r="G19" s="9">
        <v>0.16073399999999999</v>
      </c>
      <c r="H19" s="9">
        <v>1.028</v>
      </c>
      <c r="I19" s="9">
        <v>0.30449999999999999</v>
      </c>
      <c r="J19" s="9">
        <v>1.0149999999999999</v>
      </c>
      <c r="K19" s="9">
        <v>0.83997999999999995</v>
      </c>
      <c r="L19" s="9">
        <v>0.73399999999999999</v>
      </c>
      <c r="M19" s="9">
        <f t="shared" si="6"/>
        <v>1.3623978201634879</v>
      </c>
      <c r="N19" s="9">
        <v>1.8643000000000001E-5</v>
      </c>
      <c r="O19" s="9">
        <v>0.70799999999999996</v>
      </c>
      <c r="P19" s="9">
        <f t="shared" si="1"/>
        <v>1.4124293785310735</v>
      </c>
      <c r="Q19" s="9">
        <v>2.0434000000000001E-2</v>
      </c>
      <c r="R19" s="9">
        <v>0.69099999999999995</v>
      </c>
      <c r="S19" s="9">
        <f t="shared" si="2"/>
        <v>1.4471780028943562</v>
      </c>
      <c r="T19" s="9">
        <v>1.5482999999999999E-7</v>
      </c>
      <c r="U19" s="9">
        <v>0.96</v>
      </c>
      <c r="V19" s="9">
        <v>0.164766</v>
      </c>
      <c r="W19" s="9">
        <v>0.73899999999999999</v>
      </c>
      <c r="X19" s="9">
        <f t="shared" si="3"/>
        <v>1.3531799729364005</v>
      </c>
      <c r="Y19" s="9">
        <v>2.0466E-6</v>
      </c>
      <c r="Z19" s="9">
        <v>1.012</v>
      </c>
      <c r="AA19" s="9">
        <v>0.78034000000000003</v>
      </c>
      <c r="AB19" s="9">
        <v>0.99199999999999999</v>
      </c>
      <c r="AC19" s="9">
        <v>0.28721999999999998</v>
      </c>
    </row>
    <row r="20" spans="1:29" s="6" customFormat="1" x14ac:dyDescent="0.25">
      <c r="A20" s="2" t="s">
        <v>184</v>
      </c>
      <c r="B20" s="2" t="s">
        <v>185</v>
      </c>
      <c r="C20" s="2" t="s">
        <v>1</v>
      </c>
      <c r="D20" s="2">
        <v>48854</v>
      </c>
      <c r="E20" s="2">
        <v>2.7</v>
      </c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</row>
    <row r="21" spans="1:29" s="6" customFormat="1" x14ac:dyDescent="0.25">
      <c r="A21" s="2" t="s">
        <v>186</v>
      </c>
      <c r="B21" s="2" t="s">
        <v>187</v>
      </c>
      <c r="C21" s="2" t="s">
        <v>1</v>
      </c>
      <c r="D21" s="2">
        <v>66196</v>
      </c>
      <c r="E21" s="2">
        <v>15.6</v>
      </c>
      <c r="F21" s="9">
        <v>1.0369999999999999</v>
      </c>
      <c r="G21" s="9">
        <v>0.30556</v>
      </c>
      <c r="H21" s="9">
        <v>0.96599999999999997</v>
      </c>
      <c r="I21" s="9">
        <v>0.16866600000000001</v>
      </c>
      <c r="J21" s="9">
        <v>0.93799999999999994</v>
      </c>
      <c r="K21" s="9">
        <v>0.12701399999999999</v>
      </c>
      <c r="L21" s="9">
        <v>0.80100000000000005</v>
      </c>
      <c r="M21" s="9">
        <f t="shared" ref="M21:M26" si="7">1/L21</f>
        <v>1.2484394506866416</v>
      </c>
      <c r="N21" s="9">
        <v>8.1887999999999996E-3</v>
      </c>
      <c r="O21" s="9">
        <v>0.85699999999999998</v>
      </c>
      <c r="P21" s="9">
        <f t="shared" si="1"/>
        <v>1.1668611435239207</v>
      </c>
      <c r="Q21" s="9">
        <v>0.14768000000000001</v>
      </c>
      <c r="R21" s="9">
        <v>0.747</v>
      </c>
      <c r="S21" s="9">
        <f t="shared" si="2"/>
        <v>1.3386880856760375</v>
      </c>
      <c r="T21" s="9">
        <v>9.7366E-4</v>
      </c>
      <c r="U21" s="9">
        <v>0.92800000000000005</v>
      </c>
      <c r="V21" s="9">
        <v>3.6296000000000002E-2</v>
      </c>
      <c r="W21" s="9">
        <v>0.75600000000000001</v>
      </c>
      <c r="X21" s="9">
        <f t="shared" si="3"/>
        <v>1.3227513227513228</v>
      </c>
      <c r="Y21" s="9">
        <v>1.5653399999999999E-3</v>
      </c>
      <c r="Z21" s="9">
        <v>0.89600000000000002</v>
      </c>
      <c r="AA21" s="9">
        <v>1.02484E-2</v>
      </c>
      <c r="AB21" s="9">
        <v>0.97099999999999997</v>
      </c>
      <c r="AC21" s="9">
        <v>0.191416</v>
      </c>
    </row>
    <row r="22" spans="1:29" s="6" customFormat="1" x14ac:dyDescent="0.25">
      <c r="A22" s="2" t="s">
        <v>188</v>
      </c>
      <c r="B22" s="2" t="s">
        <v>189</v>
      </c>
      <c r="C22" s="2" t="s">
        <v>1</v>
      </c>
      <c r="D22" s="2">
        <v>32176</v>
      </c>
      <c r="E22" s="2">
        <v>13.3</v>
      </c>
      <c r="F22" s="9">
        <v>1.03</v>
      </c>
      <c r="G22" s="9">
        <v>0.21215999999999999</v>
      </c>
      <c r="H22" s="9">
        <v>0.92400000000000004</v>
      </c>
      <c r="I22" s="9">
        <v>9.1833999999999999E-2</v>
      </c>
      <c r="J22" s="9">
        <v>0.86</v>
      </c>
      <c r="K22" s="9">
        <v>6.2176000000000002E-2</v>
      </c>
      <c r="L22" s="9">
        <v>0.84099999999999997</v>
      </c>
      <c r="M22" s="9">
        <f t="shared" si="7"/>
        <v>1.1890606420927468</v>
      </c>
      <c r="N22" s="9">
        <v>6.4806000000000004E-3</v>
      </c>
      <c r="O22" s="9">
        <v>0.79800000000000004</v>
      </c>
      <c r="P22" s="9">
        <f t="shared" si="1"/>
        <v>1.2531328320802004</v>
      </c>
      <c r="Q22" s="9">
        <v>3.4301999999999999E-2</v>
      </c>
      <c r="R22" s="9">
        <v>0.81</v>
      </c>
      <c r="S22" s="9">
        <f t="shared" si="2"/>
        <v>1.2345679012345678</v>
      </c>
      <c r="T22" s="9">
        <v>1.51422E-2</v>
      </c>
      <c r="U22" s="9">
        <v>1.032</v>
      </c>
      <c r="V22" s="9">
        <v>0.76505999999999996</v>
      </c>
      <c r="W22" s="9">
        <v>0.85299999999999998</v>
      </c>
      <c r="X22" s="9">
        <f t="shared" si="3"/>
        <v>1.1723329425556859</v>
      </c>
      <c r="Y22" s="9">
        <v>3.9222E-2</v>
      </c>
      <c r="Z22" s="9">
        <v>0.999</v>
      </c>
      <c r="AA22" s="9">
        <v>0.42856</v>
      </c>
      <c r="AB22" s="9">
        <v>0.91100000000000003</v>
      </c>
      <c r="AC22" s="9">
        <v>0.190164</v>
      </c>
    </row>
    <row r="23" spans="1:29" s="6" customFormat="1" x14ac:dyDescent="0.25">
      <c r="A23" s="2" t="s">
        <v>190</v>
      </c>
      <c r="B23" s="2" t="s">
        <v>191</v>
      </c>
      <c r="C23" s="2" t="s">
        <v>1</v>
      </c>
      <c r="D23" s="2">
        <v>64271</v>
      </c>
      <c r="E23" s="2">
        <v>8.3000000000000007</v>
      </c>
      <c r="F23" s="9">
        <v>0.97899999999999998</v>
      </c>
      <c r="G23" s="9">
        <v>0.85058</v>
      </c>
      <c r="H23" s="9">
        <v>0.94</v>
      </c>
      <c r="I23" s="9">
        <v>0.40798000000000001</v>
      </c>
      <c r="J23" s="9">
        <v>0.95899999999999996</v>
      </c>
      <c r="K23" s="9">
        <v>0.11794200000000001</v>
      </c>
      <c r="L23" s="9">
        <v>0.73399999999999999</v>
      </c>
      <c r="M23" s="9">
        <f t="shared" si="7"/>
        <v>1.3623978201634879</v>
      </c>
      <c r="N23" s="9">
        <v>0.17158999999999999</v>
      </c>
      <c r="O23" s="9">
        <v>0.71299999999999997</v>
      </c>
      <c r="P23" s="9">
        <f t="shared" si="1"/>
        <v>1.4025245441795231</v>
      </c>
      <c r="Q23" s="9">
        <v>0.27836</v>
      </c>
      <c r="R23" s="9">
        <v>0.76300000000000001</v>
      </c>
      <c r="S23" s="9">
        <f t="shared" si="2"/>
        <v>1.310615989515072</v>
      </c>
      <c r="T23" s="9">
        <v>0.23138</v>
      </c>
      <c r="U23" s="9">
        <v>0.97699999999999998</v>
      </c>
      <c r="V23" s="9">
        <v>0.82306000000000001</v>
      </c>
      <c r="W23" s="9">
        <v>0.879</v>
      </c>
      <c r="X23" s="9">
        <f t="shared" si="3"/>
        <v>1.1376564277588168</v>
      </c>
      <c r="Y23" s="9">
        <v>0.25202000000000002</v>
      </c>
      <c r="Z23" s="9">
        <v>1.0409999999999999</v>
      </c>
      <c r="AA23" s="9">
        <v>0.36459999999999998</v>
      </c>
      <c r="AB23" s="9">
        <v>1.0289999999999999</v>
      </c>
      <c r="AC23" s="9">
        <v>0.11393399999999999</v>
      </c>
    </row>
    <row r="24" spans="1:29" s="6" customFormat="1" x14ac:dyDescent="0.25">
      <c r="A24" s="2" t="s">
        <v>192</v>
      </c>
      <c r="B24" s="2" t="s">
        <v>193</v>
      </c>
      <c r="C24" s="2" t="s">
        <v>1</v>
      </c>
      <c r="D24" s="2">
        <v>46122</v>
      </c>
      <c r="E24" s="2">
        <v>13.4</v>
      </c>
      <c r="F24" s="9">
        <v>0.98499999999999999</v>
      </c>
      <c r="G24" s="9">
        <v>0.82640000000000002</v>
      </c>
      <c r="H24" s="9">
        <v>0.94</v>
      </c>
      <c r="I24" s="9">
        <v>0.54822000000000004</v>
      </c>
      <c r="J24" s="9">
        <v>0.95799999999999996</v>
      </c>
      <c r="K24" s="9">
        <v>0.23236000000000001</v>
      </c>
      <c r="L24" s="9">
        <v>1.08</v>
      </c>
      <c r="M24" s="9">
        <f t="shared" si="7"/>
        <v>0.92592592592592582</v>
      </c>
      <c r="N24" s="9">
        <v>0.98592000000000002</v>
      </c>
      <c r="O24" s="9">
        <v>1.02</v>
      </c>
      <c r="P24" s="9">
        <f t="shared" si="1"/>
        <v>0.98039215686274506</v>
      </c>
      <c r="Q24" s="9">
        <v>0.45956000000000002</v>
      </c>
      <c r="R24" s="9">
        <v>1.0900000000000001</v>
      </c>
      <c r="S24" s="9">
        <f t="shared" si="2"/>
        <v>0.9174311926605504</v>
      </c>
      <c r="T24" s="9">
        <v>0.97602</v>
      </c>
      <c r="U24" s="9">
        <v>1.0469999999999999</v>
      </c>
      <c r="V24" s="9">
        <v>0.75592000000000004</v>
      </c>
      <c r="W24" s="9">
        <v>1.1040000000000001</v>
      </c>
      <c r="X24" s="9">
        <f t="shared" si="3"/>
        <v>0.90579710144927528</v>
      </c>
      <c r="Y24" s="9">
        <v>0.83520000000000005</v>
      </c>
      <c r="Z24" s="9">
        <v>1.0129999999999999</v>
      </c>
      <c r="AA24" s="9">
        <v>0.82076000000000005</v>
      </c>
      <c r="AB24" s="9">
        <v>0.96199999999999997</v>
      </c>
      <c r="AC24" s="9">
        <v>0.89559999999999995</v>
      </c>
    </row>
    <row r="25" spans="1:29" s="6" customFormat="1" x14ac:dyDescent="0.25">
      <c r="A25" s="2" t="s">
        <v>194</v>
      </c>
      <c r="B25" s="2" t="s">
        <v>195</v>
      </c>
      <c r="C25" s="2" t="s">
        <v>1</v>
      </c>
      <c r="D25" s="2">
        <v>51629</v>
      </c>
      <c r="E25" s="2">
        <v>21.4</v>
      </c>
      <c r="F25" s="9">
        <v>0.95499999999999996</v>
      </c>
      <c r="G25" s="9">
        <v>0.52085999999999999</v>
      </c>
      <c r="H25" s="9">
        <v>0.94699999999999995</v>
      </c>
      <c r="I25" s="9">
        <v>0.28561999999999999</v>
      </c>
      <c r="J25" s="9">
        <v>0.91900000000000004</v>
      </c>
      <c r="K25" s="9">
        <v>0.75371999999999995</v>
      </c>
      <c r="L25" s="9">
        <v>0.79600000000000004</v>
      </c>
      <c r="M25" s="9">
        <f t="shared" si="7"/>
        <v>1.2562814070351758</v>
      </c>
      <c r="N25" s="9">
        <v>2.9386000000000001E-4</v>
      </c>
      <c r="O25" s="9">
        <v>0.747</v>
      </c>
      <c r="P25" s="9">
        <f t="shared" si="1"/>
        <v>1.3386880856760375</v>
      </c>
      <c r="Q25" s="9">
        <v>5.8973999999999996E-6</v>
      </c>
      <c r="R25" s="9">
        <v>0.79500000000000004</v>
      </c>
      <c r="S25" s="9">
        <f t="shared" si="2"/>
        <v>1.2578616352201257</v>
      </c>
      <c r="T25" s="9">
        <v>2.7779999999999998E-4</v>
      </c>
      <c r="U25" s="9">
        <v>1.0780000000000001</v>
      </c>
      <c r="V25" s="9">
        <v>0.42762</v>
      </c>
      <c r="W25" s="9">
        <v>0.92</v>
      </c>
      <c r="X25" s="9">
        <f t="shared" si="3"/>
        <v>1.0869565217391304</v>
      </c>
      <c r="Y25" s="9">
        <v>8.1054000000000005E-3</v>
      </c>
      <c r="Z25" s="9">
        <v>1.0449999999999999</v>
      </c>
      <c r="AA25" s="9">
        <v>5.1827999999999999E-2</v>
      </c>
      <c r="AB25" s="9">
        <v>1.004</v>
      </c>
      <c r="AC25" s="9">
        <v>0.30209999999999998</v>
      </c>
    </row>
    <row r="26" spans="1:29" s="6" customFormat="1" x14ac:dyDescent="0.25">
      <c r="A26" s="2" t="s">
        <v>196</v>
      </c>
      <c r="B26" s="2" t="s">
        <v>197</v>
      </c>
      <c r="C26" s="2" t="s">
        <v>1</v>
      </c>
      <c r="D26" s="2">
        <v>28518</v>
      </c>
      <c r="E26" s="2">
        <v>45.4</v>
      </c>
      <c r="F26" s="9">
        <v>0.97899999999999998</v>
      </c>
      <c r="G26" s="9">
        <v>0.27132000000000001</v>
      </c>
      <c r="H26" s="9">
        <v>0.95</v>
      </c>
      <c r="I26" s="9">
        <v>0.122338</v>
      </c>
      <c r="J26" s="9">
        <v>0.96699999999999997</v>
      </c>
      <c r="K26" s="9">
        <v>0.183668</v>
      </c>
      <c r="L26" s="9">
        <v>0.85899999999999999</v>
      </c>
      <c r="M26" s="9">
        <f t="shared" si="7"/>
        <v>1.1641443538998837</v>
      </c>
      <c r="N26" s="9">
        <v>0.40473999999999999</v>
      </c>
      <c r="O26" s="9">
        <v>0.85899999999999999</v>
      </c>
      <c r="P26" s="9">
        <f t="shared" si="1"/>
        <v>1.1641443538998837</v>
      </c>
      <c r="Q26" s="9">
        <v>4.2617999999999996E-3</v>
      </c>
      <c r="R26" s="9">
        <v>0.871</v>
      </c>
      <c r="S26" s="9">
        <f t="shared" si="2"/>
        <v>1.1481056257175659</v>
      </c>
      <c r="T26" s="9">
        <v>0.48903999999999997</v>
      </c>
      <c r="U26" s="9">
        <v>1.0089999999999999</v>
      </c>
      <c r="V26" s="9">
        <v>0.49593999999999999</v>
      </c>
      <c r="W26" s="9">
        <v>0.98199999999999998</v>
      </c>
      <c r="X26" s="9">
        <f t="shared" si="3"/>
        <v>1.0183299389002036</v>
      </c>
      <c r="Y26" s="9">
        <v>0.48509999999999998</v>
      </c>
      <c r="Z26" s="9">
        <v>1.0620000000000001</v>
      </c>
      <c r="AA26" s="9">
        <v>2.7316E-2</v>
      </c>
      <c r="AB26" s="9">
        <v>1.0269999999999999</v>
      </c>
      <c r="AC26" s="9">
        <v>0.10306</v>
      </c>
    </row>
    <row r="27" spans="1:29" s="6" customFormat="1" x14ac:dyDescent="0.25">
      <c r="A27" s="2" t="s">
        <v>198</v>
      </c>
      <c r="B27" s="2" t="s">
        <v>199</v>
      </c>
      <c r="C27" s="2" t="s">
        <v>1</v>
      </c>
      <c r="D27" s="2">
        <v>20663</v>
      </c>
      <c r="E27" s="2">
        <v>5.6</v>
      </c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</row>
    <row r="28" spans="1:29" s="6" customFormat="1" x14ac:dyDescent="0.25">
      <c r="A28" s="2" t="s">
        <v>200</v>
      </c>
      <c r="B28" s="2" t="s">
        <v>201</v>
      </c>
      <c r="C28" s="2" t="s">
        <v>1</v>
      </c>
      <c r="D28" s="2">
        <v>26470</v>
      </c>
      <c r="E28" s="2">
        <v>20.6</v>
      </c>
      <c r="F28" s="9">
        <v>0.999</v>
      </c>
      <c r="G28" s="9">
        <v>0.97036</v>
      </c>
      <c r="H28" s="9">
        <v>1.004</v>
      </c>
      <c r="I28" s="9">
        <v>0.72353999999999996</v>
      </c>
      <c r="J28" s="9">
        <v>1.0509999999999999</v>
      </c>
      <c r="K28" s="9">
        <v>0.60728000000000004</v>
      </c>
      <c r="L28" s="9">
        <v>0.74099999999999999</v>
      </c>
      <c r="M28" s="9">
        <f t="shared" ref="M28:M42" si="8">1/L28</f>
        <v>1.3495276653171391</v>
      </c>
      <c r="N28" s="9">
        <v>2.6262000000000001E-2</v>
      </c>
      <c r="O28" s="9">
        <v>0.73099999999999998</v>
      </c>
      <c r="P28" s="9">
        <f t="shared" si="1"/>
        <v>1.3679890560875514</v>
      </c>
      <c r="Q28" s="9">
        <v>3.4414E-2</v>
      </c>
      <c r="R28" s="9">
        <v>0.75</v>
      </c>
      <c r="S28" s="9">
        <f t="shared" si="2"/>
        <v>1.3333333333333333</v>
      </c>
      <c r="T28" s="9">
        <v>4.9820000000000003E-2</v>
      </c>
      <c r="U28" s="9">
        <v>1.0409999999999999</v>
      </c>
      <c r="V28" s="9">
        <v>0.47593999999999997</v>
      </c>
      <c r="W28" s="9">
        <v>0.79700000000000004</v>
      </c>
      <c r="X28" s="9">
        <f t="shared" si="3"/>
        <v>1.2547051442910915</v>
      </c>
      <c r="Y28" s="9">
        <v>1.2253E-2</v>
      </c>
      <c r="Z28" s="9">
        <v>0.96699999999999997</v>
      </c>
      <c r="AA28" s="9">
        <v>0.72030000000000005</v>
      </c>
      <c r="AB28" s="9">
        <v>1.008</v>
      </c>
      <c r="AC28" s="9">
        <v>0.53208</v>
      </c>
    </row>
    <row r="29" spans="1:29" s="6" customFormat="1" x14ac:dyDescent="0.25">
      <c r="A29" s="2" t="s">
        <v>202</v>
      </c>
      <c r="B29" s="2" t="s">
        <v>203</v>
      </c>
      <c r="C29" s="2" t="s">
        <v>1</v>
      </c>
      <c r="D29" s="2">
        <v>48765</v>
      </c>
      <c r="E29" s="2">
        <v>8.9</v>
      </c>
      <c r="F29" s="9">
        <v>0.996</v>
      </c>
      <c r="G29" s="9">
        <v>0.40966000000000002</v>
      </c>
      <c r="H29" s="9">
        <v>1.071</v>
      </c>
      <c r="I29" s="9">
        <v>0.60289999999999999</v>
      </c>
      <c r="J29" s="9">
        <v>1.0780000000000001</v>
      </c>
      <c r="K29" s="9">
        <v>0.59079999999999999</v>
      </c>
      <c r="L29" s="9">
        <v>0.86</v>
      </c>
      <c r="M29" s="9">
        <f t="shared" si="8"/>
        <v>1.1627906976744187</v>
      </c>
      <c r="N29" s="9">
        <v>9.4785999999999995E-2</v>
      </c>
      <c r="O29" s="9">
        <v>0.90600000000000003</v>
      </c>
      <c r="P29" s="9">
        <f t="shared" si="1"/>
        <v>1.1037527593818983</v>
      </c>
      <c r="Q29" s="9">
        <v>4.4186000000000003E-2</v>
      </c>
      <c r="R29" s="9">
        <v>0.88400000000000001</v>
      </c>
      <c r="S29" s="9">
        <f t="shared" si="2"/>
        <v>1.1312217194570136</v>
      </c>
      <c r="T29" s="9">
        <v>7.1048E-2</v>
      </c>
      <c r="U29" s="9">
        <v>0.95499999999999996</v>
      </c>
      <c r="V29" s="9">
        <v>0.31191999999999998</v>
      </c>
      <c r="W29" s="9">
        <v>0.77700000000000002</v>
      </c>
      <c r="X29" s="9">
        <f t="shared" si="3"/>
        <v>1.287001287001287</v>
      </c>
      <c r="Y29" s="9">
        <v>0.13448399999999999</v>
      </c>
      <c r="Z29" s="9">
        <v>0.89900000000000002</v>
      </c>
      <c r="AA29" s="9">
        <v>0.17380200000000001</v>
      </c>
      <c r="AB29" s="9">
        <v>0.93799999999999994</v>
      </c>
      <c r="AC29" s="9">
        <v>0.45540000000000003</v>
      </c>
    </row>
    <row r="30" spans="1:29" s="6" customFormat="1" x14ac:dyDescent="0.25">
      <c r="A30" s="2" t="s">
        <v>204</v>
      </c>
      <c r="B30" s="2" t="s">
        <v>205</v>
      </c>
      <c r="C30" s="2" t="s">
        <v>1</v>
      </c>
      <c r="D30" s="2">
        <v>15998</v>
      </c>
      <c r="E30" s="2">
        <v>25.8</v>
      </c>
      <c r="F30" s="9">
        <v>0.97899999999999998</v>
      </c>
      <c r="G30" s="9">
        <v>0.22808</v>
      </c>
      <c r="H30" s="9">
        <v>1.0109999999999999</v>
      </c>
      <c r="I30" s="9">
        <v>0.52314000000000005</v>
      </c>
      <c r="J30" s="9">
        <v>1.0089999999999999</v>
      </c>
      <c r="K30" s="9">
        <v>0.85950000000000004</v>
      </c>
      <c r="L30" s="9">
        <v>0.93</v>
      </c>
      <c r="M30" s="9">
        <f t="shared" si="8"/>
        <v>1.075268817204301</v>
      </c>
      <c r="N30" s="9">
        <v>0.188358</v>
      </c>
      <c r="O30" s="9">
        <v>0.83799999999999997</v>
      </c>
      <c r="P30" s="9">
        <f t="shared" si="1"/>
        <v>1.1933174224343677</v>
      </c>
      <c r="Q30" s="9">
        <v>0.26691999999999999</v>
      </c>
      <c r="R30" s="9">
        <v>0.9</v>
      </c>
      <c r="S30" s="9">
        <f t="shared" si="2"/>
        <v>1.1111111111111112</v>
      </c>
      <c r="T30" s="9">
        <v>8.8585999999999998E-2</v>
      </c>
      <c r="U30" s="9">
        <v>0.99399999999999999</v>
      </c>
      <c r="V30" s="9">
        <v>0.69396000000000002</v>
      </c>
      <c r="W30" s="9">
        <v>0.97799999999999998</v>
      </c>
      <c r="X30" s="9">
        <f t="shared" si="3"/>
        <v>1.0224948875255624</v>
      </c>
      <c r="Y30" s="9">
        <v>0.74272000000000005</v>
      </c>
      <c r="Z30" s="9">
        <v>1.026</v>
      </c>
      <c r="AA30" s="9">
        <v>0.24773999999999999</v>
      </c>
      <c r="AB30" s="9">
        <v>1.073</v>
      </c>
      <c r="AC30" s="9">
        <v>5.6140000000000002E-2</v>
      </c>
    </row>
    <row r="31" spans="1:29" s="6" customFormat="1" x14ac:dyDescent="0.25">
      <c r="A31" s="2" t="s">
        <v>206</v>
      </c>
      <c r="B31" s="2" t="s">
        <v>207</v>
      </c>
      <c r="C31" s="2" t="s">
        <v>1</v>
      </c>
      <c r="D31" s="2">
        <v>120143</v>
      </c>
      <c r="E31" s="2">
        <v>5.0999999999999996</v>
      </c>
      <c r="F31" s="9">
        <v>1.0029999999999999</v>
      </c>
      <c r="G31" s="9">
        <v>0.90427999999999997</v>
      </c>
      <c r="H31" s="9">
        <v>1.137</v>
      </c>
      <c r="I31" s="9">
        <v>3.2925999999999997E-2</v>
      </c>
      <c r="J31" s="9">
        <v>1.1739999999999999</v>
      </c>
      <c r="K31" s="9">
        <v>2.6928000000000001E-2</v>
      </c>
      <c r="L31" s="9">
        <v>0.78200000000000003</v>
      </c>
      <c r="M31" s="9">
        <f t="shared" si="8"/>
        <v>1.2787723785166241</v>
      </c>
      <c r="N31" s="9">
        <v>7.1787999999999995E-4</v>
      </c>
      <c r="O31" s="9">
        <v>0.85</v>
      </c>
      <c r="P31" s="9">
        <f t="shared" si="1"/>
        <v>1.1764705882352942</v>
      </c>
      <c r="Q31" s="9">
        <v>7.2400000000000003E-4</v>
      </c>
      <c r="R31" s="9">
        <v>0.81699999999999995</v>
      </c>
      <c r="S31" s="9">
        <f t="shared" si="2"/>
        <v>1.2239902080783354</v>
      </c>
      <c r="T31" s="9">
        <v>2.1719999999999999E-3</v>
      </c>
      <c r="U31" s="9">
        <v>0.94799999999999995</v>
      </c>
      <c r="V31" s="9">
        <v>0.25972000000000001</v>
      </c>
      <c r="W31" s="9">
        <v>0.69199999999999995</v>
      </c>
      <c r="X31" s="9">
        <f t="shared" si="3"/>
        <v>1.4450867052023122</v>
      </c>
      <c r="Y31" s="9">
        <v>1.10698E-3</v>
      </c>
      <c r="Z31" s="9">
        <v>0.95199999999999996</v>
      </c>
      <c r="AA31" s="9">
        <v>4.2678000000000001E-2</v>
      </c>
      <c r="AB31" s="9">
        <v>1</v>
      </c>
      <c r="AC31" s="9">
        <v>0.68400000000000005</v>
      </c>
    </row>
    <row r="32" spans="1:29" s="6" customFormat="1" x14ac:dyDescent="0.25">
      <c r="A32" s="2" t="s">
        <v>208</v>
      </c>
      <c r="B32" s="2" t="s">
        <v>209</v>
      </c>
      <c r="C32" s="2" t="s">
        <v>1</v>
      </c>
      <c r="D32" s="2">
        <v>32107</v>
      </c>
      <c r="E32" s="2">
        <v>25.7</v>
      </c>
      <c r="F32" s="9">
        <v>1.008</v>
      </c>
      <c r="G32" s="9">
        <v>0.71877999999999997</v>
      </c>
      <c r="H32" s="9">
        <v>0.98299999999999998</v>
      </c>
      <c r="I32" s="9">
        <v>0.20824000000000001</v>
      </c>
      <c r="J32" s="9">
        <v>1.014</v>
      </c>
      <c r="K32" s="9">
        <v>0.198042</v>
      </c>
      <c r="L32" s="9">
        <v>0.91600000000000004</v>
      </c>
      <c r="M32" s="9">
        <f t="shared" si="8"/>
        <v>1.0917030567685588</v>
      </c>
      <c r="N32" s="9">
        <v>2.5787999999999998E-2</v>
      </c>
      <c r="O32" s="9">
        <v>0.91300000000000003</v>
      </c>
      <c r="P32" s="9">
        <f t="shared" si="1"/>
        <v>1.095290251916758</v>
      </c>
      <c r="Q32" s="9">
        <v>0.43391999999999997</v>
      </c>
      <c r="R32" s="9">
        <v>0.88500000000000001</v>
      </c>
      <c r="S32" s="9">
        <f t="shared" si="2"/>
        <v>1.1299435028248588</v>
      </c>
      <c r="T32" s="9">
        <v>1.9648599999999999E-2</v>
      </c>
      <c r="U32" s="9">
        <v>0.95699999999999996</v>
      </c>
      <c r="V32" s="9">
        <v>0.103106</v>
      </c>
      <c r="W32" s="9">
        <v>0.91200000000000003</v>
      </c>
      <c r="X32" s="9">
        <f t="shared" si="3"/>
        <v>1.0964912280701753</v>
      </c>
      <c r="Y32" s="9">
        <v>1.9259800000000001E-3</v>
      </c>
      <c r="Z32" s="9">
        <v>1.0069999999999999</v>
      </c>
      <c r="AA32" s="9">
        <v>0.20866000000000001</v>
      </c>
      <c r="AB32" s="9">
        <v>1.016</v>
      </c>
      <c r="AC32" s="9">
        <v>0.76161999999999996</v>
      </c>
    </row>
    <row r="33" spans="1:29" s="6" customFormat="1" x14ac:dyDescent="0.25">
      <c r="A33" s="2" t="s">
        <v>210</v>
      </c>
      <c r="B33" s="2" t="s">
        <v>211</v>
      </c>
      <c r="C33" s="2" t="s">
        <v>1</v>
      </c>
      <c r="D33" s="2">
        <v>74184</v>
      </c>
      <c r="E33" s="2">
        <v>13.4</v>
      </c>
      <c r="F33" s="9">
        <v>0.97599999999999998</v>
      </c>
      <c r="G33" s="9">
        <v>0.82499999999999996</v>
      </c>
      <c r="H33" s="9">
        <v>1.0449999999999999</v>
      </c>
      <c r="I33" s="9">
        <v>0.75560000000000005</v>
      </c>
      <c r="J33" s="9">
        <v>1.0009999999999999</v>
      </c>
      <c r="K33" s="9">
        <v>0.62983999999999996</v>
      </c>
      <c r="L33" s="9">
        <v>0.74</v>
      </c>
      <c r="M33" s="9">
        <f t="shared" si="8"/>
        <v>1.3513513513513513</v>
      </c>
      <c r="N33" s="9">
        <v>5.8466000000000004E-3</v>
      </c>
      <c r="O33" s="9">
        <v>0.77</v>
      </c>
      <c r="P33" s="9">
        <f t="shared" si="1"/>
        <v>1.2987012987012987</v>
      </c>
      <c r="Q33" s="9">
        <v>1.8734199999999999E-2</v>
      </c>
      <c r="R33" s="9">
        <v>0.82699999999999996</v>
      </c>
      <c r="S33" s="9">
        <f t="shared" si="2"/>
        <v>1.2091898428053205</v>
      </c>
      <c r="T33" s="9">
        <v>5.1372000000000001E-2</v>
      </c>
      <c r="U33" s="9">
        <v>1.071</v>
      </c>
      <c r="V33" s="9">
        <v>5.7077999999999997E-2</v>
      </c>
      <c r="W33" s="9">
        <v>0.82499999999999996</v>
      </c>
      <c r="X33" s="9">
        <f t="shared" si="3"/>
        <v>1.2121212121212122</v>
      </c>
      <c r="Y33" s="9">
        <v>9.1274000000000008E-3</v>
      </c>
      <c r="Z33" s="9">
        <v>1.0349999999999999</v>
      </c>
      <c r="AA33" s="9">
        <v>0.41868</v>
      </c>
      <c r="AB33" s="9">
        <v>0.95599999999999996</v>
      </c>
      <c r="AC33" s="9">
        <v>0.134798</v>
      </c>
    </row>
    <row r="34" spans="1:29" s="6" customFormat="1" x14ac:dyDescent="0.25">
      <c r="A34" s="2" t="s">
        <v>212</v>
      </c>
      <c r="B34" s="2" t="s">
        <v>213</v>
      </c>
      <c r="C34" s="2" t="s">
        <v>1</v>
      </c>
      <c r="D34" s="2">
        <v>36026</v>
      </c>
      <c r="E34" s="2">
        <v>15.3</v>
      </c>
      <c r="F34" s="9">
        <v>1.028</v>
      </c>
      <c r="G34" s="9">
        <v>0.53573999999999999</v>
      </c>
      <c r="H34" s="9">
        <v>0.96899999999999997</v>
      </c>
      <c r="I34" s="9">
        <v>0.54261999999999999</v>
      </c>
      <c r="J34" s="9">
        <v>1.071</v>
      </c>
      <c r="K34" s="9">
        <v>0.74331999999999998</v>
      </c>
      <c r="L34" s="9">
        <v>1.1080000000000001</v>
      </c>
      <c r="M34" s="9">
        <f t="shared" si="8"/>
        <v>0.90252707581227432</v>
      </c>
      <c r="N34" s="9">
        <v>0.112272</v>
      </c>
      <c r="O34" s="9">
        <v>1.1120000000000001</v>
      </c>
      <c r="P34" s="9">
        <f t="shared" si="1"/>
        <v>0.89928057553956831</v>
      </c>
      <c r="Q34" s="9">
        <v>9.9213999999999997E-2</v>
      </c>
      <c r="R34" s="9">
        <v>1.04</v>
      </c>
      <c r="S34" s="9">
        <f t="shared" si="2"/>
        <v>0.96153846153846145</v>
      </c>
      <c r="T34" s="9">
        <v>0.25457999999999997</v>
      </c>
      <c r="U34" s="9">
        <v>0.998</v>
      </c>
      <c r="V34" s="9">
        <v>0.68694</v>
      </c>
      <c r="W34" s="9">
        <v>1.052</v>
      </c>
      <c r="X34" s="9">
        <f t="shared" si="3"/>
        <v>0.9505703422053231</v>
      </c>
      <c r="Y34" s="9">
        <v>0.16319600000000001</v>
      </c>
      <c r="Z34" s="9">
        <v>0.94499999999999995</v>
      </c>
      <c r="AA34" s="9">
        <v>1.5189599999999999E-2</v>
      </c>
      <c r="AB34" s="9">
        <v>0.98399999999999999</v>
      </c>
      <c r="AC34" s="9">
        <v>0.27892</v>
      </c>
    </row>
    <row r="35" spans="1:29" s="6" customFormat="1" x14ac:dyDescent="0.25">
      <c r="A35" s="2" t="s">
        <v>214</v>
      </c>
      <c r="B35" s="2" t="s">
        <v>215</v>
      </c>
      <c r="C35" s="2" t="s">
        <v>1</v>
      </c>
      <c r="D35" s="2">
        <v>70650</v>
      </c>
      <c r="E35" s="2">
        <v>6.4</v>
      </c>
      <c r="F35" s="9">
        <v>1.0649999999999999</v>
      </c>
      <c r="G35" s="9">
        <v>1.6717200000000002E-2</v>
      </c>
      <c r="H35" s="9">
        <v>1.119</v>
      </c>
      <c r="I35" s="9">
        <v>7.2804000000000002E-3</v>
      </c>
      <c r="J35" s="9">
        <v>1.0369999999999999</v>
      </c>
      <c r="K35" s="9">
        <v>7.4251999999999999E-2</v>
      </c>
      <c r="L35" s="9">
        <v>1.288</v>
      </c>
      <c r="M35" s="9">
        <f t="shared" si="8"/>
        <v>0.77639751552795033</v>
      </c>
      <c r="N35" s="9">
        <v>5.9284000000000003E-2</v>
      </c>
      <c r="O35" s="9">
        <v>1.379</v>
      </c>
      <c r="P35" s="9">
        <f t="shared" si="1"/>
        <v>0.72516316171138506</v>
      </c>
      <c r="Q35" s="9">
        <v>3.4832000000000002E-2</v>
      </c>
      <c r="R35" s="9">
        <v>1.381</v>
      </c>
      <c r="S35" s="9">
        <f t="shared" si="2"/>
        <v>0.724112961622013</v>
      </c>
      <c r="T35" s="9">
        <v>7.5373999999999997E-2</v>
      </c>
      <c r="U35" s="9">
        <v>0.97299999999999998</v>
      </c>
      <c r="V35" s="9">
        <v>0.58396000000000003</v>
      </c>
      <c r="W35" s="9">
        <v>1.1479999999999999</v>
      </c>
      <c r="X35" s="9">
        <f t="shared" si="3"/>
        <v>0.87108013937282236</v>
      </c>
      <c r="Y35" s="9">
        <v>0.15681600000000001</v>
      </c>
      <c r="Z35" s="9">
        <v>0.95299999999999996</v>
      </c>
      <c r="AA35" s="9">
        <v>0.16373199999999999</v>
      </c>
      <c r="AB35" s="9">
        <v>0.98199999999999998</v>
      </c>
      <c r="AC35" s="9">
        <v>0.58321999999999996</v>
      </c>
    </row>
    <row r="36" spans="1:29" s="6" customFormat="1" x14ac:dyDescent="0.25">
      <c r="A36" s="2" t="s">
        <v>216</v>
      </c>
      <c r="B36" s="2" t="s">
        <v>217</v>
      </c>
      <c r="C36" s="2" t="s">
        <v>1</v>
      </c>
      <c r="D36" s="2">
        <v>39435</v>
      </c>
      <c r="E36" s="2">
        <v>14.5</v>
      </c>
      <c r="F36" s="9">
        <v>1.0449999999999999</v>
      </c>
      <c r="G36" s="9">
        <v>0.1767</v>
      </c>
      <c r="H36" s="9">
        <v>1.0720000000000001</v>
      </c>
      <c r="I36" s="9">
        <v>0.29411999999999999</v>
      </c>
      <c r="J36" s="9">
        <v>1.0029999999999999</v>
      </c>
      <c r="K36" s="9">
        <v>0.42865999999999999</v>
      </c>
      <c r="L36" s="9">
        <v>0.92200000000000004</v>
      </c>
      <c r="M36" s="9">
        <f t="shared" si="8"/>
        <v>1.0845986984815619</v>
      </c>
      <c r="N36" s="9">
        <v>2.3772000000000001E-2</v>
      </c>
      <c r="O36" s="9">
        <v>0.89600000000000002</v>
      </c>
      <c r="P36" s="9">
        <f t="shared" si="1"/>
        <v>1.1160714285714286</v>
      </c>
      <c r="Q36" s="9">
        <v>0.121986</v>
      </c>
      <c r="R36" s="9">
        <v>0.89300000000000002</v>
      </c>
      <c r="S36" s="9">
        <f t="shared" si="2"/>
        <v>1.1198208286674132</v>
      </c>
      <c r="T36" s="9">
        <v>0.14702599999999999</v>
      </c>
      <c r="U36" s="9">
        <v>0.95499999999999996</v>
      </c>
      <c r="V36" s="9">
        <v>0.50468000000000002</v>
      </c>
      <c r="W36" s="9">
        <v>0.91800000000000004</v>
      </c>
      <c r="X36" s="9">
        <f t="shared" si="3"/>
        <v>1.0893246187363834</v>
      </c>
      <c r="Y36" s="9">
        <v>9.9419999999999994E-2</v>
      </c>
      <c r="Z36" s="9">
        <v>1.002</v>
      </c>
      <c r="AA36" s="9">
        <v>0.61843999999999999</v>
      </c>
      <c r="AB36" s="9">
        <v>1.014</v>
      </c>
      <c r="AC36" s="9">
        <v>0.49737999999999999</v>
      </c>
    </row>
    <row r="37" spans="1:29" s="6" customFormat="1" x14ac:dyDescent="0.25">
      <c r="A37" s="2" t="s">
        <v>218</v>
      </c>
      <c r="B37" s="2" t="s">
        <v>219</v>
      </c>
      <c r="C37" s="2" t="s">
        <v>1</v>
      </c>
      <c r="D37" s="2">
        <v>54246</v>
      </c>
      <c r="E37" s="2">
        <v>12.6</v>
      </c>
      <c r="F37" s="9">
        <v>1.008</v>
      </c>
      <c r="G37" s="9">
        <v>0.85402</v>
      </c>
      <c r="H37" s="9">
        <v>1.01</v>
      </c>
      <c r="I37" s="9">
        <v>0.67290000000000005</v>
      </c>
      <c r="J37" s="9">
        <v>0.99299999999999999</v>
      </c>
      <c r="K37" s="9">
        <v>0.48831999999999998</v>
      </c>
      <c r="L37" s="9">
        <v>0.871</v>
      </c>
      <c r="M37" s="9">
        <f t="shared" si="8"/>
        <v>1.1481056257175659</v>
      </c>
      <c r="N37" s="9">
        <v>2.827E-2</v>
      </c>
      <c r="O37" s="9">
        <v>0.88800000000000001</v>
      </c>
      <c r="P37" s="9">
        <f t="shared" si="1"/>
        <v>1.1261261261261262</v>
      </c>
      <c r="Q37" s="9">
        <v>4.2229999999999997E-2</v>
      </c>
      <c r="R37" s="9">
        <v>0.84399999999999997</v>
      </c>
      <c r="S37" s="9">
        <f t="shared" si="2"/>
        <v>1.1848341232227488</v>
      </c>
      <c r="T37" s="9">
        <v>0.23052</v>
      </c>
      <c r="U37" s="9">
        <v>0.96899999999999997</v>
      </c>
      <c r="V37" s="9">
        <v>0.63031999999999999</v>
      </c>
      <c r="W37" s="9">
        <v>0.81699999999999995</v>
      </c>
      <c r="X37" s="9">
        <f t="shared" si="3"/>
        <v>1.2239902080783354</v>
      </c>
      <c r="Y37" s="9">
        <v>8.9574000000000001E-2</v>
      </c>
      <c r="Z37" s="9">
        <v>0.97199999999999998</v>
      </c>
      <c r="AA37" s="9">
        <v>0.33879999999999999</v>
      </c>
      <c r="AB37" s="9">
        <v>0.995</v>
      </c>
      <c r="AC37" s="9">
        <v>0.77093999999999996</v>
      </c>
    </row>
    <row r="38" spans="1:29" s="6" customFormat="1" x14ac:dyDescent="0.25">
      <c r="A38" s="2" t="s">
        <v>220</v>
      </c>
      <c r="B38" s="2" t="s">
        <v>88</v>
      </c>
      <c r="C38" s="2" t="s">
        <v>1</v>
      </c>
      <c r="D38" s="2">
        <v>29160</v>
      </c>
      <c r="E38" s="2">
        <v>17.100000000000001</v>
      </c>
      <c r="F38" s="9">
        <v>0.98499999999999999</v>
      </c>
      <c r="G38" s="9">
        <v>0.70035999999999998</v>
      </c>
      <c r="H38" s="9">
        <v>0.88700000000000001</v>
      </c>
      <c r="I38" s="9">
        <v>0.94379999999999997</v>
      </c>
      <c r="J38" s="9">
        <v>0.92200000000000004</v>
      </c>
      <c r="K38" s="9">
        <v>0.78137999999999996</v>
      </c>
      <c r="L38" s="9">
        <v>0.68200000000000005</v>
      </c>
      <c r="M38" s="9">
        <f t="shared" si="8"/>
        <v>1.4662756598240467</v>
      </c>
      <c r="N38" s="9">
        <v>1.2358200000000001E-3</v>
      </c>
      <c r="O38" s="9">
        <v>0.63300000000000001</v>
      </c>
      <c r="P38" s="9">
        <f t="shared" si="1"/>
        <v>1.5797788309636651</v>
      </c>
      <c r="Q38" s="9">
        <v>2.9253999999999999E-2</v>
      </c>
      <c r="R38" s="9">
        <v>0.69599999999999995</v>
      </c>
      <c r="S38" s="9">
        <f t="shared" si="2"/>
        <v>1.4367816091954024</v>
      </c>
      <c r="T38" s="9">
        <v>1.6814600000000001E-3</v>
      </c>
      <c r="U38" s="9">
        <v>1.0149999999999999</v>
      </c>
      <c r="V38" s="9">
        <v>0.67244000000000004</v>
      </c>
      <c r="W38" s="9">
        <v>0.69599999999999995</v>
      </c>
      <c r="X38" s="9">
        <f t="shared" si="3"/>
        <v>1.4367816091954024</v>
      </c>
      <c r="Y38" s="9">
        <v>3.0194E-4</v>
      </c>
      <c r="Z38" s="9">
        <v>0.93799999999999994</v>
      </c>
      <c r="AA38" s="9">
        <v>0.35537999999999997</v>
      </c>
      <c r="AB38" s="9">
        <v>0.93899999999999995</v>
      </c>
      <c r="AC38" s="9">
        <v>1.54302E-2</v>
      </c>
    </row>
    <row r="39" spans="1:29" s="6" customFormat="1" x14ac:dyDescent="0.25">
      <c r="A39" s="2" t="s">
        <v>221</v>
      </c>
      <c r="B39" s="2" t="s">
        <v>222</v>
      </c>
      <c r="C39" s="2" t="s">
        <v>1</v>
      </c>
      <c r="D39" s="2">
        <v>22401</v>
      </c>
      <c r="E39" s="2">
        <v>20.7</v>
      </c>
      <c r="F39" s="9">
        <v>0.98699999999999999</v>
      </c>
      <c r="G39" s="9">
        <v>0.65090000000000003</v>
      </c>
      <c r="H39" s="9">
        <v>0.98399999999999999</v>
      </c>
      <c r="I39" s="9">
        <v>0.20898</v>
      </c>
      <c r="J39" s="9">
        <v>0.94699999999999995</v>
      </c>
      <c r="K39" s="9">
        <v>0.180786</v>
      </c>
      <c r="L39" s="9">
        <v>0.94</v>
      </c>
      <c r="M39" s="9">
        <f t="shared" si="8"/>
        <v>1.0638297872340425</v>
      </c>
      <c r="N39" s="9">
        <v>0.75592000000000004</v>
      </c>
      <c r="O39" s="9">
        <v>0.96</v>
      </c>
      <c r="P39" s="9">
        <f t="shared" si="1"/>
        <v>1.0416666666666667</v>
      </c>
      <c r="Q39" s="9">
        <v>0.54257999999999995</v>
      </c>
      <c r="R39" s="9">
        <v>0.92100000000000004</v>
      </c>
      <c r="S39" s="9">
        <f t="shared" si="2"/>
        <v>1.0857763300760044</v>
      </c>
      <c r="T39" s="9">
        <v>0.77578000000000003</v>
      </c>
      <c r="U39" s="9">
        <v>1.0189999999999999</v>
      </c>
      <c r="V39" s="9">
        <v>0.80223999999999995</v>
      </c>
      <c r="W39" s="9">
        <v>0.95599999999999996</v>
      </c>
      <c r="X39" s="9">
        <f t="shared" si="3"/>
        <v>1.0460251046025104</v>
      </c>
      <c r="Y39" s="9">
        <v>0.91478000000000004</v>
      </c>
      <c r="Z39" s="9">
        <v>0.92</v>
      </c>
      <c r="AA39" s="9">
        <v>9.6745999999999999E-2</v>
      </c>
      <c r="AB39" s="9">
        <v>0.93400000000000005</v>
      </c>
      <c r="AC39" s="9">
        <v>0.27811999999999998</v>
      </c>
    </row>
    <row r="40" spans="1:29" s="6" customFormat="1" x14ac:dyDescent="0.25">
      <c r="A40" s="2" t="s">
        <v>223</v>
      </c>
      <c r="B40" s="2" t="s">
        <v>224</v>
      </c>
      <c r="C40" s="2" t="s">
        <v>1</v>
      </c>
      <c r="D40" s="2">
        <v>38972</v>
      </c>
      <c r="E40" s="2">
        <v>5.7</v>
      </c>
      <c r="F40" s="9">
        <v>0.997</v>
      </c>
      <c r="G40" s="9">
        <v>0.5</v>
      </c>
      <c r="H40" s="9">
        <v>0.94699999999999995</v>
      </c>
      <c r="I40" s="9">
        <v>0.63814000000000004</v>
      </c>
      <c r="J40" s="9">
        <v>0.95299999999999996</v>
      </c>
      <c r="K40" s="9">
        <v>0.67988000000000004</v>
      </c>
      <c r="L40" s="9">
        <v>0.65400000000000003</v>
      </c>
      <c r="M40" s="9">
        <f t="shared" si="8"/>
        <v>1.5290519877675841</v>
      </c>
      <c r="N40" s="9">
        <v>9.6276E-2</v>
      </c>
      <c r="O40" s="9">
        <v>0.60099999999999998</v>
      </c>
      <c r="P40" s="9">
        <f t="shared" si="1"/>
        <v>1.6638935108153079</v>
      </c>
      <c r="Q40" s="9">
        <v>0.15385199999999999</v>
      </c>
      <c r="R40" s="9">
        <v>0.68400000000000005</v>
      </c>
      <c r="S40" s="9">
        <f t="shared" si="2"/>
        <v>1.4619883040935671</v>
      </c>
      <c r="T40" s="9">
        <v>8.5512000000000005E-2</v>
      </c>
      <c r="U40" s="9">
        <v>1.115</v>
      </c>
      <c r="V40" s="9">
        <v>0.47542000000000001</v>
      </c>
      <c r="W40" s="9">
        <v>0.65700000000000003</v>
      </c>
      <c r="X40" s="9">
        <f t="shared" si="3"/>
        <v>1.5220700152207001</v>
      </c>
      <c r="Y40" s="9">
        <v>2.9676000000000001E-2</v>
      </c>
      <c r="Z40" s="9">
        <v>1.014</v>
      </c>
      <c r="AA40" s="9">
        <v>0.83050000000000002</v>
      </c>
      <c r="AB40" s="9">
        <v>0.90500000000000003</v>
      </c>
      <c r="AC40" s="9">
        <v>0.26750000000000002</v>
      </c>
    </row>
    <row r="41" spans="1:29" s="6" customFormat="1" x14ac:dyDescent="0.25">
      <c r="A41" s="2" t="s">
        <v>225</v>
      </c>
      <c r="B41" s="2" t="s">
        <v>226</v>
      </c>
      <c r="C41" s="2" t="s">
        <v>1</v>
      </c>
      <c r="D41" s="2">
        <v>31634</v>
      </c>
      <c r="E41" s="2">
        <v>11.5</v>
      </c>
      <c r="F41" s="9">
        <v>1.08</v>
      </c>
      <c r="G41" s="9">
        <v>5.5466000000000001E-2</v>
      </c>
      <c r="H41" s="9">
        <v>1.153</v>
      </c>
      <c r="I41" s="9">
        <v>0.42620000000000002</v>
      </c>
      <c r="J41" s="9">
        <v>1.085</v>
      </c>
      <c r="K41" s="9">
        <v>0.85172000000000003</v>
      </c>
      <c r="L41" s="9">
        <v>0.83899999999999997</v>
      </c>
      <c r="M41" s="9">
        <f t="shared" si="8"/>
        <v>1.1918951132300357</v>
      </c>
      <c r="N41" s="9">
        <v>1.2984000000000001E-2</v>
      </c>
      <c r="O41" s="9">
        <v>0.96599999999999997</v>
      </c>
      <c r="P41" s="9">
        <f t="shared" si="1"/>
        <v>1.0351966873706004</v>
      </c>
      <c r="Q41" s="9">
        <v>0.50714000000000004</v>
      </c>
      <c r="R41" s="9">
        <v>0.77200000000000002</v>
      </c>
      <c r="S41" s="9">
        <f t="shared" si="2"/>
        <v>1.2953367875647668</v>
      </c>
      <c r="T41" s="9">
        <v>5.2924000000000001E-3</v>
      </c>
      <c r="U41" s="9">
        <v>0.91400000000000003</v>
      </c>
      <c r="V41" s="9">
        <v>0.21586</v>
      </c>
      <c r="W41" s="9">
        <v>0.73799999999999999</v>
      </c>
      <c r="X41" s="9">
        <f t="shared" si="3"/>
        <v>1.3550135501355014</v>
      </c>
      <c r="Y41" s="9">
        <v>2.9354000000000001E-5</v>
      </c>
      <c r="Z41" s="9">
        <v>0.873</v>
      </c>
      <c r="AA41" s="9">
        <v>8.2762000000000002E-2</v>
      </c>
      <c r="AB41" s="9">
        <v>0.95299999999999996</v>
      </c>
      <c r="AC41" s="9">
        <v>0.47467999999999999</v>
      </c>
    </row>
    <row r="42" spans="1:29" s="6" customFormat="1" x14ac:dyDescent="0.25">
      <c r="A42" s="2" t="s">
        <v>227</v>
      </c>
      <c r="B42" s="2" t="s">
        <v>228</v>
      </c>
      <c r="C42" s="2" t="s">
        <v>1</v>
      </c>
      <c r="D42" s="2">
        <v>37129</v>
      </c>
      <c r="E42" s="2">
        <v>38.1</v>
      </c>
      <c r="F42" s="9">
        <v>1.006</v>
      </c>
      <c r="G42" s="9">
        <v>0.65454000000000001</v>
      </c>
      <c r="H42" s="9">
        <v>1.0880000000000001</v>
      </c>
      <c r="I42" s="9">
        <v>4.7601999999999998E-2</v>
      </c>
      <c r="J42" s="9">
        <v>0.97699999999999998</v>
      </c>
      <c r="K42" s="9">
        <v>0.19943</v>
      </c>
      <c r="L42" s="9">
        <v>1.1160000000000001</v>
      </c>
      <c r="M42" s="9">
        <f t="shared" si="8"/>
        <v>0.8960573476702508</v>
      </c>
      <c r="N42" s="9">
        <v>3.9264E-2</v>
      </c>
      <c r="O42" s="9">
        <v>1.3069999999999999</v>
      </c>
      <c r="P42" s="9">
        <f t="shared" si="1"/>
        <v>0.76511094108645761</v>
      </c>
      <c r="Q42" s="9">
        <v>8.6154000000000005E-3</v>
      </c>
      <c r="R42" s="9">
        <v>1.262</v>
      </c>
      <c r="S42" s="9">
        <f t="shared" si="2"/>
        <v>0.79239302694136293</v>
      </c>
      <c r="T42" s="9">
        <v>4.5887999999999998E-2</v>
      </c>
      <c r="U42" s="9">
        <v>1.016</v>
      </c>
      <c r="V42" s="9">
        <v>0.79720000000000002</v>
      </c>
      <c r="W42" s="9">
        <v>1.1259999999999999</v>
      </c>
      <c r="X42" s="9">
        <f t="shared" si="3"/>
        <v>0.88809946714031984</v>
      </c>
      <c r="Y42" s="9">
        <v>0.13342999999999999</v>
      </c>
      <c r="Z42" s="9">
        <v>0.97399999999999998</v>
      </c>
      <c r="AA42" s="9">
        <v>0.69488000000000005</v>
      </c>
      <c r="AB42" s="9">
        <v>0.91700000000000004</v>
      </c>
      <c r="AC42" s="9">
        <v>0.2868</v>
      </c>
    </row>
    <row r="43" spans="1:29" s="6" customFormat="1" x14ac:dyDescent="0.25">
      <c r="A43" s="2" t="s">
        <v>229</v>
      </c>
      <c r="B43" s="2" t="s">
        <v>230</v>
      </c>
      <c r="C43" s="2" t="s">
        <v>1</v>
      </c>
      <c r="D43" s="2">
        <v>28951</v>
      </c>
      <c r="E43" s="2">
        <v>5.0999999999999996</v>
      </c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</row>
    <row r="44" spans="1:29" s="6" customFormat="1" x14ac:dyDescent="0.25">
      <c r="A44" s="2" t="s">
        <v>231</v>
      </c>
      <c r="B44" s="2" t="s">
        <v>232</v>
      </c>
      <c r="C44" s="2" t="s">
        <v>1</v>
      </c>
      <c r="D44" s="2">
        <v>97479</v>
      </c>
      <c r="E44" s="2">
        <v>15.8</v>
      </c>
      <c r="F44" s="9">
        <v>0.96399999999999997</v>
      </c>
      <c r="G44" s="9">
        <v>9.8881999999999998E-2</v>
      </c>
      <c r="H44" s="9">
        <v>0.96199999999999997</v>
      </c>
      <c r="I44" s="9">
        <v>2.3900000000000001E-2</v>
      </c>
      <c r="J44" s="9">
        <v>0.98499999999999999</v>
      </c>
      <c r="K44" s="9">
        <v>0.16552800000000001</v>
      </c>
      <c r="L44" s="9">
        <v>0.77600000000000002</v>
      </c>
      <c r="M44" s="9">
        <f>1/L44</f>
        <v>1.2886597938144329</v>
      </c>
      <c r="N44" s="9">
        <v>0.12098399999999999</v>
      </c>
      <c r="O44" s="9">
        <v>0.72499999999999998</v>
      </c>
      <c r="P44" s="9">
        <f t="shared" si="1"/>
        <v>1.3793103448275863</v>
      </c>
      <c r="Q44" s="9">
        <v>2.6219999999999998E-4</v>
      </c>
      <c r="R44" s="9">
        <v>0.752</v>
      </c>
      <c r="S44" s="9">
        <f t="shared" si="2"/>
        <v>1.3297872340425532</v>
      </c>
      <c r="T44" s="9">
        <v>0.5121</v>
      </c>
      <c r="U44" s="9">
        <v>1.0269999999999999</v>
      </c>
      <c r="V44" s="9">
        <v>0.22902</v>
      </c>
      <c r="W44" s="9">
        <v>0.83199999999999996</v>
      </c>
      <c r="X44" s="9">
        <f t="shared" si="3"/>
        <v>1.2019230769230769</v>
      </c>
      <c r="Y44" s="9">
        <v>0.30170000000000002</v>
      </c>
      <c r="Z44" s="9">
        <v>1.0629999999999999</v>
      </c>
      <c r="AA44" s="9">
        <v>0.152284</v>
      </c>
      <c r="AB44" s="9">
        <v>0.999</v>
      </c>
      <c r="AC44" s="9">
        <v>0.58004</v>
      </c>
    </row>
    <row r="45" spans="1:29" s="6" customFormat="1" x14ac:dyDescent="0.25">
      <c r="A45" s="2" t="s">
        <v>233</v>
      </c>
      <c r="B45" s="2" t="s">
        <v>234</v>
      </c>
      <c r="C45" s="2" t="s">
        <v>1</v>
      </c>
      <c r="D45" s="2">
        <v>58740</v>
      </c>
      <c r="E45" s="2">
        <v>3.2</v>
      </c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</row>
    <row r="46" spans="1:29" s="6" customFormat="1" x14ac:dyDescent="0.25">
      <c r="A46" s="2" t="s">
        <v>235</v>
      </c>
      <c r="B46" s="2" t="s">
        <v>236</v>
      </c>
      <c r="C46" s="2" t="s">
        <v>1</v>
      </c>
      <c r="D46" s="2">
        <v>33062</v>
      </c>
      <c r="E46" s="2">
        <v>26</v>
      </c>
      <c r="F46" s="9">
        <v>1.036</v>
      </c>
      <c r="G46" s="9">
        <v>0.21448</v>
      </c>
      <c r="H46" s="9">
        <v>1.081</v>
      </c>
      <c r="I46" s="9">
        <v>0.4743</v>
      </c>
      <c r="J46" s="9">
        <v>0.999</v>
      </c>
      <c r="K46" s="9">
        <v>0.45617999999999997</v>
      </c>
      <c r="L46" s="9">
        <v>0.73699999999999999</v>
      </c>
      <c r="M46" s="9">
        <f>1/L46</f>
        <v>1.3568521031207599</v>
      </c>
      <c r="N46" s="9">
        <v>2.5593999999999999E-2</v>
      </c>
      <c r="O46" s="9">
        <v>0.77900000000000003</v>
      </c>
      <c r="P46" s="9">
        <f t="shared" si="1"/>
        <v>1.2836970474967908</v>
      </c>
      <c r="Q46" s="9">
        <v>9.7547999999999996E-2</v>
      </c>
      <c r="R46" s="9">
        <v>0.71899999999999997</v>
      </c>
      <c r="S46" s="9">
        <f t="shared" si="2"/>
        <v>1.3908205841446455</v>
      </c>
      <c r="T46" s="9">
        <v>1.29252E-2</v>
      </c>
      <c r="U46" s="9">
        <v>0.996</v>
      </c>
      <c r="V46" s="9">
        <v>0.63927999999999996</v>
      </c>
      <c r="W46" s="9">
        <v>0.69899999999999995</v>
      </c>
      <c r="X46" s="9">
        <f t="shared" si="3"/>
        <v>1.4306151645207441</v>
      </c>
      <c r="Y46" s="9">
        <v>2.7378E-2</v>
      </c>
      <c r="Z46" s="9">
        <v>1.01</v>
      </c>
      <c r="AA46" s="9">
        <v>0.81208000000000002</v>
      </c>
      <c r="AB46" s="9">
        <v>1.0009999999999999</v>
      </c>
      <c r="AC46" s="9">
        <v>0.99302000000000001</v>
      </c>
    </row>
    <row r="47" spans="1:29" s="6" customFormat="1" x14ac:dyDescent="0.25">
      <c r="A47" s="2" t="s">
        <v>237</v>
      </c>
      <c r="B47" s="2" t="s">
        <v>238</v>
      </c>
      <c r="C47" s="2" t="s">
        <v>1</v>
      </c>
      <c r="D47" s="2">
        <v>66742</v>
      </c>
      <c r="E47" s="2">
        <v>3.1</v>
      </c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</row>
    <row r="48" spans="1:29" s="6" customFormat="1" x14ac:dyDescent="0.25">
      <c r="A48" s="2" t="s">
        <v>239</v>
      </c>
      <c r="B48" s="2" t="s">
        <v>240</v>
      </c>
      <c r="C48" s="2" t="s">
        <v>1</v>
      </c>
      <c r="D48" s="2">
        <v>43757</v>
      </c>
      <c r="E48" s="2">
        <v>6.7</v>
      </c>
      <c r="F48" s="9">
        <v>0.99399999999999999</v>
      </c>
      <c r="G48" s="9">
        <v>0.48370000000000002</v>
      </c>
      <c r="H48" s="9">
        <v>1.0449999999999999</v>
      </c>
      <c r="I48" s="9">
        <v>0.64866000000000001</v>
      </c>
      <c r="J48" s="9">
        <v>0.94699999999999995</v>
      </c>
      <c r="K48" s="9">
        <v>0.83287999999999995</v>
      </c>
      <c r="L48" s="9">
        <v>0.875</v>
      </c>
      <c r="M48" s="9">
        <f t="shared" ref="M48:M51" si="9">1/L48</f>
        <v>1.1428571428571428</v>
      </c>
      <c r="N48" s="9">
        <v>0.16684599999999999</v>
      </c>
      <c r="O48" s="9">
        <v>0.85899999999999999</v>
      </c>
      <c r="P48" s="9">
        <f t="shared" si="1"/>
        <v>1.1641443538998837</v>
      </c>
      <c r="Q48" s="9">
        <v>0.35124</v>
      </c>
      <c r="R48" s="9">
        <v>0.82199999999999995</v>
      </c>
      <c r="S48" s="9">
        <f t="shared" si="2"/>
        <v>1.2165450121654502</v>
      </c>
      <c r="T48" s="9">
        <v>7.8086000000000003E-2</v>
      </c>
      <c r="U48" s="9">
        <v>1.01</v>
      </c>
      <c r="V48" s="9">
        <v>0.99331999999999998</v>
      </c>
      <c r="W48" s="9">
        <v>0.875</v>
      </c>
      <c r="X48" s="9">
        <f t="shared" si="3"/>
        <v>1.1428571428571428</v>
      </c>
      <c r="Y48" s="9">
        <v>0.17735400000000001</v>
      </c>
      <c r="Z48" s="9">
        <v>0.877</v>
      </c>
      <c r="AA48" s="9">
        <v>0.16115599999999999</v>
      </c>
      <c r="AB48" s="9">
        <v>0.83199999999999996</v>
      </c>
      <c r="AC48" s="9">
        <v>0.33241999999999999</v>
      </c>
    </row>
    <row r="49" spans="1:29" s="6" customFormat="1" x14ac:dyDescent="0.25">
      <c r="A49" s="2" t="s">
        <v>241</v>
      </c>
      <c r="B49" s="2" t="s">
        <v>242</v>
      </c>
      <c r="C49" s="2" t="s">
        <v>1</v>
      </c>
      <c r="D49" s="2">
        <v>32515</v>
      </c>
      <c r="E49" s="2">
        <v>39.5</v>
      </c>
      <c r="F49" s="9">
        <v>1.002</v>
      </c>
      <c r="G49" s="9">
        <v>0.28189999999999998</v>
      </c>
      <c r="H49" s="9">
        <v>0.98099999999999998</v>
      </c>
      <c r="I49" s="9">
        <v>0.4269</v>
      </c>
      <c r="J49" s="9">
        <v>0.96599999999999997</v>
      </c>
      <c r="K49" s="9">
        <v>0.24351999999999999</v>
      </c>
      <c r="L49" s="9">
        <v>0.88900000000000001</v>
      </c>
      <c r="M49" s="9">
        <f t="shared" si="9"/>
        <v>1.124859392575928</v>
      </c>
      <c r="N49" s="9">
        <v>1.673E-4</v>
      </c>
      <c r="O49" s="9">
        <v>0.83799999999999997</v>
      </c>
      <c r="P49" s="9">
        <f t="shared" si="1"/>
        <v>1.1933174224343677</v>
      </c>
      <c r="Q49" s="9">
        <v>5.5252000000000001E-3</v>
      </c>
      <c r="R49" s="9">
        <v>0.80900000000000005</v>
      </c>
      <c r="S49" s="9">
        <f t="shared" si="2"/>
        <v>1.2360939431396785</v>
      </c>
      <c r="T49" s="9">
        <v>8.2667999999999999E-4</v>
      </c>
      <c r="U49" s="9">
        <v>1.0049999999999999</v>
      </c>
      <c r="V49" s="9">
        <v>0.51359999999999995</v>
      </c>
      <c r="W49" s="9">
        <v>0.88200000000000001</v>
      </c>
      <c r="X49" s="9">
        <f t="shared" si="3"/>
        <v>1.1337868480725624</v>
      </c>
      <c r="Y49" s="9">
        <v>6.7533999999999997E-3</v>
      </c>
      <c r="Z49" s="9">
        <v>1.034</v>
      </c>
      <c r="AA49" s="9">
        <v>0.40964</v>
      </c>
      <c r="AB49" s="9">
        <v>0.98799999999999999</v>
      </c>
      <c r="AC49" s="9">
        <v>0.72396000000000005</v>
      </c>
    </row>
    <row r="50" spans="1:29" s="6" customFormat="1" x14ac:dyDescent="0.25">
      <c r="A50" s="2" t="s">
        <v>243</v>
      </c>
      <c r="B50" s="2" t="s">
        <v>244</v>
      </c>
      <c r="C50" s="2" t="s">
        <v>1</v>
      </c>
      <c r="D50" s="2">
        <v>52321</v>
      </c>
      <c r="E50" s="2">
        <v>20.100000000000001</v>
      </c>
      <c r="F50" s="9">
        <v>0.95899999999999996</v>
      </c>
      <c r="G50" s="9">
        <v>5.2074000000000002E-2</v>
      </c>
      <c r="H50" s="9">
        <v>0.96399999999999997</v>
      </c>
      <c r="I50" s="9">
        <v>0.77934000000000003</v>
      </c>
      <c r="J50" s="9">
        <v>1.046</v>
      </c>
      <c r="K50" s="9">
        <v>2.7963999999999999E-2</v>
      </c>
      <c r="L50" s="9">
        <v>0.69299999999999995</v>
      </c>
      <c r="M50" s="9">
        <f t="shared" si="9"/>
        <v>1.4430014430014431</v>
      </c>
      <c r="N50" s="9">
        <v>7.8102000000000005E-5</v>
      </c>
      <c r="O50" s="9">
        <v>0.64800000000000002</v>
      </c>
      <c r="P50" s="9">
        <f t="shared" si="1"/>
        <v>1.5432098765432098</v>
      </c>
      <c r="Q50" s="9">
        <v>1.0572400000000001E-4</v>
      </c>
      <c r="R50" s="9">
        <v>0.73599999999999999</v>
      </c>
      <c r="S50" s="9">
        <f t="shared" si="2"/>
        <v>1.3586956521739131</v>
      </c>
      <c r="T50" s="9">
        <v>1.25398E-3</v>
      </c>
      <c r="U50" s="9">
        <v>1.026</v>
      </c>
      <c r="V50" s="9">
        <v>0.48952000000000001</v>
      </c>
      <c r="W50" s="9">
        <v>0.68899999999999995</v>
      </c>
      <c r="X50" s="9">
        <f t="shared" si="3"/>
        <v>1.4513788098693761</v>
      </c>
      <c r="Y50" s="9">
        <v>5.0914000000000001E-5</v>
      </c>
      <c r="Z50" s="9">
        <v>1.091</v>
      </c>
      <c r="AA50" s="9">
        <v>4.0984E-2</v>
      </c>
      <c r="AB50" s="9">
        <v>1.016</v>
      </c>
      <c r="AC50" s="9">
        <v>0.51993999999999996</v>
      </c>
    </row>
    <row r="51" spans="1:29" s="6" customFormat="1" x14ac:dyDescent="0.25">
      <c r="A51" s="2" t="s">
        <v>245</v>
      </c>
      <c r="B51" s="2" t="s">
        <v>246</v>
      </c>
      <c r="C51" s="2" t="s">
        <v>1</v>
      </c>
      <c r="D51" s="2">
        <v>48506</v>
      </c>
      <c r="E51" s="2">
        <v>9.4</v>
      </c>
      <c r="F51" s="9">
        <v>0.93899999999999995</v>
      </c>
      <c r="G51" s="9">
        <v>4.5763999999999999E-2</v>
      </c>
      <c r="H51" s="9">
        <v>1.004</v>
      </c>
      <c r="I51" s="9">
        <v>0.54500000000000004</v>
      </c>
      <c r="J51" s="9">
        <v>1.1020000000000001</v>
      </c>
      <c r="K51" s="9">
        <v>0.22131999999999999</v>
      </c>
      <c r="L51" s="9">
        <v>0.72099999999999997</v>
      </c>
      <c r="M51" s="9">
        <f t="shared" si="9"/>
        <v>1.3869625520110958</v>
      </c>
      <c r="N51" s="9">
        <v>1.9998800000000001E-2</v>
      </c>
      <c r="O51" s="9">
        <v>0.64100000000000001</v>
      </c>
      <c r="P51" s="9">
        <f t="shared" si="1"/>
        <v>1.5600624024960998</v>
      </c>
      <c r="Q51" s="9">
        <v>4.8508000000000003E-2</v>
      </c>
      <c r="R51" s="9">
        <v>0.77300000000000002</v>
      </c>
      <c r="S51" s="9">
        <f t="shared" si="2"/>
        <v>1.2936610608020698</v>
      </c>
      <c r="T51" s="9">
        <v>0.159604</v>
      </c>
      <c r="U51" s="9">
        <v>1.054</v>
      </c>
      <c r="V51" s="9">
        <v>0.16372</v>
      </c>
      <c r="W51" s="9">
        <v>0.67300000000000004</v>
      </c>
      <c r="X51" s="9">
        <f t="shared" si="3"/>
        <v>1.4858841010401187</v>
      </c>
      <c r="Y51" s="9">
        <v>9.3109999999999998E-3</v>
      </c>
      <c r="Z51" s="9">
        <v>1.032</v>
      </c>
      <c r="AA51" s="9">
        <v>0.53991999999999996</v>
      </c>
      <c r="AB51" s="9">
        <v>0.98299999999999998</v>
      </c>
      <c r="AC51" s="9">
        <v>0.28236</v>
      </c>
    </row>
    <row r="52" spans="1:29" s="6" customFormat="1" x14ac:dyDescent="0.25">
      <c r="A52" s="2" t="s">
        <v>247</v>
      </c>
      <c r="B52" s="2" t="s">
        <v>248</v>
      </c>
      <c r="C52" s="2" t="s">
        <v>1</v>
      </c>
      <c r="D52" s="2">
        <v>119909</v>
      </c>
      <c r="E52" s="2">
        <v>1.1000000000000001</v>
      </c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</row>
    <row r="53" spans="1:29" s="6" customFormat="1" x14ac:dyDescent="0.25">
      <c r="A53" s="2" t="s">
        <v>249</v>
      </c>
      <c r="B53" s="2" t="s">
        <v>250</v>
      </c>
      <c r="C53" s="2" t="s">
        <v>1</v>
      </c>
      <c r="D53" s="2">
        <v>71008</v>
      </c>
      <c r="E53" s="2">
        <v>9.6999999999999993</v>
      </c>
      <c r="F53" s="9">
        <v>0.996</v>
      </c>
      <c r="G53" s="9">
        <v>0.49741999999999997</v>
      </c>
      <c r="H53" s="9">
        <v>0.96499999999999997</v>
      </c>
      <c r="I53" s="9">
        <v>0.91452</v>
      </c>
      <c r="J53" s="9">
        <v>0.97099999999999997</v>
      </c>
      <c r="K53" s="9">
        <v>0.48415999999999998</v>
      </c>
      <c r="L53" s="9">
        <v>1.1859999999999999</v>
      </c>
      <c r="M53" s="9">
        <f t="shared" ref="M53:M60" si="10">1/L53</f>
        <v>0.84317032040472184</v>
      </c>
      <c r="N53" s="9">
        <v>5.5317999999999999E-2</v>
      </c>
      <c r="O53" s="9">
        <v>1.2270000000000001</v>
      </c>
      <c r="P53" s="9">
        <f t="shared" si="1"/>
        <v>0.81499592502037488</v>
      </c>
      <c r="Q53" s="9">
        <v>9.3046000000000004E-2</v>
      </c>
      <c r="R53" s="9">
        <v>1.0920000000000001</v>
      </c>
      <c r="S53" s="9">
        <f t="shared" si="2"/>
        <v>0.91575091575091572</v>
      </c>
      <c r="T53" s="9">
        <v>0.14879600000000001</v>
      </c>
      <c r="U53" s="9">
        <v>0.98499999999999999</v>
      </c>
      <c r="V53" s="9">
        <v>0.98431999999999997</v>
      </c>
      <c r="W53" s="9">
        <v>1.115</v>
      </c>
      <c r="X53" s="9">
        <f t="shared" si="3"/>
        <v>0.89686098654708524</v>
      </c>
      <c r="Y53" s="9">
        <v>4.8682000000000003E-2</v>
      </c>
      <c r="Z53" s="9">
        <v>0.99</v>
      </c>
      <c r="AA53" s="9">
        <v>0.38244</v>
      </c>
      <c r="AB53" s="9">
        <v>1.0169999999999999</v>
      </c>
      <c r="AC53" s="9">
        <v>0.84994000000000003</v>
      </c>
    </row>
    <row r="54" spans="1:29" s="6" customFormat="1" x14ac:dyDescent="0.25">
      <c r="A54" s="2" t="s">
        <v>251</v>
      </c>
      <c r="B54" s="2" t="s">
        <v>58</v>
      </c>
      <c r="C54" s="2" t="s">
        <v>1</v>
      </c>
      <c r="D54" s="2">
        <v>44742</v>
      </c>
      <c r="E54" s="2">
        <v>14</v>
      </c>
      <c r="F54" s="9">
        <v>0.98599999999999999</v>
      </c>
      <c r="G54" s="9">
        <v>0.80244000000000004</v>
      </c>
      <c r="H54" s="9">
        <v>1.0129999999999999</v>
      </c>
      <c r="I54" s="9">
        <v>0.76914000000000005</v>
      </c>
      <c r="J54" s="9">
        <v>1.03</v>
      </c>
      <c r="K54" s="9">
        <v>0.73987999999999998</v>
      </c>
      <c r="L54" s="9">
        <v>1.0169999999999999</v>
      </c>
      <c r="M54" s="9">
        <f t="shared" si="10"/>
        <v>0.98328416912487715</v>
      </c>
      <c r="N54" s="9">
        <v>0.34766000000000002</v>
      </c>
      <c r="O54" s="9">
        <v>1.056</v>
      </c>
      <c r="P54" s="9">
        <f t="shared" si="1"/>
        <v>0.94696969696969691</v>
      </c>
      <c r="Q54" s="9">
        <v>7.5941999999999996E-2</v>
      </c>
      <c r="R54" s="9">
        <v>0.98499999999999999</v>
      </c>
      <c r="S54" s="9">
        <f t="shared" si="2"/>
        <v>1.015228426395939</v>
      </c>
      <c r="T54" s="9">
        <v>0.52176</v>
      </c>
      <c r="U54" s="9">
        <v>0.97099999999999997</v>
      </c>
      <c r="V54" s="9">
        <v>0.98499999999999999</v>
      </c>
      <c r="W54" s="9">
        <v>1.0209999999999999</v>
      </c>
      <c r="X54" s="9">
        <f t="shared" si="3"/>
        <v>0.97943192948090119</v>
      </c>
      <c r="Y54" s="9">
        <v>0.95642000000000005</v>
      </c>
      <c r="Z54" s="9">
        <v>0.98199999999999998</v>
      </c>
      <c r="AA54" s="9">
        <v>0.31208000000000002</v>
      </c>
      <c r="AB54" s="9">
        <v>1.0069999999999999</v>
      </c>
      <c r="AC54" s="9">
        <v>0.62473999999999996</v>
      </c>
    </row>
    <row r="55" spans="1:29" s="6" customFormat="1" x14ac:dyDescent="0.25">
      <c r="A55" s="2" t="s">
        <v>252</v>
      </c>
      <c r="B55" s="2" t="s">
        <v>253</v>
      </c>
      <c r="C55" s="2" t="s">
        <v>1</v>
      </c>
      <c r="D55" s="2">
        <v>15269</v>
      </c>
      <c r="E55" s="2">
        <v>43.4</v>
      </c>
      <c r="F55" s="9">
        <v>0.97599999999999998</v>
      </c>
      <c r="G55" s="9">
        <v>0.85470000000000002</v>
      </c>
      <c r="H55" s="9">
        <v>0.92300000000000004</v>
      </c>
      <c r="I55" s="9">
        <v>0.69933999999999996</v>
      </c>
      <c r="J55" s="9">
        <v>0.93400000000000005</v>
      </c>
      <c r="K55" s="9">
        <v>0.55840000000000001</v>
      </c>
      <c r="L55" s="9">
        <v>1.4470000000000001</v>
      </c>
      <c r="M55" s="9">
        <f t="shared" si="10"/>
        <v>0.69108500345542501</v>
      </c>
      <c r="N55" s="9">
        <v>6.3329999999999997E-2</v>
      </c>
      <c r="O55" s="9">
        <v>1.3580000000000001</v>
      </c>
      <c r="P55" s="9">
        <f t="shared" si="1"/>
        <v>0.73637702503681879</v>
      </c>
      <c r="Q55" s="9">
        <v>2.563E-2</v>
      </c>
      <c r="R55" s="9">
        <v>1.45</v>
      </c>
      <c r="S55" s="9">
        <f t="shared" si="2"/>
        <v>0.68965517241379315</v>
      </c>
      <c r="T55" s="9">
        <v>6.1283999999999998E-2</v>
      </c>
      <c r="U55" s="9">
        <v>1.073</v>
      </c>
      <c r="V55" s="9">
        <v>0.46060000000000001</v>
      </c>
      <c r="W55" s="9">
        <v>1.571</v>
      </c>
      <c r="X55" s="9">
        <f t="shared" si="3"/>
        <v>0.63653723742838964</v>
      </c>
      <c r="Y55" s="9">
        <v>0.13279199999999999</v>
      </c>
      <c r="Z55" s="9">
        <v>1.0629999999999999</v>
      </c>
      <c r="AA55" s="9">
        <v>0.45801999999999998</v>
      </c>
      <c r="AB55" s="9">
        <v>1.0109999999999999</v>
      </c>
      <c r="AC55" s="9">
        <v>0.80152000000000001</v>
      </c>
    </row>
    <row r="56" spans="1:29" s="6" customFormat="1" x14ac:dyDescent="0.25">
      <c r="A56" s="2" t="s">
        <v>254</v>
      </c>
      <c r="B56" s="2" t="s">
        <v>255</v>
      </c>
      <c r="C56" s="2" t="s">
        <v>1</v>
      </c>
      <c r="D56" s="2">
        <v>27997</v>
      </c>
      <c r="E56" s="2">
        <v>16.3</v>
      </c>
      <c r="F56" s="9">
        <v>1.048</v>
      </c>
      <c r="G56" s="9">
        <v>0.35561999999999999</v>
      </c>
      <c r="H56" s="9">
        <v>1.0329999999999999</v>
      </c>
      <c r="I56" s="9">
        <v>0.78668000000000005</v>
      </c>
      <c r="J56" s="9">
        <v>0.98799999999999999</v>
      </c>
      <c r="K56" s="9">
        <v>0.92778000000000005</v>
      </c>
      <c r="L56" s="9">
        <v>1.21</v>
      </c>
      <c r="M56" s="9">
        <f t="shared" si="10"/>
        <v>0.82644628099173556</v>
      </c>
      <c r="N56" s="9">
        <v>0.21554000000000001</v>
      </c>
      <c r="O56" s="9">
        <v>1.21</v>
      </c>
      <c r="P56" s="9">
        <f t="shared" si="1"/>
        <v>0.82644628099173556</v>
      </c>
      <c r="Q56" s="9">
        <v>0.39238000000000001</v>
      </c>
      <c r="R56" s="9">
        <v>1.226</v>
      </c>
      <c r="S56" s="9">
        <f t="shared" si="2"/>
        <v>0.81566068515497558</v>
      </c>
      <c r="T56" s="9">
        <v>0.30284</v>
      </c>
      <c r="U56" s="9">
        <v>1.0429999999999999</v>
      </c>
      <c r="V56" s="9">
        <v>3.7406000000000002E-2</v>
      </c>
      <c r="W56" s="9">
        <v>1.1659999999999999</v>
      </c>
      <c r="X56" s="9">
        <f t="shared" si="3"/>
        <v>0.85763293310463129</v>
      </c>
      <c r="Y56" s="9">
        <v>0.16400400000000001</v>
      </c>
      <c r="Z56" s="9">
        <v>0.97499999999999998</v>
      </c>
      <c r="AA56" s="9">
        <v>0.74224000000000001</v>
      </c>
      <c r="AB56" s="9">
        <v>0.93</v>
      </c>
      <c r="AC56" s="9">
        <v>0.40966000000000002</v>
      </c>
    </row>
    <row r="57" spans="1:29" s="6" customFormat="1" x14ac:dyDescent="0.25">
      <c r="A57" s="2" t="s">
        <v>256</v>
      </c>
      <c r="B57" s="2" t="s">
        <v>257</v>
      </c>
      <c r="C57" s="2" t="s">
        <v>1</v>
      </c>
      <c r="D57" s="2">
        <v>83934</v>
      </c>
      <c r="E57" s="2">
        <v>25.4</v>
      </c>
      <c r="F57" s="9">
        <v>0.97899999999999998</v>
      </c>
      <c r="G57" s="9">
        <v>0.143456</v>
      </c>
      <c r="H57" s="9">
        <v>0.91</v>
      </c>
      <c r="I57" s="9">
        <v>0.24534</v>
      </c>
      <c r="J57" s="9">
        <v>0.96599999999999997</v>
      </c>
      <c r="K57" s="9">
        <v>0.59887999999999997</v>
      </c>
      <c r="L57" s="9">
        <v>1.0609999999999999</v>
      </c>
      <c r="M57" s="9">
        <f t="shared" si="10"/>
        <v>0.94250706880301605</v>
      </c>
      <c r="N57" s="9">
        <v>0.25684000000000001</v>
      </c>
      <c r="O57" s="9">
        <v>1.01</v>
      </c>
      <c r="P57" s="9">
        <f t="shared" si="1"/>
        <v>0.99009900990099009</v>
      </c>
      <c r="Q57" s="9">
        <v>0.95074000000000003</v>
      </c>
      <c r="R57" s="9">
        <v>1.0509999999999999</v>
      </c>
      <c r="S57" s="9">
        <f t="shared" si="2"/>
        <v>0.95147478591817325</v>
      </c>
      <c r="T57" s="9">
        <v>0.21384</v>
      </c>
      <c r="U57" s="9">
        <v>1.02</v>
      </c>
      <c r="V57" s="9">
        <v>0.29658000000000001</v>
      </c>
      <c r="W57" s="9">
        <v>1.0389999999999999</v>
      </c>
      <c r="X57" s="9">
        <f t="shared" si="3"/>
        <v>0.9624639076034649</v>
      </c>
      <c r="Y57" s="9">
        <v>0.20388000000000001</v>
      </c>
      <c r="Z57" s="9">
        <v>1.022</v>
      </c>
      <c r="AA57" s="9">
        <v>0.70687999999999995</v>
      </c>
      <c r="AB57" s="9">
        <v>0.97899999999999998</v>
      </c>
      <c r="AC57" s="9">
        <v>0.17624799999999999</v>
      </c>
    </row>
    <row r="58" spans="1:29" s="6" customFormat="1" x14ac:dyDescent="0.25">
      <c r="A58" s="2" t="s">
        <v>258</v>
      </c>
      <c r="B58" s="2" t="s">
        <v>259</v>
      </c>
      <c r="C58" s="2" t="s">
        <v>1</v>
      </c>
      <c r="D58" s="2">
        <v>24235</v>
      </c>
      <c r="E58" s="2">
        <v>43.5</v>
      </c>
      <c r="F58" s="9">
        <v>1.032</v>
      </c>
      <c r="G58" s="9">
        <v>0.56488000000000005</v>
      </c>
      <c r="H58" s="9">
        <v>1.2849999999999999</v>
      </c>
      <c r="I58" s="9">
        <v>4.0842000000000003E-2</v>
      </c>
      <c r="J58" s="9">
        <v>1.169</v>
      </c>
      <c r="K58" s="9">
        <v>5.0833999999999997E-2</v>
      </c>
      <c r="L58" s="9">
        <v>0.751</v>
      </c>
      <c r="M58" s="9">
        <f t="shared" si="10"/>
        <v>1.3315579227696406</v>
      </c>
      <c r="N58" s="9">
        <v>3.2615999999999999E-3</v>
      </c>
      <c r="O58" s="9">
        <v>0.76</v>
      </c>
      <c r="P58" s="9">
        <f t="shared" si="1"/>
        <v>1.3157894736842106</v>
      </c>
      <c r="Q58" s="9">
        <v>0.88917999999999997</v>
      </c>
      <c r="R58" s="9">
        <v>0.747</v>
      </c>
      <c r="S58" s="9">
        <f t="shared" si="2"/>
        <v>1.3386880856760375</v>
      </c>
      <c r="T58" s="9">
        <v>3.0454E-5</v>
      </c>
      <c r="U58" s="9">
        <v>0.94499999999999995</v>
      </c>
      <c r="V58" s="9">
        <v>0.49947999999999998</v>
      </c>
      <c r="W58" s="9">
        <v>0.63300000000000001</v>
      </c>
      <c r="X58" s="9">
        <f t="shared" si="3"/>
        <v>1.5797788309636651</v>
      </c>
      <c r="Y58" s="9">
        <v>1.0730199999999999E-5</v>
      </c>
      <c r="Z58" s="9">
        <v>0.93100000000000005</v>
      </c>
      <c r="AA58" s="9">
        <v>0.28439999999999999</v>
      </c>
      <c r="AB58" s="9">
        <v>1.0009999999999999</v>
      </c>
      <c r="AC58" s="9">
        <v>0.46264</v>
      </c>
    </row>
    <row r="59" spans="1:29" s="6" customFormat="1" x14ac:dyDescent="0.25">
      <c r="A59" s="2" t="s">
        <v>260</v>
      </c>
      <c r="B59" s="2" t="s">
        <v>261</v>
      </c>
      <c r="C59" s="2" t="s">
        <v>1</v>
      </c>
      <c r="D59" s="2">
        <v>15181</v>
      </c>
      <c r="E59" s="2">
        <v>8.5</v>
      </c>
      <c r="F59" s="9">
        <v>1.6839999999999999</v>
      </c>
      <c r="G59" s="9">
        <v>9.8222000000000004E-2</v>
      </c>
      <c r="H59" s="9">
        <v>2.0110000000000001</v>
      </c>
      <c r="I59" s="9">
        <v>3.7699999999999997E-2</v>
      </c>
      <c r="J59" s="9">
        <v>1.1970000000000001</v>
      </c>
      <c r="K59" s="9">
        <v>0.32229999999999998</v>
      </c>
      <c r="L59" s="9">
        <v>2.5750000000000002</v>
      </c>
      <c r="M59" s="9">
        <f t="shared" si="10"/>
        <v>0.38834951456310679</v>
      </c>
      <c r="N59" s="9">
        <v>0.28060000000000002</v>
      </c>
      <c r="O59" s="9">
        <v>3.5880000000000001</v>
      </c>
      <c r="P59" s="9">
        <f t="shared" si="1"/>
        <v>0.27870680044593088</v>
      </c>
      <c r="Q59" s="9">
        <v>0.34129999999999999</v>
      </c>
      <c r="R59" s="9">
        <v>2.78</v>
      </c>
      <c r="S59" s="9">
        <f t="shared" si="2"/>
        <v>0.35971223021582738</v>
      </c>
      <c r="T59" s="9">
        <v>6.0094000000000002E-2</v>
      </c>
      <c r="U59" s="9">
        <v>1.282</v>
      </c>
      <c r="V59" s="9">
        <v>0.62202000000000002</v>
      </c>
      <c r="W59" s="9">
        <v>1.665</v>
      </c>
      <c r="X59" s="9">
        <f t="shared" si="3"/>
        <v>0.60060060060060061</v>
      </c>
      <c r="Y59" s="9">
        <v>0.49636000000000002</v>
      </c>
      <c r="Z59" s="9">
        <v>0.91400000000000003</v>
      </c>
      <c r="AA59" s="9">
        <v>0.31580000000000003</v>
      </c>
      <c r="AB59" s="9">
        <v>0.70899999999999996</v>
      </c>
      <c r="AC59" s="9">
        <v>0.71782000000000001</v>
      </c>
    </row>
    <row r="60" spans="1:29" s="6" customFormat="1" x14ac:dyDescent="0.25">
      <c r="A60" s="2" t="s">
        <v>262</v>
      </c>
      <c r="B60" s="2" t="s">
        <v>263</v>
      </c>
      <c r="C60" s="2" t="s">
        <v>1</v>
      </c>
      <c r="D60" s="2">
        <v>26667</v>
      </c>
      <c r="E60" s="2">
        <v>11.5</v>
      </c>
      <c r="F60" s="9">
        <v>1.046</v>
      </c>
      <c r="G60" s="9">
        <v>0.44030000000000002</v>
      </c>
      <c r="H60" s="9">
        <v>1.018</v>
      </c>
      <c r="I60" s="9">
        <v>0.93255999999999994</v>
      </c>
      <c r="J60" s="9">
        <v>0.94799999999999995</v>
      </c>
      <c r="K60" s="9">
        <v>0.59845999999999999</v>
      </c>
      <c r="L60" s="9">
        <v>0.99099999999999999</v>
      </c>
      <c r="M60" s="9">
        <f t="shared" si="10"/>
        <v>1.0090817356205852</v>
      </c>
      <c r="N60" s="9">
        <v>0.83450000000000002</v>
      </c>
      <c r="O60" s="9">
        <v>1.02</v>
      </c>
      <c r="P60" s="9">
        <f t="shared" si="1"/>
        <v>0.98039215686274506</v>
      </c>
      <c r="Q60" s="9">
        <v>0.61739999999999995</v>
      </c>
      <c r="R60" s="9">
        <v>0.97</v>
      </c>
      <c r="S60" s="9">
        <f t="shared" si="2"/>
        <v>1.0309278350515465</v>
      </c>
      <c r="T60" s="9">
        <v>0.81442000000000003</v>
      </c>
      <c r="U60" s="9">
        <v>0.97699999999999998</v>
      </c>
      <c r="V60" s="9">
        <v>0.71721999999999997</v>
      </c>
      <c r="W60" s="9">
        <v>0.95199999999999996</v>
      </c>
      <c r="X60" s="9">
        <f t="shared" si="3"/>
        <v>1.0504201680672269</v>
      </c>
      <c r="Y60" s="9">
        <v>0.97545999999999999</v>
      </c>
      <c r="Z60" s="9">
        <v>0.91900000000000004</v>
      </c>
      <c r="AA60" s="9">
        <v>0.53959999999999997</v>
      </c>
      <c r="AB60" s="9">
        <v>0.97399999999999998</v>
      </c>
      <c r="AC60" s="9">
        <v>0.25462000000000001</v>
      </c>
    </row>
    <row r="61" spans="1:29" s="6" customFormat="1" x14ac:dyDescent="0.25">
      <c r="A61" s="2" t="s">
        <v>264</v>
      </c>
      <c r="B61" s="2" t="s">
        <v>265</v>
      </c>
      <c r="C61" s="2" t="s">
        <v>1</v>
      </c>
      <c r="D61" s="2">
        <v>45857</v>
      </c>
      <c r="E61" s="2">
        <v>3.5</v>
      </c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</row>
    <row r="62" spans="1:29" s="6" customFormat="1" x14ac:dyDescent="0.25">
      <c r="A62" s="2" t="s">
        <v>266</v>
      </c>
      <c r="B62" s="2" t="s">
        <v>267</v>
      </c>
      <c r="C62" s="2" t="s">
        <v>1</v>
      </c>
      <c r="D62" s="2">
        <v>42337</v>
      </c>
      <c r="E62" s="2">
        <v>6.6</v>
      </c>
      <c r="F62" s="9">
        <v>1.0780000000000001</v>
      </c>
      <c r="G62" s="9">
        <v>0.378</v>
      </c>
      <c r="H62" s="9">
        <v>1.044</v>
      </c>
      <c r="I62" s="9">
        <v>0.58950000000000002</v>
      </c>
      <c r="J62" s="9">
        <v>0.97</v>
      </c>
      <c r="K62" s="9">
        <v>0.158494</v>
      </c>
      <c r="L62" s="9">
        <v>1.085</v>
      </c>
      <c r="M62" s="9">
        <f t="shared" ref="M62:M65" si="11">1/L62</f>
        <v>0.92165898617511521</v>
      </c>
      <c r="N62" s="9">
        <v>0.68554000000000004</v>
      </c>
      <c r="O62" s="9">
        <v>1.2090000000000001</v>
      </c>
      <c r="P62" s="9">
        <f t="shared" si="1"/>
        <v>0.82712985938792383</v>
      </c>
      <c r="Q62" s="9">
        <v>0.4738</v>
      </c>
      <c r="R62" s="9">
        <v>1.0029999999999999</v>
      </c>
      <c r="S62" s="9">
        <f t="shared" si="2"/>
        <v>0.99700897308075787</v>
      </c>
      <c r="T62" s="9">
        <v>0.95162000000000002</v>
      </c>
      <c r="U62" s="9">
        <v>0.878</v>
      </c>
      <c r="V62" s="9">
        <v>0.48586000000000001</v>
      </c>
      <c r="W62" s="9">
        <v>1.0269999999999999</v>
      </c>
      <c r="X62" s="9">
        <f t="shared" si="3"/>
        <v>0.97370983446932824</v>
      </c>
      <c r="Y62" s="9">
        <v>0.85762000000000005</v>
      </c>
      <c r="Z62" s="9">
        <v>0.86799999999999999</v>
      </c>
      <c r="AA62" s="9">
        <v>6.7267999999999994E-2</v>
      </c>
      <c r="AB62" s="9">
        <v>0.98299999999999998</v>
      </c>
      <c r="AC62" s="9">
        <v>0.97014</v>
      </c>
    </row>
    <row r="63" spans="1:29" s="6" customFormat="1" x14ac:dyDescent="0.25">
      <c r="A63" s="2" t="s">
        <v>268</v>
      </c>
      <c r="B63" s="2" t="s">
        <v>269</v>
      </c>
      <c r="C63" s="2" t="s">
        <v>1</v>
      </c>
      <c r="D63" s="2">
        <v>31070</v>
      </c>
      <c r="E63" s="2">
        <v>31.1</v>
      </c>
      <c r="F63" s="9">
        <v>1.0109999999999999</v>
      </c>
      <c r="G63" s="9">
        <v>0.81232000000000004</v>
      </c>
      <c r="H63" s="9">
        <v>0.97799999999999998</v>
      </c>
      <c r="I63" s="9">
        <v>0.61980000000000002</v>
      </c>
      <c r="J63" s="9">
        <v>1.0369999999999999</v>
      </c>
      <c r="K63" s="9">
        <v>0.42870000000000003</v>
      </c>
      <c r="L63" s="9">
        <v>0.96599999999999997</v>
      </c>
      <c r="M63" s="9">
        <f t="shared" si="11"/>
        <v>1.0351966873706004</v>
      </c>
      <c r="N63" s="9">
        <v>0.69403999999999999</v>
      </c>
      <c r="O63" s="9">
        <v>0.96799999999999997</v>
      </c>
      <c r="P63" s="9">
        <f t="shared" si="1"/>
        <v>1.0330578512396695</v>
      </c>
      <c r="Q63" s="9">
        <v>0.95798000000000005</v>
      </c>
      <c r="R63" s="9">
        <v>0.98299999999999998</v>
      </c>
      <c r="S63" s="9">
        <f t="shared" si="2"/>
        <v>1.0172939979654121</v>
      </c>
      <c r="T63" s="9">
        <v>0.57130000000000003</v>
      </c>
      <c r="U63" s="9">
        <v>1.036</v>
      </c>
      <c r="V63" s="9">
        <v>0.64290000000000003</v>
      </c>
      <c r="W63" s="9">
        <v>1.0089999999999999</v>
      </c>
      <c r="X63" s="9">
        <f t="shared" si="3"/>
        <v>0.99108027750247785</v>
      </c>
      <c r="Y63" s="9">
        <v>0.69367999999999996</v>
      </c>
      <c r="Z63" s="9">
        <v>1.006</v>
      </c>
      <c r="AA63" s="9">
        <v>0.53522000000000003</v>
      </c>
      <c r="AB63" s="9">
        <v>1.0309999999999999</v>
      </c>
      <c r="AC63" s="9">
        <v>0.74282000000000004</v>
      </c>
    </row>
    <row r="64" spans="1:29" s="6" customFormat="1" x14ac:dyDescent="0.25">
      <c r="A64" s="2" t="s">
        <v>270</v>
      </c>
      <c r="B64" s="2" t="s">
        <v>271</v>
      </c>
      <c r="C64" s="2" t="s">
        <v>1</v>
      </c>
      <c r="D64" s="2">
        <v>43187</v>
      </c>
      <c r="E64" s="2">
        <v>40.9</v>
      </c>
      <c r="F64" s="9">
        <v>1.0069999999999999</v>
      </c>
      <c r="G64" s="9">
        <v>0.23472000000000001</v>
      </c>
      <c r="H64" s="9">
        <v>1.012</v>
      </c>
      <c r="I64" s="9">
        <v>0.90978000000000003</v>
      </c>
      <c r="J64" s="9">
        <v>1.0329999999999999</v>
      </c>
      <c r="K64" s="9">
        <v>0.93677999999999995</v>
      </c>
      <c r="L64" s="9">
        <v>1.0680000000000001</v>
      </c>
      <c r="M64" s="9">
        <f t="shared" si="11"/>
        <v>0.93632958801498123</v>
      </c>
      <c r="N64" s="9">
        <v>9.3980000000000001E-3</v>
      </c>
      <c r="O64" s="9">
        <v>1.0840000000000001</v>
      </c>
      <c r="P64" s="9">
        <f t="shared" si="1"/>
        <v>0.92250922509225086</v>
      </c>
      <c r="Q64" s="9">
        <v>1.6500399999999998E-2</v>
      </c>
      <c r="R64" s="9">
        <v>1.056</v>
      </c>
      <c r="S64" s="9">
        <f t="shared" si="2"/>
        <v>0.94696969696969691</v>
      </c>
      <c r="T64" s="9">
        <v>0.102382</v>
      </c>
      <c r="U64" s="9">
        <v>1.0249999999999999</v>
      </c>
      <c r="V64" s="9">
        <v>0.85340000000000005</v>
      </c>
      <c r="W64" s="9">
        <v>1.0409999999999999</v>
      </c>
      <c r="X64" s="9">
        <f t="shared" si="3"/>
        <v>0.96061479346781953</v>
      </c>
      <c r="Y64" s="9">
        <v>2.1908E-2</v>
      </c>
      <c r="Z64" s="9">
        <v>1.0049999999999999</v>
      </c>
      <c r="AA64" s="9">
        <v>0.79203999999999997</v>
      </c>
      <c r="AB64" s="9">
        <v>0.98899999999999999</v>
      </c>
      <c r="AC64" s="9">
        <v>0.98021999999999998</v>
      </c>
    </row>
    <row r="65" spans="1:29" s="6" customFormat="1" x14ac:dyDescent="0.25">
      <c r="A65" s="2" t="s">
        <v>272</v>
      </c>
      <c r="B65" s="2" t="s">
        <v>273</v>
      </c>
      <c r="C65" s="2" t="s">
        <v>1</v>
      </c>
      <c r="D65" s="2">
        <v>46585</v>
      </c>
      <c r="E65" s="2">
        <v>12.6</v>
      </c>
      <c r="F65" s="9">
        <v>1.01</v>
      </c>
      <c r="G65" s="9">
        <v>0.42318</v>
      </c>
      <c r="H65" s="9">
        <v>1.1279999999999999</v>
      </c>
      <c r="I65" s="9">
        <v>8.1457999999999999E-3</v>
      </c>
      <c r="J65" s="9">
        <v>1.119</v>
      </c>
      <c r="K65" s="9">
        <v>0.59077999999999997</v>
      </c>
      <c r="L65" s="9">
        <v>0.97399999999999998</v>
      </c>
      <c r="M65" s="9">
        <f t="shared" si="11"/>
        <v>1.0266940451745381</v>
      </c>
      <c r="N65" s="9">
        <v>0.67642000000000002</v>
      </c>
      <c r="O65" s="9">
        <v>1.1259999999999999</v>
      </c>
      <c r="P65" s="9">
        <f t="shared" si="1"/>
        <v>0.88809946714031984</v>
      </c>
      <c r="Q65" s="9">
        <v>0.13106000000000001</v>
      </c>
      <c r="R65" s="9">
        <v>0.94099999999999995</v>
      </c>
      <c r="S65" s="9">
        <f t="shared" si="2"/>
        <v>1.0626992561105209</v>
      </c>
      <c r="T65" s="9">
        <v>0.90591999999999995</v>
      </c>
      <c r="U65" s="9">
        <v>0.91800000000000004</v>
      </c>
      <c r="V65" s="9">
        <v>0.107322</v>
      </c>
      <c r="W65" s="9">
        <v>0.94799999999999995</v>
      </c>
      <c r="X65" s="9">
        <f t="shared" si="3"/>
        <v>1.0548523206751055</v>
      </c>
      <c r="Y65" s="9">
        <v>0.83264000000000005</v>
      </c>
      <c r="Z65" s="9">
        <v>1.0069999999999999</v>
      </c>
      <c r="AA65" s="9">
        <v>7.0069999999999993E-2</v>
      </c>
      <c r="AB65" s="9">
        <v>1.0669999999999999</v>
      </c>
      <c r="AC65" s="9">
        <v>0.25978000000000001</v>
      </c>
    </row>
    <row r="66" spans="1:29" s="6" customFormat="1" x14ac:dyDescent="0.25">
      <c r="A66" s="2" t="s">
        <v>274</v>
      </c>
      <c r="B66" s="2" t="s">
        <v>275</v>
      </c>
      <c r="C66" s="2" t="s">
        <v>1</v>
      </c>
      <c r="D66" s="2">
        <v>47744</v>
      </c>
      <c r="E66" s="2">
        <v>3.4</v>
      </c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</row>
    <row r="67" spans="1:29" s="6" customFormat="1" x14ac:dyDescent="0.25">
      <c r="A67" s="2" t="s">
        <v>276</v>
      </c>
      <c r="B67" s="2" t="s">
        <v>277</v>
      </c>
      <c r="C67" s="2" t="s">
        <v>1</v>
      </c>
      <c r="D67" s="2">
        <v>186214</v>
      </c>
      <c r="E67" s="2">
        <v>19</v>
      </c>
      <c r="F67" s="9">
        <v>0.96599999999999997</v>
      </c>
      <c r="G67" s="9">
        <v>0.40842000000000001</v>
      </c>
      <c r="H67" s="9">
        <v>0.98099999999999998</v>
      </c>
      <c r="I67" s="9">
        <v>0.83896000000000004</v>
      </c>
      <c r="J67" s="9">
        <v>0.996</v>
      </c>
      <c r="K67" s="9">
        <v>0.5655</v>
      </c>
      <c r="L67" s="9">
        <v>1.1080000000000001</v>
      </c>
      <c r="M67" s="9">
        <f t="shared" ref="M67:M76" si="12">1/L67</f>
        <v>0.90252707581227432</v>
      </c>
      <c r="N67" s="9">
        <v>1.18168E-4</v>
      </c>
      <c r="O67" s="9">
        <v>1.117</v>
      </c>
      <c r="P67" s="9">
        <f t="shared" si="1"/>
        <v>0.89525514771709935</v>
      </c>
      <c r="Q67" s="9">
        <v>2.4716E-3</v>
      </c>
      <c r="R67" s="9">
        <v>1.1220000000000001</v>
      </c>
      <c r="S67" s="9">
        <f t="shared" si="2"/>
        <v>0.89126559714794995</v>
      </c>
      <c r="T67" s="9">
        <v>3.6200000000000002E-4</v>
      </c>
      <c r="U67" s="9">
        <v>0.99199999999999999</v>
      </c>
      <c r="V67" s="9">
        <v>0.39372000000000001</v>
      </c>
      <c r="W67" s="9">
        <v>1.155</v>
      </c>
      <c r="X67" s="9">
        <f t="shared" si="3"/>
        <v>0.86580086580086579</v>
      </c>
      <c r="Y67" s="9">
        <v>1.2595600000000001E-3</v>
      </c>
      <c r="Z67" s="9">
        <v>1.0009999999999999</v>
      </c>
      <c r="AA67" s="9">
        <v>0.42752000000000001</v>
      </c>
      <c r="AB67" s="9">
        <v>0.99199999999999999</v>
      </c>
      <c r="AC67" s="9">
        <v>0.82886000000000004</v>
      </c>
    </row>
    <row r="68" spans="1:29" s="6" customFormat="1" x14ac:dyDescent="0.25">
      <c r="A68" s="2" t="s">
        <v>278</v>
      </c>
      <c r="B68" s="2" t="s">
        <v>279</v>
      </c>
      <c r="C68" s="2" t="s">
        <v>1</v>
      </c>
      <c r="D68" s="2">
        <v>39109</v>
      </c>
      <c r="E68" s="2">
        <v>38.4</v>
      </c>
      <c r="F68" s="9">
        <v>1.004</v>
      </c>
      <c r="G68" s="9">
        <v>0.61746000000000001</v>
      </c>
      <c r="H68" s="9">
        <v>1.0389999999999999</v>
      </c>
      <c r="I68" s="9">
        <v>0.29846</v>
      </c>
      <c r="J68" s="9">
        <v>1.028</v>
      </c>
      <c r="K68" s="9">
        <v>0.37303999999999998</v>
      </c>
      <c r="L68" s="9">
        <v>1.1319999999999999</v>
      </c>
      <c r="M68" s="9">
        <f t="shared" si="12"/>
        <v>0.88339222614840995</v>
      </c>
      <c r="N68" s="9">
        <v>7.6361999999999999E-2</v>
      </c>
      <c r="O68" s="9">
        <v>1.103</v>
      </c>
      <c r="P68" s="9">
        <f t="shared" si="1"/>
        <v>0.90661831368993651</v>
      </c>
      <c r="Q68" s="9">
        <v>8.3297999999999997E-2</v>
      </c>
      <c r="R68" s="9">
        <v>1.139</v>
      </c>
      <c r="S68" s="9">
        <f t="shared" si="2"/>
        <v>0.87796312554872691</v>
      </c>
      <c r="T68" s="9">
        <v>3.7872000000000003E-2</v>
      </c>
      <c r="U68" s="9">
        <v>1.018</v>
      </c>
      <c r="V68" s="9">
        <v>0.21759999999999999</v>
      </c>
      <c r="W68" s="9">
        <v>1.042</v>
      </c>
      <c r="X68" s="9">
        <f t="shared" si="3"/>
        <v>0.95969289827255277</v>
      </c>
      <c r="Y68" s="9">
        <v>0.166546</v>
      </c>
      <c r="Z68" s="9">
        <v>0.98899999999999999</v>
      </c>
      <c r="AA68" s="9">
        <v>0.92793999999999999</v>
      </c>
      <c r="AB68" s="9">
        <v>0.96699999999999997</v>
      </c>
      <c r="AC68" s="9">
        <v>0.44944000000000001</v>
      </c>
    </row>
    <row r="69" spans="1:29" s="6" customFormat="1" x14ac:dyDescent="0.25">
      <c r="A69" s="2" t="s">
        <v>280</v>
      </c>
      <c r="B69" s="2" t="s">
        <v>281</v>
      </c>
      <c r="C69" s="2" t="s">
        <v>1</v>
      </c>
      <c r="D69" s="2">
        <v>41192</v>
      </c>
      <c r="E69" s="2">
        <v>16</v>
      </c>
      <c r="F69" s="9">
        <v>1.0349999999999999</v>
      </c>
      <c r="G69" s="9">
        <v>0.18490999999999999</v>
      </c>
      <c r="H69" s="9">
        <v>0.92200000000000004</v>
      </c>
      <c r="I69" s="9">
        <v>0.86553999999999998</v>
      </c>
      <c r="J69" s="9">
        <v>0.86099999999999999</v>
      </c>
      <c r="K69" s="9">
        <v>0.87465999999999999</v>
      </c>
      <c r="L69" s="9">
        <v>0.92800000000000005</v>
      </c>
      <c r="M69" s="9">
        <f t="shared" si="12"/>
        <v>1.0775862068965516</v>
      </c>
      <c r="N69" s="9">
        <v>0.26144000000000001</v>
      </c>
      <c r="O69" s="9">
        <v>0.91900000000000004</v>
      </c>
      <c r="P69" s="9">
        <f t="shared" ref="P69:P129" si="13">1/O69</f>
        <v>1.088139281828074</v>
      </c>
      <c r="Q69" s="9">
        <v>0.116128</v>
      </c>
      <c r="R69" s="9">
        <v>0.93100000000000005</v>
      </c>
      <c r="S69" s="9">
        <f t="shared" ref="S69:S129" si="14">1/R69</f>
        <v>1.0741138560687433</v>
      </c>
      <c r="T69" s="9">
        <v>0.13775599999999999</v>
      </c>
      <c r="U69" s="9">
        <v>0.99299999999999999</v>
      </c>
      <c r="V69" s="9">
        <v>0.55008000000000001</v>
      </c>
      <c r="W69" s="9">
        <v>0.996</v>
      </c>
      <c r="X69" s="9">
        <f t="shared" ref="X69:X129" si="15">1/W69</f>
        <v>1.0040160642570282</v>
      </c>
      <c r="Y69" s="9">
        <v>0.57476000000000005</v>
      </c>
      <c r="Z69" s="9">
        <v>0.98499999999999999</v>
      </c>
      <c r="AA69" s="9">
        <v>0.61194000000000004</v>
      </c>
      <c r="AB69" s="9">
        <v>0.92</v>
      </c>
      <c r="AC69" s="9">
        <v>0.28117999999999999</v>
      </c>
    </row>
    <row r="70" spans="1:29" s="6" customFormat="1" x14ac:dyDescent="0.25">
      <c r="A70" s="2" t="s">
        <v>282</v>
      </c>
      <c r="B70" s="2" t="s">
        <v>283</v>
      </c>
      <c r="C70" s="2" t="s">
        <v>1</v>
      </c>
      <c r="D70" s="2">
        <v>44433</v>
      </c>
      <c r="E70" s="2">
        <v>18.100000000000001</v>
      </c>
      <c r="F70" s="9">
        <v>0.995</v>
      </c>
      <c r="G70" s="9">
        <v>0.91291999999999995</v>
      </c>
      <c r="H70" s="9">
        <v>0.97399999999999998</v>
      </c>
      <c r="I70" s="9">
        <v>0.13772000000000001</v>
      </c>
      <c r="J70" s="9">
        <v>0.97299999999999998</v>
      </c>
      <c r="K70" s="9">
        <v>0.21392</v>
      </c>
      <c r="L70" s="9">
        <v>0.72399999999999998</v>
      </c>
      <c r="M70" s="9">
        <f t="shared" si="12"/>
        <v>1.3812154696132597</v>
      </c>
      <c r="N70" s="9">
        <v>5.0835999999999999E-5</v>
      </c>
      <c r="O70" s="9">
        <v>0.73599999999999999</v>
      </c>
      <c r="P70" s="9">
        <f t="shared" si="13"/>
        <v>1.3586956521739131</v>
      </c>
      <c r="Q70" s="9">
        <v>4.4802000000000002E-5</v>
      </c>
      <c r="R70" s="9">
        <v>0.73299999999999998</v>
      </c>
      <c r="S70" s="9">
        <f t="shared" si="14"/>
        <v>1.3642564802182811</v>
      </c>
      <c r="T70" s="9">
        <v>2.2890000000000001E-4</v>
      </c>
      <c r="U70" s="9">
        <v>1</v>
      </c>
      <c r="V70" s="9">
        <v>0.66015999999999997</v>
      </c>
      <c r="W70" s="9">
        <v>0.82299999999999995</v>
      </c>
      <c r="X70" s="9">
        <f t="shared" si="15"/>
        <v>1.2150668286755772</v>
      </c>
      <c r="Y70" s="9">
        <v>6.9562000000000001E-3</v>
      </c>
      <c r="Z70" s="9">
        <v>1.117</v>
      </c>
      <c r="AA70" s="9">
        <v>0.14682799999999999</v>
      </c>
      <c r="AB70" s="9">
        <v>1.022</v>
      </c>
      <c r="AC70" s="9">
        <v>0.47554000000000002</v>
      </c>
    </row>
    <row r="71" spans="1:29" s="6" customFormat="1" x14ac:dyDescent="0.25">
      <c r="A71" s="2" t="s">
        <v>284</v>
      </c>
      <c r="B71" s="2" t="s">
        <v>285</v>
      </c>
      <c r="C71" s="2" t="s">
        <v>1</v>
      </c>
      <c r="D71" s="2">
        <v>38462</v>
      </c>
      <c r="E71" s="2">
        <v>22.1</v>
      </c>
      <c r="F71" s="9">
        <v>0.96199999999999997</v>
      </c>
      <c r="G71" s="9">
        <v>0.57713999999999999</v>
      </c>
      <c r="H71" s="9">
        <v>0.9</v>
      </c>
      <c r="I71" s="9">
        <v>0.40045999999999998</v>
      </c>
      <c r="J71" s="9">
        <v>0.94299999999999995</v>
      </c>
      <c r="K71" s="9">
        <v>1.69698E-2</v>
      </c>
      <c r="L71" s="9">
        <v>1.1120000000000001</v>
      </c>
      <c r="M71" s="9">
        <f t="shared" si="12"/>
        <v>0.89928057553956831</v>
      </c>
      <c r="N71" s="9">
        <v>6.8914000000000003E-2</v>
      </c>
      <c r="O71" s="9">
        <v>1.016</v>
      </c>
      <c r="P71" s="9">
        <f t="shared" si="13"/>
        <v>0.98425196850393704</v>
      </c>
      <c r="Q71" s="9">
        <v>0.13800200000000001</v>
      </c>
      <c r="R71" s="9">
        <v>1.0720000000000001</v>
      </c>
      <c r="S71" s="9">
        <f t="shared" si="14"/>
        <v>0.93283582089552231</v>
      </c>
      <c r="T71" s="9">
        <v>0.16738600000000001</v>
      </c>
      <c r="U71" s="9">
        <v>1.0069999999999999</v>
      </c>
      <c r="V71" s="9">
        <v>1</v>
      </c>
      <c r="W71" s="9">
        <v>1.0980000000000001</v>
      </c>
      <c r="X71" s="9">
        <f t="shared" si="15"/>
        <v>0.91074681238615662</v>
      </c>
      <c r="Y71" s="9">
        <v>3.6218E-2</v>
      </c>
      <c r="Z71" s="9">
        <v>1.0069999999999999</v>
      </c>
      <c r="AA71" s="9">
        <v>0.82052000000000003</v>
      </c>
      <c r="AB71" s="9">
        <v>1.0169999999999999</v>
      </c>
      <c r="AC71" s="9">
        <v>0.85962000000000005</v>
      </c>
    </row>
    <row r="72" spans="1:29" s="6" customFormat="1" x14ac:dyDescent="0.25">
      <c r="A72" s="2" t="s">
        <v>286</v>
      </c>
      <c r="B72" s="2" t="s">
        <v>287</v>
      </c>
      <c r="C72" s="2" t="s">
        <v>1</v>
      </c>
      <c r="D72" s="2">
        <v>61272</v>
      </c>
      <c r="E72" s="2">
        <v>2.5</v>
      </c>
      <c r="F72" s="9">
        <v>0.98399999999999999</v>
      </c>
      <c r="G72" s="9">
        <v>0.67325999999999997</v>
      </c>
      <c r="H72" s="9">
        <v>1.111</v>
      </c>
      <c r="I72" s="9">
        <v>0.22684000000000001</v>
      </c>
      <c r="J72" s="9">
        <v>1.131</v>
      </c>
      <c r="K72" s="9">
        <v>5.0726E-2</v>
      </c>
      <c r="L72" s="9">
        <v>0.52200000000000002</v>
      </c>
      <c r="M72" s="9">
        <f t="shared" si="12"/>
        <v>1.9157088122605364</v>
      </c>
      <c r="N72" s="9">
        <v>2.9342E-2</v>
      </c>
      <c r="O72" s="9">
        <v>0.53600000000000003</v>
      </c>
      <c r="P72" s="9">
        <f t="shared" si="13"/>
        <v>1.8656716417910446</v>
      </c>
      <c r="Q72" s="9">
        <v>2.0573999999999999E-2</v>
      </c>
      <c r="R72" s="9">
        <v>0.53900000000000003</v>
      </c>
      <c r="S72" s="9">
        <f t="shared" si="14"/>
        <v>1.8552875695732838</v>
      </c>
      <c r="T72" s="9">
        <v>3.9994000000000002E-2</v>
      </c>
      <c r="U72" s="9">
        <v>0.97099999999999997</v>
      </c>
      <c r="V72" s="9">
        <v>5.5702000000000002E-2</v>
      </c>
      <c r="W72" s="9">
        <v>0.48199999999999998</v>
      </c>
      <c r="X72" s="9">
        <f t="shared" si="15"/>
        <v>2.0746887966804981</v>
      </c>
      <c r="Y72" s="9">
        <v>2.7074000000000001E-2</v>
      </c>
      <c r="Z72" s="9">
        <v>0.97899999999999998</v>
      </c>
      <c r="AA72" s="9">
        <v>0.48448000000000002</v>
      </c>
      <c r="AB72" s="9">
        <v>1.0029999999999999</v>
      </c>
      <c r="AC72" s="9">
        <v>0.89485999999999999</v>
      </c>
    </row>
    <row r="73" spans="1:29" s="6" customFormat="1" x14ac:dyDescent="0.25">
      <c r="A73" s="2" t="s">
        <v>288</v>
      </c>
      <c r="B73" s="2" t="s">
        <v>289</v>
      </c>
      <c r="C73" s="2" t="s">
        <v>1</v>
      </c>
      <c r="D73" s="2">
        <v>18243</v>
      </c>
      <c r="E73" s="2">
        <v>7.1</v>
      </c>
      <c r="F73" s="9">
        <v>1.006</v>
      </c>
      <c r="G73" s="9">
        <v>0.54591999999999996</v>
      </c>
      <c r="H73" s="9">
        <v>1.08</v>
      </c>
      <c r="I73" s="9">
        <v>0.67689999999999995</v>
      </c>
      <c r="J73" s="9">
        <v>1.1100000000000001</v>
      </c>
      <c r="K73" s="9">
        <v>0.54122000000000003</v>
      </c>
      <c r="L73" s="9">
        <v>1.643</v>
      </c>
      <c r="M73" s="9">
        <f t="shared" si="12"/>
        <v>0.60864272671941566</v>
      </c>
      <c r="N73" s="9">
        <v>3.1699999999999999E-2</v>
      </c>
      <c r="O73" s="9">
        <v>1.6220000000000001</v>
      </c>
      <c r="P73" s="9">
        <f t="shared" si="13"/>
        <v>0.61652281134401965</v>
      </c>
      <c r="Q73" s="9">
        <v>3.3776E-2</v>
      </c>
      <c r="R73" s="9">
        <v>1.8149999999999999</v>
      </c>
      <c r="S73" s="9">
        <f t="shared" si="14"/>
        <v>0.55096418732782371</v>
      </c>
      <c r="T73" s="9">
        <v>1.07312E-2</v>
      </c>
      <c r="U73" s="9">
        <v>1.008</v>
      </c>
      <c r="V73" s="9">
        <v>0.85209999999999997</v>
      </c>
      <c r="W73" s="9">
        <v>1.5269999999999999</v>
      </c>
      <c r="X73" s="9">
        <f t="shared" si="15"/>
        <v>0.65487884741322855</v>
      </c>
      <c r="Y73" s="9">
        <v>7.1651999999999993E-2</v>
      </c>
      <c r="Z73" s="9">
        <v>0.99299999999999999</v>
      </c>
      <c r="AA73" s="9">
        <v>0.59111999999999998</v>
      </c>
      <c r="AB73" s="9">
        <v>0.98</v>
      </c>
      <c r="AC73" s="9">
        <v>0.21587999999999999</v>
      </c>
    </row>
    <row r="74" spans="1:29" s="6" customFormat="1" x14ac:dyDescent="0.25">
      <c r="A74" s="2" t="s">
        <v>290</v>
      </c>
      <c r="B74" s="2" t="s">
        <v>291</v>
      </c>
      <c r="C74" s="2" t="s">
        <v>1</v>
      </c>
      <c r="D74" s="2">
        <v>54414</v>
      </c>
      <c r="E74" s="2">
        <v>18.399999999999999</v>
      </c>
      <c r="F74" s="9">
        <v>1.054</v>
      </c>
      <c r="G74" s="9">
        <v>0.21024000000000001</v>
      </c>
      <c r="H74" s="9">
        <v>1.131</v>
      </c>
      <c r="I74" s="9">
        <v>0.28304000000000001</v>
      </c>
      <c r="J74" s="9">
        <v>0.99099999999999999</v>
      </c>
      <c r="K74" s="9">
        <v>0.82089999999999996</v>
      </c>
      <c r="L74" s="9">
        <v>0.85299999999999998</v>
      </c>
      <c r="M74" s="9">
        <f t="shared" si="12"/>
        <v>1.1723329425556859</v>
      </c>
      <c r="N74" s="9">
        <v>1.1596800000000001E-2</v>
      </c>
      <c r="O74" s="9">
        <v>0.91700000000000004</v>
      </c>
      <c r="P74" s="9">
        <f t="shared" si="13"/>
        <v>1.0905125408942202</v>
      </c>
      <c r="Q74" s="9">
        <v>0.59404000000000001</v>
      </c>
      <c r="R74" s="9">
        <v>0.77400000000000002</v>
      </c>
      <c r="S74" s="9">
        <f t="shared" si="14"/>
        <v>1.2919896640826873</v>
      </c>
      <c r="T74" s="9">
        <v>6.9956E-4</v>
      </c>
      <c r="U74" s="9">
        <v>0.88700000000000001</v>
      </c>
      <c r="V74" s="9">
        <v>0.22786000000000001</v>
      </c>
      <c r="W74" s="9">
        <v>0.78</v>
      </c>
      <c r="X74" s="9">
        <f t="shared" si="15"/>
        <v>1.2820512820512819</v>
      </c>
      <c r="Y74" s="9">
        <v>2.6112E-2</v>
      </c>
      <c r="Z74" s="9">
        <v>0.90200000000000002</v>
      </c>
      <c r="AA74" s="9">
        <v>0.25385999999999997</v>
      </c>
      <c r="AB74" s="9">
        <v>1.008</v>
      </c>
      <c r="AC74" s="9">
        <v>0.38041999999999998</v>
      </c>
    </row>
    <row r="75" spans="1:29" s="6" customFormat="1" x14ac:dyDescent="0.25">
      <c r="A75" s="2" t="s">
        <v>292</v>
      </c>
      <c r="B75" s="2" t="s">
        <v>293</v>
      </c>
      <c r="C75" s="2" t="s">
        <v>1</v>
      </c>
      <c r="D75" s="2">
        <v>15368</v>
      </c>
      <c r="E75" s="2">
        <v>50</v>
      </c>
      <c r="F75" s="9">
        <v>1.0149999999999999</v>
      </c>
      <c r="G75" s="9">
        <v>0.85638000000000003</v>
      </c>
      <c r="H75" s="9">
        <v>1.0469999999999999</v>
      </c>
      <c r="I75" s="9">
        <v>0.18182599999999999</v>
      </c>
      <c r="J75" s="9">
        <v>1.093</v>
      </c>
      <c r="K75" s="9">
        <v>9.4287999999999997E-2</v>
      </c>
      <c r="L75" s="9">
        <v>1.08</v>
      </c>
      <c r="M75" s="9">
        <f t="shared" si="12"/>
        <v>0.92592592592592582</v>
      </c>
      <c r="N75" s="9">
        <v>0.54108000000000001</v>
      </c>
      <c r="O75" s="9">
        <v>1.0529999999999999</v>
      </c>
      <c r="P75" s="9">
        <f t="shared" si="13"/>
        <v>0.94966761633428309</v>
      </c>
      <c r="Q75" s="9">
        <v>0.50456000000000001</v>
      </c>
      <c r="R75" s="9">
        <v>1.194</v>
      </c>
      <c r="S75" s="9">
        <f t="shared" si="14"/>
        <v>0.83752093802345062</v>
      </c>
      <c r="T75" s="9">
        <v>0.11724999999999999</v>
      </c>
      <c r="U75" s="9">
        <v>1.006</v>
      </c>
      <c r="V75" s="9">
        <v>0.74965999999999999</v>
      </c>
      <c r="W75" s="9">
        <v>1.0940000000000001</v>
      </c>
      <c r="X75" s="9">
        <f t="shared" si="15"/>
        <v>0.91407678244972568</v>
      </c>
      <c r="Y75" s="9">
        <v>0.38357999999999998</v>
      </c>
      <c r="Z75" s="9">
        <v>0.98499999999999999</v>
      </c>
      <c r="AA75" s="9">
        <v>0.79925999999999997</v>
      </c>
      <c r="AB75" s="9">
        <v>0.95799999999999996</v>
      </c>
      <c r="AC75" s="9">
        <v>0.33961999999999998</v>
      </c>
    </row>
    <row r="76" spans="1:29" s="6" customFormat="1" x14ac:dyDescent="0.25">
      <c r="A76" s="2" t="s">
        <v>294</v>
      </c>
      <c r="B76" s="2" t="s">
        <v>295</v>
      </c>
      <c r="C76" s="2" t="s">
        <v>1</v>
      </c>
      <c r="D76" s="2">
        <v>47800</v>
      </c>
      <c r="E76" s="2">
        <v>45.4</v>
      </c>
      <c r="F76" s="9">
        <v>1.018</v>
      </c>
      <c r="G76" s="9">
        <v>0.104006</v>
      </c>
      <c r="H76" s="9">
        <v>1.0660000000000001</v>
      </c>
      <c r="I76" s="9">
        <v>2.7458000000000001E-3</v>
      </c>
      <c r="J76" s="9">
        <v>1.0469999999999999</v>
      </c>
      <c r="K76" s="9">
        <v>4.6004000000000001E-3</v>
      </c>
      <c r="L76" s="9">
        <v>1.036</v>
      </c>
      <c r="M76" s="9">
        <f t="shared" si="12"/>
        <v>0.96525096525096521</v>
      </c>
      <c r="N76" s="9">
        <v>0.66412000000000004</v>
      </c>
      <c r="O76" s="9">
        <v>1.0409999999999999</v>
      </c>
      <c r="P76" s="9">
        <f t="shared" si="13"/>
        <v>0.96061479346781953</v>
      </c>
      <c r="Q76" s="9">
        <v>3.9740000000000001E-3</v>
      </c>
      <c r="R76" s="9">
        <v>1.056</v>
      </c>
      <c r="S76" s="9">
        <f t="shared" si="14"/>
        <v>0.94696969696969691</v>
      </c>
      <c r="T76" s="9">
        <v>3.0311999999999998E-4</v>
      </c>
      <c r="U76" s="9">
        <v>1.026</v>
      </c>
      <c r="V76" s="9">
        <v>2.9441999999999999E-2</v>
      </c>
      <c r="W76" s="9">
        <v>0.97399999999999998</v>
      </c>
      <c r="X76" s="9">
        <f t="shared" si="15"/>
        <v>1.0266940451745381</v>
      </c>
      <c r="Y76" s="9">
        <v>0.82008000000000003</v>
      </c>
      <c r="Z76" s="9">
        <v>1.01</v>
      </c>
      <c r="AA76" s="9">
        <v>0.37006</v>
      </c>
      <c r="AB76" s="9">
        <v>0.97399999999999998</v>
      </c>
      <c r="AC76" s="9">
        <v>5.1431999999999999E-2</v>
      </c>
    </row>
    <row r="77" spans="1:29" s="6" customFormat="1" x14ac:dyDescent="0.25">
      <c r="A77" s="2" t="s">
        <v>296</v>
      </c>
      <c r="B77" s="2" t="s">
        <v>297</v>
      </c>
      <c r="C77" s="2" t="s">
        <v>1</v>
      </c>
      <c r="D77" s="2">
        <v>63373</v>
      </c>
      <c r="E77" s="2">
        <v>2.5</v>
      </c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</row>
    <row r="78" spans="1:29" s="6" customFormat="1" x14ac:dyDescent="0.25">
      <c r="A78" s="2" t="s">
        <v>298</v>
      </c>
      <c r="B78" s="2" t="s">
        <v>299</v>
      </c>
      <c r="C78" s="2" t="s">
        <v>1</v>
      </c>
      <c r="D78" s="2">
        <v>15922</v>
      </c>
      <c r="E78" s="2">
        <v>68.900000000000006</v>
      </c>
      <c r="F78" s="9">
        <v>0.99099999999999999</v>
      </c>
      <c r="G78" s="9">
        <v>0.45517999999999997</v>
      </c>
      <c r="H78" s="9">
        <v>0.84599999999999997</v>
      </c>
      <c r="I78" s="9">
        <v>1.20436E-6</v>
      </c>
      <c r="J78" s="9">
        <v>0.85799999999999998</v>
      </c>
      <c r="K78" s="9">
        <v>5.2039999999999998E-10</v>
      </c>
      <c r="L78" s="9">
        <v>1.0940000000000001</v>
      </c>
      <c r="M78" s="9">
        <f t="shared" ref="M78:M102" si="16">1/L78</f>
        <v>0.91407678244972568</v>
      </c>
      <c r="N78" s="9">
        <v>1.0356600000000001E-2</v>
      </c>
      <c r="O78" s="9">
        <v>0.91100000000000003</v>
      </c>
      <c r="P78" s="9">
        <f t="shared" si="13"/>
        <v>1.097694840834248</v>
      </c>
      <c r="Q78" s="9">
        <v>0.89680000000000004</v>
      </c>
      <c r="R78" s="9">
        <v>1.071</v>
      </c>
      <c r="S78" s="9">
        <f t="shared" si="14"/>
        <v>0.93370681605975725</v>
      </c>
      <c r="T78" s="9">
        <v>2.1150000000000001E-3</v>
      </c>
      <c r="U78" s="9">
        <v>1.095</v>
      </c>
      <c r="V78" s="9">
        <v>4.2949999999999998E-4</v>
      </c>
      <c r="W78" s="9">
        <v>1.163</v>
      </c>
      <c r="X78" s="9">
        <f t="shared" si="15"/>
        <v>0.85984522785898532</v>
      </c>
      <c r="Y78" s="9">
        <v>4.8208000000000002E-4</v>
      </c>
      <c r="Z78" s="9">
        <v>1.05</v>
      </c>
      <c r="AA78" s="9">
        <v>8.5895999999999998E-4</v>
      </c>
      <c r="AB78" s="9">
        <v>0.95499999999999996</v>
      </c>
      <c r="AC78" s="9">
        <v>0.66505999999999998</v>
      </c>
    </row>
    <row r="79" spans="1:29" s="6" customFormat="1" x14ac:dyDescent="0.25">
      <c r="A79" s="2" t="s">
        <v>300</v>
      </c>
      <c r="B79" s="2" t="s">
        <v>301</v>
      </c>
      <c r="C79" s="2" t="s">
        <v>1</v>
      </c>
      <c r="D79" s="2">
        <v>46380</v>
      </c>
      <c r="E79" s="2">
        <v>6.9</v>
      </c>
      <c r="F79" s="9">
        <v>0.97</v>
      </c>
      <c r="G79" s="9">
        <v>0.61558000000000002</v>
      </c>
      <c r="H79" s="9">
        <v>0.997</v>
      </c>
      <c r="I79" s="9">
        <v>0.8528</v>
      </c>
      <c r="J79" s="9">
        <v>0.98299999999999998</v>
      </c>
      <c r="K79" s="9">
        <v>0.63714000000000004</v>
      </c>
      <c r="L79" s="9">
        <v>0.79700000000000004</v>
      </c>
      <c r="M79" s="9">
        <f t="shared" si="16"/>
        <v>1.2547051442910915</v>
      </c>
      <c r="N79" s="9">
        <v>8.4335999999999994E-3</v>
      </c>
      <c r="O79" s="9">
        <v>0.89200000000000002</v>
      </c>
      <c r="P79" s="9">
        <f t="shared" si="13"/>
        <v>1.1210762331838564</v>
      </c>
      <c r="Q79" s="9">
        <v>0.52376</v>
      </c>
      <c r="R79" s="9">
        <v>0.78300000000000003</v>
      </c>
      <c r="S79" s="9">
        <f t="shared" si="14"/>
        <v>1.277139208173691</v>
      </c>
      <c r="T79" s="9">
        <v>3.9822000000000003E-2</v>
      </c>
      <c r="U79" s="9">
        <v>0.97199999999999998</v>
      </c>
      <c r="V79" s="9">
        <v>0.41733999999999999</v>
      </c>
      <c r="W79" s="9">
        <v>0.83</v>
      </c>
      <c r="X79" s="9">
        <f t="shared" si="15"/>
        <v>1.2048192771084338</v>
      </c>
      <c r="Y79" s="9">
        <v>4.3128000000000003E-3</v>
      </c>
      <c r="Z79" s="9">
        <v>0.93</v>
      </c>
      <c r="AA79" s="9">
        <v>0.32951999999999998</v>
      </c>
      <c r="AB79" s="9">
        <v>1.0389999999999999</v>
      </c>
      <c r="AC79" s="9">
        <v>0.24082000000000001</v>
      </c>
    </row>
    <row r="80" spans="1:29" s="6" customFormat="1" x14ac:dyDescent="0.25">
      <c r="A80" s="2" t="s">
        <v>302</v>
      </c>
      <c r="B80" s="2" t="s">
        <v>303</v>
      </c>
      <c r="C80" s="2" t="s">
        <v>1</v>
      </c>
      <c r="D80" s="2">
        <v>23830</v>
      </c>
      <c r="E80" s="2">
        <v>41.4</v>
      </c>
      <c r="F80" s="9">
        <v>1.07</v>
      </c>
      <c r="G80" s="9">
        <v>3.6477999999999997E-2</v>
      </c>
      <c r="H80" s="9">
        <v>1.0249999999999999</v>
      </c>
      <c r="I80" s="9">
        <v>0.133774</v>
      </c>
      <c r="J80" s="9">
        <v>1.0129999999999999</v>
      </c>
      <c r="K80" s="9">
        <v>0.97116000000000002</v>
      </c>
      <c r="L80" s="9">
        <v>0.72799999999999998</v>
      </c>
      <c r="M80" s="9">
        <f t="shared" si="16"/>
        <v>1.3736263736263736</v>
      </c>
      <c r="N80" s="9">
        <v>9.9029999999999999E-6</v>
      </c>
      <c r="O80" s="9">
        <v>0.72</v>
      </c>
      <c r="P80" s="9">
        <f t="shared" si="13"/>
        <v>1.3888888888888888</v>
      </c>
      <c r="Q80" s="9">
        <v>5.2962000000000002E-2</v>
      </c>
      <c r="R80" s="9">
        <v>0.65300000000000002</v>
      </c>
      <c r="S80" s="9">
        <f t="shared" si="14"/>
        <v>1.5313935681470137</v>
      </c>
      <c r="T80" s="9">
        <v>9.9376000000000009E-10</v>
      </c>
      <c r="U80" s="9">
        <v>1.0049999999999999</v>
      </c>
      <c r="V80" s="9">
        <v>9.8257999999999998E-2</v>
      </c>
      <c r="W80" s="9">
        <v>0.71399999999999997</v>
      </c>
      <c r="X80" s="9">
        <f t="shared" si="15"/>
        <v>1.400560224089636</v>
      </c>
      <c r="Y80" s="9">
        <v>8.7744E-7</v>
      </c>
      <c r="Z80" s="9">
        <v>0.94399999999999995</v>
      </c>
      <c r="AA80" s="9">
        <v>0.14612</v>
      </c>
      <c r="AB80" s="9">
        <v>1.018</v>
      </c>
      <c r="AC80" s="9">
        <v>0.20707999999999999</v>
      </c>
    </row>
    <row r="81" spans="1:29" s="6" customFormat="1" x14ac:dyDescent="0.25">
      <c r="A81" s="2" t="s">
        <v>304</v>
      </c>
      <c r="B81" s="2" t="s">
        <v>305</v>
      </c>
      <c r="C81" s="2" t="s">
        <v>1</v>
      </c>
      <c r="D81" s="2">
        <v>59222</v>
      </c>
      <c r="E81" s="2">
        <v>53</v>
      </c>
      <c r="F81" s="9">
        <v>1.014</v>
      </c>
      <c r="G81" s="9">
        <v>0.172678</v>
      </c>
      <c r="H81" s="9">
        <v>1.0129999999999999</v>
      </c>
      <c r="I81" s="9">
        <v>0.45878000000000002</v>
      </c>
      <c r="J81" s="9">
        <v>0.98299999999999998</v>
      </c>
      <c r="K81" s="9">
        <v>0.69586000000000003</v>
      </c>
      <c r="L81" s="9">
        <v>1.2529999999999999</v>
      </c>
      <c r="M81" s="9">
        <f t="shared" si="16"/>
        <v>0.79808459696727863</v>
      </c>
      <c r="N81" s="9">
        <v>3.2488000000000001E-12</v>
      </c>
      <c r="O81" s="9">
        <v>1.2929999999999999</v>
      </c>
      <c r="P81" s="9">
        <f t="shared" si="13"/>
        <v>0.77339520494972935</v>
      </c>
      <c r="Q81" s="9">
        <v>3.3305999999999998E-16</v>
      </c>
      <c r="R81" s="9">
        <v>1.25</v>
      </c>
      <c r="S81" s="9">
        <f t="shared" si="14"/>
        <v>0.8</v>
      </c>
      <c r="T81" s="9">
        <v>3.2488000000000001E-12</v>
      </c>
      <c r="U81" s="9">
        <v>0.97599999999999998</v>
      </c>
      <c r="V81" s="9">
        <v>7.7375999999999999E-3</v>
      </c>
      <c r="W81" s="9">
        <v>1.2529999999999999</v>
      </c>
      <c r="X81" s="9">
        <f t="shared" si="15"/>
        <v>0.79808459696727863</v>
      </c>
      <c r="Y81" s="9">
        <v>3.249E-12</v>
      </c>
      <c r="Z81" s="9">
        <v>0.98199999999999998</v>
      </c>
      <c r="AA81" s="9">
        <v>0.116774</v>
      </c>
      <c r="AB81" s="9">
        <v>1.002</v>
      </c>
      <c r="AC81" s="9">
        <v>0.138568</v>
      </c>
    </row>
    <row r="82" spans="1:29" s="6" customFormat="1" x14ac:dyDescent="0.25">
      <c r="A82" s="2" t="s">
        <v>306</v>
      </c>
      <c r="B82" s="2" t="s">
        <v>307</v>
      </c>
      <c r="C82" s="2" t="s">
        <v>1</v>
      </c>
      <c r="D82" s="2">
        <v>20614</v>
      </c>
      <c r="E82" s="2">
        <v>14</v>
      </c>
      <c r="F82" s="9">
        <v>1.0009999999999999</v>
      </c>
      <c r="G82" s="9">
        <v>0.57830000000000004</v>
      </c>
      <c r="H82" s="9">
        <v>0.91600000000000004</v>
      </c>
      <c r="I82" s="9">
        <v>0.30320000000000003</v>
      </c>
      <c r="J82" s="9">
        <v>0.91700000000000004</v>
      </c>
      <c r="K82" s="9">
        <v>1.26526E-2</v>
      </c>
      <c r="L82" s="9">
        <v>0.71499999999999997</v>
      </c>
      <c r="M82" s="9">
        <f t="shared" si="16"/>
        <v>1.3986013986013988</v>
      </c>
      <c r="N82" s="9">
        <v>2.4166E-2</v>
      </c>
      <c r="O82" s="9">
        <v>0.75</v>
      </c>
      <c r="P82" s="9">
        <f t="shared" si="13"/>
        <v>1.3333333333333333</v>
      </c>
      <c r="Q82" s="9">
        <v>0.35392000000000001</v>
      </c>
      <c r="R82" s="9">
        <v>0.68</v>
      </c>
      <c r="S82" s="9">
        <f t="shared" si="14"/>
        <v>1.4705882352941175</v>
      </c>
      <c r="T82" s="9">
        <v>2.1288000000000001E-3</v>
      </c>
      <c r="U82" s="9">
        <v>0.85799999999999998</v>
      </c>
      <c r="V82" s="9">
        <v>0.4012</v>
      </c>
      <c r="W82" s="9">
        <v>0.74199999999999999</v>
      </c>
      <c r="X82" s="9">
        <f t="shared" si="15"/>
        <v>1.3477088948787062</v>
      </c>
      <c r="Y82" s="9">
        <v>2.4735999999999998E-3</v>
      </c>
      <c r="Z82" s="9">
        <v>0.82199999999999995</v>
      </c>
      <c r="AA82" s="9">
        <v>0.26544000000000001</v>
      </c>
      <c r="AB82" s="9">
        <v>0.95299999999999996</v>
      </c>
      <c r="AC82" s="9">
        <v>0.14318400000000001</v>
      </c>
    </row>
    <row r="83" spans="1:29" s="6" customFormat="1" x14ac:dyDescent="0.25">
      <c r="A83" s="2" t="s">
        <v>308</v>
      </c>
      <c r="B83" s="2" t="s">
        <v>309</v>
      </c>
      <c r="C83" s="2" t="s">
        <v>1</v>
      </c>
      <c r="D83" s="2">
        <v>52943</v>
      </c>
      <c r="E83" s="2">
        <v>16.7</v>
      </c>
      <c r="F83" s="9">
        <v>0.98299999999999998</v>
      </c>
      <c r="G83" s="9">
        <v>0.75461999999999996</v>
      </c>
      <c r="H83" s="9">
        <v>0.995</v>
      </c>
      <c r="I83" s="9">
        <v>0.45312000000000002</v>
      </c>
      <c r="J83" s="9">
        <v>1.008</v>
      </c>
      <c r="K83" s="9">
        <v>0.69952000000000003</v>
      </c>
      <c r="L83" s="9">
        <v>1.0469999999999999</v>
      </c>
      <c r="M83" s="9">
        <f t="shared" si="16"/>
        <v>0.95510983763132762</v>
      </c>
      <c r="N83" s="9">
        <v>3.4438000000000003E-2</v>
      </c>
      <c r="O83" s="9">
        <v>1.014</v>
      </c>
      <c r="P83" s="9">
        <f t="shared" si="13"/>
        <v>0.98619329388560162</v>
      </c>
      <c r="Q83" s="9">
        <v>0.77437999999999996</v>
      </c>
      <c r="R83" s="9">
        <v>1.0169999999999999</v>
      </c>
      <c r="S83" s="9">
        <f t="shared" si="14"/>
        <v>0.98328416912487715</v>
      </c>
      <c r="T83" s="9">
        <v>0.21894</v>
      </c>
      <c r="U83" s="9">
        <v>1</v>
      </c>
      <c r="V83" s="9">
        <v>0.73018000000000005</v>
      </c>
      <c r="W83" s="9">
        <v>1.0820000000000001</v>
      </c>
      <c r="X83" s="9">
        <f t="shared" si="15"/>
        <v>0.92421441774491675</v>
      </c>
      <c r="Y83" s="9">
        <v>8.3447999999999994E-3</v>
      </c>
      <c r="Z83" s="9">
        <v>1.014</v>
      </c>
      <c r="AA83" s="9">
        <v>0.10492600000000001</v>
      </c>
      <c r="AB83" s="9">
        <v>1.0449999999999999</v>
      </c>
      <c r="AC83" s="9">
        <v>0.46992</v>
      </c>
    </row>
    <row r="84" spans="1:29" s="6" customFormat="1" x14ac:dyDescent="0.25">
      <c r="A84" s="2" t="s">
        <v>310</v>
      </c>
      <c r="B84" s="2" t="s">
        <v>311</v>
      </c>
      <c r="C84" s="2" t="s">
        <v>1</v>
      </c>
      <c r="D84" s="2">
        <v>19766</v>
      </c>
      <c r="E84" s="2">
        <v>18.8</v>
      </c>
      <c r="F84" s="9">
        <v>0.83199999999999996</v>
      </c>
      <c r="G84" s="9">
        <v>0.15021999999999999</v>
      </c>
      <c r="H84" s="9">
        <v>1.1140000000000001</v>
      </c>
      <c r="I84" s="9">
        <v>0.52083999999999997</v>
      </c>
      <c r="J84" s="9">
        <v>1.3420000000000001</v>
      </c>
      <c r="K84" s="9">
        <v>0.32629999999999998</v>
      </c>
      <c r="L84" s="9">
        <v>3.2919999999999998</v>
      </c>
      <c r="M84" s="9">
        <f t="shared" si="16"/>
        <v>0.30376670716889431</v>
      </c>
      <c r="N84" s="9">
        <v>6.1885999999999997E-2</v>
      </c>
      <c r="O84" s="9">
        <v>3.0659999999999998</v>
      </c>
      <c r="P84" s="9">
        <f t="shared" si="13"/>
        <v>0.32615786040443578</v>
      </c>
      <c r="Q84" s="9">
        <v>3.3459999999999997E-2</v>
      </c>
      <c r="R84" s="9">
        <v>3.181</v>
      </c>
      <c r="S84" s="9">
        <f t="shared" si="14"/>
        <v>0.31436655139893116</v>
      </c>
      <c r="T84" s="9">
        <v>4.9216000000000003E-2</v>
      </c>
      <c r="U84" s="9">
        <v>0.93799999999999994</v>
      </c>
      <c r="V84" s="9">
        <v>0.27560000000000001</v>
      </c>
      <c r="W84" s="9">
        <v>3.2010000000000001</v>
      </c>
      <c r="X84" s="9">
        <f t="shared" si="15"/>
        <v>0.31240237425804435</v>
      </c>
      <c r="Y84" s="9">
        <v>0.124558</v>
      </c>
      <c r="Z84" s="9">
        <v>0.95599999999999996</v>
      </c>
      <c r="AA84" s="9">
        <v>0.28533999999999998</v>
      </c>
      <c r="AB84" s="9">
        <v>0.97899999999999998</v>
      </c>
      <c r="AC84" s="9">
        <v>0.41560000000000002</v>
      </c>
    </row>
    <row r="85" spans="1:29" s="6" customFormat="1" x14ac:dyDescent="0.25">
      <c r="A85" s="2" t="s">
        <v>312</v>
      </c>
      <c r="B85" s="2" t="s">
        <v>313</v>
      </c>
      <c r="C85" s="2" t="s">
        <v>1</v>
      </c>
      <c r="D85" s="2">
        <v>80444</v>
      </c>
      <c r="E85" s="2">
        <v>3.9</v>
      </c>
      <c r="F85" s="9">
        <v>0.995</v>
      </c>
      <c r="G85" s="9">
        <v>0.93284</v>
      </c>
      <c r="H85" s="9">
        <v>0.91</v>
      </c>
      <c r="I85" s="9">
        <v>0.20698</v>
      </c>
      <c r="J85" s="9">
        <v>0.91800000000000004</v>
      </c>
      <c r="K85" s="9">
        <v>6.9594000000000003E-2</v>
      </c>
      <c r="L85" s="9">
        <v>1.0489999999999999</v>
      </c>
      <c r="M85" s="9">
        <f t="shared" si="16"/>
        <v>0.95328884652049573</v>
      </c>
      <c r="N85" s="9">
        <v>0.59836</v>
      </c>
      <c r="O85" s="9">
        <v>1.0209999999999999</v>
      </c>
      <c r="P85" s="9">
        <f t="shared" si="13"/>
        <v>0.97943192948090119</v>
      </c>
      <c r="Q85" s="9">
        <v>0.51480000000000004</v>
      </c>
      <c r="R85" s="9">
        <v>0.97299999999999998</v>
      </c>
      <c r="S85" s="9">
        <f t="shared" si="14"/>
        <v>1.0277492291880781</v>
      </c>
      <c r="T85" s="9">
        <v>0.84150000000000003</v>
      </c>
      <c r="U85" s="9">
        <v>0.93200000000000005</v>
      </c>
      <c r="V85" s="9">
        <v>0.22428000000000001</v>
      </c>
      <c r="W85" s="9">
        <v>1.1359999999999999</v>
      </c>
      <c r="X85" s="9">
        <f t="shared" si="15"/>
        <v>0.88028169014084512</v>
      </c>
      <c r="Y85" s="9">
        <v>0.39272000000000001</v>
      </c>
      <c r="Z85" s="9">
        <v>0.99199999999999999</v>
      </c>
      <c r="AA85" s="9">
        <v>0.87073999999999996</v>
      </c>
      <c r="AB85" s="9">
        <v>1.06</v>
      </c>
      <c r="AC85" s="9">
        <v>7.8520000000000006E-2</v>
      </c>
    </row>
    <row r="86" spans="1:29" s="6" customFormat="1" x14ac:dyDescent="0.25">
      <c r="A86" s="2" t="s">
        <v>314</v>
      </c>
      <c r="B86" s="2" t="s">
        <v>315</v>
      </c>
      <c r="C86" s="2" t="s">
        <v>1</v>
      </c>
      <c r="D86" s="2">
        <v>58758</v>
      </c>
      <c r="E86" s="2">
        <v>27.9</v>
      </c>
      <c r="F86" s="9">
        <v>1.0149999999999999</v>
      </c>
      <c r="G86" s="9">
        <v>9.4107999999999997E-2</v>
      </c>
      <c r="H86" s="9">
        <v>1.0089999999999999</v>
      </c>
      <c r="I86" s="9">
        <v>0.65456000000000003</v>
      </c>
      <c r="J86" s="9">
        <v>0.94799999999999995</v>
      </c>
      <c r="K86" s="9">
        <v>0.53190000000000004</v>
      </c>
      <c r="L86" s="9">
        <v>1.0680000000000001</v>
      </c>
      <c r="M86" s="9">
        <f t="shared" si="16"/>
        <v>0.93632958801498123</v>
      </c>
      <c r="N86" s="9">
        <v>0.83787999999999996</v>
      </c>
      <c r="O86" s="9">
        <v>1.0620000000000001</v>
      </c>
      <c r="P86" s="9">
        <f t="shared" si="13"/>
        <v>0.94161958568738224</v>
      </c>
      <c r="Q86" s="9">
        <v>0.16849</v>
      </c>
      <c r="R86" s="9">
        <v>1.06</v>
      </c>
      <c r="S86" s="9">
        <f t="shared" si="14"/>
        <v>0.94339622641509424</v>
      </c>
      <c r="T86" s="9">
        <v>0.54949999999999999</v>
      </c>
      <c r="U86" s="9">
        <v>1.022</v>
      </c>
      <c r="V86" s="9">
        <v>0.78410000000000002</v>
      </c>
      <c r="W86" s="9">
        <v>1.071</v>
      </c>
      <c r="X86" s="9">
        <f t="shared" si="15"/>
        <v>0.93370681605975725</v>
      </c>
      <c r="Y86" s="9">
        <v>5.2696E-2</v>
      </c>
      <c r="Z86" s="9">
        <v>1.0129999999999999</v>
      </c>
      <c r="AA86" s="9">
        <v>0.80145999999999995</v>
      </c>
      <c r="AB86" s="9">
        <v>0.999</v>
      </c>
      <c r="AC86" s="9">
        <v>0.65746000000000004</v>
      </c>
    </row>
    <row r="87" spans="1:29" s="6" customFormat="1" x14ac:dyDescent="0.25">
      <c r="A87" s="2" t="s">
        <v>316</v>
      </c>
      <c r="B87" s="2" t="s">
        <v>317</v>
      </c>
      <c r="C87" s="2" t="s">
        <v>1</v>
      </c>
      <c r="D87" s="2">
        <v>59686</v>
      </c>
      <c r="E87" s="2">
        <v>91.6</v>
      </c>
      <c r="F87" s="9">
        <v>1.008</v>
      </c>
      <c r="G87" s="9">
        <v>9.1044000000000004E-6</v>
      </c>
      <c r="H87" s="9">
        <v>1.0209999999999999</v>
      </c>
      <c r="I87" s="9">
        <v>2.3947999999999998E-10</v>
      </c>
      <c r="J87" s="9">
        <v>1.0249999999999999</v>
      </c>
      <c r="K87" s="9">
        <v>8.0478000000000001E-8</v>
      </c>
      <c r="L87" s="9">
        <v>1.06</v>
      </c>
      <c r="M87" s="9">
        <f t="shared" si="16"/>
        <v>0.94339622641509424</v>
      </c>
      <c r="N87" s="9">
        <v>5.2179999999999998E-14</v>
      </c>
      <c r="O87" s="9">
        <v>1.0640000000000001</v>
      </c>
      <c r="P87" s="9">
        <f t="shared" si="13"/>
        <v>0.93984962406015038</v>
      </c>
      <c r="Q87" s="9">
        <v>3.2486000000000001E-12</v>
      </c>
      <c r="R87" s="9">
        <v>1.032</v>
      </c>
      <c r="S87" s="9">
        <f t="shared" si="14"/>
        <v>0.96899224806201545</v>
      </c>
      <c r="T87" s="9">
        <v>3.2488000000000001E-12</v>
      </c>
      <c r="U87" s="9">
        <v>0.97</v>
      </c>
      <c r="V87" s="9">
        <v>4.8963999999999998E-9</v>
      </c>
      <c r="W87" s="9">
        <v>1.0549999999999999</v>
      </c>
      <c r="X87" s="9">
        <f t="shared" si="15"/>
        <v>0.94786729857819907</v>
      </c>
      <c r="Y87" s="9">
        <v>1.4766000000000001E-14</v>
      </c>
      <c r="Z87" s="9">
        <v>0.98399999999999999</v>
      </c>
      <c r="AA87" s="9">
        <v>6.4342000000000002E-5</v>
      </c>
      <c r="AB87" s="9">
        <v>1.0109999999999999</v>
      </c>
      <c r="AC87" s="9">
        <v>7.1885999999999996E-5</v>
      </c>
    </row>
    <row r="88" spans="1:29" s="6" customFormat="1" x14ac:dyDescent="0.25">
      <c r="A88" s="2" t="s">
        <v>318</v>
      </c>
      <c r="B88" s="2" t="s">
        <v>319</v>
      </c>
      <c r="C88" s="2" t="s">
        <v>1</v>
      </c>
      <c r="D88" s="2">
        <v>50435</v>
      </c>
      <c r="E88" s="2">
        <v>29.9</v>
      </c>
      <c r="F88" s="9">
        <v>0.98599999999999999</v>
      </c>
      <c r="G88" s="9">
        <v>0.86846000000000001</v>
      </c>
      <c r="H88" s="9">
        <v>1.004</v>
      </c>
      <c r="I88" s="9">
        <v>0.83323999999999998</v>
      </c>
      <c r="J88" s="9">
        <v>0.98899999999999999</v>
      </c>
      <c r="K88" s="9">
        <v>0.72950000000000004</v>
      </c>
      <c r="L88" s="9">
        <v>0.63</v>
      </c>
      <c r="M88" s="9">
        <f t="shared" si="16"/>
        <v>1.5873015873015872</v>
      </c>
      <c r="N88" s="9">
        <v>1.10564E-3</v>
      </c>
      <c r="O88" s="9">
        <v>0.58599999999999997</v>
      </c>
      <c r="P88" s="9">
        <f t="shared" si="13"/>
        <v>1.7064846416382253</v>
      </c>
      <c r="Q88" s="9">
        <v>3.4254000000000001E-4</v>
      </c>
      <c r="R88" s="9">
        <v>0.628</v>
      </c>
      <c r="S88" s="9">
        <f t="shared" si="14"/>
        <v>1.5923566878980893</v>
      </c>
      <c r="T88" s="9">
        <v>2.738E-3</v>
      </c>
      <c r="U88" s="9">
        <v>1.1579999999999999</v>
      </c>
      <c r="V88" s="9">
        <v>1.1623E-2</v>
      </c>
      <c r="W88" s="9">
        <v>0.79</v>
      </c>
      <c r="X88" s="9">
        <f t="shared" si="15"/>
        <v>1.2658227848101264</v>
      </c>
      <c r="Y88" s="9">
        <v>1.1240999999999999E-2</v>
      </c>
      <c r="Z88" s="9">
        <v>1.103</v>
      </c>
      <c r="AA88" s="9">
        <v>1.50636E-2</v>
      </c>
      <c r="AB88" s="9">
        <v>0.97899999999999998</v>
      </c>
      <c r="AC88" s="9">
        <v>0.69342000000000004</v>
      </c>
    </row>
    <row r="89" spans="1:29" s="6" customFormat="1" x14ac:dyDescent="0.25">
      <c r="A89" s="2" t="s">
        <v>320</v>
      </c>
      <c r="B89" s="2" t="s">
        <v>321</v>
      </c>
      <c r="C89" s="2" t="s">
        <v>1</v>
      </c>
      <c r="D89" s="2">
        <v>70913</v>
      </c>
      <c r="E89" s="2">
        <v>34.1</v>
      </c>
      <c r="F89" s="9">
        <v>0.98</v>
      </c>
      <c r="G89" s="9">
        <v>0.61487999999999998</v>
      </c>
      <c r="H89" s="9">
        <v>0.99199999999999999</v>
      </c>
      <c r="I89" s="9">
        <v>0.68025999999999998</v>
      </c>
      <c r="J89" s="9">
        <v>1</v>
      </c>
      <c r="K89" s="9">
        <v>0.36584</v>
      </c>
      <c r="L89" s="9">
        <v>0.83199999999999996</v>
      </c>
      <c r="M89" s="9">
        <f t="shared" si="16"/>
        <v>1.2019230769230769</v>
      </c>
      <c r="N89" s="9">
        <v>2.1212000000000002E-2</v>
      </c>
      <c r="O89" s="9">
        <v>0.78100000000000003</v>
      </c>
      <c r="P89" s="9">
        <f t="shared" si="13"/>
        <v>1.2804097311139564</v>
      </c>
      <c r="Q89" s="9">
        <v>1.6607E-3</v>
      </c>
      <c r="R89" s="9">
        <v>0.84899999999999998</v>
      </c>
      <c r="S89" s="9">
        <f t="shared" si="14"/>
        <v>1.1778563015312131</v>
      </c>
      <c r="T89" s="9">
        <v>0.16480600000000001</v>
      </c>
      <c r="U89" s="9">
        <v>1.0489999999999999</v>
      </c>
      <c r="V89" s="9">
        <v>2.3908000000000002E-3</v>
      </c>
      <c r="W89" s="9">
        <v>0.85899999999999999</v>
      </c>
      <c r="X89" s="9">
        <f t="shared" si="15"/>
        <v>1.1641443538998837</v>
      </c>
      <c r="Y89" s="9">
        <v>8.1727999999999995E-2</v>
      </c>
      <c r="Z89" s="9">
        <v>1.054</v>
      </c>
      <c r="AA89" s="9">
        <v>2.0246E-2</v>
      </c>
      <c r="AB89" s="9">
        <v>0.999</v>
      </c>
      <c r="AC89" s="9">
        <v>0.32632</v>
      </c>
    </row>
    <row r="90" spans="1:29" s="6" customFormat="1" x14ac:dyDescent="0.25">
      <c r="A90" s="2" t="s">
        <v>322</v>
      </c>
      <c r="B90" s="2" t="s">
        <v>323</v>
      </c>
      <c r="C90" s="2" t="s">
        <v>1</v>
      </c>
      <c r="D90" s="2">
        <v>76544</v>
      </c>
      <c r="E90" s="2">
        <v>26.7</v>
      </c>
      <c r="F90" s="9">
        <v>0.97399999999999998</v>
      </c>
      <c r="G90" s="9">
        <v>0.14546999999999999</v>
      </c>
      <c r="H90" s="9">
        <v>1.04</v>
      </c>
      <c r="I90" s="9">
        <v>0.76727999999999996</v>
      </c>
      <c r="J90" s="9">
        <v>1.0329999999999999</v>
      </c>
      <c r="K90" s="9">
        <v>0.15574399999999999</v>
      </c>
      <c r="L90" s="9">
        <v>0.78100000000000003</v>
      </c>
      <c r="M90" s="9">
        <f t="shared" si="16"/>
        <v>1.2804097311139564</v>
      </c>
      <c r="N90" s="9">
        <v>4.2900000000000002E-4</v>
      </c>
      <c r="O90" s="9">
        <v>0.77100000000000002</v>
      </c>
      <c r="P90" s="9">
        <f t="shared" si="13"/>
        <v>1.2970168612191959</v>
      </c>
      <c r="Q90" s="9">
        <v>3.9777999999999998E-4</v>
      </c>
      <c r="R90" s="9">
        <v>0.77100000000000002</v>
      </c>
      <c r="S90" s="9">
        <f t="shared" si="14"/>
        <v>1.2970168612191959</v>
      </c>
      <c r="T90" s="9">
        <v>2.4681999999999998E-3</v>
      </c>
      <c r="U90" s="9">
        <v>1.012</v>
      </c>
      <c r="V90" s="9">
        <v>0.92944000000000004</v>
      </c>
      <c r="W90" s="9">
        <v>0.83699999999999997</v>
      </c>
      <c r="X90" s="9">
        <f t="shared" si="15"/>
        <v>1.1947431302270013</v>
      </c>
      <c r="Y90" s="9">
        <v>2.6145999999999998E-4</v>
      </c>
      <c r="Z90" s="9">
        <v>1.046</v>
      </c>
      <c r="AA90" s="9">
        <v>0.12051000000000001</v>
      </c>
      <c r="AB90" s="9">
        <v>1.0289999999999999</v>
      </c>
      <c r="AC90" s="9">
        <v>0.108142</v>
      </c>
    </row>
    <row r="91" spans="1:29" s="6" customFormat="1" x14ac:dyDescent="0.25">
      <c r="A91" s="2" t="s">
        <v>324</v>
      </c>
      <c r="B91" s="2" t="s">
        <v>325</v>
      </c>
      <c r="C91" s="2" t="s">
        <v>1</v>
      </c>
      <c r="D91" s="2">
        <v>83658</v>
      </c>
      <c r="E91" s="2">
        <v>19.3</v>
      </c>
      <c r="F91" s="9">
        <v>0.92200000000000004</v>
      </c>
      <c r="G91" s="9">
        <v>3.2618000000000001E-2</v>
      </c>
      <c r="H91" s="9">
        <v>0.88500000000000001</v>
      </c>
      <c r="I91" s="9">
        <v>2.479E-2</v>
      </c>
      <c r="J91" s="9">
        <v>0.96199999999999997</v>
      </c>
      <c r="K91" s="9">
        <v>1.6749199999999999E-2</v>
      </c>
      <c r="L91" s="9">
        <v>1.226</v>
      </c>
      <c r="M91" s="9">
        <f t="shared" si="16"/>
        <v>0.81566068515497558</v>
      </c>
      <c r="N91" s="9">
        <v>0.120794</v>
      </c>
      <c r="O91" s="9">
        <v>1.1439999999999999</v>
      </c>
      <c r="P91" s="9">
        <f t="shared" si="13"/>
        <v>0.87412587412587417</v>
      </c>
      <c r="Q91" s="9">
        <v>0.25828000000000001</v>
      </c>
      <c r="R91" s="9">
        <v>1.216</v>
      </c>
      <c r="S91" s="9">
        <f t="shared" si="14"/>
        <v>0.82236842105263164</v>
      </c>
      <c r="T91" s="9">
        <v>0.27400000000000002</v>
      </c>
      <c r="U91" s="9">
        <v>0.96299999999999997</v>
      </c>
      <c r="V91" s="9">
        <v>0.36415999999999998</v>
      </c>
      <c r="W91" s="9">
        <v>1.292</v>
      </c>
      <c r="X91" s="9">
        <f t="shared" si="15"/>
        <v>0.77399380804953555</v>
      </c>
      <c r="Y91" s="9">
        <v>7.5943999999999998E-2</v>
      </c>
      <c r="Z91" s="9">
        <v>0.97799999999999998</v>
      </c>
      <c r="AA91" s="9">
        <v>0.86714000000000002</v>
      </c>
      <c r="AB91" s="9">
        <v>1.0109999999999999</v>
      </c>
      <c r="AC91" s="9">
        <v>0.90493999999999997</v>
      </c>
    </row>
    <row r="92" spans="1:29" s="6" customFormat="1" x14ac:dyDescent="0.25">
      <c r="A92" s="2" t="s">
        <v>326</v>
      </c>
      <c r="B92" s="2" t="s">
        <v>327</v>
      </c>
      <c r="C92" s="2" t="s">
        <v>1</v>
      </c>
      <c r="D92" s="2">
        <v>41994</v>
      </c>
      <c r="E92" s="2">
        <v>55.4</v>
      </c>
      <c r="F92" s="9">
        <v>0.99</v>
      </c>
      <c r="G92" s="9">
        <v>0.14197599999999999</v>
      </c>
      <c r="H92" s="9">
        <v>0.92900000000000005</v>
      </c>
      <c r="I92" s="9">
        <v>3.7881999999999998E-3</v>
      </c>
      <c r="J92" s="9">
        <v>0.94</v>
      </c>
      <c r="K92" s="9">
        <v>8.4223999999999996E-4</v>
      </c>
      <c r="L92" s="9">
        <v>0.91</v>
      </c>
      <c r="M92" s="9">
        <f t="shared" si="16"/>
        <v>1.0989010989010988</v>
      </c>
      <c r="N92" s="9">
        <v>3.8685999999999998E-2</v>
      </c>
      <c r="O92" s="9">
        <v>0.876</v>
      </c>
      <c r="P92" s="9">
        <f t="shared" si="13"/>
        <v>1.1415525114155252</v>
      </c>
      <c r="Q92" s="9">
        <v>0.50060000000000004</v>
      </c>
      <c r="R92" s="9">
        <v>0.92500000000000004</v>
      </c>
      <c r="S92" s="9">
        <f t="shared" si="14"/>
        <v>1.0810810810810809</v>
      </c>
      <c r="T92" s="9">
        <v>0.37368000000000001</v>
      </c>
      <c r="U92" s="9">
        <v>1.0680000000000001</v>
      </c>
      <c r="V92" s="9">
        <v>1.1259399999999999E-2</v>
      </c>
      <c r="W92" s="9">
        <v>1.0640000000000001</v>
      </c>
      <c r="X92" s="9">
        <f t="shared" si="15"/>
        <v>0.93984962406015038</v>
      </c>
      <c r="Y92" s="9">
        <v>2.6316E-3</v>
      </c>
      <c r="Z92" s="9">
        <v>1.044</v>
      </c>
      <c r="AA92" s="9">
        <v>1.34678E-2</v>
      </c>
      <c r="AB92" s="9">
        <v>0.999</v>
      </c>
      <c r="AC92" s="9">
        <v>0.75680000000000003</v>
      </c>
    </row>
    <row r="93" spans="1:29" s="6" customFormat="1" x14ac:dyDescent="0.25">
      <c r="A93" s="2" t="s">
        <v>328</v>
      </c>
      <c r="B93" s="2" t="s">
        <v>152</v>
      </c>
      <c r="C93" s="2" t="s">
        <v>1</v>
      </c>
      <c r="D93" s="2">
        <v>54257</v>
      </c>
      <c r="E93" s="2">
        <v>34.9</v>
      </c>
      <c r="F93" s="9">
        <v>0.95899999999999996</v>
      </c>
      <c r="G93" s="9">
        <v>0.44581999999999999</v>
      </c>
      <c r="H93" s="9">
        <v>0.99199999999999999</v>
      </c>
      <c r="I93" s="9">
        <v>0.71179999999999999</v>
      </c>
      <c r="J93" s="9">
        <v>1.026</v>
      </c>
      <c r="K93" s="9">
        <v>0.66046000000000005</v>
      </c>
      <c r="L93" s="9">
        <v>1.3680000000000001</v>
      </c>
      <c r="M93" s="9">
        <f t="shared" si="16"/>
        <v>0.73099415204678353</v>
      </c>
      <c r="N93" s="9">
        <v>3.0251999999999999E-7</v>
      </c>
      <c r="O93" s="9">
        <v>1.304</v>
      </c>
      <c r="P93" s="9">
        <f t="shared" si="13"/>
        <v>0.76687116564417179</v>
      </c>
      <c r="Q93" s="9">
        <v>4.7796000000000001E-5</v>
      </c>
      <c r="R93" s="9">
        <v>1.3720000000000001</v>
      </c>
      <c r="S93" s="9">
        <f t="shared" si="14"/>
        <v>0.7288629737609329</v>
      </c>
      <c r="T93" s="9">
        <v>1.1429E-5</v>
      </c>
      <c r="U93" s="9">
        <v>0.998</v>
      </c>
      <c r="V93" s="9">
        <v>0.77256000000000002</v>
      </c>
      <c r="W93" s="9">
        <v>1.37</v>
      </c>
      <c r="X93" s="9">
        <f t="shared" si="15"/>
        <v>0.72992700729927007</v>
      </c>
      <c r="Y93" s="9">
        <v>1.44244E-6</v>
      </c>
      <c r="Z93" s="9">
        <v>1.038</v>
      </c>
      <c r="AA93" s="9">
        <v>0.69</v>
      </c>
      <c r="AB93" s="9">
        <v>1.0109999999999999</v>
      </c>
      <c r="AC93" s="9">
        <v>0.94596000000000002</v>
      </c>
    </row>
    <row r="94" spans="1:29" s="6" customFormat="1" x14ac:dyDescent="0.25">
      <c r="A94" s="2" t="s">
        <v>329</v>
      </c>
      <c r="B94" s="2" t="s">
        <v>330</v>
      </c>
      <c r="C94" s="2" t="s">
        <v>1</v>
      </c>
      <c r="D94" s="2">
        <v>50679</v>
      </c>
      <c r="E94" s="2">
        <v>23.8</v>
      </c>
      <c r="F94" s="9">
        <v>0.99099999999999999</v>
      </c>
      <c r="G94" s="9">
        <v>0.74650000000000005</v>
      </c>
      <c r="H94" s="9">
        <v>1.073</v>
      </c>
      <c r="I94" s="9">
        <v>0.29270000000000002</v>
      </c>
      <c r="J94" s="9">
        <v>1.0109999999999999</v>
      </c>
      <c r="K94" s="9">
        <v>0.31275999999999998</v>
      </c>
      <c r="L94" s="9">
        <v>1</v>
      </c>
      <c r="M94" s="9">
        <f t="shared" si="16"/>
        <v>1</v>
      </c>
      <c r="N94" s="9">
        <v>0.12950800000000001</v>
      </c>
      <c r="O94" s="9">
        <v>1.071</v>
      </c>
      <c r="P94" s="9">
        <f t="shared" si="13"/>
        <v>0.93370681605975725</v>
      </c>
      <c r="Q94" s="9">
        <v>0.53149999999999997</v>
      </c>
      <c r="R94" s="9">
        <v>0.94399999999999995</v>
      </c>
      <c r="S94" s="9">
        <f t="shared" si="14"/>
        <v>1.0593220338983051</v>
      </c>
      <c r="T94" s="9">
        <v>0.19219800000000001</v>
      </c>
      <c r="U94" s="9">
        <v>0.90500000000000003</v>
      </c>
      <c r="V94" s="9">
        <v>0.37537999999999999</v>
      </c>
      <c r="W94" s="9">
        <v>0.875</v>
      </c>
      <c r="X94" s="9">
        <f t="shared" si="15"/>
        <v>1.1428571428571428</v>
      </c>
      <c r="Y94" s="9">
        <v>0.124138</v>
      </c>
      <c r="Z94" s="9">
        <v>0.96799999999999997</v>
      </c>
      <c r="AA94" s="9">
        <v>0.86531999999999998</v>
      </c>
      <c r="AB94" s="9">
        <v>1.0649999999999999</v>
      </c>
      <c r="AC94" s="9">
        <v>0.17194000000000001</v>
      </c>
    </row>
    <row r="95" spans="1:29" s="6" customFormat="1" x14ac:dyDescent="0.25">
      <c r="A95" s="2" t="s">
        <v>331</v>
      </c>
      <c r="B95" s="2" t="s">
        <v>332</v>
      </c>
      <c r="C95" s="2" t="s">
        <v>1</v>
      </c>
      <c r="D95" s="2">
        <v>50631</v>
      </c>
      <c r="E95" s="2">
        <v>11</v>
      </c>
      <c r="F95" s="9">
        <v>0.98699999999999999</v>
      </c>
      <c r="G95" s="9">
        <v>0.29361999999999999</v>
      </c>
      <c r="H95" s="9">
        <v>1.0249999999999999</v>
      </c>
      <c r="I95" s="9">
        <v>0.27729999999999999</v>
      </c>
      <c r="J95" s="9">
        <v>1.0629999999999999</v>
      </c>
      <c r="K95" s="9">
        <v>0.13334599999999999</v>
      </c>
      <c r="L95" s="9">
        <v>0.71899999999999997</v>
      </c>
      <c r="M95" s="9">
        <f t="shared" si="16"/>
        <v>1.3908205841446455</v>
      </c>
      <c r="N95" s="9">
        <v>1.98458E-2</v>
      </c>
      <c r="O95" s="9">
        <v>0.75</v>
      </c>
      <c r="P95" s="9">
        <f t="shared" si="13"/>
        <v>1.3333333333333333</v>
      </c>
      <c r="Q95" s="9">
        <v>0.17113200000000001</v>
      </c>
      <c r="R95" s="9">
        <v>0.74199999999999999</v>
      </c>
      <c r="S95" s="9">
        <f t="shared" si="14"/>
        <v>1.3477088948787062</v>
      </c>
      <c r="T95" s="9">
        <v>2.5011999999999999E-3</v>
      </c>
      <c r="U95" s="9">
        <v>0.96099999999999997</v>
      </c>
      <c r="V95" s="9">
        <v>0.32228000000000001</v>
      </c>
      <c r="W95" s="9">
        <v>0.73</v>
      </c>
      <c r="X95" s="9">
        <f t="shared" si="15"/>
        <v>1.3698630136986301</v>
      </c>
      <c r="Y95" s="9">
        <v>8.3067999999999998E-4</v>
      </c>
      <c r="Z95" s="9">
        <v>1.032</v>
      </c>
      <c r="AA95" s="9">
        <v>0.60943999999999998</v>
      </c>
      <c r="AB95" s="9">
        <v>1.0429999999999999</v>
      </c>
      <c r="AC95" s="9">
        <v>3.3478000000000001E-2</v>
      </c>
    </row>
    <row r="96" spans="1:29" s="6" customFormat="1" x14ac:dyDescent="0.25">
      <c r="A96" s="2" t="s">
        <v>333</v>
      </c>
      <c r="B96" s="2" t="s">
        <v>334</v>
      </c>
      <c r="C96" s="2" t="s">
        <v>1</v>
      </c>
      <c r="D96" s="2">
        <v>49394</v>
      </c>
      <c r="E96" s="2">
        <v>29</v>
      </c>
      <c r="F96" s="9">
        <v>1.01</v>
      </c>
      <c r="G96" s="9">
        <v>0.77537999999999996</v>
      </c>
      <c r="H96" s="9">
        <v>0.96099999999999997</v>
      </c>
      <c r="I96" s="9">
        <v>0.57754000000000005</v>
      </c>
      <c r="J96" s="9">
        <v>0.92800000000000005</v>
      </c>
      <c r="K96" s="9">
        <v>0.62450000000000006</v>
      </c>
      <c r="L96" s="9">
        <v>0.92500000000000004</v>
      </c>
      <c r="M96" s="9">
        <f t="shared" si="16"/>
        <v>1.0810810810810809</v>
      </c>
      <c r="N96" s="9">
        <v>0.20585999999999999</v>
      </c>
      <c r="O96" s="9">
        <v>0.91300000000000003</v>
      </c>
      <c r="P96" s="9">
        <f t="shared" si="13"/>
        <v>1.095290251916758</v>
      </c>
      <c r="Q96" s="9">
        <v>0.19822799999999999</v>
      </c>
      <c r="R96" s="9">
        <v>0.95</v>
      </c>
      <c r="S96" s="9">
        <f t="shared" si="14"/>
        <v>1.0526315789473684</v>
      </c>
      <c r="T96" s="9">
        <v>0.20513999999999999</v>
      </c>
      <c r="U96" s="9">
        <v>1.0029999999999999</v>
      </c>
      <c r="V96" s="9">
        <v>0.2016</v>
      </c>
      <c r="W96" s="9">
        <v>0.94499999999999995</v>
      </c>
      <c r="X96" s="9">
        <f t="shared" si="15"/>
        <v>1.0582010582010584</v>
      </c>
      <c r="Y96" s="9">
        <v>0.23976</v>
      </c>
      <c r="Z96" s="9">
        <v>1.012</v>
      </c>
      <c r="AA96" s="9">
        <v>0.36925999999999998</v>
      </c>
      <c r="AB96" s="9">
        <v>0.92600000000000005</v>
      </c>
      <c r="AC96" s="9">
        <v>0.80918000000000001</v>
      </c>
    </row>
    <row r="97" spans="1:29" s="6" customFormat="1" x14ac:dyDescent="0.25">
      <c r="A97" s="2" t="s">
        <v>335</v>
      </c>
      <c r="B97" s="2" t="s">
        <v>336</v>
      </c>
      <c r="C97" s="2" t="s">
        <v>1</v>
      </c>
      <c r="D97" s="2">
        <v>54961</v>
      </c>
      <c r="E97" s="2">
        <v>36</v>
      </c>
      <c r="F97" s="9">
        <v>0.99199999999999999</v>
      </c>
      <c r="G97" s="9">
        <v>0.63568000000000002</v>
      </c>
      <c r="H97" s="9">
        <v>0.96899999999999997</v>
      </c>
      <c r="I97" s="9">
        <v>0.73619999999999997</v>
      </c>
      <c r="J97" s="9">
        <v>0.97399999999999998</v>
      </c>
      <c r="K97" s="9">
        <v>0.25180000000000002</v>
      </c>
      <c r="L97" s="9">
        <v>0.86899999999999999</v>
      </c>
      <c r="M97" s="9">
        <f t="shared" si="16"/>
        <v>1.1507479861910241</v>
      </c>
      <c r="N97" s="9">
        <v>2.2966E-5</v>
      </c>
      <c r="O97" s="9">
        <v>0.82599999999999996</v>
      </c>
      <c r="P97" s="9">
        <f t="shared" si="13"/>
        <v>1.2106537530266344</v>
      </c>
      <c r="Q97" s="9">
        <v>5.2058E-2</v>
      </c>
      <c r="R97" s="9">
        <v>0.81</v>
      </c>
      <c r="S97" s="9">
        <f t="shared" si="14"/>
        <v>1.2345679012345678</v>
      </c>
      <c r="T97" s="9">
        <v>1.6787E-5</v>
      </c>
      <c r="U97" s="9">
        <v>1.026</v>
      </c>
      <c r="V97" s="9">
        <v>0.85321999999999998</v>
      </c>
      <c r="W97" s="9">
        <v>0.86499999999999999</v>
      </c>
      <c r="X97" s="9">
        <f t="shared" si="15"/>
        <v>1.1560693641618498</v>
      </c>
      <c r="Y97" s="9">
        <v>8.7120000000000003E-4</v>
      </c>
      <c r="Z97" s="9">
        <v>1.032</v>
      </c>
      <c r="AA97" s="9">
        <v>0.38619999999999999</v>
      </c>
      <c r="AB97" s="9">
        <v>1.0109999999999999</v>
      </c>
      <c r="AC97" s="9">
        <v>0.44244</v>
      </c>
    </row>
    <row r="98" spans="1:29" s="6" customFormat="1" x14ac:dyDescent="0.25">
      <c r="A98" s="2" t="s">
        <v>124</v>
      </c>
      <c r="B98" s="2" t="s">
        <v>125</v>
      </c>
      <c r="C98" s="2" t="s">
        <v>1</v>
      </c>
      <c r="D98" s="2">
        <v>27906</v>
      </c>
      <c r="E98" s="2">
        <v>9.1</v>
      </c>
      <c r="F98" s="9">
        <v>1.036</v>
      </c>
      <c r="G98" s="9">
        <v>0.29268</v>
      </c>
      <c r="H98" s="9">
        <v>1.016</v>
      </c>
      <c r="I98" s="9">
        <v>0.52132000000000001</v>
      </c>
      <c r="J98" s="9">
        <v>0.98099999999999998</v>
      </c>
      <c r="K98" s="9">
        <v>0.43342000000000003</v>
      </c>
      <c r="L98" s="9">
        <v>2.254</v>
      </c>
      <c r="M98" s="9">
        <f t="shared" si="16"/>
        <v>0.44365572315882873</v>
      </c>
      <c r="N98" s="9">
        <v>2.0333999999999999E-3</v>
      </c>
      <c r="O98" s="9">
        <v>2.2120000000000002</v>
      </c>
      <c r="P98" s="9">
        <f t="shared" si="13"/>
        <v>0.4520795660036166</v>
      </c>
      <c r="Q98" s="9">
        <v>5.4726000000000002E-3</v>
      </c>
      <c r="R98" s="9">
        <v>2.319</v>
      </c>
      <c r="S98" s="9">
        <f t="shared" si="14"/>
        <v>0.43122035360068994</v>
      </c>
      <c r="T98" s="9">
        <v>8.9787999999999999E-4</v>
      </c>
      <c r="U98" s="9">
        <v>1.0740000000000001</v>
      </c>
      <c r="V98" s="9">
        <v>9.5299999999999996E-2</v>
      </c>
      <c r="W98" s="9">
        <v>2.1419999999999999</v>
      </c>
      <c r="X98" s="9">
        <f t="shared" si="15"/>
        <v>0.46685340802987862</v>
      </c>
      <c r="Y98" s="9">
        <v>3.1841999999999999E-3</v>
      </c>
      <c r="Z98" s="9">
        <v>1.0329999999999999</v>
      </c>
      <c r="AA98" s="9">
        <v>0.70130000000000003</v>
      </c>
      <c r="AB98" s="9">
        <v>0.91800000000000004</v>
      </c>
      <c r="AC98" s="9">
        <v>8.7354000000000001E-2</v>
      </c>
    </row>
    <row r="99" spans="1:29" s="6" customFormat="1" x14ac:dyDescent="0.25">
      <c r="A99" s="2" t="s">
        <v>130</v>
      </c>
      <c r="B99" s="2" t="s">
        <v>131</v>
      </c>
      <c r="C99" s="2" t="s">
        <v>1</v>
      </c>
      <c r="D99" s="2">
        <v>35818</v>
      </c>
      <c r="E99" s="2">
        <v>23.1</v>
      </c>
      <c r="F99" s="9">
        <v>0.96299999999999997</v>
      </c>
      <c r="G99" s="9">
        <v>0.69186000000000003</v>
      </c>
      <c r="H99" s="9">
        <v>0.98799999999999999</v>
      </c>
      <c r="I99" s="9">
        <v>0.54090000000000005</v>
      </c>
      <c r="J99" s="9">
        <v>0.95699999999999996</v>
      </c>
      <c r="K99" s="9">
        <v>0.58040000000000003</v>
      </c>
      <c r="L99" s="9">
        <v>1.879</v>
      </c>
      <c r="M99" s="9">
        <f t="shared" si="16"/>
        <v>0.53219797764768495</v>
      </c>
      <c r="N99" s="9">
        <v>9.2079999999999992E-3</v>
      </c>
      <c r="O99" s="9">
        <v>1.762</v>
      </c>
      <c r="P99" s="9">
        <f t="shared" si="13"/>
        <v>0.56753688989784334</v>
      </c>
      <c r="Q99" s="9">
        <v>1.6177400000000002E-2</v>
      </c>
      <c r="R99" s="9">
        <v>1.9219999999999999</v>
      </c>
      <c r="S99" s="9">
        <f t="shared" si="14"/>
        <v>0.52029136316337155</v>
      </c>
      <c r="T99" s="9">
        <v>8.1060000000000004E-3</v>
      </c>
      <c r="U99" s="9">
        <v>0.99299999999999999</v>
      </c>
      <c r="V99" s="9">
        <v>0.48464000000000002</v>
      </c>
      <c r="W99" s="9">
        <v>1.972</v>
      </c>
      <c r="X99" s="9">
        <f t="shared" si="15"/>
        <v>0.50709939148073024</v>
      </c>
      <c r="Y99" s="9">
        <v>1.4596399999999999E-3</v>
      </c>
      <c r="Z99" s="9">
        <v>1.054</v>
      </c>
      <c r="AA99" s="9">
        <v>0.27279999999999999</v>
      </c>
      <c r="AB99" s="9">
        <v>1.0589999999999999</v>
      </c>
      <c r="AC99" s="9">
        <v>7.7479999999999993E-2</v>
      </c>
    </row>
    <row r="100" spans="1:29" s="6" customFormat="1" x14ac:dyDescent="0.25">
      <c r="A100" s="2" t="s">
        <v>337</v>
      </c>
      <c r="B100" s="2" t="s">
        <v>338</v>
      </c>
      <c r="C100" s="2" t="s">
        <v>1</v>
      </c>
      <c r="D100" s="2">
        <v>31211</v>
      </c>
      <c r="E100" s="2">
        <v>42.6</v>
      </c>
      <c r="F100" s="9">
        <v>0.97199999999999998</v>
      </c>
      <c r="G100" s="9">
        <v>0.54090000000000005</v>
      </c>
      <c r="H100" s="9">
        <v>0.90600000000000003</v>
      </c>
      <c r="I100" s="9">
        <v>1.1418599999999999E-2</v>
      </c>
      <c r="J100" s="9">
        <v>0.89300000000000002</v>
      </c>
      <c r="K100" s="9">
        <v>2.3644E-3</v>
      </c>
      <c r="L100" s="9">
        <v>0.79</v>
      </c>
      <c r="M100" s="9">
        <f t="shared" si="16"/>
        <v>1.2658227848101264</v>
      </c>
      <c r="N100" s="9">
        <v>0.79434000000000005</v>
      </c>
      <c r="O100" s="9">
        <v>0.80400000000000005</v>
      </c>
      <c r="P100" s="9">
        <f t="shared" si="13"/>
        <v>1.2437810945273631</v>
      </c>
      <c r="Q100" s="9">
        <v>2.5100000000000001E-3</v>
      </c>
      <c r="R100" s="9">
        <v>0.76900000000000002</v>
      </c>
      <c r="S100" s="9">
        <f t="shared" si="14"/>
        <v>1.3003901170351104</v>
      </c>
      <c r="T100" s="9">
        <v>0.120434</v>
      </c>
      <c r="U100" s="9">
        <v>1.101</v>
      </c>
      <c r="V100" s="9">
        <v>2.6703999999999999E-2</v>
      </c>
      <c r="W100" s="9">
        <v>0.88300000000000001</v>
      </c>
      <c r="X100" s="9">
        <f t="shared" si="15"/>
        <v>1.1325028312570782</v>
      </c>
      <c r="Y100" s="9">
        <v>0.1022</v>
      </c>
      <c r="Z100" s="9">
        <v>1.087</v>
      </c>
      <c r="AA100" s="9">
        <v>7.7072000000000002E-4</v>
      </c>
      <c r="AB100" s="9">
        <v>1.0449999999999999</v>
      </c>
      <c r="AC100" s="9">
        <v>3.8609999999999998E-2</v>
      </c>
    </row>
    <row r="101" spans="1:29" s="6" customFormat="1" x14ac:dyDescent="0.25">
      <c r="A101" s="2" t="s">
        <v>339</v>
      </c>
      <c r="B101" s="2" t="s">
        <v>340</v>
      </c>
      <c r="C101" s="2" t="s">
        <v>1</v>
      </c>
      <c r="D101" s="2">
        <v>74311</v>
      </c>
      <c r="E101" s="2">
        <v>19.2</v>
      </c>
      <c r="F101" s="9">
        <v>0.95099999999999996</v>
      </c>
      <c r="G101" s="9">
        <v>6.4715999999999996E-2</v>
      </c>
      <c r="H101" s="9">
        <v>1.0189999999999999</v>
      </c>
      <c r="I101" s="9">
        <v>0.72648000000000001</v>
      </c>
      <c r="J101" s="9">
        <v>1.06</v>
      </c>
      <c r="K101" s="9">
        <v>6.1615999999999997E-2</v>
      </c>
      <c r="L101" s="9">
        <v>1.0009999999999999</v>
      </c>
      <c r="M101" s="9">
        <f t="shared" si="16"/>
        <v>0.99900099900099915</v>
      </c>
      <c r="N101" s="9">
        <v>0.90839999999999999</v>
      </c>
      <c r="O101" s="9">
        <v>0.98899999999999999</v>
      </c>
      <c r="P101" s="9">
        <f t="shared" si="13"/>
        <v>1.0111223458038423</v>
      </c>
      <c r="Q101" s="9">
        <v>0.68196000000000001</v>
      </c>
      <c r="R101" s="9">
        <v>1.0269999999999999</v>
      </c>
      <c r="S101" s="9">
        <f t="shared" si="14"/>
        <v>0.97370983446932824</v>
      </c>
      <c r="T101" s="9">
        <v>0.39788000000000001</v>
      </c>
      <c r="U101" s="9">
        <v>0.98</v>
      </c>
      <c r="V101" s="9">
        <v>0.55779999999999996</v>
      </c>
      <c r="W101" s="9">
        <v>1.024</v>
      </c>
      <c r="X101" s="9">
        <f t="shared" si="15"/>
        <v>0.9765625</v>
      </c>
      <c r="Y101" s="9">
        <v>0.75941999999999998</v>
      </c>
      <c r="Z101" s="9">
        <v>1.034</v>
      </c>
      <c r="AA101" s="9">
        <v>0.83962000000000003</v>
      </c>
      <c r="AB101" s="9">
        <v>1.0309999999999999</v>
      </c>
      <c r="AC101" s="9">
        <v>0.99338000000000004</v>
      </c>
    </row>
    <row r="102" spans="1:29" s="6" customFormat="1" x14ac:dyDescent="0.25">
      <c r="A102" s="2" t="s">
        <v>341</v>
      </c>
      <c r="B102" s="2" t="s">
        <v>342</v>
      </c>
      <c r="C102" s="2" t="s">
        <v>1</v>
      </c>
      <c r="D102" s="2">
        <v>54318</v>
      </c>
      <c r="E102" s="2">
        <v>25.6</v>
      </c>
      <c r="F102" s="9">
        <v>0.98199999999999998</v>
      </c>
      <c r="G102" s="9">
        <v>0.118302</v>
      </c>
      <c r="H102" s="9">
        <v>0.879</v>
      </c>
      <c r="I102" s="9">
        <v>2.3372E-2</v>
      </c>
      <c r="J102" s="9">
        <v>0.96</v>
      </c>
      <c r="K102" s="9">
        <v>0.112784</v>
      </c>
      <c r="L102" s="9">
        <v>1.2090000000000001</v>
      </c>
      <c r="M102" s="9">
        <f t="shared" si="16"/>
        <v>0.82712985938792383</v>
      </c>
      <c r="N102" s="9">
        <v>1.87326E-4</v>
      </c>
      <c r="O102" s="9">
        <v>1.121</v>
      </c>
      <c r="P102" s="9">
        <f t="shared" si="13"/>
        <v>0.89206066012488849</v>
      </c>
      <c r="Q102" s="9">
        <v>5.2588000000000001E-3</v>
      </c>
      <c r="R102" s="9">
        <v>1.2330000000000001</v>
      </c>
      <c r="S102" s="9">
        <f t="shared" si="14"/>
        <v>0.81103000811030002</v>
      </c>
      <c r="T102" s="9">
        <v>5.1060000000000003E-3</v>
      </c>
      <c r="U102" s="9">
        <v>1.0609999999999999</v>
      </c>
      <c r="V102" s="9">
        <v>0.98609999999999998</v>
      </c>
      <c r="W102" s="9">
        <v>1.2809999999999999</v>
      </c>
      <c r="X102" s="9">
        <f t="shared" si="15"/>
        <v>0.78064012490242007</v>
      </c>
      <c r="Y102" s="9">
        <v>5.5643999999999995E-4</v>
      </c>
      <c r="Z102" s="9">
        <v>1.006</v>
      </c>
      <c r="AA102" s="9">
        <v>0.59623999999999999</v>
      </c>
      <c r="AB102" s="9">
        <v>0.98499999999999999</v>
      </c>
      <c r="AC102" s="9">
        <v>0.94364000000000003</v>
      </c>
    </row>
    <row r="103" spans="1:29" s="6" customFormat="1" x14ac:dyDescent="0.25">
      <c r="A103" s="2" t="s">
        <v>343</v>
      </c>
      <c r="B103" s="2" t="s">
        <v>344</v>
      </c>
      <c r="C103" s="2" t="s">
        <v>1</v>
      </c>
      <c r="D103" s="2">
        <v>64185</v>
      </c>
      <c r="E103" s="2">
        <v>4.4000000000000004</v>
      </c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</row>
    <row r="104" spans="1:29" s="6" customFormat="1" x14ac:dyDescent="0.25">
      <c r="A104" s="2" t="s">
        <v>345</v>
      </c>
      <c r="B104" s="2" t="s">
        <v>346</v>
      </c>
      <c r="C104" s="2" t="s">
        <v>1</v>
      </c>
      <c r="D104" s="2">
        <v>89244</v>
      </c>
      <c r="E104" s="2">
        <v>6.4</v>
      </c>
      <c r="F104" s="9">
        <v>0.98399999999999999</v>
      </c>
      <c r="G104" s="9">
        <v>0.80867999999999995</v>
      </c>
      <c r="H104" s="9">
        <v>0.92400000000000004</v>
      </c>
      <c r="I104" s="9">
        <v>0.43786000000000003</v>
      </c>
      <c r="J104" s="9">
        <v>0.94</v>
      </c>
      <c r="K104" s="9">
        <v>0.54110000000000003</v>
      </c>
      <c r="L104" s="9">
        <v>0.96199999999999997</v>
      </c>
      <c r="M104" s="9">
        <f>1/L104</f>
        <v>1.0395010395010396</v>
      </c>
      <c r="N104" s="9">
        <v>3.1977999999999999E-2</v>
      </c>
      <c r="O104" s="9">
        <v>0.91400000000000003</v>
      </c>
      <c r="P104" s="9">
        <f t="shared" si="13"/>
        <v>1.0940919037199124</v>
      </c>
      <c r="Q104" s="9">
        <v>0.160362</v>
      </c>
      <c r="R104" s="9">
        <v>0.95099999999999996</v>
      </c>
      <c r="S104" s="9">
        <f t="shared" si="14"/>
        <v>1.0515247108307046</v>
      </c>
      <c r="T104" s="9">
        <v>9.6512000000000004E-3</v>
      </c>
      <c r="U104" s="9">
        <v>1.07</v>
      </c>
      <c r="V104" s="9">
        <v>0.92788000000000004</v>
      </c>
      <c r="W104" s="9">
        <v>1.014</v>
      </c>
      <c r="X104" s="9">
        <f t="shared" si="15"/>
        <v>0.98619329388560162</v>
      </c>
      <c r="Y104" s="9">
        <v>0.77969999999999995</v>
      </c>
      <c r="Z104" s="9">
        <v>1.038</v>
      </c>
      <c r="AA104" s="9">
        <v>0.52461999999999998</v>
      </c>
      <c r="AB104" s="9">
        <v>1.0269999999999999</v>
      </c>
      <c r="AC104" s="9">
        <v>0.23144000000000001</v>
      </c>
    </row>
    <row r="105" spans="1:29" s="6" customFormat="1" x14ac:dyDescent="0.25">
      <c r="A105" s="2" t="s">
        <v>347</v>
      </c>
      <c r="B105" s="2" t="s">
        <v>348</v>
      </c>
      <c r="C105" s="2" t="s">
        <v>1</v>
      </c>
      <c r="D105" s="2">
        <v>79338</v>
      </c>
      <c r="E105" s="2">
        <v>1.1000000000000001</v>
      </c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</row>
    <row r="106" spans="1:29" s="6" customFormat="1" x14ac:dyDescent="0.25">
      <c r="A106" s="2" t="s">
        <v>349</v>
      </c>
      <c r="B106" s="2" t="s">
        <v>350</v>
      </c>
      <c r="C106" s="2" t="s">
        <v>1</v>
      </c>
      <c r="D106" s="2">
        <v>39026</v>
      </c>
      <c r="E106" s="2">
        <v>15</v>
      </c>
      <c r="F106" s="9">
        <v>1.0089999999999999</v>
      </c>
      <c r="G106" s="9">
        <v>0.26282</v>
      </c>
      <c r="H106" s="9">
        <v>0.997</v>
      </c>
      <c r="I106" s="9">
        <v>0.67571999999999999</v>
      </c>
      <c r="J106" s="9">
        <v>0.96599999999999997</v>
      </c>
      <c r="K106" s="9">
        <v>8.8466000000000003E-2</v>
      </c>
      <c r="L106" s="9">
        <v>0.80900000000000005</v>
      </c>
      <c r="M106" s="9">
        <f t="shared" ref="M106:M110" si="17">1/L106</f>
        <v>1.2360939431396785</v>
      </c>
      <c r="N106" s="9">
        <v>1.05278E-2</v>
      </c>
      <c r="O106" s="9">
        <v>0.75600000000000001</v>
      </c>
      <c r="P106" s="9">
        <f t="shared" si="13"/>
        <v>1.3227513227513228</v>
      </c>
      <c r="Q106" s="9">
        <v>1.4862800000000001E-2</v>
      </c>
      <c r="R106" s="9">
        <v>0.83399999999999996</v>
      </c>
      <c r="S106" s="9">
        <f t="shared" si="14"/>
        <v>1.1990407673860912</v>
      </c>
      <c r="T106" s="9">
        <v>6.6521999999999996E-3</v>
      </c>
      <c r="U106" s="9">
        <v>1.087</v>
      </c>
      <c r="V106" s="9">
        <v>0.38457999999999998</v>
      </c>
      <c r="W106" s="9">
        <v>0.79200000000000004</v>
      </c>
      <c r="X106" s="9">
        <f t="shared" si="15"/>
        <v>1.2626262626262625</v>
      </c>
      <c r="Y106" s="9">
        <v>0.15958800000000001</v>
      </c>
      <c r="Z106" s="9">
        <v>0.96799999999999997</v>
      </c>
      <c r="AA106" s="9">
        <v>0.78642000000000001</v>
      </c>
      <c r="AB106" s="9">
        <v>0.95399999999999996</v>
      </c>
      <c r="AC106" s="9">
        <v>0.27435999999999999</v>
      </c>
    </row>
    <row r="107" spans="1:29" s="6" customFormat="1" x14ac:dyDescent="0.25">
      <c r="A107" s="2" t="s">
        <v>126</v>
      </c>
      <c r="B107" s="2" t="s">
        <v>127</v>
      </c>
      <c r="C107" s="2" t="s">
        <v>1</v>
      </c>
      <c r="D107" s="2">
        <v>23271</v>
      </c>
      <c r="E107" s="2">
        <v>54.5</v>
      </c>
      <c r="F107" s="9">
        <v>0.97599999999999998</v>
      </c>
      <c r="G107" s="9">
        <v>0.69354000000000005</v>
      </c>
      <c r="H107" s="9">
        <v>0.92800000000000005</v>
      </c>
      <c r="I107" s="9">
        <v>0.43484</v>
      </c>
      <c r="J107" s="9">
        <v>0.997</v>
      </c>
      <c r="K107" s="9">
        <v>0.55686000000000002</v>
      </c>
      <c r="L107" s="9">
        <v>1.76</v>
      </c>
      <c r="M107" s="9">
        <f t="shared" si="17"/>
        <v>0.56818181818181823</v>
      </c>
      <c r="N107" s="9">
        <v>4.3080000000000002E-7</v>
      </c>
      <c r="O107" s="9">
        <v>1.867</v>
      </c>
      <c r="P107" s="9">
        <f t="shared" si="13"/>
        <v>0.53561863952865563</v>
      </c>
      <c r="Q107" s="9">
        <v>8.0192000000000002E-7</v>
      </c>
      <c r="R107" s="9">
        <v>1.857</v>
      </c>
      <c r="S107" s="9">
        <f t="shared" si="14"/>
        <v>0.53850296176628976</v>
      </c>
      <c r="T107" s="9">
        <v>8.8153999999999999E-7</v>
      </c>
      <c r="U107" s="9">
        <v>0.997</v>
      </c>
      <c r="V107" s="9">
        <v>0.25396000000000002</v>
      </c>
      <c r="W107" s="9">
        <v>1.7609999999999999</v>
      </c>
      <c r="X107" s="9">
        <f t="shared" si="15"/>
        <v>0.56785917092561045</v>
      </c>
      <c r="Y107" s="9">
        <v>5.1544000000000002E-6</v>
      </c>
      <c r="Z107" s="9">
        <v>1.01</v>
      </c>
      <c r="AA107" s="9">
        <v>0.68435999999999997</v>
      </c>
      <c r="AB107" s="9">
        <v>0.95099999999999996</v>
      </c>
      <c r="AC107" s="9">
        <v>0.67347999999999997</v>
      </c>
    </row>
    <row r="108" spans="1:29" s="6" customFormat="1" x14ac:dyDescent="0.25">
      <c r="A108" s="2" t="s">
        <v>351</v>
      </c>
      <c r="B108" s="2" t="s">
        <v>352</v>
      </c>
      <c r="C108" s="2" t="s">
        <v>1</v>
      </c>
      <c r="D108" s="2">
        <v>72707</v>
      </c>
      <c r="E108" s="2">
        <v>14</v>
      </c>
      <c r="F108" s="9">
        <v>0.95599999999999996</v>
      </c>
      <c r="G108" s="9">
        <v>0.84472000000000003</v>
      </c>
      <c r="H108" s="9">
        <v>0.95799999999999996</v>
      </c>
      <c r="I108" s="9">
        <v>0.69144000000000005</v>
      </c>
      <c r="J108" s="9">
        <v>1.0089999999999999</v>
      </c>
      <c r="K108" s="9">
        <v>0.96123999999999998</v>
      </c>
      <c r="L108" s="9">
        <v>0.85</v>
      </c>
      <c r="M108" s="9">
        <f t="shared" si="17"/>
        <v>1.1764705882352942</v>
      </c>
      <c r="N108" s="9">
        <v>0.13236000000000001</v>
      </c>
      <c r="O108" s="9">
        <v>0.82399999999999995</v>
      </c>
      <c r="P108" s="9">
        <f t="shared" si="13"/>
        <v>1.2135922330097089</v>
      </c>
      <c r="Q108" s="9">
        <v>0.14856800000000001</v>
      </c>
      <c r="R108" s="9">
        <v>0.88400000000000001</v>
      </c>
      <c r="S108" s="9">
        <f t="shared" si="14"/>
        <v>1.1312217194570136</v>
      </c>
      <c r="T108" s="9">
        <v>0.28061999999999998</v>
      </c>
      <c r="U108" s="9">
        <v>1.052</v>
      </c>
      <c r="V108" s="9">
        <v>0.12885199999999999</v>
      </c>
      <c r="W108" s="9">
        <v>0.86499999999999999</v>
      </c>
      <c r="X108" s="9">
        <f t="shared" si="15"/>
        <v>1.1560693641618498</v>
      </c>
      <c r="Y108" s="9">
        <v>0.23066</v>
      </c>
      <c r="Z108" s="9">
        <v>1.0369999999999999</v>
      </c>
      <c r="AA108" s="9">
        <v>0.35398000000000002</v>
      </c>
      <c r="AB108" s="9">
        <v>1.014</v>
      </c>
      <c r="AC108" s="9">
        <v>0.49574000000000001</v>
      </c>
    </row>
    <row r="109" spans="1:29" s="6" customFormat="1" x14ac:dyDescent="0.25">
      <c r="A109" s="2" t="s">
        <v>353</v>
      </c>
      <c r="B109" s="2" t="s">
        <v>354</v>
      </c>
      <c r="C109" s="2" t="s">
        <v>1</v>
      </c>
      <c r="D109" s="2">
        <v>69914</v>
      </c>
      <c r="E109" s="2">
        <v>2.4</v>
      </c>
      <c r="F109" s="9">
        <v>1.006</v>
      </c>
      <c r="G109" s="9">
        <v>0.878</v>
      </c>
      <c r="H109" s="9">
        <v>0.99299999999999999</v>
      </c>
      <c r="I109" s="9">
        <v>0.8629</v>
      </c>
      <c r="J109" s="9">
        <v>0.98899999999999999</v>
      </c>
      <c r="K109" s="9">
        <v>5.7716000000000003E-2</v>
      </c>
      <c r="L109" s="9">
        <v>1.0269999999999999</v>
      </c>
      <c r="M109" s="9">
        <f t="shared" si="17"/>
        <v>0.97370983446932824</v>
      </c>
      <c r="N109" s="9">
        <v>0.65795999999999999</v>
      </c>
      <c r="O109" s="9">
        <v>0.96199999999999997</v>
      </c>
      <c r="P109" s="9">
        <f t="shared" si="13"/>
        <v>1.0395010395010396</v>
      </c>
      <c r="Q109" s="9">
        <v>8.2673999999999994E-3</v>
      </c>
      <c r="R109" s="9">
        <v>1.054</v>
      </c>
      <c r="S109" s="9">
        <f t="shared" si="14"/>
        <v>0.94876660341555974</v>
      </c>
      <c r="T109" s="9">
        <v>0.70269999999999999</v>
      </c>
      <c r="U109" s="9">
        <v>1.083</v>
      </c>
      <c r="V109" s="9">
        <v>0.5</v>
      </c>
      <c r="W109" s="9">
        <v>1.0329999999999999</v>
      </c>
      <c r="X109" s="9">
        <f t="shared" si="15"/>
        <v>0.96805421103581812</v>
      </c>
      <c r="Y109" s="9">
        <v>0.33560000000000001</v>
      </c>
      <c r="Z109" s="9">
        <v>1.044</v>
      </c>
      <c r="AA109" s="9">
        <v>0.19611200000000001</v>
      </c>
      <c r="AB109" s="9">
        <v>0.95899999999999996</v>
      </c>
      <c r="AC109" s="9">
        <v>0.75348000000000004</v>
      </c>
    </row>
    <row r="110" spans="1:29" s="6" customFormat="1" x14ac:dyDescent="0.25">
      <c r="A110" s="2" t="s">
        <v>355</v>
      </c>
      <c r="B110" s="2" t="s">
        <v>356</v>
      </c>
      <c r="C110" s="2" t="s">
        <v>1</v>
      </c>
      <c r="D110" s="2">
        <v>114698</v>
      </c>
      <c r="E110" s="2">
        <v>45</v>
      </c>
      <c r="F110" s="9">
        <v>1.004</v>
      </c>
      <c r="G110" s="9">
        <v>7.7345999999999998E-2</v>
      </c>
      <c r="H110" s="9">
        <v>0.98599999999999999</v>
      </c>
      <c r="I110" s="9">
        <v>0.39413999999999999</v>
      </c>
      <c r="J110" s="9">
        <v>0.97499999999999998</v>
      </c>
      <c r="K110" s="9">
        <v>0.121</v>
      </c>
      <c r="L110" s="9">
        <v>0.89100000000000001</v>
      </c>
      <c r="M110" s="9">
        <f t="shared" si="17"/>
        <v>1.122334455667789</v>
      </c>
      <c r="N110" s="9">
        <v>1.01634E-6</v>
      </c>
      <c r="O110" s="9">
        <v>0.84799999999999998</v>
      </c>
      <c r="P110" s="9">
        <f t="shared" si="13"/>
        <v>1.179245283018868</v>
      </c>
      <c r="Q110" s="9">
        <v>0.27889999999999998</v>
      </c>
      <c r="R110" s="9">
        <v>0.86699999999999999</v>
      </c>
      <c r="S110" s="9">
        <f t="shared" si="14"/>
        <v>1.1534025374855825</v>
      </c>
      <c r="T110" s="9">
        <v>5.1066000000000002E-5</v>
      </c>
      <c r="U110" s="9">
        <v>1.0049999999999999</v>
      </c>
      <c r="V110" s="9">
        <v>4.2209999999999998E-2</v>
      </c>
      <c r="W110" s="9">
        <v>0.89900000000000002</v>
      </c>
      <c r="X110" s="9">
        <f t="shared" si="15"/>
        <v>1.1123470522803114</v>
      </c>
      <c r="Y110" s="9">
        <v>6.2233999999999996E-3</v>
      </c>
      <c r="Z110" s="9">
        <v>1.018</v>
      </c>
      <c r="AA110" s="9">
        <v>0.51754</v>
      </c>
      <c r="AB110" s="9">
        <v>0.99399999999999999</v>
      </c>
      <c r="AC110" s="9">
        <v>0.67922000000000005</v>
      </c>
    </row>
    <row r="111" spans="1:29" s="6" customFormat="1" x14ac:dyDescent="0.25">
      <c r="A111" s="2" t="s">
        <v>357</v>
      </c>
      <c r="B111" s="2" t="s">
        <v>358</v>
      </c>
      <c r="C111" s="2" t="s">
        <v>1</v>
      </c>
      <c r="D111" s="2">
        <v>19067</v>
      </c>
      <c r="E111" s="2">
        <v>6</v>
      </c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</row>
    <row r="112" spans="1:29" s="6" customFormat="1" x14ac:dyDescent="0.25">
      <c r="A112" s="2" t="s">
        <v>359</v>
      </c>
      <c r="B112" s="2" t="s">
        <v>360</v>
      </c>
      <c r="C112" s="2" t="s">
        <v>1</v>
      </c>
      <c r="D112" s="2">
        <v>51429</v>
      </c>
      <c r="E112" s="2">
        <v>26</v>
      </c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</row>
    <row r="113" spans="1:29" s="6" customFormat="1" x14ac:dyDescent="0.25">
      <c r="A113" s="2" t="s">
        <v>361</v>
      </c>
      <c r="B113" s="2" t="s">
        <v>362</v>
      </c>
      <c r="C113" s="2" t="s">
        <v>1</v>
      </c>
      <c r="D113" s="2">
        <v>34381</v>
      </c>
      <c r="E113" s="2">
        <v>31.8</v>
      </c>
      <c r="F113" s="9">
        <v>0.95199999999999996</v>
      </c>
      <c r="G113" s="9">
        <v>0.30471999999999999</v>
      </c>
      <c r="H113" s="9">
        <v>0.95099999999999996</v>
      </c>
      <c r="I113" s="9">
        <v>0.98429999999999995</v>
      </c>
      <c r="J113" s="9">
        <v>1.0209999999999999</v>
      </c>
      <c r="K113" s="9">
        <v>0.48886000000000002</v>
      </c>
      <c r="L113" s="9">
        <v>1.1439999999999999</v>
      </c>
      <c r="M113" s="9">
        <f>1/L113</f>
        <v>0.87412587412587417</v>
      </c>
      <c r="N113" s="9">
        <v>4.5606000000000001E-2</v>
      </c>
      <c r="O113" s="9">
        <v>1.1559999999999999</v>
      </c>
      <c r="P113" s="9">
        <f t="shared" si="13"/>
        <v>0.86505190311418689</v>
      </c>
      <c r="Q113" s="9">
        <v>2.9055999999999998E-2</v>
      </c>
      <c r="R113" s="9">
        <v>1.2430000000000001</v>
      </c>
      <c r="S113" s="9">
        <f t="shared" si="14"/>
        <v>0.80450522928399026</v>
      </c>
      <c r="T113" s="9">
        <v>6.5841999999999998E-2</v>
      </c>
      <c r="U113" s="9">
        <v>1.026</v>
      </c>
      <c r="V113" s="9">
        <v>0.51883999999999997</v>
      </c>
      <c r="W113" s="9">
        <v>1.1970000000000001</v>
      </c>
      <c r="X113" s="9">
        <f t="shared" si="15"/>
        <v>0.83542188805346695</v>
      </c>
      <c r="Y113" s="9">
        <v>0.100642</v>
      </c>
      <c r="Z113" s="9">
        <v>0.995</v>
      </c>
      <c r="AA113" s="9">
        <v>0.97582000000000002</v>
      </c>
      <c r="AB113" s="9">
        <v>1.006</v>
      </c>
      <c r="AC113" s="9">
        <v>0.60160000000000002</v>
      </c>
    </row>
    <row r="114" spans="1:29" s="6" customFormat="1" x14ac:dyDescent="0.25">
      <c r="A114" s="2" t="s">
        <v>363</v>
      </c>
      <c r="B114" s="2" t="s">
        <v>364</v>
      </c>
      <c r="C114" s="2" t="s">
        <v>1</v>
      </c>
      <c r="D114" s="2">
        <v>49453</v>
      </c>
      <c r="E114" s="2">
        <v>4.9000000000000004</v>
      </c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</row>
    <row r="115" spans="1:29" s="6" customFormat="1" x14ac:dyDescent="0.25">
      <c r="A115" s="2" t="s">
        <v>365</v>
      </c>
      <c r="B115" s="2" t="s">
        <v>366</v>
      </c>
      <c r="C115" s="2" t="s">
        <v>1</v>
      </c>
      <c r="D115" s="2">
        <v>19551</v>
      </c>
      <c r="E115" s="2">
        <v>14.4</v>
      </c>
      <c r="F115" s="9">
        <v>1.0860000000000001</v>
      </c>
      <c r="G115" s="9">
        <v>3.1772000000000002E-2</v>
      </c>
      <c r="H115" s="9">
        <v>0.97399999999999998</v>
      </c>
      <c r="I115" s="9">
        <v>0.34366000000000002</v>
      </c>
      <c r="J115" s="9">
        <v>0.94299999999999995</v>
      </c>
      <c r="K115" s="9">
        <v>0.44956000000000002</v>
      </c>
      <c r="L115" s="9">
        <v>0.72599999999999998</v>
      </c>
      <c r="M115" s="9">
        <f t="shared" ref="M115:M118" si="18">1/L115</f>
        <v>1.3774104683195594</v>
      </c>
      <c r="N115" s="9">
        <v>3.0110000000000001E-6</v>
      </c>
      <c r="O115" s="9">
        <v>0.83099999999999996</v>
      </c>
      <c r="P115" s="9">
        <f t="shared" si="13"/>
        <v>1.2033694344163659</v>
      </c>
      <c r="Q115" s="9">
        <v>0.42342000000000002</v>
      </c>
      <c r="R115" s="9">
        <v>0.60699999999999998</v>
      </c>
      <c r="S115" s="9">
        <f t="shared" si="14"/>
        <v>1.6474464579901154</v>
      </c>
      <c r="T115" s="9">
        <v>4.0975999999999998E-7</v>
      </c>
      <c r="U115" s="9">
        <v>0.86899999999999999</v>
      </c>
      <c r="V115" s="9">
        <v>0.35002</v>
      </c>
      <c r="W115" s="9">
        <v>0.72099999999999997</v>
      </c>
      <c r="X115" s="9">
        <f t="shared" si="15"/>
        <v>1.3869625520110958</v>
      </c>
      <c r="Y115" s="9">
        <v>1.1994600000000001E-6</v>
      </c>
      <c r="Z115" s="9">
        <v>0.86399999999999999</v>
      </c>
      <c r="AA115" s="9">
        <v>4.5412000000000001E-2</v>
      </c>
      <c r="AB115" s="9">
        <v>1.01</v>
      </c>
      <c r="AC115" s="9">
        <v>0.81496000000000002</v>
      </c>
    </row>
    <row r="116" spans="1:29" s="6" customFormat="1" x14ac:dyDescent="0.25">
      <c r="A116" s="2" t="s">
        <v>367</v>
      </c>
      <c r="B116" s="2" t="s">
        <v>368</v>
      </c>
      <c r="C116" s="2" t="s">
        <v>1</v>
      </c>
      <c r="D116" s="2">
        <v>23265</v>
      </c>
      <c r="E116" s="2">
        <v>11.2</v>
      </c>
      <c r="F116" s="9">
        <v>1.042</v>
      </c>
      <c r="G116" s="9">
        <v>0.40605999999999998</v>
      </c>
      <c r="H116" s="9">
        <v>1.0269999999999999</v>
      </c>
      <c r="I116" s="9">
        <v>0.71748000000000001</v>
      </c>
      <c r="J116" s="9">
        <v>0.98799999999999999</v>
      </c>
      <c r="K116" s="9">
        <v>0.94618000000000002</v>
      </c>
      <c r="L116" s="9">
        <v>1.6679999999999999</v>
      </c>
      <c r="M116" s="9">
        <f t="shared" si="18"/>
        <v>0.59952038369304561</v>
      </c>
      <c r="N116" s="9">
        <v>0.30690000000000001</v>
      </c>
      <c r="O116" s="9">
        <v>1.748</v>
      </c>
      <c r="P116" s="9">
        <f t="shared" si="13"/>
        <v>0.57208237986270027</v>
      </c>
      <c r="Q116" s="9">
        <v>0.24335999999999999</v>
      </c>
      <c r="R116" s="9">
        <v>1.603</v>
      </c>
      <c r="S116" s="9">
        <f t="shared" si="14"/>
        <v>0.62383031815346224</v>
      </c>
      <c r="T116" s="9">
        <v>0.37808000000000003</v>
      </c>
      <c r="U116" s="9">
        <v>0.93799999999999994</v>
      </c>
      <c r="V116" s="9">
        <v>0.52566000000000002</v>
      </c>
      <c r="W116" s="9">
        <v>1.62</v>
      </c>
      <c r="X116" s="9">
        <f t="shared" si="15"/>
        <v>0.61728395061728392</v>
      </c>
      <c r="Y116" s="9">
        <v>0.29964000000000002</v>
      </c>
      <c r="Z116" s="9">
        <v>0.93200000000000005</v>
      </c>
      <c r="AA116" s="9">
        <v>0.56562000000000001</v>
      </c>
      <c r="AB116" s="9">
        <v>0.98799999999999999</v>
      </c>
      <c r="AC116" s="9">
        <v>0.61250000000000004</v>
      </c>
    </row>
    <row r="117" spans="1:29" s="6" customFormat="1" x14ac:dyDescent="0.25">
      <c r="A117" s="2" t="s">
        <v>369</v>
      </c>
      <c r="B117" s="2" t="s">
        <v>370</v>
      </c>
      <c r="C117" s="2" t="s">
        <v>1</v>
      </c>
      <c r="D117" s="2">
        <v>43521</v>
      </c>
      <c r="E117" s="2">
        <v>41.7</v>
      </c>
      <c r="F117" s="9">
        <v>1.0069999999999999</v>
      </c>
      <c r="G117" s="9">
        <v>0.98206000000000004</v>
      </c>
      <c r="H117" s="9">
        <v>1.006</v>
      </c>
      <c r="I117" s="9">
        <v>0.48674000000000001</v>
      </c>
      <c r="J117" s="9">
        <v>0.97499999999999998</v>
      </c>
      <c r="K117" s="9">
        <v>0.78468000000000004</v>
      </c>
      <c r="L117" s="9">
        <v>1.0429999999999999</v>
      </c>
      <c r="M117" s="9">
        <f t="shared" si="18"/>
        <v>0.95877277085330781</v>
      </c>
      <c r="N117" s="9">
        <v>0.97596000000000005</v>
      </c>
      <c r="O117" s="9">
        <v>1.022</v>
      </c>
      <c r="P117" s="9">
        <f t="shared" si="13"/>
        <v>0.97847358121330719</v>
      </c>
      <c r="Q117" s="9">
        <v>0.58279999999999998</v>
      </c>
      <c r="R117" s="9">
        <v>1.0529999999999999</v>
      </c>
      <c r="S117" s="9">
        <f t="shared" si="14"/>
        <v>0.94966761633428309</v>
      </c>
      <c r="T117" s="9">
        <v>0.109706</v>
      </c>
      <c r="U117" s="9">
        <v>0.94199999999999995</v>
      </c>
      <c r="V117" s="9">
        <v>0.85311999999999999</v>
      </c>
      <c r="W117" s="9">
        <v>1.091</v>
      </c>
      <c r="X117" s="9">
        <f t="shared" si="15"/>
        <v>0.91659028414298815</v>
      </c>
      <c r="Y117" s="9">
        <v>0.181784</v>
      </c>
      <c r="Z117" s="9">
        <v>0.98299999999999998</v>
      </c>
      <c r="AA117" s="9">
        <v>0.81272</v>
      </c>
      <c r="AB117" s="9">
        <v>0.97099999999999997</v>
      </c>
      <c r="AC117" s="9">
        <v>0.53703999999999996</v>
      </c>
    </row>
    <row r="118" spans="1:29" s="6" customFormat="1" x14ac:dyDescent="0.25">
      <c r="A118" s="2" t="s">
        <v>371</v>
      </c>
      <c r="B118" s="2" t="s">
        <v>372</v>
      </c>
      <c r="C118" s="2" t="s">
        <v>1</v>
      </c>
      <c r="D118" s="2">
        <v>28794</v>
      </c>
      <c r="E118" s="2">
        <v>49.7</v>
      </c>
      <c r="F118" s="9">
        <v>0.97599999999999998</v>
      </c>
      <c r="G118" s="9">
        <v>0.55913999999999997</v>
      </c>
      <c r="H118" s="9">
        <v>0.95499999999999996</v>
      </c>
      <c r="I118" s="9">
        <v>0.96850000000000003</v>
      </c>
      <c r="J118" s="9">
        <v>0.98799999999999999</v>
      </c>
      <c r="K118" s="9">
        <v>0.62712000000000001</v>
      </c>
      <c r="L118" s="9">
        <v>1.228</v>
      </c>
      <c r="M118" s="9">
        <f t="shared" si="18"/>
        <v>0.81433224755700329</v>
      </c>
      <c r="N118" s="9">
        <v>2.0611999999999998E-5</v>
      </c>
      <c r="O118" s="9">
        <v>1.1180000000000001</v>
      </c>
      <c r="P118" s="9">
        <f t="shared" si="13"/>
        <v>0.89445438282647571</v>
      </c>
      <c r="Q118" s="9">
        <v>1.55842E-3</v>
      </c>
      <c r="R118" s="9">
        <v>1.1839999999999999</v>
      </c>
      <c r="S118" s="9">
        <f t="shared" si="14"/>
        <v>0.84459459459459463</v>
      </c>
      <c r="T118" s="9">
        <v>1.9015200000000001E-3</v>
      </c>
      <c r="U118" s="9">
        <v>1.028</v>
      </c>
      <c r="V118" s="9">
        <v>0.31318000000000001</v>
      </c>
      <c r="W118" s="9">
        <v>1.341</v>
      </c>
      <c r="X118" s="9">
        <f t="shared" si="15"/>
        <v>0.74571215510812827</v>
      </c>
      <c r="Y118" s="9">
        <v>5.6546000000000002E-8</v>
      </c>
      <c r="Z118" s="9">
        <v>1.056</v>
      </c>
      <c r="AA118" s="9">
        <v>3.4442E-2</v>
      </c>
      <c r="AB118" s="9">
        <v>1.03</v>
      </c>
      <c r="AC118" s="9">
        <v>7.0085999999999996E-2</v>
      </c>
    </row>
    <row r="119" spans="1:29" s="6" customFormat="1" x14ac:dyDescent="0.25">
      <c r="A119" s="2" t="s">
        <v>373</v>
      </c>
      <c r="B119" s="2" t="s">
        <v>374</v>
      </c>
      <c r="C119" s="2" t="s">
        <v>1</v>
      </c>
      <c r="D119" s="2">
        <v>58070</v>
      </c>
      <c r="E119" s="2">
        <v>4</v>
      </c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</row>
    <row r="120" spans="1:29" s="6" customFormat="1" x14ac:dyDescent="0.25">
      <c r="A120" s="2" t="s">
        <v>375</v>
      </c>
      <c r="B120" s="2" t="s">
        <v>57</v>
      </c>
      <c r="C120" s="2" t="s">
        <v>1</v>
      </c>
      <c r="D120" s="2">
        <v>49203</v>
      </c>
      <c r="E120" s="2">
        <v>12.7</v>
      </c>
      <c r="F120" s="9">
        <v>0.99099999999999999</v>
      </c>
      <c r="G120" s="9">
        <v>0.63856000000000002</v>
      </c>
      <c r="H120" s="9">
        <v>0.96499999999999997</v>
      </c>
      <c r="I120" s="9">
        <v>0.69286000000000003</v>
      </c>
      <c r="J120" s="9">
        <v>0.97399999999999998</v>
      </c>
      <c r="K120" s="9">
        <v>0.80186000000000002</v>
      </c>
      <c r="L120" s="9">
        <v>0.69499999999999995</v>
      </c>
      <c r="M120" s="9">
        <f t="shared" ref="M120:M129" si="19">1/L120</f>
        <v>1.4388489208633095</v>
      </c>
      <c r="N120" s="9">
        <v>2.2561999999999999E-3</v>
      </c>
      <c r="O120" s="9">
        <v>0.63600000000000001</v>
      </c>
      <c r="P120" s="9">
        <f t="shared" si="13"/>
        <v>1.5723270440251571</v>
      </c>
      <c r="Q120" s="9">
        <v>2.8954000000000002E-4</v>
      </c>
      <c r="R120" s="9">
        <v>0.69499999999999995</v>
      </c>
      <c r="S120" s="9">
        <f t="shared" si="14"/>
        <v>1.4388489208633095</v>
      </c>
      <c r="T120" s="9">
        <v>4.9085999999999997E-4</v>
      </c>
      <c r="U120" s="9">
        <v>1.1200000000000001</v>
      </c>
      <c r="V120" s="9">
        <v>7.4317999999999995E-2</v>
      </c>
      <c r="W120" s="9">
        <v>0.70299999999999996</v>
      </c>
      <c r="X120" s="9">
        <f t="shared" si="15"/>
        <v>1.4224751066856332</v>
      </c>
      <c r="Y120" s="9">
        <v>3.4182000000000001E-3</v>
      </c>
      <c r="Z120" s="9">
        <v>1.0369999999999999</v>
      </c>
      <c r="AA120" s="9">
        <v>0.27260000000000001</v>
      </c>
      <c r="AB120" s="9">
        <v>0.95099999999999996</v>
      </c>
      <c r="AC120" s="9">
        <v>7.9016000000000003E-2</v>
      </c>
    </row>
    <row r="121" spans="1:29" s="6" customFormat="1" x14ac:dyDescent="0.25">
      <c r="A121" s="2" t="s">
        <v>376</v>
      </c>
      <c r="B121" s="2" t="s">
        <v>377</v>
      </c>
      <c r="C121" s="2" t="s">
        <v>1</v>
      </c>
      <c r="D121" s="2">
        <v>32825</v>
      </c>
      <c r="E121" s="2">
        <v>26</v>
      </c>
      <c r="F121" s="9">
        <v>1.08</v>
      </c>
      <c r="G121" s="9">
        <v>0.91434000000000004</v>
      </c>
      <c r="H121" s="9">
        <v>1.236</v>
      </c>
      <c r="I121" s="9">
        <v>3.7157999999999997E-2</v>
      </c>
      <c r="J121" s="9">
        <v>1.1859999999999999</v>
      </c>
      <c r="K121" s="9">
        <v>0.137964</v>
      </c>
      <c r="L121" s="9">
        <v>1.0780000000000001</v>
      </c>
      <c r="M121" s="9">
        <f t="shared" si="19"/>
        <v>0.92764378478664189</v>
      </c>
      <c r="N121" s="9">
        <v>0.68715999999999999</v>
      </c>
      <c r="O121" s="9">
        <v>1.2749999999999999</v>
      </c>
      <c r="P121" s="9">
        <f t="shared" si="13"/>
        <v>0.78431372549019618</v>
      </c>
      <c r="Q121" s="9">
        <v>0.175734</v>
      </c>
      <c r="R121" s="9">
        <v>1.036</v>
      </c>
      <c r="S121" s="9">
        <f t="shared" si="14"/>
        <v>0.96525096525096521</v>
      </c>
      <c r="T121" s="9">
        <v>0.40200000000000002</v>
      </c>
      <c r="U121" s="9">
        <v>0.79300000000000004</v>
      </c>
      <c r="V121" s="9">
        <v>5.2386000000000004E-3</v>
      </c>
      <c r="W121" s="9">
        <v>0.94199999999999995</v>
      </c>
      <c r="X121" s="9">
        <f t="shared" si="15"/>
        <v>1.0615711252653928</v>
      </c>
      <c r="Y121" s="9">
        <v>0.30442000000000002</v>
      </c>
      <c r="Z121" s="9">
        <v>0.88300000000000001</v>
      </c>
      <c r="AA121" s="9">
        <v>0.86853999999999998</v>
      </c>
      <c r="AB121" s="9">
        <v>1.0629999999999999</v>
      </c>
      <c r="AC121" s="9">
        <v>3.2233999999999999E-2</v>
      </c>
    </row>
    <row r="122" spans="1:29" s="6" customFormat="1" x14ac:dyDescent="0.25">
      <c r="A122" s="2" t="s">
        <v>378</v>
      </c>
      <c r="B122" s="2" t="s">
        <v>379</v>
      </c>
      <c r="C122" s="2" t="s">
        <v>1</v>
      </c>
      <c r="D122" s="2">
        <v>66715</v>
      </c>
      <c r="E122" s="2">
        <v>7.1</v>
      </c>
      <c r="F122" s="9">
        <v>1.0029999999999999</v>
      </c>
      <c r="G122" s="9">
        <v>0.70187999999999995</v>
      </c>
      <c r="H122" s="9">
        <v>1.0449999999999999</v>
      </c>
      <c r="I122" s="9">
        <v>0.30781999999999998</v>
      </c>
      <c r="J122" s="9">
        <v>1.01</v>
      </c>
      <c r="K122" s="9">
        <v>0.24823999999999999</v>
      </c>
      <c r="L122" s="9">
        <v>0.56899999999999995</v>
      </c>
      <c r="M122" s="9">
        <f t="shared" si="19"/>
        <v>1.7574692442882252</v>
      </c>
      <c r="N122" s="9">
        <v>6.7606000000000003E-5</v>
      </c>
      <c r="O122" s="9">
        <v>0.59899999999999998</v>
      </c>
      <c r="P122" s="9">
        <f t="shared" si="13"/>
        <v>1.669449081803005</v>
      </c>
      <c r="Q122" s="9">
        <v>3.8717999999999999E-3</v>
      </c>
      <c r="R122" s="9">
        <v>0.59699999999999998</v>
      </c>
      <c r="S122" s="9">
        <f t="shared" si="14"/>
        <v>1.6750418760469012</v>
      </c>
      <c r="T122" s="9">
        <v>1.0721800000000001E-3</v>
      </c>
      <c r="U122" s="9">
        <v>0.95799999999999996</v>
      </c>
      <c r="V122" s="9">
        <v>0.59311999999999998</v>
      </c>
      <c r="W122" s="9">
        <v>0.57999999999999996</v>
      </c>
      <c r="X122" s="9">
        <f t="shared" si="15"/>
        <v>1.7241379310344829</v>
      </c>
      <c r="Y122" s="9">
        <v>6.6420000000000003E-7</v>
      </c>
      <c r="Z122" s="9">
        <v>0.92100000000000004</v>
      </c>
      <c r="AA122" s="9">
        <v>7.1805999999999995E-2</v>
      </c>
      <c r="AB122" s="9">
        <v>0.98199999999999998</v>
      </c>
      <c r="AC122" s="9">
        <v>0.12845599999999999</v>
      </c>
    </row>
    <row r="123" spans="1:29" s="6" customFormat="1" x14ac:dyDescent="0.25">
      <c r="A123" s="2" t="s">
        <v>380</v>
      </c>
      <c r="B123" s="2" t="s">
        <v>381</v>
      </c>
      <c r="C123" s="2" t="s">
        <v>1</v>
      </c>
      <c r="D123" s="2">
        <v>58065</v>
      </c>
      <c r="E123" s="2">
        <v>3.6</v>
      </c>
      <c r="F123" s="9">
        <v>1.0669999999999999</v>
      </c>
      <c r="G123" s="9">
        <v>0.55698000000000003</v>
      </c>
      <c r="H123" s="9">
        <v>1.0820000000000001</v>
      </c>
      <c r="I123" s="9">
        <v>0.27334000000000003</v>
      </c>
      <c r="J123" s="9">
        <v>1.016</v>
      </c>
      <c r="K123" s="9">
        <v>0.77005999999999997</v>
      </c>
      <c r="L123" s="9">
        <v>0.86499999999999999</v>
      </c>
      <c r="M123" s="9">
        <f t="shared" si="19"/>
        <v>1.1560693641618498</v>
      </c>
      <c r="N123" s="9">
        <v>0.10091</v>
      </c>
      <c r="O123" s="9">
        <v>0.88600000000000001</v>
      </c>
      <c r="P123" s="9">
        <f t="shared" si="13"/>
        <v>1.1286681715575622</v>
      </c>
      <c r="Q123" s="9">
        <v>0.24468000000000001</v>
      </c>
      <c r="R123" s="9">
        <v>0.85</v>
      </c>
      <c r="S123" s="9">
        <f t="shared" si="14"/>
        <v>1.1764705882352942</v>
      </c>
      <c r="T123" s="9">
        <v>3.5917999999999999E-2</v>
      </c>
      <c r="U123" s="9">
        <v>1.0049999999999999</v>
      </c>
      <c r="V123" s="9">
        <v>0.90966000000000002</v>
      </c>
      <c r="W123" s="9">
        <v>0.83899999999999997</v>
      </c>
      <c r="X123" s="9">
        <f t="shared" si="15"/>
        <v>1.1918951132300357</v>
      </c>
      <c r="Y123" s="9">
        <v>5.3421999999999997E-2</v>
      </c>
      <c r="Z123" s="9">
        <v>1.0029999999999999</v>
      </c>
      <c r="AA123" s="9">
        <v>0</v>
      </c>
      <c r="AB123" s="9">
        <v>0.99299999999999999</v>
      </c>
      <c r="AC123" s="9">
        <v>0.90029999999999999</v>
      </c>
    </row>
    <row r="124" spans="1:29" s="6" customFormat="1" x14ac:dyDescent="0.25">
      <c r="A124" s="2" t="s">
        <v>382</v>
      </c>
      <c r="B124" s="2" t="s">
        <v>383</v>
      </c>
      <c r="C124" s="2" t="s">
        <v>1</v>
      </c>
      <c r="D124" s="2">
        <v>31968</v>
      </c>
      <c r="E124" s="2">
        <v>23.8</v>
      </c>
      <c r="F124" s="9">
        <v>1.075</v>
      </c>
      <c r="G124" s="9">
        <v>0.42346</v>
      </c>
      <c r="H124" s="9">
        <v>0.95699999999999996</v>
      </c>
      <c r="I124" s="9">
        <v>0.81052000000000002</v>
      </c>
      <c r="J124" s="9">
        <v>0.97</v>
      </c>
      <c r="K124" s="9">
        <v>0.36381999999999998</v>
      </c>
      <c r="L124" s="9">
        <v>1.0569999999999999</v>
      </c>
      <c r="M124" s="9">
        <f t="shared" si="19"/>
        <v>0.94607379375591305</v>
      </c>
      <c r="N124" s="9">
        <v>7.9712000000000005E-2</v>
      </c>
      <c r="O124" s="9">
        <v>1.032</v>
      </c>
      <c r="P124" s="9">
        <f t="shared" si="13"/>
        <v>0.96899224806201545</v>
      </c>
      <c r="Q124" s="9">
        <v>0.32072000000000001</v>
      </c>
      <c r="R124" s="9">
        <v>0.98</v>
      </c>
      <c r="S124" s="9">
        <f t="shared" si="14"/>
        <v>1.0204081632653061</v>
      </c>
      <c r="T124" s="9">
        <v>0.59028000000000003</v>
      </c>
      <c r="U124" s="9">
        <v>0.95699999999999996</v>
      </c>
      <c r="V124" s="9">
        <v>0.35536000000000001</v>
      </c>
      <c r="W124" s="9">
        <v>1.071</v>
      </c>
      <c r="X124" s="9">
        <f t="shared" si="15"/>
        <v>0.93370681605975725</v>
      </c>
      <c r="Y124" s="9">
        <v>0.30852000000000002</v>
      </c>
      <c r="Z124" s="9">
        <v>0.98599999999999999</v>
      </c>
      <c r="AA124" s="9">
        <v>0.42115999999999998</v>
      </c>
      <c r="AB124" s="9">
        <v>1.0629999999999999</v>
      </c>
      <c r="AC124" s="9">
        <v>0.45113999999999999</v>
      </c>
    </row>
    <row r="125" spans="1:29" s="6" customFormat="1" x14ac:dyDescent="0.25">
      <c r="A125" s="2" t="s">
        <v>384</v>
      </c>
      <c r="B125" s="2" t="s">
        <v>385</v>
      </c>
      <c r="C125" s="2" t="s">
        <v>1</v>
      </c>
      <c r="D125" s="2">
        <v>31734</v>
      </c>
      <c r="E125" s="2">
        <v>21.3</v>
      </c>
      <c r="F125" s="9">
        <v>1.018</v>
      </c>
      <c r="G125" s="9">
        <v>0.21944</v>
      </c>
      <c r="H125" s="9">
        <v>1.0009999999999999</v>
      </c>
      <c r="I125" s="9">
        <v>0.59721999999999997</v>
      </c>
      <c r="J125" s="9">
        <v>0.97699999999999998</v>
      </c>
      <c r="K125" s="9">
        <v>0.62038000000000004</v>
      </c>
      <c r="L125" s="9">
        <v>0.89500000000000002</v>
      </c>
      <c r="M125" s="9">
        <f t="shared" si="19"/>
        <v>1.1173184357541899</v>
      </c>
      <c r="N125" s="9">
        <v>1.36364E-2</v>
      </c>
      <c r="O125" s="9">
        <v>0.89500000000000002</v>
      </c>
      <c r="P125" s="9">
        <f t="shared" si="13"/>
        <v>1.1173184357541899</v>
      </c>
      <c r="Q125" s="9">
        <v>0.17313000000000001</v>
      </c>
      <c r="R125" s="9">
        <v>0.86799999999999999</v>
      </c>
      <c r="S125" s="9">
        <f t="shared" si="14"/>
        <v>1.1520737327188941</v>
      </c>
      <c r="T125" s="9">
        <v>3.1816000000000001E-3</v>
      </c>
      <c r="U125" s="9">
        <v>0.996</v>
      </c>
      <c r="V125" s="9">
        <v>0.87104000000000004</v>
      </c>
      <c r="W125" s="9">
        <v>0.85899999999999999</v>
      </c>
      <c r="X125" s="9">
        <f t="shared" si="15"/>
        <v>1.1641443538998837</v>
      </c>
      <c r="Y125" s="9">
        <v>3.7834000000000001E-3</v>
      </c>
      <c r="Z125" s="9">
        <v>1.004</v>
      </c>
      <c r="AA125" s="9">
        <v>0.44828000000000001</v>
      </c>
      <c r="AB125" s="9">
        <v>1.03</v>
      </c>
      <c r="AC125" s="9">
        <v>0.90998000000000001</v>
      </c>
    </row>
    <row r="126" spans="1:29" s="6" customFormat="1" x14ac:dyDescent="0.25">
      <c r="A126" s="2" t="s">
        <v>386</v>
      </c>
      <c r="B126" s="2" t="s">
        <v>387</v>
      </c>
      <c r="C126" s="2" t="s">
        <v>1</v>
      </c>
      <c r="D126" s="2">
        <v>22598</v>
      </c>
      <c r="E126" s="2">
        <v>29.8</v>
      </c>
      <c r="F126" s="9">
        <v>0.96899999999999997</v>
      </c>
      <c r="G126" s="9">
        <v>0.18271999999999999</v>
      </c>
      <c r="H126" s="9">
        <v>0.93700000000000006</v>
      </c>
      <c r="I126" s="9">
        <v>2.9696000000000002E-5</v>
      </c>
      <c r="J126" s="9">
        <v>0.93899999999999995</v>
      </c>
      <c r="K126" s="9">
        <v>7.2052000000000001E-6</v>
      </c>
      <c r="L126" s="9">
        <v>1.135</v>
      </c>
      <c r="M126" s="9">
        <f t="shared" si="19"/>
        <v>0.88105726872246692</v>
      </c>
      <c r="N126" s="9">
        <v>1.2016599999999999E-8</v>
      </c>
      <c r="O126" s="9">
        <v>1.0509999999999999</v>
      </c>
      <c r="P126" s="9">
        <f t="shared" si="13"/>
        <v>0.95147478591817325</v>
      </c>
      <c r="Q126" s="9">
        <v>1.6336200000000001E-4</v>
      </c>
      <c r="R126" s="9">
        <v>1.1399999999999999</v>
      </c>
      <c r="S126" s="9">
        <f t="shared" si="14"/>
        <v>0.87719298245614041</v>
      </c>
      <c r="T126" s="9">
        <v>4.3992000000000002E-10</v>
      </c>
      <c r="U126" s="9">
        <v>1.044</v>
      </c>
      <c r="V126" s="9">
        <v>6.5748000000000001E-2</v>
      </c>
      <c r="W126" s="9">
        <v>1.222</v>
      </c>
      <c r="X126" s="9">
        <f t="shared" si="15"/>
        <v>0.81833060556464809</v>
      </c>
      <c r="Y126" s="9">
        <v>2.9709999999999999E-8</v>
      </c>
      <c r="Z126" s="9">
        <v>1.0720000000000001</v>
      </c>
      <c r="AA126" s="9">
        <v>2.5796E-4</v>
      </c>
      <c r="AB126" s="9">
        <v>1.0369999999999999</v>
      </c>
      <c r="AC126" s="9">
        <v>6.8398E-3</v>
      </c>
    </row>
    <row r="127" spans="1:29" s="6" customFormat="1" x14ac:dyDescent="0.25">
      <c r="A127" s="2" t="s">
        <v>388</v>
      </c>
      <c r="B127" s="2" t="s">
        <v>1919</v>
      </c>
      <c r="C127" s="2" t="s">
        <v>1</v>
      </c>
      <c r="D127" s="2">
        <v>135589</v>
      </c>
      <c r="E127" s="2">
        <v>7.6</v>
      </c>
      <c r="F127" s="9">
        <v>1.0069999999999999</v>
      </c>
      <c r="G127" s="9">
        <v>0.83564000000000005</v>
      </c>
      <c r="H127" s="9">
        <v>1.004</v>
      </c>
      <c r="I127" s="9">
        <v>0.69925999999999999</v>
      </c>
      <c r="J127" s="9">
        <v>0.995</v>
      </c>
      <c r="K127" s="9">
        <v>0.64512000000000003</v>
      </c>
      <c r="L127" s="9">
        <v>0.93700000000000006</v>
      </c>
      <c r="M127" s="9">
        <f t="shared" si="19"/>
        <v>1.0672358591248665</v>
      </c>
      <c r="N127" s="9">
        <v>3.0712E-2</v>
      </c>
      <c r="O127" s="9">
        <v>0.94499999999999995</v>
      </c>
      <c r="P127" s="9">
        <f t="shared" si="13"/>
        <v>1.0582010582010584</v>
      </c>
      <c r="Q127" s="9">
        <v>4.7260000000000003E-2</v>
      </c>
      <c r="R127" s="9">
        <v>0.88900000000000001</v>
      </c>
      <c r="S127" s="9">
        <f t="shared" si="14"/>
        <v>1.124859392575928</v>
      </c>
      <c r="T127" s="9">
        <v>9.9101999999999992E-3</v>
      </c>
      <c r="U127" s="9">
        <v>0.98499999999999999</v>
      </c>
      <c r="V127" s="9">
        <v>0.89585999999999999</v>
      </c>
      <c r="W127" s="9">
        <v>0.89400000000000002</v>
      </c>
      <c r="X127" s="9">
        <f t="shared" si="15"/>
        <v>1.1185682326621924</v>
      </c>
      <c r="Y127" s="9">
        <v>0.21510000000000001</v>
      </c>
      <c r="Z127" s="9">
        <v>0.98099999999999998</v>
      </c>
      <c r="AA127" s="9">
        <v>0.74385999999999997</v>
      </c>
      <c r="AB127" s="9">
        <v>0.97899999999999998</v>
      </c>
      <c r="AC127" s="9">
        <v>0.78117999999999999</v>
      </c>
    </row>
    <row r="128" spans="1:29" s="6" customFormat="1" x14ac:dyDescent="0.25">
      <c r="A128" s="2" t="s">
        <v>389</v>
      </c>
      <c r="B128" s="2" t="s">
        <v>390</v>
      </c>
      <c r="C128" s="2" t="s">
        <v>1</v>
      </c>
      <c r="D128" s="2">
        <v>22399</v>
      </c>
      <c r="E128" s="2">
        <v>36.1</v>
      </c>
      <c r="F128" s="9">
        <v>1.016</v>
      </c>
      <c r="G128" s="9">
        <v>0.65705999999999998</v>
      </c>
      <c r="H128" s="9">
        <v>1.0249999999999999</v>
      </c>
      <c r="I128" s="9">
        <v>0.34186</v>
      </c>
      <c r="J128" s="9">
        <v>1.0580000000000001</v>
      </c>
      <c r="K128" s="9">
        <v>0.20554</v>
      </c>
      <c r="L128" s="9">
        <v>1.077</v>
      </c>
      <c r="M128" s="9">
        <f t="shared" si="19"/>
        <v>0.92850510677808729</v>
      </c>
      <c r="N128" s="9">
        <v>0.79813999999999996</v>
      </c>
      <c r="O128" s="9">
        <v>1.4610000000000001</v>
      </c>
      <c r="P128" s="9">
        <f t="shared" si="13"/>
        <v>0.68446269678302529</v>
      </c>
      <c r="Q128" s="9">
        <v>0.36137999999999998</v>
      </c>
      <c r="R128" s="9">
        <v>1.397</v>
      </c>
      <c r="S128" s="9">
        <f t="shared" si="14"/>
        <v>0.71581961345740874</v>
      </c>
      <c r="T128" s="9">
        <v>3.9876000000000002E-2</v>
      </c>
      <c r="U128" s="9">
        <v>1</v>
      </c>
      <c r="V128" s="9">
        <v>0.97774000000000005</v>
      </c>
      <c r="W128" s="9">
        <v>1.2050000000000001</v>
      </c>
      <c r="X128" s="9">
        <f t="shared" si="15"/>
        <v>0.82987551867219911</v>
      </c>
      <c r="Y128" s="9">
        <v>0.100744</v>
      </c>
      <c r="Z128" s="9">
        <v>0.97599999999999998</v>
      </c>
      <c r="AA128" s="9">
        <v>0.80091999999999997</v>
      </c>
      <c r="AB128" s="9">
        <v>0.96799999999999997</v>
      </c>
      <c r="AC128" s="9">
        <v>0.17605399999999999</v>
      </c>
    </row>
    <row r="129" spans="1:29" s="6" customFormat="1" x14ac:dyDescent="0.25">
      <c r="A129" s="2" t="s">
        <v>132</v>
      </c>
      <c r="B129" s="2" t="s">
        <v>133</v>
      </c>
      <c r="C129" s="2" t="s">
        <v>1</v>
      </c>
      <c r="D129" s="2">
        <v>27861</v>
      </c>
      <c r="E129" s="2">
        <v>6.4</v>
      </c>
      <c r="F129" s="9">
        <v>0.98</v>
      </c>
      <c r="G129" s="9">
        <v>0.34649999999999997</v>
      </c>
      <c r="H129" s="9">
        <v>0.84299999999999997</v>
      </c>
      <c r="I129" s="9">
        <v>0.21071999999999999</v>
      </c>
      <c r="J129" s="9">
        <v>0.95699999999999996</v>
      </c>
      <c r="K129" s="9">
        <v>0.63366</v>
      </c>
      <c r="L129" s="9">
        <v>3.2349999999999999</v>
      </c>
      <c r="M129" s="9">
        <f t="shared" si="19"/>
        <v>0.30911901081916537</v>
      </c>
      <c r="N129" s="9">
        <v>1.1960199999999999E-3</v>
      </c>
      <c r="O129" s="9">
        <v>2.8359999999999999</v>
      </c>
      <c r="P129" s="9">
        <f t="shared" si="13"/>
        <v>0.35260930888575459</v>
      </c>
      <c r="Q129" s="9">
        <v>6.3429999999999997E-3</v>
      </c>
      <c r="R129" s="9">
        <v>3.1040000000000001</v>
      </c>
      <c r="S129" s="9">
        <f t="shared" si="14"/>
        <v>0.32216494845360821</v>
      </c>
      <c r="T129" s="9">
        <v>7.7176000000000002E-4</v>
      </c>
      <c r="U129" s="9">
        <v>0.97099999999999997</v>
      </c>
      <c r="V129" s="9">
        <v>0.67469999999999997</v>
      </c>
      <c r="W129" s="9">
        <v>3.5459999999999998</v>
      </c>
      <c r="X129" s="9">
        <f t="shared" si="15"/>
        <v>0.28200789622109418</v>
      </c>
      <c r="Y129" s="9">
        <v>1.6123999999999999E-3</v>
      </c>
      <c r="Z129" s="9">
        <v>1.012</v>
      </c>
      <c r="AA129" s="9">
        <v>0.70233999999999996</v>
      </c>
      <c r="AB129" s="9">
        <v>1.038</v>
      </c>
      <c r="AC129" s="9">
        <v>0.107472</v>
      </c>
    </row>
    <row r="130" spans="1:29" s="6" customFormat="1" x14ac:dyDescent="0.25">
      <c r="A130" s="2" t="s">
        <v>391</v>
      </c>
      <c r="B130" s="2" t="s">
        <v>392</v>
      </c>
      <c r="C130" s="2" t="s">
        <v>1</v>
      </c>
      <c r="D130" s="2">
        <v>31441</v>
      </c>
      <c r="E130" s="2">
        <v>4.7</v>
      </c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</row>
    <row r="131" spans="1:29" s="6" customFormat="1" x14ac:dyDescent="0.25">
      <c r="A131" s="2" t="s">
        <v>393</v>
      </c>
      <c r="B131" s="2" t="s">
        <v>394</v>
      </c>
      <c r="C131" s="2" t="s">
        <v>1</v>
      </c>
      <c r="D131" s="2">
        <v>64512</v>
      </c>
      <c r="E131" s="2">
        <v>2.4</v>
      </c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</row>
    <row r="132" spans="1:29" s="6" customFormat="1" x14ac:dyDescent="0.25">
      <c r="A132" s="2" t="s">
        <v>395</v>
      </c>
      <c r="B132" s="2" t="s">
        <v>396</v>
      </c>
      <c r="C132" s="2" t="s">
        <v>1</v>
      </c>
      <c r="D132" s="2">
        <v>36961</v>
      </c>
      <c r="E132" s="2">
        <v>3.1</v>
      </c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</row>
    <row r="133" spans="1:29" s="6" customFormat="1" x14ac:dyDescent="0.25">
      <c r="A133" s="2" t="s">
        <v>397</v>
      </c>
      <c r="B133" s="2" t="s">
        <v>398</v>
      </c>
      <c r="C133" s="2" t="s">
        <v>1</v>
      </c>
      <c r="D133" s="2">
        <v>46749</v>
      </c>
      <c r="E133" s="2">
        <v>29.4</v>
      </c>
      <c r="F133" s="9">
        <v>1.002</v>
      </c>
      <c r="G133" s="9">
        <v>0.37619999999999998</v>
      </c>
      <c r="H133" s="9">
        <v>1.038</v>
      </c>
      <c r="I133" s="9">
        <v>0.27234000000000003</v>
      </c>
      <c r="J133" s="9">
        <v>1.0229999999999999</v>
      </c>
      <c r="K133" s="9">
        <v>0.49652000000000002</v>
      </c>
      <c r="L133" s="9">
        <v>1.1479999999999999</v>
      </c>
      <c r="M133" s="9">
        <f t="shared" ref="M133:M150" si="20">1/L133</f>
        <v>0.87108013937282236</v>
      </c>
      <c r="N133" s="9">
        <v>5.5224000000000002E-2</v>
      </c>
      <c r="O133" s="9">
        <v>1.1779999999999999</v>
      </c>
      <c r="P133" s="9">
        <f t="shared" ref="P133:P196" si="21">1/O133</f>
        <v>0.84889643463497455</v>
      </c>
      <c r="Q133" s="9">
        <v>3.2166E-2</v>
      </c>
      <c r="R133" s="9">
        <v>1.131</v>
      </c>
      <c r="S133" s="9">
        <f t="shared" ref="S133:S196" si="22">1/R133</f>
        <v>0.88417329796640143</v>
      </c>
      <c r="T133" s="9">
        <v>0.126716</v>
      </c>
      <c r="U133" s="9">
        <v>0.94099999999999995</v>
      </c>
      <c r="V133" s="9">
        <v>4.0427999999999999E-2</v>
      </c>
      <c r="W133" s="9">
        <v>1.143</v>
      </c>
      <c r="X133" s="9">
        <f t="shared" ref="X133:X196" si="23">1/W133</f>
        <v>0.87489063867016625</v>
      </c>
      <c r="Y133" s="9">
        <v>0.15045600000000001</v>
      </c>
      <c r="Z133" s="9">
        <v>0.97399999999999998</v>
      </c>
      <c r="AA133" s="9">
        <v>0.17017399999999999</v>
      </c>
      <c r="AB133" s="9">
        <v>1.0089999999999999</v>
      </c>
      <c r="AC133" s="9">
        <v>0.30497999999999997</v>
      </c>
    </row>
    <row r="134" spans="1:29" s="6" customFormat="1" x14ac:dyDescent="0.25">
      <c r="A134" s="2" t="s">
        <v>399</v>
      </c>
      <c r="B134" s="2" t="s">
        <v>400</v>
      </c>
      <c r="C134" s="2" t="s">
        <v>1</v>
      </c>
      <c r="D134" s="2">
        <v>32177</v>
      </c>
      <c r="E134" s="2">
        <v>12</v>
      </c>
      <c r="F134" s="9">
        <v>0.89300000000000002</v>
      </c>
      <c r="G134" s="9">
        <v>0.16025200000000001</v>
      </c>
      <c r="H134" s="9">
        <v>1.131</v>
      </c>
      <c r="I134" s="9">
        <v>0.26991999999999999</v>
      </c>
      <c r="J134" s="9">
        <v>1.1870000000000001</v>
      </c>
      <c r="K134" s="9">
        <v>0.13396</v>
      </c>
      <c r="L134" s="9">
        <v>0.81200000000000006</v>
      </c>
      <c r="M134" s="9">
        <f t="shared" si="20"/>
        <v>1.2315270935960589</v>
      </c>
      <c r="N134" s="9">
        <v>0.11523</v>
      </c>
      <c r="O134" s="9">
        <v>1.012</v>
      </c>
      <c r="P134" s="9">
        <f t="shared" si="21"/>
        <v>0.98814229249011853</v>
      </c>
      <c r="Q134" s="9">
        <v>0.59765999999999997</v>
      </c>
      <c r="R134" s="9">
        <v>0.78300000000000003</v>
      </c>
      <c r="S134" s="9">
        <f t="shared" si="22"/>
        <v>1.277139208173691</v>
      </c>
      <c r="T134" s="9">
        <v>7.3581999999999995E-2</v>
      </c>
      <c r="U134" s="9">
        <v>0.85299999999999998</v>
      </c>
      <c r="V134" s="9">
        <v>2.673E-3</v>
      </c>
      <c r="W134" s="9">
        <v>0.81899999999999995</v>
      </c>
      <c r="X134" s="9">
        <f t="shared" si="23"/>
        <v>1.2210012210012211</v>
      </c>
      <c r="Y134" s="9">
        <v>0.28383999999999998</v>
      </c>
      <c r="Z134" s="9">
        <v>0.91700000000000004</v>
      </c>
      <c r="AA134" s="9">
        <v>0.94396000000000002</v>
      </c>
      <c r="AB134" s="9">
        <v>1.071</v>
      </c>
      <c r="AC134" s="9">
        <v>0.24288000000000001</v>
      </c>
    </row>
    <row r="135" spans="1:29" s="6" customFormat="1" x14ac:dyDescent="0.25">
      <c r="A135" s="2" t="s">
        <v>401</v>
      </c>
      <c r="B135" s="2" t="s">
        <v>402</v>
      </c>
      <c r="C135" s="2" t="s">
        <v>1</v>
      </c>
      <c r="D135" s="2">
        <v>64290</v>
      </c>
      <c r="E135" s="2">
        <v>6.5</v>
      </c>
      <c r="F135" s="9">
        <v>0.98</v>
      </c>
      <c r="G135" s="9">
        <v>0.74565999999999999</v>
      </c>
      <c r="H135" s="9">
        <v>1.069</v>
      </c>
      <c r="I135" s="9">
        <v>0.135074</v>
      </c>
      <c r="J135" s="9">
        <v>1.0649999999999999</v>
      </c>
      <c r="K135" s="9">
        <v>0.13939199999999999</v>
      </c>
      <c r="L135" s="9">
        <v>0.86499999999999999</v>
      </c>
      <c r="M135" s="9">
        <f t="shared" si="20"/>
        <v>1.1560693641618498</v>
      </c>
      <c r="N135" s="9">
        <v>6.9122000000000003E-2</v>
      </c>
      <c r="O135" s="9">
        <v>0.879</v>
      </c>
      <c r="P135" s="9">
        <f t="shared" si="21"/>
        <v>1.1376564277588168</v>
      </c>
      <c r="Q135" s="9">
        <v>5.1124000000000003E-2</v>
      </c>
      <c r="R135" s="9">
        <v>0.85</v>
      </c>
      <c r="S135" s="9">
        <f t="shared" si="22"/>
        <v>1.1764705882352942</v>
      </c>
      <c r="T135" s="9">
        <v>7.9406000000000004E-2</v>
      </c>
      <c r="U135" s="9">
        <v>0.94799999999999995</v>
      </c>
      <c r="V135" s="9">
        <v>0.17819399999999999</v>
      </c>
      <c r="W135" s="9">
        <v>0.83699999999999997</v>
      </c>
      <c r="X135" s="9">
        <f t="shared" si="23"/>
        <v>1.1947431302270013</v>
      </c>
      <c r="Y135" s="9">
        <v>6.0698000000000002E-2</v>
      </c>
      <c r="Z135" s="9">
        <v>0.997</v>
      </c>
      <c r="AA135" s="9">
        <v>0.78981999999999997</v>
      </c>
      <c r="AB135" s="9">
        <v>1.0589999999999999</v>
      </c>
      <c r="AC135" s="9">
        <v>0.37940000000000002</v>
      </c>
    </row>
    <row r="136" spans="1:29" s="6" customFormat="1" x14ac:dyDescent="0.25">
      <c r="A136" s="2" t="s">
        <v>403</v>
      </c>
      <c r="B136" s="2" t="s">
        <v>404</v>
      </c>
      <c r="C136" s="2" t="s">
        <v>1</v>
      </c>
      <c r="D136" s="2">
        <v>65370</v>
      </c>
      <c r="E136" s="2">
        <v>5</v>
      </c>
      <c r="F136" s="9">
        <v>1.048</v>
      </c>
      <c r="G136" s="9">
        <v>8.7060000000000002E-3</v>
      </c>
      <c r="H136" s="9">
        <v>1.2809999999999999</v>
      </c>
      <c r="I136" s="9">
        <v>0.16642999999999999</v>
      </c>
      <c r="J136" s="9">
        <v>1.21</v>
      </c>
      <c r="K136" s="9">
        <v>0.22578000000000001</v>
      </c>
      <c r="L136" s="9">
        <v>0.85599999999999998</v>
      </c>
      <c r="M136" s="9">
        <f t="shared" si="20"/>
        <v>1.1682242990654206</v>
      </c>
      <c r="N136" s="9">
        <v>1.4197E-2</v>
      </c>
      <c r="O136" s="9">
        <v>0.98599999999999999</v>
      </c>
      <c r="P136" s="9">
        <f t="shared" si="21"/>
        <v>1.0141987829614605</v>
      </c>
      <c r="Q136" s="9">
        <v>0.97643999999999997</v>
      </c>
      <c r="R136" s="9">
        <v>0.82299999999999995</v>
      </c>
      <c r="S136" s="9">
        <f t="shared" si="22"/>
        <v>1.2150668286755772</v>
      </c>
      <c r="T136" s="9">
        <v>3.1997999999999999E-2</v>
      </c>
      <c r="U136" s="9">
        <v>0.88400000000000001</v>
      </c>
      <c r="V136" s="9">
        <v>7.0452000000000001E-2</v>
      </c>
      <c r="W136" s="9">
        <v>0.68700000000000006</v>
      </c>
      <c r="X136" s="9">
        <f t="shared" si="23"/>
        <v>1.4556040756914119</v>
      </c>
      <c r="Y136" s="9">
        <v>1.2004000000000001E-2</v>
      </c>
      <c r="Z136" s="9">
        <v>0.94799999999999995</v>
      </c>
      <c r="AA136" s="9">
        <v>0.26232</v>
      </c>
      <c r="AB136" s="9">
        <v>1.038</v>
      </c>
      <c r="AC136" s="9">
        <v>0.20707999999999999</v>
      </c>
    </row>
    <row r="137" spans="1:29" s="6" customFormat="1" x14ac:dyDescent="0.25">
      <c r="A137" s="2" t="s">
        <v>405</v>
      </c>
      <c r="B137" s="2" t="s">
        <v>406</v>
      </c>
      <c r="C137" s="2" t="s">
        <v>1</v>
      </c>
      <c r="D137" s="2">
        <v>65564</v>
      </c>
      <c r="E137" s="2">
        <v>32.799999999999997</v>
      </c>
      <c r="F137" s="9">
        <v>0.997</v>
      </c>
      <c r="G137" s="9">
        <v>0.69274000000000002</v>
      </c>
      <c r="H137" s="9">
        <v>0.92100000000000004</v>
      </c>
      <c r="I137" s="9">
        <v>1.67096E-3</v>
      </c>
      <c r="J137" s="9">
        <v>0.93200000000000005</v>
      </c>
      <c r="K137" s="9">
        <v>1.114E-3</v>
      </c>
      <c r="L137" s="9">
        <v>0.81899999999999995</v>
      </c>
      <c r="M137" s="9">
        <f t="shared" si="20"/>
        <v>1.2210012210012211</v>
      </c>
      <c r="N137" s="9">
        <v>1.2358399999999999E-4</v>
      </c>
      <c r="O137" s="9">
        <v>0.74</v>
      </c>
      <c r="P137" s="9">
        <f t="shared" si="21"/>
        <v>1.3513513513513513</v>
      </c>
      <c r="Q137" s="9">
        <v>2.2047999999999998E-3</v>
      </c>
      <c r="R137" s="9">
        <v>0.8</v>
      </c>
      <c r="S137" s="9">
        <f t="shared" si="22"/>
        <v>1.25</v>
      </c>
      <c r="T137" s="9">
        <v>6.8530000000000003E-6</v>
      </c>
      <c r="U137" s="9">
        <v>1.0309999999999999</v>
      </c>
      <c r="V137" s="9">
        <v>0.69569999999999999</v>
      </c>
      <c r="W137" s="9">
        <v>0.85499999999999998</v>
      </c>
      <c r="X137" s="9">
        <f t="shared" si="23"/>
        <v>1.1695906432748537</v>
      </c>
      <c r="Y137" s="9">
        <v>4.7791999999999999E-3</v>
      </c>
      <c r="Z137" s="9">
        <v>1.0329999999999999</v>
      </c>
      <c r="AA137" s="9">
        <v>0.79342000000000001</v>
      </c>
      <c r="AB137" s="9">
        <v>0.98099999999999998</v>
      </c>
      <c r="AC137" s="9">
        <v>0.41404000000000002</v>
      </c>
    </row>
    <row r="138" spans="1:29" s="6" customFormat="1" x14ac:dyDescent="0.25">
      <c r="A138" s="2" t="s">
        <v>407</v>
      </c>
      <c r="B138" s="2" t="s">
        <v>408</v>
      </c>
      <c r="C138" s="2" t="s">
        <v>1</v>
      </c>
      <c r="D138" s="2">
        <v>49769</v>
      </c>
      <c r="E138" s="2">
        <v>8.4</v>
      </c>
      <c r="F138" s="9">
        <v>1.02</v>
      </c>
      <c r="G138" s="9">
        <v>0.19556999999999999</v>
      </c>
      <c r="H138" s="9">
        <v>0.93700000000000006</v>
      </c>
      <c r="I138" s="9">
        <v>9.9979999999999999E-2</v>
      </c>
      <c r="J138" s="9">
        <v>0.90300000000000002</v>
      </c>
      <c r="K138" s="9">
        <v>3.7484000000000003E-2</v>
      </c>
      <c r="L138" s="9">
        <v>0.84099999999999997</v>
      </c>
      <c r="M138" s="9">
        <f t="shared" si="20"/>
        <v>1.1890606420927468</v>
      </c>
      <c r="N138" s="9">
        <v>1.2410800000000001E-3</v>
      </c>
      <c r="O138" s="9">
        <v>0.82099999999999995</v>
      </c>
      <c r="P138" s="9">
        <f t="shared" si="21"/>
        <v>1.2180267965895251</v>
      </c>
      <c r="Q138" s="9">
        <v>8.8702E-3</v>
      </c>
      <c r="R138" s="9">
        <v>0.80400000000000005</v>
      </c>
      <c r="S138" s="9">
        <f t="shared" si="22"/>
        <v>1.2437810945273631</v>
      </c>
      <c r="T138" s="9">
        <v>7.0648000000000004E-3</v>
      </c>
      <c r="U138" s="9">
        <v>1.0469999999999999</v>
      </c>
      <c r="V138" s="9">
        <v>0.26085999999999998</v>
      </c>
      <c r="W138" s="9">
        <v>0.90300000000000002</v>
      </c>
      <c r="X138" s="9">
        <f t="shared" si="23"/>
        <v>1.1074197120708749</v>
      </c>
      <c r="Y138" s="9">
        <v>2.7893999999999999E-2</v>
      </c>
      <c r="Z138" s="9">
        <v>0.999</v>
      </c>
      <c r="AA138" s="9">
        <v>0.75197999999999998</v>
      </c>
      <c r="AB138" s="9">
        <v>1.004</v>
      </c>
      <c r="AC138" s="9">
        <v>0.48021999999999998</v>
      </c>
    </row>
    <row r="139" spans="1:29" s="6" customFormat="1" x14ac:dyDescent="0.25">
      <c r="A139" s="2" t="s">
        <v>409</v>
      </c>
      <c r="B139" s="2" t="s">
        <v>410</v>
      </c>
      <c r="C139" s="2" t="s">
        <v>1</v>
      </c>
      <c r="D139" s="2">
        <v>20265</v>
      </c>
      <c r="E139" s="2">
        <v>35.4</v>
      </c>
      <c r="F139" s="9">
        <v>0.94299999999999995</v>
      </c>
      <c r="G139" s="9">
        <v>0.45416000000000001</v>
      </c>
      <c r="H139" s="9">
        <v>1.2430000000000001</v>
      </c>
      <c r="I139" s="9">
        <v>0.15343200000000001</v>
      </c>
      <c r="J139" s="9">
        <v>1.1579999999999999</v>
      </c>
      <c r="K139" s="9">
        <v>0.122166</v>
      </c>
      <c r="L139" s="9">
        <v>1.0069999999999999</v>
      </c>
      <c r="M139" s="9">
        <f t="shared" si="20"/>
        <v>0.99304865938430997</v>
      </c>
      <c r="N139" s="9">
        <v>0.87424000000000002</v>
      </c>
      <c r="O139" s="9">
        <v>1.1659999999999999</v>
      </c>
      <c r="P139" s="9">
        <f t="shared" si="21"/>
        <v>0.85763293310463129</v>
      </c>
      <c r="Q139" s="9">
        <v>0.26976</v>
      </c>
      <c r="R139" s="9">
        <v>0.97299999999999998</v>
      </c>
      <c r="S139" s="9">
        <f t="shared" si="22"/>
        <v>1.0277492291880781</v>
      </c>
      <c r="T139" s="9">
        <v>0.67035999999999996</v>
      </c>
      <c r="U139" s="9">
        <v>0.88600000000000001</v>
      </c>
      <c r="V139" s="9">
        <v>0.41804000000000002</v>
      </c>
      <c r="W139" s="9">
        <v>0.88100000000000001</v>
      </c>
      <c r="X139" s="9">
        <f t="shared" si="23"/>
        <v>1.1350737797956867</v>
      </c>
      <c r="Y139" s="9">
        <v>0.75790000000000002</v>
      </c>
      <c r="Z139" s="9">
        <v>0.86499999999999999</v>
      </c>
      <c r="AA139" s="9">
        <v>0.21479999999999999</v>
      </c>
      <c r="AB139" s="9">
        <v>1.097</v>
      </c>
      <c r="AC139" s="9">
        <v>0.40057999999999999</v>
      </c>
    </row>
    <row r="140" spans="1:29" s="6" customFormat="1" x14ac:dyDescent="0.25">
      <c r="A140" s="2" t="s">
        <v>411</v>
      </c>
      <c r="B140" s="2" t="s">
        <v>412</v>
      </c>
      <c r="C140" s="2" t="s">
        <v>1</v>
      </c>
      <c r="D140" s="2">
        <v>28843</v>
      </c>
      <c r="E140" s="2">
        <v>12.4</v>
      </c>
      <c r="F140" s="9">
        <v>1.0009999999999999</v>
      </c>
      <c r="G140" s="9">
        <v>0.41214000000000001</v>
      </c>
      <c r="H140" s="9">
        <v>0.89900000000000002</v>
      </c>
      <c r="I140" s="9">
        <v>3.3936000000000001E-2</v>
      </c>
      <c r="J140" s="9">
        <v>0.9</v>
      </c>
      <c r="K140" s="9">
        <v>1.1887E-2</v>
      </c>
      <c r="L140" s="9">
        <v>1.0609999999999999</v>
      </c>
      <c r="M140" s="9">
        <f t="shared" si="20"/>
        <v>0.94250706880301605</v>
      </c>
      <c r="N140" s="9">
        <v>0.46801999999999999</v>
      </c>
      <c r="O140" s="9">
        <v>0.89600000000000002</v>
      </c>
      <c r="P140" s="9">
        <f t="shared" si="21"/>
        <v>1.1160714285714286</v>
      </c>
      <c r="Q140" s="9">
        <v>0.14671600000000001</v>
      </c>
      <c r="R140" s="9">
        <v>1.0980000000000001</v>
      </c>
      <c r="S140" s="9">
        <f t="shared" si="22"/>
        <v>0.91074681238615662</v>
      </c>
      <c r="T140" s="9">
        <v>0.46636</v>
      </c>
      <c r="U140" s="9">
        <v>1.083</v>
      </c>
      <c r="V140" s="9">
        <v>0.151036</v>
      </c>
      <c r="W140" s="9">
        <v>1.042</v>
      </c>
      <c r="X140" s="9">
        <f t="shared" si="23"/>
        <v>0.95969289827255277</v>
      </c>
      <c r="Y140" s="9">
        <v>0.13858799999999999</v>
      </c>
      <c r="Z140" s="9">
        <v>1.006</v>
      </c>
      <c r="AA140" s="9">
        <v>0.5948</v>
      </c>
      <c r="AB140" s="9">
        <v>0.94099999999999995</v>
      </c>
      <c r="AC140" s="9">
        <v>0.184896</v>
      </c>
    </row>
    <row r="141" spans="1:29" s="6" customFormat="1" x14ac:dyDescent="0.25">
      <c r="A141" s="2" t="s">
        <v>413</v>
      </c>
      <c r="B141" s="2" t="s">
        <v>414</v>
      </c>
      <c r="C141" s="2" t="s">
        <v>1</v>
      </c>
      <c r="D141" s="2">
        <v>59934</v>
      </c>
      <c r="E141" s="2">
        <v>44.8</v>
      </c>
      <c r="F141" s="9">
        <v>1.0249999999999999</v>
      </c>
      <c r="G141" s="9">
        <v>4.4991999999999999E-5</v>
      </c>
      <c r="H141" s="9">
        <v>0.94599999999999995</v>
      </c>
      <c r="I141" s="9">
        <v>0.85714000000000001</v>
      </c>
      <c r="J141" s="9">
        <v>0.92700000000000005</v>
      </c>
      <c r="K141" s="9">
        <v>1.7730200000000001E-8</v>
      </c>
      <c r="L141" s="9">
        <v>1.03</v>
      </c>
      <c r="M141" s="9">
        <f t="shared" si="20"/>
        <v>0.970873786407767</v>
      </c>
      <c r="N141" s="9">
        <v>6.1194000000000005E-4</v>
      </c>
      <c r="O141" s="9">
        <v>0.999</v>
      </c>
      <c r="P141" s="9">
        <f t="shared" si="21"/>
        <v>1.0010010010010011</v>
      </c>
      <c r="Q141" s="9">
        <v>3.1248000000000001E-2</v>
      </c>
      <c r="R141" s="9">
        <v>0.98599999999999999</v>
      </c>
      <c r="S141" s="9">
        <f t="shared" si="22"/>
        <v>1.0141987829614605</v>
      </c>
      <c r="T141" s="9">
        <v>0.40088000000000001</v>
      </c>
      <c r="U141" s="9">
        <v>0.998</v>
      </c>
      <c r="V141" s="9">
        <v>0.28938000000000003</v>
      </c>
      <c r="W141" s="9">
        <v>1.1100000000000001</v>
      </c>
      <c r="X141" s="9">
        <f t="shared" si="23"/>
        <v>0.9009009009009008</v>
      </c>
      <c r="Y141" s="9">
        <v>1.8533399999999999E-9</v>
      </c>
      <c r="Z141" s="9">
        <v>1.0289999999999999</v>
      </c>
      <c r="AA141" s="9">
        <v>7.3752000000000001E-6</v>
      </c>
      <c r="AB141" s="9">
        <v>1.0209999999999999</v>
      </c>
      <c r="AC141" s="9">
        <v>6.1158000000000002E-4</v>
      </c>
    </row>
    <row r="142" spans="1:29" s="6" customFormat="1" x14ac:dyDescent="0.25">
      <c r="A142" s="2" t="s">
        <v>415</v>
      </c>
      <c r="B142" s="2" t="s">
        <v>416</v>
      </c>
      <c r="C142" s="2" t="s">
        <v>1</v>
      </c>
      <c r="D142" s="2">
        <v>23393</v>
      </c>
      <c r="E142" s="2">
        <v>53.8</v>
      </c>
      <c r="F142" s="9">
        <v>0.997</v>
      </c>
      <c r="G142" s="9">
        <v>0.42365999999999998</v>
      </c>
      <c r="H142" s="9">
        <v>0.89200000000000002</v>
      </c>
      <c r="I142" s="9">
        <v>8.4818E-5</v>
      </c>
      <c r="J142" s="9">
        <v>0.91300000000000003</v>
      </c>
      <c r="K142" s="9">
        <v>1.40804E-5</v>
      </c>
      <c r="L142" s="9">
        <v>0.79200000000000004</v>
      </c>
      <c r="M142" s="9">
        <f t="shared" si="20"/>
        <v>1.2626262626262625</v>
      </c>
      <c r="N142" s="9">
        <v>1.3627999999999999E-6</v>
      </c>
      <c r="O142" s="9">
        <v>0.745</v>
      </c>
      <c r="P142" s="9">
        <f t="shared" si="21"/>
        <v>1.3422818791946309</v>
      </c>
      <c r="Q142" s="9">
        <v>3.3732000000000001E-7</v>
      </c>
      <c r="R142" s="9">
        <v>0.78</v>
      </c>
      <c r="S142" s="9">
        <f t="shared" si="22"/>
        <v>1.2820512820512819</v>
      </c>
      <c r="T142" s="9">
        <v>2.0849999999999999E-7</v>
      </c>
      <c r="U142" s="9">
        <v>1.0249999999999999</v>
      </c>
      <c r="V142" s="9">
        <v>0.188888</v>
      </c>
      <c r="W142" s="9">
        <v>0.83699999999999997</v>
      </c>
      <c r="X142" s="9">
        <f t="shared" si="23"/>
        <v>1.1947431302270013</v>
      </c>
      <c r="Y142" s="9">
        <v>2.5243999999999999E-2</v>
      </c>
      <c r="Z142" s="9">
        <v>0.97899999999999998</v>
      </c>
      <c r="AA142" s="9">
        <v>0.64846000000000004</v>
      </c>
      <c r="AB142" s="9">
        <v>0.99099999999999999</v>
      </c>
      <c r="AC142" s="9">
        <v>0.32397999999999999</v>
      </c>
    </row>
    <row r="143" spans="1:29" s="6" customFormat="1" x14ac:dyDescent="0.25">
      <c r="A143" s="2" t="s">
        <v>417</v>
      </c>
      <c r="B143" s="2" t="s">
        <v>418</v>
      </c>
      <c r="C143" s="2" t="s">
        <v>1</v>
      </c>
      <c r="D143" s="2">
        <v>41125</v>
      </c>
      <c r="E143" s="2">
        <v>23.5</v>
      </c>
      <c r="F143" s="9">
        <v>1.0369999999999999</v>
      </c>
      <c r="G143" s="9">
        <v>5.3173999999999999E-9</v>
      </c>
      <c r="H143" s="9">
        <v>1.1100000000000001</v>
      </c>
      <c r="I143" s="9">
        <v>3.2622E-12</v>
      </c>
      <c r="J143" s="9">
        <v>1.056</v>
      </c>
      <c r="K143" s="9">
        <v>2.8439999999999999E-8</v>
      </c>
      <c r="L143" s="9">
        <v>0.92400000000000004</v>
      </c>
      <c r="M143" s="9">
        <f t="shared" si="20"/>
        <v>1.0822510822510822</v>
      </c>
      <c r="N143" s="9">
        <v>1.5963600000000001E-2</v>
      </c>
      <c r="O143" s="9">
        <v>0.97599999999999998</v>
      </c>
      <c r="P143" s="9">
        <f t="shared" si="21"/>
        <v>1.0245901639344261</v>
      </c>
      <c r="Q143" s="9">
        <v>2.2764E-2</v>
      </c>
      <c r="R143" s="9">
        <v>0.91900000000000004</v>
      </c>
      <c r="S143" s="9">
        <f t="shared" si="22"/>
        <v>1.088139281828074</v>
      </c>
      <c r="T143" s="9">
        <v>1.2559E-4</v>
      </c>
      <c r="U143" s="9">
        <v>0.95299999999999996</v>
      </c>
      <c r="V143" s="9">
        <v>0.12769</v>
      </c>
      <c r="W143" s="9">
        <v>0.86</v>
      </c>
      <c r="X143" s="9">
        <f t="shared" si="23"/>
        <v>1.1627906976744187</v>
      </c>
      <c r="Y143" s="9">
        <v>6.2261999999999999E-9</v>
      </c>
      <c r="Z143" s="9">
        <v>0.95099999999999996</v>
      </c>
      <c r="AA143" s="9">
        <v>1.2981000000000001E-4</v>
      </c>
      <c r="AB143" s="9">
        <v>0.996</v>
      </c>
      <c r="AC143" s="9">
        <v>0.99783999999999995</v>
      </c>
    </row>
    <row r="144" spans="1:29" s="6" customFormat="1" x14ac:dyDescent="0.25">
      <c r="A144" s="2" t="s">
        <v>419</v>
      </c>
      <c r="B144" s="2" t="s">
        <v>1916</v>
      </c>
      <c r="C144" s="2" t="s">
        <v>1</v>
      </c>
      <c r="D144" s="2">
        <v>43898</v>
      </c>
      <c r="E144" s="2">
        <v>17.3</v>
      </c>
      <c r="F144" s="9">
        <v>0.95499999999999996</v>
      </c>
      <c r="G144" s="9">
        <v>0.35149999999999998</v>
      </c>
      <c r="H144" s="9">
        <v>0.95399999999999996</v>
      </c>
      <c r="I144" s="9">
        <v>0.11343200000000001</v>
      </c>
      <c r="J144" s="9">
        <v>0.95599999999999996</v>
      </c>
      <c r="K144" s="9">
        <v>0.37278</v>
      </c>
      <c r="L144" s="9">
        <v>1.3640000000000001</v>
      </c>
      <c r="M144" s="9">
        <f t="shared" si="20"/>
        <v>0.73313782991202336</v>
      </c>
      <c r="N144" s="9">
        <v>2.3222E-2</v>
      </c>
      <c r="O144" s="9">
        <v>1.236</v>
      </c>
      <c r="P144" s="9">
        <f t="shared" si="21"/>
        <v>0.80906148867313921</v>
      </c>
      <c r="Q144" s="9">
        <v>7.8958E-2</v>
      </c>
      <c r="R144" s="9">
        <v>1.3779999999999999</v>
      </c>
      <c r="S144" s="9">
        <f t="shared" si="22"/>
        <v>0.72568940493468803</v>
      </c>
      <c r="T144" s="9">
        <v>3.0148000000000001E-2</v>
      </c>
      <c r="U144" s="9">
        <v>1.0129999999999999</v>
      </c>
      <c r="V144" s="9">
        <v>0.36796000000000001</v>
      </c>
      <c r="W144" s="9">
        <v>1.399</v>
      </c>
      <c r="X144" s="9">
        <f t="shared" si="23"/>
        <v>0.71479628305932807</v>
      </c>
      <c r="Y144" s="9">
        <v>2.1138000000000001E-2</v>
      </c>
      <c r="Z144" s="9">
        <v>1.0269999999999999</v>
      </c>
      <c r="AA144" s="9">
        <v>0.47964000000000001</v>
      </c>
      <c r="AB144" s="9">
        <v>0.995</v>
      </c>
      <c r="AC144" s="9">
        <v>0.53788000000000002</v>
      </c>
    </row>
    <row r="145" spans="1:29" s="6" customFormat="1" x14ac:dyDescent="0.25">
      <c r="A145" s="2" t="s">
        <v>420</v>
      </c>
      <c r="B145" s="2" t="s">
        <v>1917</v>
      </c>
      <c r="C145" s="2" t="s">
        <v>1</v>
      </c>
      <c r="D145" s="2">
        <v>88210</v>
      </c>
      <c r="E145" s="2">
        <v>15.9</v>
      </c>
      <c r="F145" s="9">
        <v>1.008</v>
      </c>
      <c r="G145" s="9">
        <v>0.128942</v>
      </c>
      <c r="H145" s="9">
        <v>1.008</v>
      </c>
      <c r="I145" s="9">
        <v>0.65442</v>
      </c>
      <c r="J145" s="9">
        <v>0.98199999999999998</v>
      </c>
      <c r="K145" s="9">
        <v>0.82632000000000005</v>
      </c>
      <c r="L145" s="9">
        <v>0.98499999999999999</v>
      </c>
      <c r="M145" s="9">
        <f t="shared" si="20"/>
        <v>1.015228426395939</v>
      </c>
      <c r="N145" s="9">
        <v>5.6349999999999997E-2</v>
      </c>
      <c r="O145" s="9">
        <v>0.94099999999999995</v>
      </c>
      <c r="P145" s="9">
        <f t="shared" si="21"/>
        <v>1.0626992561105209</v>
      </c>
      <c r="Q145" s="9">
        <v>0.25308000000000003</v>
      </c>
      <c r="R145" s="9">
        <v>0.93</v>
      </c>
      <c r="S145" s="9">
        <f t="shared" si="22"/>
        <v>1.075268817204301</v>
      </c>
      <c r="T145" s="9">
        <v>2.1956E-2</v>
      </c>
      <c r="U145" s="9">
        <v>0.98899999999999999</v>
      </c>
      <c r="V145" s="9">
        <v>0.54183999999999999</v>
      </c>
      <c r="W145" s="9">
        <v>0.90300000000000002</v>
      </c>
      <c r="X145" s="9">
        <f t="shared" si="23"/>
        <v>1.1074197120708749</v>
      </c>
      <c r="Y145" s="9">
        <v>0.21881999999999999</v>
      </c>
      <c r="Z145" s="9">
        <v>0.98199999999999998</v>
      </c>
      <c r="AA145" s="9">
        <v>0.22611999999999999</v>
      </c>
      <c r="AB145" s="9">
        <v>0.98</v>
      </c>
      <c r="AC145" s="9">
        <v>0.66459999999999997</v>
      </c>
    </row>
    <row r="146" spans="1:29" s="6" customFormat="1" x14ac:dyDescent="0.25">
      <c r="A146" s="2" t="s">
        <v>421</v>
      </c>
      <c r="B146" s="2" t="s">
        <v>1918</v>
      </c>
      <c r="C146" s="2" t="s">
        <v>1</v>
      </c>
      <c r="D146" s="2">
        <v>176258</v>
      </c>
      <c r="E146" s="2">
        <v>6.5</v>
      </c>
      <c r="F146" s="9">
        <v>0.98</v>
      </c>
      <c r="G146" s="9">
        <v>0.69286000000000003</v>
      </c>
      <c r="H146" s="9">
        <v>0.96199999999999997</v>
      </c>
      <c r="I146" s="9">
        <v>0.38869999999999999</v>
      </c>
      <c r="J146" s="9">
        <v>1.0029999999999999</v>
      </c>
      <c r="K146" s="9">
        <v>0.52592000000000005</v>
      </c>
      <c r="L146" s="9">
        <v>0.96099999999999997</v>
      </c>
      <c r="M146" s="9">
        <f t="shared" si="20"/>
        <v>1.0405827263267431</v>
      </c>
      <c r="N146" s="9">
        <v>0.20055999999999999</v>
      </c>
      <c r="O146" s="9">
        <v>0.93700000000000006</v>
      </c>
      <c r="P146" s="9">
        <f t="shared" si="21"/>
        <v>1.0672358591248665</v>
      </c>
      <c r="Q146" s="9">
        <v>0.56410000000000005</v>
      </c>
      <c r="R146" s="9">
        <v>0.83499999999999996</v>
      </c>
      <c r="S146" s="9">
        <f t="shared" si="22"/>
        <v>1.1976047904191618</v>
      </c>
      <c r="T146" s="9">
        <v>0.27185999999999999</v>
      </c>
      <c r="U146" s="9">
        <v>1.0329999999999999</v>
      </c>
      <c r="V146" s="9">
        <v>0.87217999999999996</v>
      </c>
      <c r="W146" s="9">
        <v>0.92800000000000005</v>
      </c>
      <c r="X146" s="9">
        <f t="shared" si="23"/>
        <v>1.0775862068965516</v>
      </c>
      <c r="Y146" s="9">
        <v>0.42570000000000002</v>
      </c>
      <c r="Z146" s="9">
        <v>0.97399999999999998</v>
      </c>
      <c r="AA146" s="9">
        <v>0.37837999999999999</v>
      </c>
      <c r="AB146" s="9">
        <v>0.93500000000000005</v>
      </c>
      <c r="AC146" s="9">
        <v>0.55447999999999997</v>
      </c>
    </row>
    <row r="147" spans="1:29" s="6" customFormat="1" x14ac:dyDescent="0.25">
      <c r="A147" s="2" t="s">
        <v>422</v>
      </c>
      <c r="B147" s="2" t="s">
        <v>423</v>
      </c>
      <c r="C147" s="2" t="s">
        <v>1</v>
      </c>
      <c r="D147" s="2">
        <v>64763</v>
      </c>
      <c r="E147" s="2">
        <v>11.7</v>
      </c>
      <c r="F147" s="9">
        <v>1.052</v>
      </c>
      <c r="G147" s="9">
        <v>3.9739999999999998E-2</v>
      </c>
      <c r="H147" s="9">
        <v>1.0149999999999999</v>
      </c>
      <c r="I147" s="9">
        <v>0.13931399999999999</v>
      </c>
      <c r="J147" s="9">
        <v>0.93600000000000005</v>
      </c>
      <c r="K147" s="9">
        <v>0.90012000000000003</v>
      </c>
      <c r="L147" s="9">
        <v>0.93600000000000005</v>
      </c>
      <c r="M147" s="9">
        <f t="shared" si="20"/>
        <v>1.0683760683760684</v>
      </c>
      <c r="N147" s="9">
        <v>0.63256000000000001</v>
      </c>
      <c r="O147" s="9">
        <v>0.85199999999999998</v>
      </c>
      <c r="P147" s="9">
        <f t="shared" si="21"/>
        <v>1.1737089201877935</v>
      </c>
      <c r="Q147" s="9">
        <v>0.91896</v>
      </c>
      <c r="R147" s="9">
        <v>1.0369999999999999</v>
      </c>
      <c r="S147" s="9">
        <f t="shared" si="22"/>
        <v>0.96432015429122475</v>
      </c>
      <c r="T147" s="9">
        <v>0.31556000000000001</v>
      </c>
      <c r="U147" s="9">
        <v>1.0129999999999999</v>
      </c>
      <c r="V147" s="9">
        <v>0.34223999999999999</v>
      </c>
      <c r="W147" s="9">
        <v>0.83</v>
      </c>
      <c r="X147" s="9">
        <f t="shared" si="23"/>
        <v>1.2048192771084338</v>
      </c>
      <c r="Y147" s="9">
        <v>6.2297999999999999E-2</v>
      </c>
      <c r="Z147" s="9">
        <v>1.0129999999999999</v>
      </c>
      <c r="AA147" s="9">
        <v>0.29521999999999998</v>
      </c>
      <c r="AB147" s="9">
        <v>0.95199999999999996</v>
      </c>
      <c r="AC147" s="9">
        <v>8.5879999999999998E-2</v>
      </c>
    </row>
    <row r="148" spans="1:29" s="6" customFormat="1" x14ac:dyDescent="0.25">
      <c r="A148" s="2" t="s">
        <v>424</v>
      </c>
      <c r="B148" s="2" t="s">
        <v>425</v>
      </c>
      <c r="C148" s="2" t="s">
        <v>1</v>
      </c>
      <c r="D148" s="2">
        <v>87760</v>
      </c>
      <c r="E148" s="2">
        <v>12.1</v>
      </c>
      <c r="F148" s="9">
        <v>0.91200000000000003</v>
      </c>
      <c r="G148" s="9">
        <v>0.83450000000000002</v>
      </c>
      <c r="H148" s="9">
        <v>0.95099999999999996</v>
      </c>
      <c r="I148" s="9">
        <v>0.42843999999999999</v>
      </c>
      <c r="J148" s="9">
        <v>1.026</v>
      </c>
      <c r="K148" s="9">
        <v>0.64807999999999999</v>
      </c>
      <c r="L148" s="9">
        <v>0.59899999999999998</v>
      </c>
      <c r="M148" s="9">
        <f t="shared" si="20"/>
        <v>1.669449081803005</v>
      </c>
      <c r="N148" s="9">
        <v>1.1970799999999999E-8</v>
      </c>
      <c r="O148" s="9">
        <v>0.55300000000000005</v>
      </c>
      <c r="P148" s="9">
        <f t="shared" si="21"/>
        <v>1.8083182640144664</v>
      </c>
      <c r="Q148" s="9">
        <v>1.68122E-12</v>
      </c>
      <c r="R148" s="9">
        <v>0.63500000000000001</v>
      </c>
      <c r="S148" s="9">
        <f t="shared" si="22"/>
        <v>1.5748031496062991</v>
      </c>
      <c r="T148" s="9">
        <v>1.2498400000000001E-9</v>
      </c>
      <c r="U148" s="9">
        <v>1.0629999999999999</v>
      </c>
      <c r="V148" s="9">
        <v>4.3784000000000003E-2</v>
      </c>
      <c r="W148" s="9">
        <v>0.625</v>
      </c>
      <c r="X148" s="9">
        <f t="shared" si="23"/>
        <v>1.6</v>
      </c>
      <c r="Y148" s="9">
        <v>3.6861999999999997E-7</v>
      </c>
      <c r="Z148" s="9">
        <v>1.1499999999999999</v>
      </c>
      <c r="AA148" s="9">
        <v>3.5006E-3</v>
      </c>
      <c r="AB148" s="9">
        <v>1.0620000000000001</v>
      </c>
      <c r="AC148" s="9">
        <v>0.50695999999999997</v>
      </c>
    </row>
    <row r="149" spans="1:29" s="6" customFormat="1" x14ac:dyDescent="0.25">
      <c r="A149" s="2" t="s">
        <v>426</v>
      </c>
      <c r="B149" s="2" t="s">
        <v>427</v>
      </c>
      <c r="C149" s="2" t="s">
        <v>1</v>
      </c>
      <c r="D149" s="2">
        <v>86433</v>
      </c>
      <c r="E149" s="2">
        <v>15.8</v>
      </c>
      <c r="F149" s="9">
        <v>0.98799999999999999</v>
      </c>
      <c r="G149" s="9">
        <v>0.38682</v>
      </c>
      <c r="H149" s="9">
        <v>0.97299999999999998</v>
      </c>
      <c r="I149" s="9">
        <v>0.17371800000000001</v>
      </c>
      <c r="J149" s="9">
        <v>0.98399999999999999</v>
      </c>
      <c r="K149" s="9">
        <v>0.84633999999999998</v>
      </c>
      <c r="L149" s="9">
        <v>0.80200000000000005</v>
      </c>
      <c r="M149" s="9">
        <f t="shared" si="20"/>
        <v>1.2468827930174562</v>
      </c>
      <c r="N149" s="9">
        <v>2.7334E-11</v>
      </c>
      <c r="O149" s="9">
        <v>0.76300000000000001</v>
      </c>
      <c r="P149" s="9">
        <f t="shared" si="21"/>
        <v>1.310615989515072</v>
      </c>
      <c r="Q149" s="9">
        <v>4.0403999999999996E-12</v>
      </c>
      <c r="R149" s="9">
        <v>0.81699999999999995</v>
      </c>
      <c r="S149" s="9">
        <f t="shared" si="22"/>
        <v>1.2239902080783354</v>
      </c>
      <c r="T149" s="9">
        <v>3.5944000000000001E-12</v>
      </c>
      <c r="U149" s="9">
        <v>0.98499999999999999</v>
      </c>
      <c r="V149" s="9">
        <v>0.54198000000000002</v>
      </c>
      <c r="W149" s="9">
        <v>0.80200000000000005</v>
      </c>
      <c r="X149" s="9">
        <f t="shared" si="23"/>
        <v>1.2468827930174562</v>
      </c>
      <c r="Y149" s="9">
        <v>7.9678000000000002E-6</v>
      </c>
      <c r="Z149" s="9">
        <v>1.0009999999999999</v>
      </c>
      <c r="AA149" s="9">
        <v>0.13255800000000001</v>
      </c>
      <c r="AB149" s="9">
        <v>1.014</v>
      </c>
      <c r="AC149" s="9">
        <v>0.14049200000000001</v>
      </c>
    </row>
    <row r="150" spans="1:29" s="6" customFormat="1" x14ac:dyDescent="0.25">
      <c r="A150" s="2" t="s">
        <v>428</v>
      </c>
      <c r="B150" s="2" t="s">
        <v>429</v>
      </c>
      <c r="C150" s="2" t="s">
        <v>1</v>
      </c>
      <c r="D150" s="2">
        <v>40490</v>
      </c>
      <c r="E150" s="2">
        <v>42.8</v>
      </c>
      <c r="F150" s="9">
        <v>0.999</v>
      </c>
      <c r="G150" s="9">
        <v>7.2125999999999996E-2</v>
      </c>
      <c r="H150" s="9">
        <v>1.0149999999999999</v>
      </c>
      <c r="I150" s="9">
        <v>6.6133999999999998E-2</v>
      </c>
      <c r="J150" s="9">
        <v>1.0089999999999999</v>
      </c>
      <c r="K150" s="9">
        <v>0.27306000000000002</v>
      </c>
      <c r="L150" s="9">
        <v>1.0089999999999999</v>
      </c>
      <c r="M150" s="9">
        <f t="shared" si="20"/>
        <v>0.99108027750247785</v>
      </c>
      <c r="N150" s="9">
        <v>0.11272</v>
      </c>
      <c r="O150" s="9">
        <v>0.96899999999999997</v>
      </c>
      <c r="P150" s="9">
        <f t="shared" si="21"/>
        <v>1.0319917440660475</v>
      </c>
      <c r="Q150" s="9">
        <v>0.92390000000000005</v>
      </c>
      <c r="R150" s="9">
        <v>1.0189999999999999</v>
      </c>
      <c r="S150" s="9">
        <f t="shared" si="22"/>
        <v>0.9813542688910698</v>
      </c>
      <c r="T150" s="9">
        <v>5.5024000000000003E-2</v>
      </c>
      <c r="U150" s="9">
        <v>1.04</v>
      </c>
      <c r="V150" s="9">
        <v>1.1320799999999999E-3</v>
      </c>
      <c r="W150" s="9">
        <v>1.02</v>
      </c>
      <c r="X150" s="9">
        <f t="shared" si="23"/>
        <v>0.98039215686274506</v>
      </c>
      <c r="Y150" s="9">
        <v>0.13231200000000001</v>
      </c>
      <c r="Z150" s="9">
        <v>1.0329999999999999</v>
      </c>
      <c r="AA150" s="9">
        <v>5.7532E-3</v>
      </c>
      <c r="AB150" s="9">
        <v>0.98699999999999999</v>
      </c>
      <c r="AC150" s="9">
        <v>0.80030000000000001</v>
      </c>
    </row>
    <row r="151" spans="1:29" s="6" customFormat="1" x14ac:dyDescent="0.25">
      <c r="A151" s="2" t="s">
        <v>430</v>
      </c>
      <c r="B151" s="2" t="s">
        <v>431</v>
      </c>
      <c r="C151" s="2" t="s">
        <v>1</v>
      </c>
      <c r="D151" s="2">
        <v>23771</v>
      </c>
      <c r="E151" s="2">
        <v>7.7</v>
      </c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</row>
    <row r="152" spans="1:29" s="6" customFormat="1" x14ac:dyDescent="0.25">
      <c r="A152" s="2" t="s">
        <v>432</v>
      </c>
      <c r="B152" s="2" t="s">
        <v>433</v>
      </c>
      <c r="C152" s="2" t="s">
        <v>1</v>
      </c>
      <c r="D152" s="2">
        <v>25855</v>
      </c>
      <c r="E152" s="2">
        <v>25.1</v>
      </c>
      <c r="F152" s="9">
        <v>0.98799999999999999</v>
      </c>
      <c r="G152" s="9">
        <v>0.41952</v>
      </c>
      <c r="H152" s="9">
        <v>0.98199999999999998</v>
      </c>
      <c r="I152" s="9">
        <v>0.58957999999999999</v>
      </c>
      <c r="J152" s="9">
        <v>0.96</v>
      </c>
      <c r="K152" s="9">
        <v>0.11543</v>
      </c>
      <c r="L152" s="9">
        <v>0.74099999999999999</v>
      </c>
      <c r="M152" s="9">
        <f t="shared" ref="M152:M166" si="24">1/L152</f>
        <v>1.3495276653171391</v>
      </c>
      <c r="N152" s="9">
        <v>1.6151800000000001E-6</v>
      </c>
      <c r="O152" s="9">
        <v>0.73399999999999999</v>
      </c>
      <c r="P152" s="9">
        <f t="shared" si="21"/>
        <v>1.3623978201634879</v>
      </c>
      <c r="Q152" s="9">
        <v>1.30498E-5</v>
      </c>
      <c r="R152" s="9">
        <v>0.79900000000000004</v>
      </c>
      <c r="S152" s="9">
        <f t="shared" si="22"/>
        <v>1.2515644555694618</v>
      </c>
      <c r="T152" s="9">
        <v>6.5171999999999996E-7</v>
      </c>
      <c r="U152" s="9">
        <v>1.0169999999999999</v>
      </c>
      <c r="V152" s="9">
        <v>9.5023999999999997E-2</v>
      </c>
      <c r="W152" s="9">
        <v>0.82299999999999995</v>
      </c>
      <c r="X152" s="9">
        <f t="shared" si="23"/>
        <v>1.2150668286755772</v>
      </c>
      <c r="Y152" s="9">
        <v>4.3914E-7</v>
      </c>
      <c r="Z152" s="9">
        <v>1.0229999999999999</v>
      </c>
      <c r="AA152" s="9">
        <v>0.67859999999999998</v>
      </c>
      <c r="AB152" s="9">
        <v>0.95399999999999996</v>
      </c>
      <c r="AC152" s="9">
        <v>5.9091999999999999E-2</v>
      </c>
    </row>
    <row r="153" spans="1:29" s="6" customFormat="1" x14ac:dyDescent="0.25">
      <c r="A153" s="2" t="s">
        <v>434</v>
      </c>
      <c r="B153" s="2" t="s">
        <v>435</v>
      </c>
      <c r="C153" s="2" t="s">
        <v>1</v>
      </c>
      <c r="D153" s="2">
        <v>19310</v>
      </c>
      <c r="E153" s="2">
        <v>10.6</v>
      </c>
      <c r="F153" s="9"/>
      <c r="G153" s="9"/>
      <c r="H153" s="9">
        <v>0.67700000000000005</v>
      </c>
      <c r="I153" s="9">
        <v>0.37903999999999999</v>
      </c>
      <c r="J153" s="9"/>
      <c r="K153" s="9"/>
      <c r="L153" s="9">
        <v>0.47199999999999998</v>
      </c>
      <c r="M153" s="9">
        <f t="shared" si="24"/>
        <v>2.1186440677966103</v>
      </c>
      <c r="N153" s="9">
        <v>0.33250000000000002</v>
      </c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</row>
    <row r="154" spans="1:29" s="6" customFormat="1" x14ac:dyDescent="0.25">
      <c r="A154" s="2" t="s">
        <v>436</v>
      </c>
      <c r="B154" s="2" t="s">
        <v>437</v>
      </c>
      <c r="C154" s="2" t="s">
        <v>1</v>
      </c>
      <c r="D154" s="2">
        <v>59610</v>
      </c>
      <c r="E154" s="2">
        <v>35</v>
      </c>
      <c r="F154" s="9">
        <v>1.0229999999999999</v>
      </c>
      <c r="G154" s="9">
        <v>5.9891999999999996E-4</v>
      </c>
      <c r="H154" s="9">
        <v>1.002</v>
      </c>
      <c r="I154" s="9">
        <v>2.8500000000000001E-2</v>
      </c>
      <c r="J154" s="9">
        <v>0.96499999999999997</v>
      </c>
      <c r="K154" s="9">
        <v>8.5540000000000005E-2</v>
      </c>
      <c r="L154" s="9">
        <v>0.90500000000000003</v>
      </c>
      <c r="M154" s="9">
        <f t="shared" si="24"/>
        <v>1.1049723756906078</v>
      </c>
      <c r="N154" s="9">
        <v>2.7436E-5</v>
      </c>
      <c r="O154" s="9">
        <v>0.88600000000000001</v>
      </c>
      <c r="P154" s="9">
        <f t="shared" si="21"/>
        <v>1.1286681715575622</v>
      </c>
      <c r="Q154" s="9">
        <v>7.5881999999999998E-3</v>
      </c>
      <c r="R154" s="9">
        <v>0.90300000000000002</v>
      </c>
      <c r="S154" s="9">
        <f t="shared" si="22"/>
        <v>1.1074197120708749</v>
      </c>
      <c r="T154" s="9">
        <v>2.7795999999999998E-7</v>
      </c>
      <c r="U154" s="9">
        <v>1.032</v>
      </c>
      <c r="V154" s="9">
        <v>1.4064599999999999E-4</v>
      </c>
      <c r="W154" s="9">
        <v>0.90800000000000003</v>
      </c>
      <c r="X154" s="9">
        <f t="shared" si="23"/>
        <v>1.1013215859030836</v>
      </c>
      <c r="Y154" s="9">
        <v>7.6964000000000004E-4</v>
      </c>
      <c r="Z154" s="9">
        <v>0.98499999999999999</v>
      </c>
      <c r="AA154" s="9">
        <v>0.92893999999999999</v>
      </c>
      <c r="AB154" s="9">
        <v>0.96299999999999997</v>
      </c>
      <c r="AC154" s="9">
        <v>1.5899E-2</v>
      </c>
    </row>
    <row r="155" spans="1:29" s="6" customFormat="1" x14ac:dyDescent="0.25">
      <c r="A155" s="2" t="s">
        <v>438</v>
      </c>
      <c r="B155" s="2" t="s">
        <v>439</v>
      </c>
      <c r="C155" s="2" t="s">
        <v>1</v>
      </c>
      <c r="D155" s="2">
        <v>55271</v>
      </c>
      <c r="E155" s="2">
        <v>28.1</v>
      </c>
      <c r="F155" s="9">
        <v>1.0229999999999999</v>
      </c>
      <c r="G155" s="9">
        <v>2.8632E-6</v>
      </c>
      <c r="H155" s="9">
        <v>1.02</v>
      </c>
      <c r="I155" s="9">
        <v>1.2739199999999999E-4</v>
      </c>
      <c r="J155" s="9">
        <v>0.99099999999999999</v>
      </c>
      <c r="K155" s="9">
        <v>0.38769999999999999</v>
      </c>
      <c r="L155" s="9">
        <v>0.73399999999999999</v>
      </c>
      <c r="M155" s="9">
        <f t="shared" si="24"/>
        <v>1.3623978201634879</v>
      </c>
      <c r="N155" s="9">
        <v>3.249E-12</v>
      </c>
      <c r="O155" s="9">
        <v>0.76800000000000002</v>
      </c>
      <c r="P155" s="9">
        <f t="shared" si="21"/>
        <v>1.3020833333333333</v>
      </c>
      <c r="Q155" s="9">
        <v>3.9631999999999998E-10</v>
      </c>
      <c r="R155" s="9">
        <v>0.77700000000000002</v>
      </c>
      <c r="S155" s="9">
        <f t="shared" si="22"/>
        <v>1.287001287001287</v>
      </c>
      <c r="T155" s="9">
        <v>3.2488000000000001E-12</v>
      </c>
      <c r="U155" s="9">
        <v>1.032</v>
      </c>
      <c r="V155" s="9">
        <v>4.4906000000000001E-2</v>
      </c>
      <c r="W155" s="9">
        <v>0.752</v>
      </c>
      <c r="X155" s="9">
        <f t="shared" si="23"/>
        <v>1.3297872340425532</v>
      </c>
      <c r="Y155" s="9">
        <v>3.249E-12</v>
      </c>
      <c r="Z155" s="9">
        <v>1.0049999999999999</v>
      </c>
      <c r="AA155" s="9">
        <v>0.41880000000000001</v>
      </c>
      <c r="AB155" s="9">
        <v>0.94799999999999995</v>
      </c>
      <c r="AC155" s="9">
        <v>0.25850000000000001</v>
      </c>
    </row>
    <row r="156" spans="1:29" s="6" customFormat="1" x14ac:dyDescent="0.25">
      <c r="A156" s="2" t="s">
        <v>440</v>
      </c>
      <c r="B156" s="2" t="s">
        <v>441</v>
      </c>
      <c r="C156" s="2" t="s">
        <v>1</v>
      </c>
      <c r="D156" s="2">
        <v>9610</v>
      </c>
      <c r="E156" s="2">
        <v>26.5</v>
      </c>
      <c r="F156" s="9">
        <v>1.1140000000000001</v>
      </c>
      <c r="G156" s="9">
        <v>3.2861999999999998E-5</v>
      </c>
      <c r="H156" s="9">
        <v>0.83899999999999997</v>
      </c>
      <c r="I156" s="9">
        <v>8.4244000000000002E-6</v>
      </c>
      <c r="J156" s="9">
        <v>0.73899999999999999</v>
      </c>
      <c r="K156" s="9">
        <v>1.2906000000000001E-9</v>
      </c>
      <c r="L156" s="9">
        <v>1.024</v>
      </c>
      <c r="M156" s="9">
        <f t="shared" si="24"/>
        <v>0.9765625</v>
      </c>
      <c r="N156" s="9">
        <v>0.70331999999999995</v>
      </c>
      <c r="O156" s="9">
        <v>0.96599999999999997</v>
      </c>
      <c r="P156" s="9">
        <f t="shared" si="21"/>
        <v>1.0351966873706004</v>
      </c>
      <c r="Q156" s="9">
        <v>0.25185999999999997</v>
      </c>
      <c r="R156" s="9">
        <v>1.0229999999999999</v>
      </c>
      <c r="S156" s="9">
        <f t="shared" si="22"/>
        <v>0.97751710654936474</v>
      </c>
      <c r="T156" s="9">
        <v>0.19575999999999999</v>
      </c>
      <c r="U156" s="9">
        <v>1.129</v>
      </c>
      <c r="V156" s="9">
        <v>3.0341999999999999E-4</v>
      </c>
      <c r="W156" s="9">
        <v>1.133</v>
      </c>
      <c r="X156" s="9">
        <f t="shared" si="23"/>
        <v>0.88261253309796994</v>
      </c>
      <c r="Y156" s="9">
        <v>2.5636000000000001E-3</v>
      </c>
      <c r="Z156" s="9">
        <v>0.92700000000000005</v>
      </c>
      <c r="AA156" s="9">
        <v>2.1954000000000001E-3</v>
      </c>
      <c r="AB156" s="9">
        <v>0.82299999999999995</v>
      </c>
      <c r="AC156" s="9">
        <v>1.83194E-9</v>
      </c>
    </row>
    <row r="157" spans="1:29" s="6" customFormat="1" x14ac:dyDescent="0.25">
      <c r="A157" s="2" t="s">
        <v>442</v>
      </c>
      <c r="B157" s="2" t="s">
        <v>443</v>
      </c>
      <c r="C157" s="2" t="s">
        <v>1</v>
      </c>
      <c r="D157" s="2">
        <v>8614</v>
      </c>
      <c r="E157" s="2">
        <v>28.8</v>
      </c>
      <c r="F157" s="9">
        <v>1.0169999999999999</v>
      </c>
      <c r="G157" s="9">
        <v>0.48927999999999999</v>
      </c>
      <c r="H157" s="9">
        <v>0.84399999999999997</v>
      </c>
      <c r="I157" s="9">
        <v>4.2192E-4</v>
      </c>
      <c r="J157" s="9">
        <v>0.83199999999999996</v>
      </c>
      <c r="K157" s="9">
        <v>4.2747999999999996E-3</v>
      </c>
      <c r="L157" s="9">
        <v>0.746</v>
      </c>
      <c r="M157" s="9">
        <f t="shared" si="24"/>
        <v>1.3404825737265416</v>
      </c>
      <c r="N157" s="9">
        <v>1.9268800000000001E-5</v>
      </c>
      <c r="O157" s="9">
        <v>0.63300000000000001</v>
      </c>
      <c r="P157" s="9">
        <f t="shared" si="21"/>
        <v>1.5797788309636651</v>
      </c>
      <c r="Q157" s="9">
        <v>9.0388000000000006E-6</v>
      </c>
      <c r="R157" s="9">
        <v>0.69799999999999995</v>
      </c>
      <c r="S157" s="9">
        <f t="shared" si="22"/>
        <v>1.4326647564469914</v>
      </c>
      <c r="T157" s="9">
        <v>1.04316E-5</v>
      </c>
      <c r="U157" s="9">
        <v>1.0629999999999999</v>
      </c>
      <c r="V157" s="9">
        <v>2.9366E-2</v>
      </c>
      <c r="W157" s="9">
        <v>0.749</v>
      </c>
      <c r="X157" s="9">
        <f t="shared" si="23"/>
        <v>1.3351134846461949</v>
      </c>
      <c r="Y157" s="9">
        <v>3.6232E-3</v>
      </c>
      <c r="Z157" s="9">
        <v>0.97599999999999998</v>
      </c>
      <c r="AA157" s="9">
        <v>0.22370000000000001</v>
      </c>
      <c r="AB157" s="9">
        <v>0.88100000000000001</v>
      </c>
      <c r="AC157" s="9">
        <v>9.5124000000000001E-4</v>
      </c>
    </row>
    <row r="158" spans="1:29" s="6" customFormat="1" x14ac:dyDescent="0.25">
      <c r="A158" s="2" t="s">
        <v>444</v>
      </c>
      <c r="B158" s="2" t="s">
        <v>445</v>
      </c>
      <c r="C158" s="2" t="s">
        <v>1</v>
      </c>
      <c r="D158" s="2">
        <v>267154</v>
      </c>
      <c r="E158" s="2">
        <v>3</v>
      </c>
      <c r="F158" s="9">
        <v>0.99</v>
      </c>
      <c r="G158" s="9">
        <v>0.24356</v>
      </c>
      <c r="H158" s="9">
        <v>0.89900000000000002</v>
      </c>
      <c r="I158" s="9">
        <v>5.4739999999999997E-4</v>
      </c>
      <c r="J158" s="9">
        <v>0.90300000000000002</v>
      </c>
      <c r="K158" s="9">
        <v>2.5944000000000002E-3</v>
      </c>
      <c r="L158" s="9">
        <v>0.72299999999999998</v>
      </c>
      <c r="M158" s="9">
        <f t="shared" si="24"/>
        <v>1.3831258644536653</v>
      </c>
      <c r="N158" s="9">
        <v>3.8892000000000002E-3</v>
      </c>
      <c r="O158" s="9">
        <v>0.64500000000000002</v>
      </c>
      <c r="P158" s="9">
        <f t="shared" si="21"/>
        <v>1.5503875968992247</v>
      </c>
      <c r="Q158" s="9">
        <v>2.3159999999999999E-3</v>
      </c>
      <c r="R158" s="9">
        <v>0.71</v>
      </c>
      <c r="S158" s="9">
        <f t="shared" si="22"/>
        <v>1.4084507042253522</v>
      </c>
      <c r="T158" s="9">
        <v>5.3547999999999998E-2</v>
      </c>
      <c r="U158" s="9">
        <v>1.0860000000000001</v>
      </c>
      <c r="V158" s="9">
        <v>0.45760000000000001</v>
      </c>
      <c r="W158" s="9">
        <v>0.78800000000000003</v>
      </c>
      <c r="X158" s="9">
        <f t="shared" si="23"/>
        <v>1.2690355329949239</v>
      </c>
      <c r="Y158" s="9">
        <v>1.2898E-3</v>
      </c>
      <c r="Z158" s="9">
        <v>1.0509999999999999</v>
      </c>
      <c r="AA158" s="9">
        <v>0.93364000000000003</v>
      </c>
      <c r="AB158" s="9">
        <v>0.95099999999999996</v>
      </c>
      <c r="AC158" s="9">
        <v>0.79942000000000002</v>
      </c>
    </row>
    <row r="159" spans="1:29" s="6" customFormat="1" x14ac:dyDescent="0.25">
      <c r="A159" s="2" t="s">
        <v>446</v>
      </c>
      <c r="B159" s="2" t="s">
        <v>447</v>
      </c>
      <c r="C159" s="2" t="s">
        <v>1</v>
      </c>
      <c r="D159" s="2">
        <v>305193</v>
      </c>
      <c r="E159" s="2">
        <v>3.4</v>
      </c>
      <c r="F159" s="9">
        <v>0.998</v>
      </c>
      <c r="G159" s="9">
        <v>0.60504000000000002</v>
      </c>
      <c r="H159" s="9">
        <v>1.1040000000000001</v>
      </c>
      <c r="I159" s="9">
        <v>1.0712599999999999E-2</v>
      </c>
      <c r="J159" s="9">
        <v>1.0900000000000001</v>
      </c>
      <c r="K159" s="9">
        <v>9.9287999999999998E-3</v>
      </c>
      <c r="L159" s="9">
        <v>0.90700000000000003</v>
      </c>
      <c r="M159" s="9">
        <f t="shared" si="24"/>
        <v>1.1025358324145533</v>
      </c>
      <c r="N159" s="9">
        <v>5.1408000000000002E-2</v>
      </c>
      <c r="O159" s="9">
        <v>0.90100000000000002</v>
      </c>
      <c r="P159" s="9">
        <f t="shared" si="21"/>
        <v>1.1098779134295227</v>
      </c>
      <c r="Q159" s="9">
        <v>0.32712000000000002</v>
      </c>
      <c r="R159" s="9">
        <v>0.88800000000000001</v>
      </c>
      <c r="S159" s="9">
        <f t="shared" si="22"/>
        <v>1.1261261261261262</v>
      </c>
      <c r="T159" s="9">
        <v>0.20055999999999999</v>
      </c>
      <c r="U159" s="9">
        <v>0.92200000000000004</v>
      </c>
      <c r="V159" s="9">
        <v>0.75046000000000002</v>
      </c>
      <c r="W159" s="9">
        <v>0.82199999999999995</v>
      </c>
      <c r="X159" s="9">
        <f t="shared" si="23"/>
        <v>1.2165450121654502</v>
      </c>
      <c r="Y159" s="9">
        <v>1.58808E-3</v>
      </c>
      <c r="Z159" s="9">
        <v>0.92600000000000005</v>
      </c>
      <c r="AA159" s="9">
        <v>9.6500000000000002E-2</v>
      </c>
      <c r="AB159" s="9">
        <v>0.98099999999999998</v>
      </c>
      <c r="AC159" s="9">
        <v>0.39956000000000003</v>
      </c>
    </row>
    <row r="160" spans="1:29" s="6" customFormat="1" x14ac:dyDescent="0.25">
      <c r="A160" s="2" t="s">
        <v>448</v>
      </c>
      <c r="B160" s="2" t="s">
        <v>449</v>
      </c>
      <c r="C160" s="2" t="s">
        <v>1</v>
      </c>
      <c r="D160" s="2">
        <v>23168</v>
      </c>
      <c r="E160" s="2">
        <v>13.6</v>
      </c>
      <c r="F160" s="9">
        <v>0.97799999999999998</v>
      </c>
      <c r="G160" s="9">
        <v>0.29480000000000001</v>
      </c>
      <c r="H160" s="9">
        <v>0.78400000000000003</v>
      </c>
      <c r="I160" s="9">
        <v>0.13059999999999999</v>
      </c>
      <c r="J160" s="9">
        <v>0.78700000000000003</v>
      </c>
      <c r="K160" s="9">
        <v>0.16501399999999999</v>
      </c>
      <c r="L160" s="9">
        <v>0.76300000000000001</v>
      </c>
      <c r="M160" s="9">
        <f t="shared" si="24"/>
        <v>1.310615989515072</v>
      </c>
      <c r="N160" s="9">
        <v>0.90432000000000001</v>
      </c>
      <c r="O160" s="9">
        <v>0.71699999999999997</v>
      </c>
      <c r="P160" s="9">
        <f t="shared" si="21"/>
        <v>1.394700139470014</v>
      </c>
      <c r="Q160" s="9">
        <v>4.2534000000000002E-2</v>
      </c>
      <c r="R160" s="9">
        <v>0.78200000000000003</v>
      </c>
      <c r="S160" s="9">
        <f t="shared" si="22"/>
        <v>1.2787723785166241</v>
      </c>
      <c r="T160" s="9">
        <v>0.90349999999999997</v>
      </c>
      <c r="U160" s="9">
        <v>1.1299999999999999</v>
      </c>
      <c r="V160" s="9">
        <v>0.23174</v>
      </c>
      <c r="W160" s="9">
        <v>0.81499999999999995</v>
      </c>
      <c r="X160" s="9">
        <f t="shared" si="23"/>
        <v>1.2269938650306749</v>
      </c>
      <c r="Y160" s="9">
        <v>0.66576000000000002</v>
      </c>
      <c r="Z160" s="9">
        <v>1.016</v>
      </c>
      <c r="AA160" s="9">
        <v>0.43787999999999999</v>
      </c>
      <c r="AB160" s="9">
        <v>0.89600000000000002</v>
      </c>
      <c r="AC160" s="9">
        <v>9.2242000000000005E-2</v>
      </c>
    </row>
    <row r="161" spans="1:29" s="6" customFormat="1" x14ac:dyDescent="0.25">
      <c r="A161" s="2" t="s">
        <v>122</v>
      </c>
      <c r="B161" s="2" t="s">
        <v>123</v>
      </c>
      <c r="C161" s="2" t="s">
        <v>1</v>
      </c>
      <c r="D161" s="2">
        <v>35402</v>
      </c>
      <c r="E161" s="2">
        <v>23.7</v>
      </c>
      <c r="F161" s="9">
        <v>1.0069999999999999</v>
      </c>
      <c r="G161" s="9">
        <v>0.70596000000000003</v>
      </c>
      <c r="H161" s="9">
        <v>0.93500000000000005</v>
      </c>
      <c r="I161" s="9">
        <v>0.91357999999999995</v>
      </c>
      <c r="J161" s="9">
        <v>0.99299999999999999</v>
      </c>
      <c r="K161" s="9">
        <v>0.94494</v>
      </c>
      <c r="L161" s="9">
        <v>1.41</v>
      </c>
      <c r="M161" s="9">
        <f t="shared" si="24"/>
        <v>0.70921985815602839</v>
      </c>
      <c r="N161" s="9">
        <v>1.5192199999999999E-3</v>
      </c>
      <c r="O161" s="9">
        <v>1.498</v>
      </c>
      <c r="P161" s="9">
        <f t="shared" si="21"/>
        <v>0.66755674232309747</v>
      </c>
      <c r="Q161" s="9">
        <v>1.9135000000000001E-3</v>
      </c>
      <c r="R161" s="9">
        <v>1.407</v>
      </c>
      <c r="S161" s="9">
        <f t="shared" si="22"/>
        <v>0.71073205401563611</v>
      </c>
      <c r="T161" s="9">
        <v>2.5436E-3</v>
      </c>
      <c r="U161" s="9">
        <v>1.0549999999999999</v>
      </c>
      <c r="V161" s="9">
        <v>0.84738000000000002</v>
      </c>
      <c r="W161" s="9">
        <v>1.397</v>
      </c>
      <c r="X161" s="9">
        <f t="shared" si="23"/>
        <v>0.71581961345740874</v>
      </c>
      <c r="Y161" s="9">
        <v>6.5724000000000002E-4</v>
      </c>
      <c r="Z161" s="9">
        <v>1.018</v>
      </c>
      <c r="AA161" s="9">
        <v>0.97553999999999996</v>
      </c>
      <c r="AB161" s="9">
        <v>1.008</v>
      </c>
      <c r="AC161" s="9">
        <v>0.93644000000000005</v>
      </c>
    </row>
    <row r="162" spans="1:29" s="6" customFormat="1" x14ac:dyDescent="0.25">
      <c r="A162" s="2" t="s">
        <v>128</v>
      </c>
      <c r="B162" s="2" t="s">
        <v>129</v>
      </c>
      <c r="C162" s="2" t="s">
        <v>1</v>
      </c>
      <c r="D162" s="2">
        <v>15062</v>
      </c>
      <c r="E162" s="2">
        <v>45.1</v>
      </c>
      <c r="F162" s="9">
        <v>1.0129999999999999</v>
      </c>
      <c r="G162" s="9">
        <v>0.23813999999999999</v>
      </c>
      <c r="H162" s="9">
        <v>0.99299999999999999</v>
      </c>
      <c r="I162" s="9">
        <v>0.25094</v>
      </c>
      <c r="J162" s="9">
        <v>0.92600000000000005</v>
      </c>
      <c r="K162" s="9">
        <v>5.8215999999999997E-2</v>
      </c>
      <c r="L162" s="9">
        <v>1.546</v>
      </c>
      <c r="M162" s="9">
        <f t="shared" si="24"/>
        <v>0.64683053040103489</v>
      </c>
      <c r="N162" s="9">
        <v>3.4313999999999997E-5</v>
      </c>
      <c r="O162" s="9">
        <v>1.4370000000000001</v>
      </c>
      <c r="P162" s="9">
        <f t="shared" si="21"/>
        <v>0.6958942240779401</v>
      </c>
      <c r="Q162" s="9">
        <v>1.393E-4</v>
      </c>
      <c r="R162" s="9">
        <v>1.5389999999999999</v>
      </c>
      <c r="S162" s="9">
        <f t="shared" si="22"/>
        <v>0.64977257959714108</v>
      </c>
      <c r="T162" s="9">
        <v>2.5290000000000002E-4</v>
      </c>
      <c r="U162" s="9">
        <v>0.99199999999999999</v>
      </c>
      <c r="V162" s="9">
        <v>0.84445999999999999</v>
      </c>
      <c r="W162" s="9">
        <v>1.496</v>
      </c>
      <c r="X162" s="9">
        <f t="shared" si="23"/>
        <v>0.66844919786096257</v>
      </c>
      <c r="Y162" s="9">
        <v>6.1228000000000004E-5</v>
      </c>
      <c r="Z162" s="9">
        <v>0.98199999999999998</v>
      </c>
      <c r="AA162" s="9">
        <v>0.63539999999999996</v>
      </c>
      <c r="AB162" s="9">
        <v>0.98499999999999999</v>
      </c>
      <c r="AC162" s="9">
        <v>0.92978000000000005</v>
      </c>
    </row>
    <row r="163" spans="1:29" s="6" customFormat="1" x14ac:dyDescent="0.25">
      <c r="A163" s="2" t="s">
        <v>450</v>
      </c>
      <c r="B163" s="2" t="s">
        <v>451</v>
      </c>
      <c r="C163" s="2" t="s">
        <v>1</v>
      </c>
      <c r="D163" s="2">
        <v>18091</v>
      </c>
      <c r="E163" s="2">
        <v>36.299999999999997</v>
      </c>
      <c r="F163" s="9">
        <v>0.99299999999999999</v>
      </c>
      <c r="G163" s="9">
        <v>0.40914</v>
      </c>
      <c r="H163" s="9">
        <v>0.96699999999999997</v>
      </c>
      <c r="I163" s="9">
        <v>0.97423999999999999</v>
      </c>
      <c r="J163" s="9">
        <v>0.99</v>
      </c>
      <c r="K163" s="9">
        <v>0.29708000000000001</v>
      </c>
      <c r="L163" s="9">
        <v>1.415</v>
      </c>
      <c r="M163" s="9">
        <f t="shared" si="24"/>
        <v>0.70671378091872794</v>
      </c>
      <c r="N163" s="9">
        <v>0.56981999999999999</v>
      </c>
      <c r="O163" s="9">
        <v>1.4379999999999999</v>
      </c>
      <c r="P163" s="9">
        <f t="shared" si="21"/>
        <v>0.69541029207232274</v>
      </c>
      <c r="Q163" s="9">
        <v>0.26196000000000003</v>
      </c>
      <c r="R163" s="9">
        <v>1.518</v>
      </c>
      <c r="S163" s="9">
        <f t="shared" si="22"/>
        <v>0.65876152832674573</v>
      </c>
      <c r="T163" s="9">
        <v>9.6895999999999996E-3</v>
      </c>
      <c r="U163" s="9">
        <v>1.0289999999999999</v>
      </c>
      <c r="V163" s="9">
        <v>7.0260000000000003E-2</v>
      </c>
      <c r="W163" s="9">
        <v>1.2849999999999999</v>
      </c>
      <c r="X163" s="9">
        <f t="shared" si="23"/>
        <v>0.77821011673151752</v>
      </c>
      <c r="Y163" s="9">
        <v>0.31997999999999999</v>
      </c>
      <c r="Z163" s="9">
        <v>1.0169999999999999</v>
      </c>
      <c r="AA163" s="9">
        <v>0.61428000000000005</v>
      </c>
      <c r="AB163" s="9">
        <v>0.96199999999999997</v>
      </c>
      <c r="AC163" s="9">
        <v>0.57401999999999997</v>
      </c>
    </row>
    <row r="164" spans="1:29" s="6" customFormat="1" x14ac:dyDescent="0.25">
      <c r="A164" s="2" t="s">
        <v>452</v>
      </c>
      <c r="B164" s="2" t="s">
        <v>453</v>
      </c>
      <c r="C164" s="2" t="s">
        <v>1</v>
      </c>
      <c r="D164" s="2">
        <v>23157</v>
      </c>
      <c r="E164" s="2">
        <v>23.8</v>
      </c>
      <c r="F164" s="9">
        <v>0.95499999999999996</v>
      </c>
      <c r="G164" s="9">
        <v>3.7395999999999999E-2</v>
      </c>
      <c r="H164" s="9">
        <v>0.90400000000000003</v>
      </c>
      <c r="I164" s="9">
        <v>0.34810000000000002</v>
      </c>
      <c r="J164" s="9">
        <v>0.96799999999999997</v>
      </c>
      <c r="K164" s="9">
        <v>0.78081999999999996</v>
      </c>
      <c r="L164" s="9">
        <v>1.407</v>
      </c>
      <c r="M164" s="9">
        <f t="shared" si="24"/>
        <v>0.71073205401563611</v>
      </c>
      <c r="N164" s="9">
        <v>0.198572</v>
      </c>
      <c r="O164" s="9">
        <v>1.3129999999999999</v>
      </c>
      <c r="P164" s="9">
        <f t="shared" si="21"/>
        <v>0.76161462300076166</v>
      </c>
      <c r="Q164" s="9">
        <v>0.22817999999999999</v>
      </c>
      <c r="R164" s="9">
        <v>1.3879999999999999</v>
      </c>
      <c r="S164" s="9">
        <f t="shared" si="22"/>
        <v>0.72046109510086465</v>
      </c>
      <c r="T164" s="9">
        <v>0.24385999999999999</v>
      </c>
      <c r="U164" s="9">
        <v>0.98599999999999999</v>
      </c>
      <c r="V164" s="9">
        <v>0.57125999999999999</v>
      </c>
      <c r="W164" s="9">
        <v>1.4790000000000001</v>
      </c>
      <c r="X164" s="9">
        <f t="shared" si="23"/>
        <v>0.67613252197430695</v>
      </c>
      <c r="Y164" s="9">
        <v>0.12831600000000001</v>
      </c>
      <c r="Z164" s="9">
        <v>1.0209999999999999</v>
      </c>
      <c r="AA164" s="9">
        <v>0.34439999999999998</v>
      </c>
      <c r="AB164" s="9">
        <v>1.018</v>
      </c>
      <c r="AC164" s="9">
        <v>0.91044000000000003</v>
      </c>
    </row>
    <row r="165" spans="1:29" s="6" customFormat="1" x14ac:dyDescent="0.25">
      <c r="A165" s="2" t="s">
        <v>454</v>
      </c>
      <c r="B165" s="2" t="s">
        <v>455</v>
      </c>
      <c r="C165" s="2" t="s">
        <v>1</v>
      </c>
      <c r="D165" s="2">
        <v>31068</v>
      </c>
      <c r="E165" s="2">
        <v>5.9</v>
      </c>
      <c r="F165" s="9">
        <v>1.0669999999999999</v>
      </c>
      <c r="G165" s="9">
        <v>7.5656000000000001E-2</v>
      </c>
      <c r="H165" s="9">
        <v>1.1990000000000001</v>
      </c>
      <c r="I165" s="9">
        <v>0.42415999999999998</v>
      </c>
      <c r="J165" s="9">
        <v>1.1259999999999999</v>
      </c>
      <c r="K165" s="9">
        <v>0.52473999999999998</v>
      </c>
      <c r="L165" s="9">
        <v>1.3480000000000001</v>
      </c>
      <c r="M165" s="9">
        <f t="shared" si="24"/>
        <v>0.74183976261127593</v>
      </c>
      <c r="N165" s="9">
        <v>0.34200000000000003</v>
      </c>
      <c r="O165" s="9">
        <v>1.4630000000000001</v>
      </c>
      <c r="P165" s="9">
        <f t="shared" si="21"/>
        <v>0.68352699931647298</v>
      </c>
      <c r="Q165" s="9">
        <v>3.7727999999999998E-2</v>
      </c>
      <c r="R165" s="9">
        <v>1.3520000000000001</v>
      </c>
      <c r="S165" s="9">
        <f t="shared" si="22"/>
        <v>0.73964497041420119</v>
      </c>
      <c r="T165" s="9">
        <v>0.45706000000000002</v>
      </c>
      <c r="U165" s="9">
        <v>0.96899999999999997</v>
      </c>
      <c r="V165" s="9">
        <v>0.98272000000000004</v>
      </c>
      <c r="W165" s="9">
        <v>1.2070000000000001</v>
      </c>
      <c r="X165" s="9">
        <f t="shared" si="23"/>
        <v>0.82850041425020704</v>
      </c>
      <c r="Y165" s="9">
        <v>0.50819999999999999</v>
      </c>
      <c r="Z165" s="9">
        <v>0.96799999999999997</v>
      </c>
      <c r="AA165" s="9">
        <v>0.55601999999999996</v>
      </c>
      <c r="AB165" s="9">
        <v>0.995</v>
      </c>
      <c r="AC165" s="9">
        <v>0.95604</v>
      </c>
    </row>
    <row r="166" spans="1:29" s="6" customFormat="1" x14ac:dyDescent="0.25">
      <c r="A166" s="2" t="s">
        <v>114</v>
      </c>
      <c r="B166" s="2" t="s">
        <v>115</v>
      </c>
      <c r="C166" s="2" t="s">
        <v>1</v>
      </c>
      <c r="D166" s="2">
        <v>30156</v>
      </c>
      <c r="E166" s="2">
        <v>35.799999999999997</v>
      </c>
      <c r="F166" s="9">
        <v>1.006</v>
      </c>
      <c r="G166" s="9">
        <v>0.74182000000000003</v>
      </c>
      <c r="H166" s="9">
        <v>0.97099999999999997</v>
      </c>
      <c r="I166" s="9">
        <v>0.29358000000000001</v>
      </c>
      <c r="J166" s="9">
        <v>0.98099999999999998</v>
      </c>
      <c r="K166" s="9">
        <v>0.37319999999999998</v>
      </c>
      <c r="L166" s="9">
        <v>1.389</v>
      </c>
      <c r="M166" s="9">
        <f t="shared" si="24"/>
        <v>0.71994240460763137</v>
      </c>
      <c r="N166" s="9">
        <v>3.7661999999999998E-4</v>
      </c>
      <c r="O166" s="9">
        <v>1.361</v>
      </c>
      <c r="P166" s="9">
        <f t="shared" si="21"/>
        <v>0.73475385745775168</v>
      </c>
      <c r="Q166" s="9">
        <v>7.1547999999999997E-6</v>
      </c>
      <c r="R166" s="9">
        <v>1.385</v>
      </c>
      <c r="S166" s="9">
        <f t="shared" si="22"/>
        <v>0.72202166064981954</v>
      </c>
      <c r="T166" s="9">
        <v>9.4857999999999999E-6</v>
      </c>
      <c r="U166" s="9">
        <v>0.99299999999999999</v>
      </c>
      <c r="V166" s="9">
        <v>0.96511999999999998</v>
      </c>
      <c r="W166" s="9">
        <v>1.4079999999999999</v>
      </c>
      <c r="X166" s="9">
        <f t="shared" si="23"/>
        <v>0.71022727272727282</v>
      </c>
      <c r="Y166" s="9">
        <v>6.2341999999999996E-4</v>
      </c>
      <c r="Z166" s="9">
        <v>1.0309999999999999</v>
      </c>
      <c r="AA166" s="9">
        <v>0.57069999999999999</v>
      </c>
      <c r="AB166" s="9">
        <v>0.997</v>
      </c>
      <c r="AC166" s="9">
        <v>0.92186000000000001</v>
      </c>
    </row>
    <row r="167" spans="1:29" s="6" customFormat="1" x14ac:dyDescent="0.25">
      <c r="A167" s="2" t="s">
        <v>456</v>
      </c>
      <c r="B167" s="2" t="s">
        <v>457</v>
      </c>
      <c r="C167" s="2" t="s">
        <v>1</v>
      </c>
      <c r="D167" s="2">
        <v>27006</v>
      </c>
      <c r="E167" s="2">
        <v>5.5</v>
      </c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</row>
    <row r="168" spans="1:29" s="6" customFormat="1" x14ac:dyDescent="0.25">
      <c r="A168" s="2" t="s">
        <v>458</v>
      </c>
      <c r="B168" s="2" t="s">
        <v>459</v>
      </c>
      <c r="C168" s="2" t="s">
        <v>1</v>
      </c>
      <c r="D168" s="2">
        <v>17818</v>
      </c>
      <c r="E168" s="2">
        <v>6</v>
      </c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</row>
    <row r="169" spans="1:29" s="6" customFormat="1" x14ac:dyDescent="0.25">
      <c r="A169" s="2" t="s">
        <v>460</v>
      </c>
      <c r="B169" s="2" t="s">
        <v>461</v>
      </c>
      <c r="C169" s="2" t="s">
        <v>1</v>
      </c>
      <c r="D169" s="2">
        <v>16962</v>
      </c>
      <c r="E169" s="2">
        <v>13</v>
      </c>
      <c r="F169" s="9">
        <v>1.032</v>
      </c>
      <c r="G169" s="9">
        <v>0.42349999999999999</v>
      </c>
      <c r="H169" s="9">
        <v>1.069</v>
      </c>
      <c r="I169" s="9">
        <v>0.88763999999999998</v>
      </c>
      <c r="J169" s="9">
        <v>1.01</v>
      </c>
      <c r="K169" s="9">
        <v>1</v>
      </c>
      <c r="L169" s="9">
        <v>1.383</v>
      </c>
      <c r="M169" s="9">
        <f t="shared" ref="M169:M184" si="25">1/L169</f>
        <v>0.72306579898770784</v>
      </c>
      <c r="N169" s="9">
        <v>4.6566000000000003E-2</v>
      </c>
      <c r="O169" s="9">
        <v>1.383</v>
      </c>
      <c r="P169" s="9">
        <f t="shared" si="21"/>
        <v>0.72306579898770784</v>
      </c>
      <c r="Q169" s="9">
        <v>1.7308E-2</v>
      </c>
      <c r="R169" s="9">
        <v>1.472</v>
      </c>
      <c r="S169" s="9">
        <f t="shared" si="22"/>
        <v>0.67934782608695654</v>
      </c>
      <c r="T169" s="9">
        <v>4.3242000000000003E-2</v>
      </c>
      <c r="U169" s="9">
        <v>0.98899999999999999</v>
      </c>
      <c r="V169" s="9">
        <v>0.80852000000000002</v>
      </c>
      <c r="W169" s="9">
        <v>1.367</v>
      </c>
      <c r="X169" s="9">
        <f t="shared" si="23"/>
        <v>0.73152889539136801</v>
      </c>
      <c r="Y169" s="9">
        <v>0.14306199999999999</v>
      </c>
      <c r="Z169" s="9">
        <v>1.014</v>
      </c>
      <c r="AA169" s="9">
        <v>0.29126000000000002</v>
      </c>
      <c r="AB169" s="9">
        <v>1.0449999999999999</v>
      </c>
      <c r="AC169" s="9">
        <v>1.0734199999999999E-2</v>
      </c>
    </row>
    <row r="170" spans="1:29" s="6" customFormat="1" x14ac:dyDescent="0.25">
      <c r="A170" s="2" t="s">
        <v>462</v>
      </c>
      <c r="B170" s="2" t="s">
        <v>463</v>
      </c>
      <c r="C170" s="2" t="s">
        <v>1</v>
      </c>
      <c r="D170" s="2">
        <v>4696</v>
      </c>
      <c r="E170" s="2">
        <v>36.799999999999997</v>
      </c>
      <c r="F170" s="9">
        <v>0.96699999999999997</v>
      </c>
      <c r="G170" s="9">
        <v>0.81030000000000002</v>
      </c>
      <c r="H170" s="9">
        <v>0.89300000000000002</v>
      </c>
      <c r="I170" s="9">
        <v>0.52303999999999995</v>
      </c>
      <c r="J170" s="9">
        <v>0.98299999999999998</v>
      </c>
      <c r="K170" s="9">
        <v>0.79169999999999996</v>
      </c>
      <c r="L170" s="9">
        <v>0.96599999999999997</v>
      </c>
      <c r="M170" s="9">
        <f t="shared" si="25"/>
        <v>1.0351966873706004</v>
      </c>
      <c r="N170" s="9">
        <v>0.47611999999999999</v>
      </c>
      <c r="O170" s="9">
        <v>0.878</v>
      </c>
      <c r="P170" s="9">
        <f t="shared" si="21"/>
        <v>1.1389521640091116</v>
      </c>
      <c r="Q170" s="9">
        <v>0.47926000000000002</v>
      </c>
      <c r="R170" s="9">
        <v>0.99199999999999999</v>
      </c>
      <c r="S170" s="9">
        <f t="shared" si="22"/>
        <v>1.0080645161290323</v>
      </c>
      <c r="T170" s="9">
        <v>0.37509999999999999</v>
      </c>
      <c r="U170" s="9">
        <v>1.0149999999999999</v>
      </c>
      <c r="V170" s="9">
        <v>0.71662000000000003</v>
      </c>
      <c r="W170" s="9">
        <v>1.0029999999999999</v>
      </c>
      <c r="X170" s="9">
        <f t="shared" si="23"/>
        <v>0.99700897308075787</v>
      </c>
      <c r="Y170" s="9">
        <v>1</v>
      </c>
      <c r="Z170" s="9">
        <v>0.98799999999999999</v>
      </c>
      <c r="AA170" s="9">
        <v>0.28626000000000001</v>
      </c>
      <c r="AB170" s="9">
        <v>0.98299999999999998</v>
      </c>
      <c r="AC170" s="9">
        <v>0.81901999999999997</v>
      </c>
    </row>
    <row r="171" spans="1:29" s="6" customFormat="1" x14ac:dyDescent="0.25">
      <c r="A171" s="2" t="s">
        <v>464</v>
      </c>
      <c r="B171" s="2" t="s">
        <v>465</v>
      </c>
      <c r="C171" s="2" t="s">
        <v>1</v>
      </c>
      <c r="D171" s="2">
        <v>10691</v>
      </c>
      <c r="E171" s="2">
        <v>90.1</v>
      </c>
      <c r="F171" s="9">
        <v>1.02</v>
      </c>
      <c r="G171" s="9">
        <v>1.2028199999999999E-2</v>
      </c>
      <c r="H171" s="9">
        <v>0.92200000000000004</v>
      </c>
      <c r="I171" s="9">
        <v>0.15037600000000001</v>
      </c>
      <c r="J171" s="9">
        <v>0.92900000000000005</v>
      </c>
      <c r="K171" s="9">
        <v>9.9958000000000009E-3</v>
      </c>
      <c r="L171" s="9">
        <v>0.95499999999999996</v>
      </c>
      <c r="M171" s="9">
        <f t="shared" si="25"/>
        <v>1.0471204188481675</v>
      </c>
      <c r="N171" s="9">
        <v>0.45554</v>
      </c>
      <c r="O171" s="9">
        <v>0.92300000000000004</v>
      </c>
      <c r="P171" s="9">
        <f t="shared" si="21"/>
        <v>1.0834236186348862</v>
      </c>
      <c r="Q171" s="9">
        <v>0.13164200000000001</v>
      </c>
      <c r="R171" s="9">
        <v>0.93500000000000005</v>
      </c>
      <c r="S171" s="9">
        <f t="shared" si="22"/>
        <v>1.0695187165775399</v>
      </c>
      <c r="T171" s="9">
        <v>0.13120200000000001</v>
      </c>
      <c r="U171" s="9">
        <v>1.02</v>
      </c>
      <c r="V171" s="9">
        <v>8.1832000000000002E-2</v>
      </c>
      <c r="W171" s="9">
        <v>1.0029999999999999</v>
      </c>
      <c r="X171" s="9">
        <f t="shared" si="23"/>
        <v>0.99700897308075787</v>
      </c>
      <c r="Y171" s="9">
        <v>0.40004000000000001</v>
      </c>
      <c r="Z171" s="9">
        <v>0.99399999999999999</v>
      </c>
      <c r="AA171" s="9">
        <v>0.72218000000000004</v>
      </c>
      <c r="AB171" s="9">
        <v>0.96699999999999997</v>
      </c>
      <c r="AC171" s="9">
        <v>0.11464199999999999</v>
      </c>
    </row>
    <row r="172" spans="1:29" s="6" customFormat="1" x14ac:dyDescent="0.25">
      <c r="A172" s="2" t="s">
        <v>466</v>
      </c>
      <c r="B172" s="2" t="s">
        <v>467</v>
      </c>
      <c r="C172" s="2" t="s">
        <v>1</v>
      </c>
      <c r="D172" s="2">
        <v>43582</v>
      </c>
      <c r="E172" s="2">
        <v>45.6</v>
      </c>
      <c r="F172" s="9">
        <v>1.038</v>
      </c>
      <c r="G172" s="9">
        <v>2.8446000000000001E-3</v>
      </c>
      <c r="H172" s="9">
        <v>1.0229999999999999</v>
      </c>
      <c r="I172" s="9">
        <v>0.63851999999999998</v>
      </c>
      <c r="J172" s="9">
        <v>0.98799999999999999</v>
      </c>
      <c r="K172" s="9">
        <v>0.19481000000000001</v>
      </c>
      <c r="L172" s="9">
        <v>1.022</v>
      </c>
      <c r="M172" s="9">
        <f t="shared" si="25"/>
        <v>0.97847358121330719</v>
      </c>
      <c r="N172" s="9">
        <v>0.16227</v>
      </c>
      <c r="O172" s="9">
        <v>1.032</v>
      </c>
      <c r="P172" s="9">
        <f t="shared" si="21"/>
        <v>0.96899224806201545</v>
      </c>
      <c r="Q172" s="9">
        <v>0.46207999999999999</v>
      </c>
      <c r="R172" s="9">
        <v>0.98899999999999999</v>
      </c>
      <c r="S172" s="9">
        <f t="shared" si="22"/>
        <v>1.0111223458038423</v>
      </c>
      <c r="T172" s="9">
        <v>0.85860000000000003</v>
      </c>
      <c r="U172" s="9">
        <v>1.026</v>
      </c>
      <c r="V172" s="9">
        <v>0.26791999999999999</v>
      </c>
      <c r="W172" s="9">
        <v>0.98699999999999999</v>
      </c>
      <c r="X172" s="9">
        <f t="shared" si="23"/>
        <v>1.0131712259371835</v>
      </c>
      <c r="Y172" s="9">
        <v>0.21099999999999999</v>
      </c>
      <c r="Z172" s="9">
        <v>0.999</v>
      </c>
      <c r="AA172" s="9">
        <v>0.99709999999999999</v>
      </c>
      <c r="AB172" s="9">
        <v>1.0029999999999999</v>
      </c>
      <c r="AC172" s="9">
        <v>0.20627999999999999</v>
      </c>
    </row>
    <row r="173" spans="1:29" s="6" customFormat="1" x14ac:dyDescent="0.25">
      <c r="A173" s="2" t="s">
        <v>105</v>
      </c>
      <c r="B173" s="2" t="s">
        <v>106</v>
      </c>
      <c r="C173" s="2" t="s">
        <v>1</v>
      </c>
      <c r="D173" s="2">
        <v>30706</v>
      </c>
      <c r="E173" s="2">
        <v>24.3</v>
      </c>
      <c r="F173" s="9">
        <v>1.0429999999999999</v>
      </c>
      <c r="G173" s="9">
        <v>0.19078400000000001</v>
      </c>
      <c r="H173" s="9">
        <v>1.0620000000000001</v>
      </c>
      <c r="I173" s="9">
        <v>0.16873199999999999</v>
      </c>
      <c r="J173" s="9">
        <v>1.0509999999999999</v>
      </c>
      <c r="K173" s="9">
        <v>0.23380000000000001</v>
      </c>
      <c r="L173" s="9">
        <v>0.64200000000000002</v>
      </c>
      <c r="M173" s="9">
        <f t="shared" si="25"/>
        <v>1.557632398753894</v>
      </c>
      <c r="N173" s="9">
        <v>5.9688000000000003E-6</v>
      </c>
      <c r="O173" s="9">
        <v>0.68400000000000005</v>
      </c>
      <c r="P173" s="9">
        <f t="shared" si="21"/>
        <v>1.4619883040935671</v>
      </c>
      <c r="Q173" s="9">
        <v>1.65692E-7</v>
      </c>
      <c r="R173" s="9">
        <v>0.66700000000000004</v>
      </c>
      <c r="S173" s="9">
        <f t="shared" si="22"/>
        <v>1.4992503748125936</v>
      </c>
      <c r="T173" s="9">
        <v>3.2754E-6</v>
      </c>
      <c r="U173" s="9">
        <v>1.0289999999999999</v>
      </c>
      <c r="V173" s="9">
        <v>0.25146000000000002</v>
      </c>
      <c r="W173" s="9">
        <v>0.65300000000000002</v>
      </c>
      <c r="X173" s="9">
        <f t="shared" si="23"/>
        <v>1.5313935681470137</v>
      </c>
      <c r="Y173" s="9">
        <v>1.5111E-3</v>
      </c>
      <c r="Z173" s="9">
        <v>1.002</v>
      </c>
      <c r="AA173" s="9">
        <v>0.60509999999999997</v>
      </c>
      <c r="AB173" s="9">
        <v>0.91</v>
      </c>
      <c r="AC173" s="9">
        <v>9.6768000000000007E-2</v>
      </c>
    </row>
    <row r="174" spans="1:29" s="6" customFormat="1" x14ac:dyDescent="0.25">
      <c r="A174" s="2" t="s">
        <v>468</v>
      </c>
      <c r="B174" s="2" t="s">
        <v>469</v>
      </c>
      <c r="C174" s="2" t="s">
        <v>1</v>
      </c>
      <c r="D174" s="2">
        <v>58071</v>
      </c>
      <c r="E174" s="2">
        <v>18.899999999999999</v>
      </c>
      <c r="F174" s="9">
        <v>0.98599999999999999</v>
      </c>
      <c r="G174" s="9">
        <v>0.75212000000000001</v>
      </c>
      <c r="H174" s="9">
        <v>0.872</v>
      </c>
      <c r="I174" s="9">
        <v>0.10023799999999999</v>
      </c>
      <c r="J174" s="9">
        <v>0.9</v>
      </c>
      <c r="K174" s="9">
        <v>9.9561999999999998E-2</v>
      </c>
      <c r="L174" s="9">
        <v>0.76200000000000001</v>
      </c>
      <c r="M174" s="9">
        <f t="shared" si="25"/>
        <v>1.3123359580052494</v>
      </c>
      <c r="N174" s="9">
        <v>2.3575999999999999E-5</v>
      </c>
      <c r="O174" s="9">
        <v>0.73599999999999999</v>
      </c>
      <c r="P174" s="9">
        <f t="shared" si="21"/>
        <v>1.3586956521739131</v>
      </c>
      <c r="Q174" s="9">
        <v>1.5962599999999999E-5</v>
      </c>
      <c r="R174" s="9">
        <v>0.74199999999999999</v>
      </c>
      <c r="S174" s="9">
        <f t="shared" si="22"/>
        <v>1.3477088948787062</v>
      </c>
      <c r="T174" s="9">
        <v>1.8659E-6</v>
      </c>
      <c r="U174" s="9">
        <v>1.016</v>
      </c>
      <c r="V174" s="9">
        <v>0.84721999999999997</v>
      </c>
      <c r="W174" s="9">
        <v>0.80700000000000005</v>
      </c>
      <c r="X174" s="9">
        <f t="shared" si="23"/>
        <v>1.2391573729863692</v>
      </c>
      <c r="Y174" s="9">
        <v>1.9102800000000001E-3</v>
      </c>
      <c r="Z174" s="9">
        <v>1.012</v>
      </c>
      <c r="AA174" s="9">
        <v>0.68106</v>
      </c>
      <c r="AB174" s="9">
        <v>0.95599999999999996</v>
      </c>
      <c r="AC174" s="9">
        <v>0.72918000000000005</v>
      </c>
    </row>
    <row r="175" spans="1:29" s="6" customFormat="1" x14ac:dyDescent="0.25">
      <c r="A175" s="2" t="s">
        <v>470</v>
      </c>
      <c r="B175" s="2" t="s">
        <v>1920</v>
      </c>
      <c r="C175" s="2" t="s">
        <v>1</v>
      </c>
      <c r="D175" s="2">
        <v>39255</v>
      </c>
      <c r="E175" s="2">
        <v>19.5</v>
      </c>
      <c r="F175" s="9">
        <v>0.99199999999999999</v>
      </c>
      <c r="G175" s="9">
        <v>1.0252799999999999E-2</v>
      </c>
      <c r="H175" s="9">
        <v>1.0149999999999999</v>
      </c>
      <c r="I175" s="9">
        <v>1.10854E-2</v>
      </c>
      <c r="J175" s="9">
        <v>1.0249999999999999</v>
      </c>
      <c r="K175" s="9">
        <v>0.186666</v>
      </c>
      <c r="L175" s="9">
        <v>0.85799999999999998</v>
      </c>
      <c r="M175" s="9">
        <f t="shared" si="25"/>
        <v>1.1655011655011656</v>
      </c>
      <c r="N175" s="9">
        <v>1.0658600000000001E-3</v>
      </c>
      <c r="O175" s="9">
        <v>0.85399999999999998</v>
      </c>
      <c r="P175" s="9">
        <f t="shared" si="21"/>
        <v>1.1709601873536299</v>
      </c>
      <c r="Q175" s="9">
        <v>0.41682000000000002</v>
      </c>
      <c r="R175" s="9">
        <v>0.85799999999999998</v>
      </c>
      <c r="S175" s="9">
        <f t="shared" si="22"/>
        <v>1.1655011655011656</v>
      </c>
      <c r="T175" s="9">
        <v>5.4500000000000003E-5</v>
      </c>
      <c r="U175" s="9">
        <v>1.016</v>
      </c>
      <c r="V175" s="9">
        <v>0.179752</v>
      </c>
      <c r="W175" s="9">
        <v>0.88800000000000001</v>
      </c>
      <c r="X175" s="9">
        <f t="shared" si="23"/>
        <v>1.1261261261261262</v>
      </c>
      <c r="Y175" s="9">
        <v>3.1035999999999998E-6</v>
      </c>
      <c r="Z175" s="9">
        <v>1.014</v>
      </c>
      <c r="AA175" s="9">
        <v>0.19886400000000001</v>
      </c>
      <c r="AB175" s="9">
        <v>0.99299999999999999</v>
      </c>
      <c r="AC175" s="9">
        <v>0.33460000000000001</v>
      </c>
    </row>
    <row r="176" spans="1:29" s="6" customFormat="1" x14ac:dyDescent="0.25">
      <c r="A176" s="2" t="s">
        <v>134</v>
      </c>
      <c r="B176" s="2" t="s">
        <v>135</v>
      </c>
      <c r="C176" s="2" t="s">
        <v>1</v>
      </c>
      <c r="D176" s="2">
        <v>28264</v>
      </c>
      <c r="E176" s="2">
        <v>17.7</v>
      </c>
      <c r="F176" s="9">
        <v>1.042</v>
      </c>
      <c r="G176" s="9">
        <v>0.72567999999999999</v>
      </c>
      <c r="H176" s="9">
        <v>0.94099999999999995</v>
      </c>
      <c r="I176" s="9">
        <v>0.87238000000000004</v>
      </c>
      <c r="J176" s="9">
        <v>1.103</v>
      </c>
      <c r="K176" s="9">
        <v>0.29486000000000001</v>
      </c>
      <c r="L176" s="9">
        <v>3.8610000000000002</v>
      </c>
      <c r="M176" s="9">
        <f t="shared" si="25"/>
        <v>0.25900025900025897</v>
      </c>
      <c r="N176" s="9">
        <v>2.8699999999999998E-4</v>
      </c>
      <c r="O176" s="9">
        <v>3.528</v>
      </c>
      <c r="P176" s="9">
        <f t="shared" si="21"/>
        <v>0.28344671201814059</v>
      </c>
      <c r="Q176" s="9">
        <v>8.4635999999999999E-4</v>
      </c>
      <c r="R176" s="9">
        <v>3.8769999999999998</v>
      </c>
      <c r="S176" s="9">
        <f t="shared" si="22"/>
        <v>0.25793139025019346</v>
      </c>
      <c r="T176" s="9">
        <v>1.2291E-4</v>
      </c>
      <c r="U176" s="9">
        <v>1.038</v>
      </c>
      <c r="V176" s="9">
        <v>0.28336</v>
      </c>
      <c r="W176" s="9">
        <v>4.0250000000000004</v>
      </c>
      <c r="X176" s="9">
        <f t="shared" si="23"/>
        <v>0.24844720496894407</v>
      </c>
      <c r="Y176" s="9">
        <v>4.2868000000000002E-4</v>
      </c>
      <c r="Z176" s="9">
        <v>1.0720000000000001</v>
      </c>
      <c r="AA176" s="9">
        <v>0.25556000000000001</v>
      </c>
      <c r="AB176" s="9">
        <v>1.04</v>
      </c>
      <c r="AC176" s="9">
        <v>0.87290000000000001</v>
      </c>
    </row>
    <row r="177" spans="1:29" s="6" customFormat="1" x14ac:dyDescent="0.25">
      <c r="A177" s="2" t="s">
        <v>471</v>
      </c>
      <c r="B177" s="2" t="s">
        <v>472</v>
      </c>
      <c r="C177" s="2" t="s">
        <v>1</v>
      </c>
      <c r="D177" s="2">
        <v>26357</v>
      </c>
      <c r="E177" s="2">
        <v>18.5</v>
      </c>
      <c r="F177" s="9">
        <v>0.98899999999999999</v>
      </c>
      <c r="G177" s="9">
        <v>0.53800000000000003</v>
      </c>
      <c r="H177" s="9">
        <v>0.96599999999999997</v>
      </c>
      <c r="I177" s="9">
        <v>0.14172199999999999</v>
      </c>
      <c r="J177" s="9">
        <v>0.98</v>
      </c>
      <c r="K177" s="9">
        <v>0.19086400000000001</v>
      </c>
      <c r="L177" s="9">
        <v>0.98399999999999999</v>
      </c>
      <c r="M177" s="9">
        <f t="shared" si="25"/>
        <v>1.0162601626016261</v>
      </c>
      <c r="N177" s="9">
        <v>0.80932000000000004</v>
      </c>
      <c r="O177" s="9">
        <v>0.96399999999999997</v>
      </c>
      <c r="P177" s="9">
        <f t="shared" si="21"/>
        <v>1.0373443983402491</v>
      </c>
      <c r="Q177" s="9">
        <v>0.23261999999999999</v>
      </c>
      <c r="R177" s="9">
        <v>1.032</v>
      </c>
      <c r="S177" s="9">
        <f t="shared" si="22"/>
        <v>0.96899224806201545</v>
      </c>
      <c r="T177" s="9">
        <v>0.69821999999999995</v>
      </c>
      <c r="U177" s="9">
        <v>1.0189999999999999</v>
      </c>
      <c r="V177" s="9">
        <v>0.16486799999999999</v>
      </c>
      <c r="W177" s="9">
        <v>0.99099999999999999</v>
      </c>
      <c r="X177" s="9">
        <f t="shared" si="23"/>
        <v>1.0090817356205852</v>
      </c>
      <c r="Y177" s="9">
        <v>0.5575</v>
      </c>
      <c r="Z177" s="9">
        <v>1.002</v>
      </c>
      <c r="AA177" s="9">
        <v>0.94832000000000005</v>
      </c>
      <c r="AB177" s="9">
        <v>0.99</v>
      </c>
      <c r="AC177" s="9">
        <v>0.18539600000000001</v>
      </c>
    </row>
    <row r="178" spans="1:29" s="6" customFormat="1" x14ac:dyDescent="0.25">
      <c r="A178" s="2" t="s">
        <v>116</v>
      </c>
      <c r="B178" s="2" t="s">
        <v>117</v>
      </c>
      <c r="C178" s="2" t="s">
        <v>1</v>
      </c>
      <c r="D178" s="2">
        <v>37953</v>
      </c>
      <c r="E178" s="2">
        <v>37.299999999999997</v>
      </c>
      <c r="F178" s="9">
        <v>0.98299999999999998</v>
      </c>
      <c r="G178" s="9">
        <v>0.23369999999999999</v>
      </c>
      <c r="H178" s="9">
        <v>0.97299999999999998</v>
      </c>
      <c r="I178" s="9">
        <v>0.87160000000000004</v>
      </c>
      <c r="J178" s="9">
        <v>1.0249999999999999</v>
      </c>
      <c r="K178" s="9">
        <v>0.50041999999999998</v>
      </c>
      <c r="L178" s="9">
        <v>2.89</v>
      </c>
      <c r="M178" s="9">
        <f t="shared" si="25"/>
        <v>0.34602076124567471</v>
      </c>
      <c r="N178" s="9">
        <v>1.42104E-8</v>
      </c>
      <c r="O178" s="9">
        <v>2.8690000000000002</v>
      </c>
      <c r="P178" s="9">
        <f t="shared" si="21"/>
        <v>0.34855350296270476</v>
      </c>
      <c r="Q178" s="9">
        <v>1.3126800000000001E-7</v>
      </c>
      <c r="R178" s="9">
        <v>2.8530000000000002</v>
      </c>
      <c r="S178" s="9">
        <f t="shared" si="22"/>
        <v>0.35050823694356814</v>
      </c>
      <c r="T178" s="9">
        <v>2.7511999999999998E-8</v>
      </c>
      <c r="U178" s="9">
        <v>0.96799999999999997</v>
      </c>
      <c r="V178" s="9">
        <v>0.43737999999999999</v>
      </c>
      <c r="W178" s="9">
        <v>2.8940000000000001</v>
      </c>
      <c r="X178" s="9">
        <f t="shared" si="23"/>
        <v>0.3455425017277125</v>
      </c>
      <c r="Y178" s="9">
        <v>1.0280199999999999E-8</v>
      </c>
      <c r="Z178" s="9">
        <v>0.99099999999999999</v>
      </c>
      <c r="AA178" s="9">
        <v>0.71453999999999995</v>
      </c>
      <c r="AB178" s="9">
        <v>1.01</v>
      </c>
      <c r="AC178" s="9">
        <v>0.42352000000000001</v>
      </c>
    </row>
    <row r="179" spans="1:29" s="6" customFormat="1" x14ac:dyDescent="0.25">
      <c r="A179" s="2" t="s">
        <v>473</v>
      </c>
      <c r="B179" s="2" t="s">
        <v>474</v>
      </c>
      <c r="C179" s="2" t="s">
        <v>1</v>
      </c>
      <c r="D179" s="2">
        <v>40932</v>
      </c>
      <c r="E179" s="2">
        <v>19.899999999999999</v>
      </c>
      <c r="F179" s="9">
        <v>0.95299999999999996</v>
      </c>
      <c r="G179" s="9">
        <v>0.89522000000000002</v>
      </c>
      <c r="H179" s="9">
        <v>0.96699999999999997</v>
      </c>
      <c r="I179" s="9">
        <v>0.42252000000000001</v>
      </c>
      <c r="J179" s="9">
        <v>0.997</v>
      </c>
      <c r="K179" s="9">
        <v>0.89217999999999997</v>
      </c>
      <c r="L179" s="9">
        <v>0.82599999999999996</v>
      </c>
      <c r="M179" s="9">
        <f t="shared" si="25"/>
        <v>1.2106537530266344</v>
      </c>
      <c r="N179" s="9">
        <v>1.6659400000000001E-3</v>
      </c>
      <c r="O179" s="9">
        <v>0.78400000000000003</v>
      </c>
      <c r="P179" s="9">
        <f t="shared" si="21"/>
        <v>1.2755102040816326</v>
      </c>
      <c r="Q179" s="9">
        <v>1.8189E-2</v>
      </c>
      <c r="R179" s="9">
        <v>0.78</v>
      </c>
      <c r="S179" s="9">
        <f t="shared" si="22"/>
        <v>1.2820512820512819</v>
      </c>
      <c r="T179" s="9">
        <v>9.5291999999999998E-3</v>
      </c>
      <c r="U179" s="9">
        <v>1.016</v>
      </c>
      <c r="V179" s="9">
        <v>0.44607999999999998</v>
      </c>
      <c r="W179" s="9">
        <v>0.81399999999999995</v>
      </c>
      <c r="X179" s="9">
        <f t="shared" si="23"/>
        <v>1.2285012285012287</v>
      </c>
      <c r="Y179" s="9">
        <v>2.2753999999999999E-3</v>
      </c>
      <c r="Z179" s="9">
        <v>1.0069999999999999</v>
      </c>
      <c r="AA179" s="9">
        <v>0.63626000000000005</v>
      </c>
      <c r="AB179" s="9">
        <v>0.99</v>
      </c>
      <c r="AC179" s="9">
        <v>0.89563999999999999</v>
      </c>
    </row>
    <row r="180" spans="1:29" s="6" customFormat="1" x14ac:dyDescent="0.25">
      <c r="A180" s="2" t="s">
        <v>475</v>
      </c>
      <c r="B180" s="2" t="s">
        <v>476</v>
      </c>
      <c r="C180" s="2" t="s">
        <v>1</v>
      </c>
      <c r="D180" s="2">
        <v>24514</v>
      </c>
      <c r="E180" s="2">
        <v>8.5</v>
      </c>
      <c r="F180" s="9">
        <v>0.95599999999999996</v>
      </c>
      <c r="G180" s="9">
        <v>0.31724000000000002</v>
      </c>
      <c r="H180" s="9">
        <v>1.1459999999999999</v>
      </c>
      <c r="I180" s="9">
        <v>0.28466000000000002</v>
      </c>
      <c r="J180" s="9">
        <v>1.1850000000000001</v>
      </c>
      <c r="K180" s="9">
        <v>5.9802000000000001E-2</v>
      </c>
      <c r="L180" s="9">
        <v>0.99</v>
      </c>
      <c r="M180" s="9">
        <f t="shared" si="25"/>
        <v>1.0101010101010102</v>
      </c>
      <c r="N180" s="9">
        <v>0.56284000000000001</v>
      </c>
      <c r="O180" s="9">
        <v>1.0409999999999999</v>
      </c>
      <c r="P180" s="9">
        <f t="shared" si="21"/>
        <v>0.96061479346781953</v>
      </c>
      <c r="Q180" s="9">
        <v>0.68171999999999999</v>
      </c>
      <c r="R180" s="9">
        <v>0.94799999999999995</v>
      </c>
      <c r="S180" s="9">
        <f t="shared" si="22"/>
        <v>1.0548523206751055</v>
      </c>
      <c r="T180" s="9">
        <v>0.78244000000000002</v>
      </c>
      <c r="U180" s="9">
        <v>0.90400000000000003</v>
      </c>
      <c r="V180" s="9">
        <v>0.67337999999999998</v>
      </c>
      <c r="W180" s="9">
        <v>0.92200000000000004</v>
      </c>
      <c r="X180" s="9">
        <f t="shared" si="23"/>
        <v>1.0845986984815619</v>
      </c>
      <c r="Y180" s="9">
        <v>0.119364</v>
      </c>
      <c r="Z180" s="9">
        <v>1.026</v>
      </c>
      <c r="AA180" s="9">
        <v>0.22228000000000001</v>
      </c>
      <c r="AB180" s="9">
        <v>1.179</v>
      </c>
      <c r="AC180" s="9">
        <v>0.13753000000000001</v>
      </c>
    </row>
    <row r="181" spans="1:29" s="6" customFormat="1" x14ac:dyDescent="0.25">
      <c r="A181" s="2" t="s">
        <v>477</v>
      </c>
      <c r="B181" s="2" t="s">
        <v>478</v>
      </c>
      <c r="C181" s="2" t="s">
        <v>1</v>
      </c>
      <c r="D181" s="2">
        <v>61899</v>
      </c>
      <c r="E181" s="2">
        <v>16</v>
      </c>
      <c r="F181" s="9">
        <v>1.0409999999999999</v>
      </c>
      <c r="G181" s="9">
        <v>0.144484</v>
      </c>
      <c r="H181" s="9">
        <v>1.034</v>
      </c>
      <c r="I181" s="9">
        <v>0.14169599999999999</v>
      </c>
      <c r="J181" s="9">
        <v>1.0429999999999999</v>
      </c>
      <c r="K181" s="9">
        <v>0.47392000000000001</v>
      </c>
      <c r="L181" s="9">
        <v>0.94499999999999995</v>
      </c>
      <c r="M181" s="9">
        <f t="shared" si="25"/>
        <v>1.0582010582010584</v>
      </c>
      <c r="N181" s="9">
        <v>0.26012000000000002</v>
      </c>
      <c r="O181" s="9">
        <v>0.998</v>
      </c>
      <c r="P181" s="9">
        <f t="shared" si="21"/>
        <v>1.002004008016032</v>
      </c>
      <c r="Q181" s="9">
        <v>0.49831999999999999</v>
      </c>
      <c r="R181" s="9">
        <v>1.0129999999999999</v>
      </c>
      <c r="S181" s="9">
        <f t="shared" si="22"/>
        <v>0.98716683119447202</v>
      </c>
      <c r="T181" s="9">
        <v>0.63644000000000001</v>
      </c>
      <c r="U181" s="9">
        <v>1.038</v>
      </c>
      <c r="V181" s="9">
        <v>0.51756000000000002</v>
      </c>
      <c r="W181" s="9">
        <v>0.875</v>
      </c>
      <c r="X181" s="9">
        <f t="shared" si="23"/>
        <v>1.1428571428571428</v>
      </c>
      <c r="Y181" s="9">
        <v>0.48554000000000003</v>
      </c>
      <c r="Z181" s="9">
        <v>0.95599999999999996</v>
      </c>
      <c r="AA181" s="9">
        <v>0.13614399999999999</v>
      </c>
      <c r="AB181" s="9">
        <v>0.88</v>
      </c>
      <c r="AC181" s="9">
        <v>0.24104</v>
      </c>
    </row>
    <row r="182" spans="1:29" s="6" customFormat="1" x14ac:dyDescent="0.25">
      <c r="A182" s="2" t="s">
        <v>479</v>
      </c>
      <c r="B182" s="2" t="s">
        <v>480</v>
      </c>
      <c r="C182" s="2" t="s">
        <v>1</v>
      </c>
      <c r="D182" s="2">
        <v>47587</v>
      </c>
      <c r="E182" s="2">
        <v>44.5</v>
      </c>
      <c r="F182" s="9">
        <v>1.0229999999999999</v>
      </c>
      <c r="G182" s="9">
        <v>1.4016600000000001E-3</v>
      </c>
      <c r="H182" s="9">
        <v>1.004</v>
      </c>
      <c r="I182" s="9">
        <v>8.1122E-2</v>
      </c>
      <c r="J182" s="9">
        <v>0.98099999999999998</v>
      </c>
      <c r="K182" s="9">
        <v>0.36271999999999999</v>
      </c>
      <c r="L182" s="9">
        <v>0.95699999999999996</v>
      </c>
      <c r="M182" s="9">
        <f t="shared" si="25"/>
        <v>1.044932079414838</v>
      </c>
      <c r="N182" s="9">
        <v>0.32473999999999997</v>
      </c>
      <c r="O182" s="9">
        <v>0.96899999999999997</v>
      </c>
      <c r="P182" s="9">
        <f t="shared" si="21"/>
        <v>1.0319917440660475</v>
      </c>
      <c r="Q182" s="9">
        <v>0.48054000000000002</v>
      </c>
      <c r="R182" s="9">
        <v>0.95499999999999996</v>
      </c>
      <c r="S182" s="9">
        <f t="shared" si="22"/>
        <v>1.0471204188481675</v>
      </c>
      <c r="T182" s="9">
        <v>0.199712</v>
      </c>
      <c r="U182" s="9">
        <v>1.0049999999999999</v>
      </c>
      <c r="V182" s="9">
        <v>0.54801999999999995</v>
      </c>
      <c r="W182" s="9">
        <v>0.99</v>
      </c>
      <c r="X182" s="9">
        <f t="shared" si="23"/>
        <v>1.0101010101010102</v>
      </c>
      <c r="Y182" s="9">
        <v>0.25413999999999998</v>
      </c>
      <c r="Z182" s="9">
        <v>1.0229999999999999</v>
      </c>
      <c r="AA182" s="9">
        <v>4.4771999999999999E-2</v>
      </c>
      <c r="AB182" s="9">
        <v>1.0069999999999999</v>
      </c>
      <c r="AC182" s="9">
        <v>1.4807799999999999E-2</v>
      </c>
    </row>
    <row r="183" spans="1:29" s="6" customFormat="1" x14ac:dyDescent="0.25">
      <c r="A183" s="2" t="s">
        <v>481</v>
      </c>
      <c r="B183" s="2" t="s">
        <v>482</v>
      </c>
      <c r="C183" s="2" t="s">
        <v>1</v>
      </c>
      <c r="D183" s="2">
        <v>18082</v>
      </c>
      <c r="E183" s="2">
        <v>63.1</v>
      </c>
      <c r="F183" s="9">
        <v>1.052</v>
      </c>
      <c r="G183" s="9">
        <v>0.17462800000000001</v>
      </c>
      <c r="H183" s="9">
        <v>1.111</v>
      </c>
      <c r="I183" s="9">
        <v>1.1276599999999999E-3</v>
      </c>
      <c r="J183" s="9">
        <v>1.048</v>
      </c>
      <c r="K183" s="9">
        <v>8.2752000000000006E-2</v>
      </c>
      <c r="L183" s="9">
        <v>1.3340000000000001</v>
      </c>
      <c r="M183" s="9">
        <f t="shared" si="25"/>
        <v>0.7496251874062968</v>
      </c>
      <c r="N183" s="9">
        <v>8.5205999999999997E-3</v>
      </c>
      <c r="O183" s="9">
        <v>1.27</v>
      </c>
      <c r="P183" s="9">
        <f t="shared" si="21"/>
        <v>0.78740157480314954</v>
      </c>
      <c r="Q183" s="9">
        <v>4.6851999999999996E-3</v>
      </c>
      <c r="R183" s="9">
        <v>1.2849999999999999</v>
      </c>
      <c r="S183" s="9">
        <f t="shared" si="22"/>
        <v>0.77821011673151752</v>
      </c>
      <c r="T183" s="9">
        <v>9.9439999999999997E-3</v>
      </c>
      <c r="U183" s="9">
        <v>0.94099999999999995</v>
      </c>
      <c r="V183" s="9">
        <v>3.1502000000000002E-2</v>
      </c>
      <c r="W183" s="9">
        <v>1.2010000000000001</v>
      </c>
      <c r="X183" s="9">
        <f t="shared" si="23"/>
        <v>0.83263946711074099</v>
      </c>
      <c r="Y183" s="9">
        <v>3.3001999999999997E-2</v>
      </c>
      <c r="Z183" s="9">
        <v>0.93500000000000005</v>
      </c>
      <c r="AA183" s="9">
        <v>2.4673999999999998E-3</v>
      </c>
      <c r="AB183" s="9">
        <v>0.99199999999999999</v>
      </c>
      <c r="AC183" s="9">
        <v>0.62363999999999997</v>
      </c>
    </row>
    <row r="184" spans="1:29" s="6" customFormat="1" x14ac:dyDescent="0.25">
      <c r="A184" s="2" t="s">
        <v>483</v>
      </c>
      <c r="B184" s="2" t="s">
        <v>484</v>
      </c>
      <c r="C184" s="2" t="s">
        <v>1</v>
      </c>
      <c r="D184" s="2">
        <v>54439</v>
      </c>
      <c r="E184" s="2">
        <v>8.3000000000000007</v>
      </c>
      <c r="F184" s="9">
        <v>1.0409999999999999</v>
      </c>
      <c r="G184" s="9">
        <v>0.161048</v>
      </c>
      <c r="H184" s="9">
        <v>1.0720000000000001</v>
      </c>
      <c r="I184" s="9">
        <v>0.18579799999999999</v>
      </c>
      <c r="J184" s="9">
        <v>0.99399999999999999</v>
      </c>
      <c r="K184" s="9">
        <v>0.60446</v>
      </c>
      <c r="L184" s="9">
        <v>0.77500000000000002</v>
      </c>
      <c r="M184" s="9">
        <f t="shared" si="25"/>
        <v>1.2903225806451613</v>
      </c>
      <c r="N184" s="9">
        <v>1.64412E-2</v>
      </c>
      <c r="O184" s="9">
        <v>0.88900000000000001</v>
      </c>
      <c r="P184" s="9">
        <f t="shared" si="21"/>
        <v>1.124859392575928</v>
      </c>
      <c r="Q184" s="9">
        <v>4.8818E-2</v>
      </c>
      <c r="R184" s="9">
        <v>0.73199999999999998</v>
      </c>
      <c r="S184" s="9">
        <f t="shared" si="22"/>
        <v>1.3661202185792349</v>
      </c>
      <c r="T184" s="9">
        <v>2.2069999999999999E-2</v>
      </c>
      <c r="U184" s="9">
        <v>0.94099999999999995</v>
      </c>
      <c r="V184" s="9">
        <v>0.40883999999999998</v>
      </c>
      <c r="W184" s="9">
        <v>0.73699999999999999</v>
      </c>
      <c r="X184" s="9">
        <f t="shared" si="23"/>
        <v>1.3568521031207599</v>
      </c>
      <c r="Y184" s="9">
        <v>1.5761799999999999E-2</v>
      </c>
      <c r="Z184" s="9">
        <v>0.98</v>
      </c>
      <c r="AA184" s="9">
        <v>0.29008</v>
      </c>
      <c r="AB184" s="9">
        <v>0.999</v>
      </c>
      <c r="AC184" s="9">
        <v>0.74287999999999998</v>
      </c>
    </row>
    <row r="185" spans="1:29" s="6" customFormat="1" x14ac:dyDescent="0.25">
      <c r="A185" s="2" t="s">
        <v>485</v>
      </c>
      <c r="B185" s="2" t="s">
        <v>486</v>
      </c>
      <c r="C185" s="2" t="s">
        <v>1</v>
      </c>
      <c r="D185" s="2">
        <v>33591</v>
      </c>
      <c r="E185" s="2">
        <v>3.8</v>
      </c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</row>
    <row r="186" spans="1:29" s="6" customFormat="1" x14ac:dyDescent="0.25">
      <c r="A186" s="2" t="s">
        <v>487</v>
      </c>
      <c r="B186" s="2" t="s">
        <v>488</v>
      </c>
      <c r="C186" s="2" t="s">
        <v>1</v>
      </c>
      <c r="D186" s="2">
        <v>137221</v>
      </c>
      <c r="E186" s="2">
        <v>6.3</v>
      </c>
      <c r="F186" s="9">
        <v>0.98</v>
      </c>
      <c r="G186" s="9">
        <v>0.15945400000000001</v>
      </c>
      <c r="H186" s="9">
        <v>0.97199999999999998</v>
      </c>
      <c r="I186" s="9">
        <v>0.89888000000000001</v>
      </c>
      <c r="J186" s="9">
        <v>0.95699999999999996</v>
      </c>
      <c r="K186" s="9">
        <v>0.55064000000000002</v>
      </c>
      <c r="L186" s="9">
        <v>0.83899999999999997</v>
      </c>
      <c r="M186" s="9">
        <f t="shared" ref="M186:M189" si="26">1/L186</f>
        <v>1.1918951132300357</v>
      </c>
      <c r="N186" s="9">
        <v>1.0141600000000001E-2</v>
      </c>
      <c r="O186" s="9">
        <v>0.79</v>
      </c>
      <c r="P186" s="9">
        <f t="shared" si="21"/>
        <v>1.2658227848101264</v>
      </c>
      <c r="Q186" s="9">
        <v>3.7046000000000002E-3</v>
      </c>
      <c r="R186" s="9">
        <v>0.84499999999999997</v>
      </c>
      <c r="S186" s="9">
        <f t="shared" si="22"/>
        <v>1.1834319526627219</v>
      </c>
      <c r="T186" s="9">
        <v>5.3096000000000003E-3</v>
      </c>
      <c r="U186" s="9">
        <v>1.022</v>
      </c>
      <c r="V186" s="9">
        <v>0.93947999999999998</v>
      </c>
      <c r="W186" s="9">
        <v>0.89600000000000002</v>
      </c>
      <c r="X186" s="9">
        <f t="shared" si="23"/>
        <v>1.1160714285714286</v>
      </c>
      <c r="Y186" s="9">
        <v>0.13450200000000001</v>
      </c>
      <c r="Z186" s="9">
        <v>1.028</v>
      </c>
      <c r="AA186" s="9">
        <v>0.4698</v>
      </c>
      <c r="AB186" s="9">
        <v>1.0449999999999999</v>
      </c>
      <c r="AC186" s="9">
        <v>0.26860000000000001</v>
      </c>
    </row>
    <row r="187" spans="1:29" s="6" customFormat="1" x14ac:dyDescent="0.25">
      <c r="A187" s="2" t="s">
        <v>156</v>
      </c>
      <c r="B187" s="2" t="s">
        <v>489</v>
      </c>
      <c r="C187" s="2" t="s">
        <v>1</v>
      </c>
      <c r="D187" s="2">
        <v>62080</v>
      </c>
      <c r="E187" s="2">
        <v>4.5999999999999996</v>
      </c>
      <c r="F187" s="9">
        <v>0.98299999999999998</v>
      </c>
      <c r="G187" s="9">
        <v>0.56866000000000005</v>
      </c>
      <c r="H187" s="9">
        <v>1.048</v>
      </c>
      <c r="I187" s="9">
        <v>0.20516000000000001</v>
      </c>
      <c r="J187" s="9">
        <v>1.1180000000000001</v>
      </c>
      <c r="K187" s="9">
        <v>0.176838</v>
      </c>
      <c r="L187" s="9">
        <v>1.423</v>
      </c>
      <c r="M187" s="9">
        <f t="shared" si="26"/>
        <v>0.70274068868587491</v>
      </c>
      <c r="N187" s="9">
        <v>7.8551999999999995E-4</v>
      </c>
      <c r="O187" s="9">
        <v>1.5780000000000001</v>
      </c>
      <c r="P187" s="9">
        <f t="shared" si="21"/>
        <v>0.6337135614702154</v>
      </c>
      <c r="Q187" s="9">
        <v>1.59724E-3</v>
      </c>
      <c r="R187" s="9">
        <v>1.472</v>
      </c>
      <c r="S187" s="9">
        <f t="shared" si="22"/>
        <v>0.67934782608695654</v>
      </c>
      <c r="T187" s="9">
        <v>1.05202E-4</v>
      </c>
      <c r="U187" s="9">
        <v>0.93799999999999994</v>
      </c>
      <c r="V187" s="9">
        <v>0.86414000000000002</v>
      </c>
      <c r="W187" s="9">
        <v>1.3839999999999999</v>
      </c>
      <c r="X187" s="9">
        <f t="shared" si="23"/>
        <v>0.7225433526011561</v>
      </c>
      <c r="Y187" s="9">
        <v>2.1531999999999999E-2</v>
      </c>
      <c r="Z187" s="9">
        <v>0.94599999999999995</v>
      </c>
      <c r="AA187" s="9">
        <v>0.71428000000000003</v>
      </c>
      <c r="AB187" s="9">
        <v>1</v>
      </c>
      <c r="AC187" s="9">
        <v>0.78310000000000002</v>
      </c>
    </row>
    <row r="188" spans="1:29" s="6" customFormat="1" x14ac:dyDescent="0.25">
      <c r="A188" s="2" t="s">
        <v>490</v>
      </c>
      <c r="B188" s="2" t="s">
        <v>491</v>
      </c>
      <c r="C188" s="2" t="s">
        <v>1</v>
      </c>
      <c r="D188" s="2">
        <v>124313</v>
      </c>
      <c r="E188" s="2">
        <v>3.4</v>
      </c>
      <c r="F188" s="9">
        <v>1.0369999999999999</v>
      </c>
      <c r="G188" s="9">
        <v>0.57479999999999998</v>
      </c>
      <c r="H188" s="9">
        <v>1.091</v>
      </c>
      <c r="I188" s="9">
        <v>1.0956199999999999E-2</v>
      </c>
      <c r="J188" s="9">
        <v>1.089</v>
      </c>
      <c r="K188" s="9">
        <v>0.16919799999999999</v>
      </c>
      <c r="L188" s="9">
        <v>1.002</v>
      </c>
      <c r="M188" s="9">
        <f t="shared" si="26"/>
        <v>0.99800399201596801</v>
      </c>
      <c r="N188" s="9">
        <v>0.41392000000000001</v>
      </c>
      <c r="O188" s="9">
        <v>1.032</v>
      </c>
      <c r="P188" s="9">
        <f t="shared" si="21"/>
        <v>0.96899224806201545</v>
      </c>
      <c r="Q188" s="9">
        <v>0.34298000000000001</v>
      </c>
      <c r="R188" s="9">
        <v>1.085</v>
      </c>
      <c r="S188" s="9">
        <f t="shared" si="22"/>
        <v>0.92165898617511521</v>
      </c>
      <c r="T188" s="9">
        <v>0.171156</v>
      </c>
      <c r="U188" s="9">
        <v>1.03</v>
      </c>
      <c r="V188" s="9">
        <v>0.46554000000000001</v>
      </c>
      <c r="W188" s="9">
        <v>0.88900000000000001</v>
      </c>
      <c r="X188" s="9">
        <f t="shared" si="23"/>
        <v>1.124859392575928</v>
      </c>
      <c r="Y188" s="9">
        <v>0.22228000000000001</v>
      </c>
      <c r="Z188" s="9">
        <v>1.0069999999999999</v>
      </c>
      <c r="AA188" s="9">
        <v>0.78874</v>
      </c>
      <c r="AB188" s="9">
        <v>0.96499999999999997</v>
      </c>
      <c r="AC188" s="9">
        <v>0.73277999999999999</v>
      </c>
    </row>
    <row r="189" spans="1:29" s="6" customFormat="1" x14ac:dyDescent="0.25">
      <c r="A189" s="2" t="s">
        <v>492</v>
      </c>
      <c r="B189" s="2" t="s">
        <v>493</v>
      </c>
      <c r="C189" s="2" t="s">
        <v>1</v>
      </c>
      <c r="D189" s="2">
        <v>61633</v>
      </c>
      <c r="E189" s="2">
        <v>13.4</v>
      </c>
      <c r="F189" s="9">
        <v>1.0089999999999999</v>
      </c>
      <c r="G189" s="9">
        <v>0.51339999999999997</v>
      </c>
      <c r="H189" s="9">
        <v>1.0389999999999999</v>
      </c>
      <c r="I189" s="9">
        <v>0.34244000000000002</v>
      </c>
      <c r="J189" s="9">
        <v>1.0109999999999999</v>
      </c>
      <c r="K189" s="9">
        <v>0.43193999999999999</v>
      </c>
      <c r="L189" s="9">
        <v>0.84499999999999997</v>
      </c>
      <c r="M189" s="9">
        <f t="shared" si="26"/>
        <v>1.1834319526627219</v>
      </c>
      <c r="N189" s="9">
        <v>4.9655999999999995E-4</v>
      </c>
      <c r="O189" s="9">
        <v>0.79800000000000004</v>
      </c>
      <c r="P189" s="9">
        <f t="shared" si="21"/>
        <v>1.2531328320802004</v>
      </c>
      <c r="Q189" s="9">
        <v>1.1041E-2</v>
      </c>
      <c r="R189" s="9">
        <v>0.91300000000000003</v>
      </c>
      <c r="S189" s="9">
        <f t="shared" si="22"/>
        <v>1.095290251916758</v>
      </c>
      <c r="T189" s="9">
        <v>0.15479999999999999</v>
      </c>
      <c r="U189" s="9">
        <v>1.0369999999999999</v>
      </c>
      <c r="V189" s="9">
        <v>0.30453999999999998</v>
      </c>
      <c r="W189" s="9">
        <v>0.81599999999999995</v>
      </c>
      <c r="X189" s="9">
        <f t="shared" si="23"/>
        <v>1.2254901960784315</v>
      </c>
      <c r="Y189" s="9">
        <v>4.4235999999999999E-4</v>
      </c>
      <c r="Z189" s="9">
        <v>1.004</v>
      </c>
      <c r="AA189" s="9">
        <v>0.82387999999999995</v>
      </c>
      <c r="AB189" s="9">
        <v>0.96799999999999997</v>
      </c>
      <c r="AC189" s="9">
        <v>9.4841999999999996E-2</v>
      </c>
    </row>
    <row r="190" spans="1:29" s="6" customFormat="1" x14ac:dyDescent="0.25">
      <c r="A190" s="2" t="s">
        <v>494</v>
      </c>
      <c r="B190" s="2" t="s">
        <v>495</v>
      </c>
      <c r="C190" s="2" t="s">
        <v>1</v>
      </c>
      <c r="D190" s="2">
        <v>30148</v>
      </c>
      <c r="E190" s="2">
        <v>3.9</v>
      </c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</row>
    <row r="191" spans="1:29" s="6" customFormat="1" x14ac:dyDescent="0.25">
      <c r="A191" s="2" t="s">
        <v>496</v>
      </c>
      <c r="B191" s="2" t="s">
        <v>497</v>
      </c>
      <c r="C191" s="2" t="s">
        <v>1</v>
      </c>
      <c r="D191" s="2">
        <v>111902</v>
      </c>
      <c r="E191" s="2">
        <v>0.9</v>
      </c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</row>
    <row r="192" spans="1:29" s="6" customFormat="1" x14ac:dyDescent="0.25">
      <c r="A192" s="2" t="s">
        <v>498</v>
      </c>
      <c r="B192" s="2" t="s">
        <v>499</v>
      </c>
      <c r="C192" s="2" t="s">
        <v>1</v>
      </c>
      <c r="D192" s="2">
        <v>106577</v>
      </c>
      <c r="E192" s="2">
        <v>12.3</v>
      </c>
      <c r="F192" s="9">
        <v>1.0329999999999999</v>
      </c>
      <c r="G192" s="9">
        <v>0.46542</v>
      </c>
      <c r="H192" s="9">
        <v>0.99299999999999999</v>
      </c>
      <c r="I192" s="9">
        <v>0.95926</v>
      </c>
      <c r="J192" s="9">
        <v>0.97899999999999998</v>
      </c>
      <c r="K192" s="9">
        <v>0.52359999999999995</v>
      </c>
      <c r="L192" s="9">
        <v>1.1020000000000001</v>
      </c>
      <c r="M192" s="9">
        <f t="shared" ref="M192:M198" si="27">1/L192</f>
        <v>0.90744101633393826</v>
      </c>
      <c r="N192" s="9">
        <v>9.8376000000000005E-2</v>
      </c>
      <c r="O192" s="9">
        <v>1.1240000000000001</v>
      </c>
      <c r="P192" s="9">
        <f t="shared" si="21"/>
        <v>0.88967971530249101</v>
      </c>
      <c r="Q192" s="9">
        <v>0.32332</v>
      </c>
      <c r="R192" s="9">
        <v>1.0820000000000001</v>
      </c>
      <c r="S192" s="9">
        <f t="shared" si="22"/>
        <v>0.92421441774491675</v>
      </c>
      <c r="T192" s="9">
        <v>0.179726</v>
      </c>
      <c r="U192" s="9">
        <v>0.94899999999999995</v>
      </c>
      <c r="V192" s="9">
        <v>0.76414000000000004</v>
      </c>
      <c r="W192" s="9">
        <v>1.085</v>
      </c>
      <c r="X192" s="9">
        <f t="shared" si="23"/>
        <v>0.92165898617511521</v>
      </c>
      <c r="Y192" s="9">
        <v>7.7224000000000001E-2</v>
      </c>
      <c r="Z192" s="9">
        <v>0.96499999999999997</v>
      </c>
      <c r="AA192" s="9">
        <v>0.63185999999999998</v>
      </c>
      <c r="AB192" s="9">
        <v>1.008</v>
      </c>
      <c r="AC192" s="9">
        <v>0.61073999999999995</v>
      </c>
    </row>
    <row r="193" spans="1:29" s="6" customFormat="1" x14ac:dyDescent="0.25">
      <c r="A193" s="2" t="s">
        <v>150</v>
      </c>
      <c r="B193" s="2" t="s">
        <v>151</v>
      </c>
      <c r="C193" s="2" t="s">
        <v>1</v>
      </c>
      <c r="D193" s="2">
        <v>54777</v>
      </c>
      <c r="E193" s="2">
        <v>27.8</v>
      </c>
      <c r="F193" s="9">
        <v>0.98599999999999999</v>
      </c>
      <c r="G193" s="9">
        <v>0.73073999999999995</v>
      </c>
      <c r="H193" s="9">
        <v>0.88800000000000001</v>
      </c>
      <c r="I193" s="9">
        <v>6.6257999999999997E-2</v>
      </c>
      <c r="J193" s="9">
        <v>0.91600000000000004</v>
      </c>
      <c r="K193" s="9">
        <v>4.4108000000000003E-3</v>
      </c>
      <c r="L193" s="9">
        <v>1.6910000000000001</v>
      </c>
      <c r="M193" s="9">
        <f t="shared" si="27"/>
        <v>0.59136605558840916</v>
      </c>
      <c r="N193" s="9">
        <v>7.6090000000000001E-4</v>
      </c>
      <c r="O193" s="9">
        <v>1.5029999999999999</v>
      </c>
      <c r="P193" s="9">
        <f t="shared" si="21"/>
        <v>0.66533599467731208</v>
      </c>
      <c r="Q193" s="9">
        <v>8.2451999999999994E-3</v>
      </c>
      <c r="R193" s="9">
        <v>1.639</v>
      </c>
      <c r="S193" s="9">
        <f t="shared" si="22"/>
        <v>0.61012812690665041</v>
      </c>
      <c r="T193" s="9">
        <v>9.9568000000000009E-4</v>
      </c>
      <c r="U193" s="9">
        <v>1.036</v>
      </c>
      <c r="V193" s="9">
        <v>4.2895999999999997E-2</v>
      </c>
      <c r="W193" s="9">
        <v>1.6930000000000001</v>
      </c>
      <c r="X193" s="9">
        <f t="shared" si="23"/>
        <v>0.59066745422327227</v>
      </c>
      <c r="Y193" s="9">
        <v>6.7738E-4</v>
      </c>
      <c r="Z193" s="9">
        <v>1.069</v>
      </c>
      <c r="AA193" s="9">
        <v>0.41852</v>
      </c>
      <c r="AB193" s="9">
        <v>0.98899999999999999</v>
      </c>
      <c r="AC193" s="9">
        <v>0.5353</v>
      </c>
    </row>
    <row r="194" spans="1:29" s="6" customFormat="1" x14ac:dyDescent="0.25">
      <c r="A194" s="2" t="s">
        <v>500</v>
      </c>
      <c r="B194" s="2" t="s">
        <v>501</v>
      </c>
      <c r="C194" s="2" t="s">
        <v>1</v>
      </c>
      <c r="D194" s="2">
        <v>137379</v>
      </c>
      <c r="E194" s="2">
        <v>3.9</v>
      </c>
      <c r="F194" s="9">
        <v>0.995</v>
      </c>
      <c r="G194" s="9">
        <v>0.66069999999999995</v>
      </c>
      <c r="H194" s="9">
        <v>1.0409999999999999</v>
      </c>
      <c r="I194" s="9">
        <v>0.23841999999999999</v>
      </c>
      <c r="J194" s="9">
        <v>1.0620000000000001</v>
      </c>
      <c r="K194" s="9">
        <v>4.6134000000000001E-2</v>
      </c>
      <c r="L194" s="9">
        <v>0.98399999999999999</v>
      </c>
      <c r="M194" s="9">
        <f t="shared" si="27"/>
        <v>1.0162601626016261</v>
      </c>
      <c r="N194" s="9">
        <v>8.1252000000000005E-2</v>
      </c>
      <c r="O194" s="9">
        <v>0.99399999999999999</v>
      </c>
      <c r="P194" s="9">
        <f t="shared" si="21"/>
        <v>1.0060362173038229</v>
      </c>
      <c r="Q194" s="9">
        <v>0.81794</v>
      </c>
      <c r="R194" s="9">
        <v>0.97099999999999997</v>
      </c>
      <c r="S194" s="9">
        <f t="shared" si="22"/>
        <v>1.0298661174047374</v>
      </c>
      <c r="T194" s="9">
        <v>0.36896000000000001</v>
      </c>
      <c r="U194" s="9">
        <v>0.93300000000000005</v>
      </c>
      <c r="V194" s="9">
        <v>5.5556000000000001E-2</v>
      </c>
      <c r="W194" s="9">
        <v>0.96199999999999997</v>
      </c>
      <c r="X194" s="9">
        <f t="shared" si="23"/>
        <v>1.0395010395010396</v>
      </c>
      <c r="Y194" s="9">
        <v>0.13800200000000001</v>
      </c>
      <c r="Z194" s="9">
        <v>0.98599999999999999</v>
      </c>
      <c r="AA194" s="9">
        <v>0.35098000000000001</v>
      </c>
      <c r="AB194" s="9">
        <v>1.0309999999999999</v>
      </c>
      <c r="AC194" s="9">
        <v>0.12909999999999999</v>
      </c>
    </row>
    <row r="195" spans="1:29" s="6" customFormat="1" x14ac:dyDescent="0.25">
      <c r="A195" s="2" t="s">
        <v>502</v>
      </c>
      <c r="B195" s="2" t="s">
        <v>503</v>
      </c>
      <c r="C195" s="2" t="s">
        <v>1</v>
      </c>
      <c r="D195" s="2">
        <v>36333</v>
      </c>
      <c r="E195" s="2">
        <v>13.4</v>
      </c>
      <c r="F195" s="9">
        <v>0.98499999999999999</v>
      </c>
      <c r="G195" s="9">
        <v>0.66200000000000003</v>
      </c>
      <c r="H195" s="9">
        <v>1.008</v>
      </c>
      <c r="I195" s="9">
        <v>0.35858000000000001</v>
      </c>
      <c r="J195" s="9">
        <v>1.022</v>
      </c>
      <c r="K195" s="9">
        <v>9.0163999999999994E-2</v>
      </c>
      <c r="L195" s="9">
        <v>0.66800000000000004</v>
      </c>
      <c r="M195" s="9">
        <f t="shared" si="27"/>
        <v>1.4970059880239519</v>
      </c>
      <c r="N195" s="9">
        <v>4.5464000000000002E-4</v>
      </c>
      <c r="O195" s="9">
        <v>0.68899999999999995</v>
      </c>
      <c r="P195" s="9">
        <f t="shared" si="21"/>
        <v>1.4513788098693761</v>
      </c>
      <c r="Q195" s="9">
        <v>0.18501999999999999</v>
      </c>
      <c r="R195" s="9">
        <v>0.68</v>
      </c>
      <c r="S195" s="9">
        <f t="shared" si="22"/>
        <v>1.4705882352941175</v>
      </c>
      <c r="T195" s="9">
        <v>8.8330000000000006E-3</v>
      </c>
      <c r="U195" s="9">
        <v>1.0569999999999999</v>
      </c>
      <c r="V195" s="9">
        <v>0.23354</v>
      </c>
      <c r="W195" s="9">
        <v>0.78900000000000003</v>
      </c>
      <c r="X195" s="9">
        <f t="shared" si="23"/>
        <v>1.2674271229404308</v>
      </c>
      <c r="Y195" s="9">
        <v>4.4176E-2</v>
      </c>
      <c r="Z195" s="9">
        <v>1.054</v>
      </c>
      <c r="AA195" s="9">
        <v>0.17867</v>
      </c>
      <c r="AB195" s="9">
        <v>1.004</v>
      </c>
      <c r="AC195" s="9">
        <v>0.65261999999999998</v>
      </c>
    </row>
    <row r="196" spans="1:29" s="6" customFormat="1" x14ac:dyDescent="0.25">
      <c r="A196" s="2" t="s">
        <v>504</v>
      </c>
      <c r="B196" s="2" t="s">
        <v>505</v>
      </c>
      <c r="C196" s="2" t="s">
        <v>1</v>
      </c>
      <c r="D196" s="2">
        <v>65404</v>
      </c>
      <c r="E196" s="2">
        <v>7.5</v>
      </c>
      <c r="F196" s="9">
        <v>0.98099999999999998</v>
      </c>
      <c r="G196" s="9">
        <v>8.9078000000000004E-2</v>
      </c>
      <c r="H196" s="9">
        <v>0.96799999999999997</v>
      </c>
      <c r="I196" s="9">
        <v>0.37115999999999999</v>
      </c>
      <c r="J196" s="9">
        <v>1.0149999999999999</v>
      </c>
      <c r="K196" s="9">
        <v>0.94059999999999999</v>
      </c>
      <c r="L196" s="9">
        <v>0.65</v>
      </c>
      <c r="M196" s="9">
        <f t="shared" si="27"/>
        <v>1.5384615384615383</v>
      </c>
      <c r="N196" s="9">
        <v>4.1092E-4</v>
      </c>
      <c r="O196" s="9">
        <v>0.59499999999999997</v>
      </c>
      <c r="P196" s="9">
        <f t="shared" si="21"/>
        <v>1.680672268907563</v>
      </c>
      <c r="Q196" s="9">
        <v>2.6931999999999999E-5</v>
      </c>
      <c r="R196" s="9">
        <v>0.68700000000000006</v>
      </c>
      <c r="S196" s="9">
        <f t="shared" si="22"/>
        <v>1.4556040756914119</v>
      </c>
      <c r="T196" s="9">
        <v>6.0002000000000005E-4</v>
      </c>
      <c r="U196" s="9">
        <v>1.052</v>
      </c>
      <c r="V196" s="9">
        <v>5.7903999999999997E-2</v>
      </c>
      <c r="W196" s="9">
        <v>0.66900000000000004</v>
      </c>
      <c r="X196" s="9">
        <f t="shared" si="23"/>
        <v>1.4947683109118086</v>
      </c>
      <c r="Y196" s="9">
        <v>1.1884E-3</v>
      </c>
      <c r="Z196" s="9">
        <v>1.0580000000000001</v>
      </c>
      <c r="AA196" s="9">
        <v>5.7043999999999997E-2</v>
      </c>
      <c r="AB196" s="9">
        <v>1.008</v>
      </c>
      <c r="AC196" s="9">
        <v>0.81023999999999996</v>
      </c>
    </row>
    <row r="197" spans="1:29" s="6" customFormat="1" x14ac:dyDescent="0.25">
      <c r="A197" s="2" t="s">
        <v>506</v>
      </c>
      <c r="B197" s="2" t="s">
        <v>507</v>
      </c>
      <c r="C197" s="2" t="s">
        <v>1</v>
      </c>
      <c r="D197" s="2">
        <v>29970</v>
      </c>
      <c r="E197" s="2">
        <v>4.9000000000000004</v>
      </c>
      <c r="F197" s="9">
        <v>0.98499999999999999</v>
      </c>
      <c r="G197" s="9">
        <v>0.57679999999999998</v>
      </c>
      <c r="H197" s="9">
        <v>0.99</v>
      </c>
      <c r="I197" s="9">
        <v>0.64437999999999995</v>
      </c>
      <c r="J197" s="9">
        <v>1.0069999999999999</v>
      </c>
      <c r="K197" s="9">
        <v>0.86746000000000001</v>
      </c>
      <c r="L197" s="9">
        <v>0.79700000000000004</v>
      </c>
      <c r="M197" s="9">
        <f t="shared" si="27"/>
        <v>1.2547051442910915</v>
      </c>
      <c r="N197" s="9">
        <v>0.37241999999999997</v>
      </c>
      <c r="O197" s="9"/>
      <c r="P197" s="9"/>
      <c r="Q197" s="9"/>
      <c r="R197" s="9">
        <v>1.026</v>
      </c>
      <c r="S197" s="9">
        <f t="shared" ref="S197:S260" si="28">1/R197</f>
        <v>0.97465886939571145</v>
      </c>
      <c r="T197" s="9">
        <v>0.79725999999999997</v>
      </c>
      <c r="U197" s="9"/>
      <c r="V197" s="9"/>
      <c r="W197" s="9">
        <v>0.89100000000000001</v>
      </c>
      <c r="X197" s="9">
        <f t="shared" ref="X197:X260" si="29">1/W197</f>
        <v>1.122334455667789</v>
      </c>
      <c r="Y197" s="9">
        <v>0.197798</v>
      </c>
      <c r="Z197" s="9"/>
      <c r="AA197" s="9"/>
      <c r="AB197" s="9">
        <v>0.86499999999999999</v>
      </c>
      <c r="AC197" s="9">
        <v>0.34970000000000001</v>
      </c>
    </row>
    <row r="198" spans="1:29" s="6" customFormat="1" x14ac:dyDescent="0.25">
      <c r="A198" s="2" t="s">
        <v>508</v>
      </c>
      <c r="B198" s="2" t="s">
        <v>509</v>
      </c>
      <c r="C198" s="2" t="s">
        <v>1</v>
      </c>
      <c r="D198" s="2">
        <v>55888</v>
      </c>
      <c r="E198" s="2">
        <v>11.8</v>
      </c>
      <c r="F198" s="9">
        <v>0.97799999999999998</v>
      </c>
      <c r="G198" s="9">
        <v>0.99346000000000001</v>
      </c>
      <c r="H198" s="9">
        <v>0.93700000000000006</v>
      </c>
      <c r="I198" s="9">
        <v>0.96386000000000005</v>
      </c>
      <c r="J198" s="9">
        <v>0.96</v>
      </c>
      <c r="K198" s="9">
        <v>0.93852000000000002</v>
      </c>
      <c r="L198" s="9">
        <v>0.64700000000000002</v>
      </c>
      <c r="M198" s="9">
        <f t="shared" si="27"/>
        <v>1.5455950540958268</v>
      </c>
      <c r="N198" s="9">
        <v>2.0574E-3</v>
      </c>
      <c r="O198" s="9">
        <v>0.66600000000000004</v>
      </c>
      <c r="P198" s="9">
        <f t="shared" ref="P198:P260" si="30">1/O198</f>
        <v>1.5015015015015014</v>
      </c>
      <c r="Q198" s="9">
        <v>0.11477999999999999</v>
      </c>
      <c r="R198" s="9">
        <v>0.76400000000000001</v>
      </c>
      <c r="S198" s="9">
        <f t="shared" si="28"/>
        <v>1.3089005235602094</v>
      </c>
      <c r="T198" s="9">
        <v>6.5192E-2</v>
      </c>
      <c r="U198" s="9">
        <v>1.024</v>
      </c>
      <c r="V198" s="9">
        <v>0.77215999999999996</v>
      </c>
      <c r="W198" s="9">
        <v>0.76300000000000001</v>
      </c>
      <c r="X198" s="9">
        <f t="shared" si="29"/>
        <v>1.310615989515072</v>
      </c>
      <c r="Y198" s="9">
        <v>2.8184E-4</v>
      </c>
      <c r="Z198" s="9">
        <v>1.0620000000000001</v>
      </c>
      <c r="AA198" s="9">
        <v>0.79515999999999998</v>
      </c>
      <c r="AB198" s="9">
        <v>0.98599999999999999</v>
      </c>
      <c r="AC198" s="9">
        <v>0.29809999999999998</v>
      </c>
    </row>
    <row r="199" spans="1:29" s="6" customFormat="1" x14ac:dyDescent="0.25">
      <c r="A199" s="2" t="s">
        <v>510</v>
      </c>
      <c r="B199" s="2" t="s">
        <v>511</v>
      </c>
      <c r="C199" s="2" t="s">
        <v>1</v>
      </c>
      <c r="D199" s="2">
        <v>62877</v>
      </c>
      <c r="E199" s="2">
        <v>1.8</v>
      </c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</row>
    <row r="200" spans="1:29" s="6" customFormat="1" x14ac:dyDescent="0.25">
      <c r="A200" s="2" t="s">
        <v>512</v>
      </c>
      <c r="B200" s="2" t="s">
        <v>513</v>
      </c>
      <c r="C200" s="2" t="s">
        <v>1</v>
      </c>
      <c r="D200" s="2">
        <v>41859</v>
      </c>
      <c r="E200" s="2">
        <v>11</v>
      </c>
      <c r="F200" s="9">
        <v>1.038</v>
      </c>
      <c r="G200" s="9">
        <v>0.30842000000000003</v>
      </c>
      <c r="H200" s="9">
        <v>1.069</v>
      </c>
      <c r="I200" s="9">
        <v>0.61787999999999998</v>
      </c>
      <c r="J200" s="9">
        <v>0.93300000000000005</v>
      </c>
      <c r="K200" s="9">
        <v>0.41342000000000001</v>
      </c>
      <c r="L200" s="9">
        <v>1.2090000000000001</v>
      </c>
      <c r="M200" s="9">
        <f t="shared" ref="M200:M204" si="31">1/L200</f>
        <v>0.82712985938792383</v>
      </c>
      <c r="N200" s="9">
        <v>0.160302</v>
      </c>
      <c r="O200" s="9">
        <v>1.1000000000000001</v>
      </c>
      <c r="P200" s="9">
        <f t="shared" si="30"/>
        <v>0.90909090909090906</v>
      </c>
      <c r="Q200" s="9">
        <v>0.36252000000000001</v>
      </c>
      <c r="R200" s="9">
        <v>1.444</v>
      </c>
      <c r="S200" s="9">
        <f t="shared" si="28"/>
        <v>0.69252077562326875</v>
      </c>
      <c r="T200" s="9">
        <v>0.192436</v>
      </c>
      <c r="U200" s="9">
        <v>1.3380000000000001</v>
      </c>
      <c r="V200" s="9">
        <v>0.160638</v>
      </c>
      <c r="W200" s="9">
        <v>1.0429999999999999</v>
      </c>
      <c r="X200" s="9">
        <f t="shared" si="29"/>
        <v>0.95877277085330781</v>
      </c>
      <c r="Y200" s="9">
        <v>0.21171999999999999</v>
      </c>
      <c r="Z200" s="9">
        <v>0.99199999999999999</v>
      </c>
      <c r="AA200" s="9">
        <v>0.58767999999999998</v>
      </c>
      <c r="AB200" s="9">
        <v>0.73799999999999999</v>
      </c>
      <c r="AC200" s="9">
        <v>0.21554000000000001</v>
      </c>
    </row>
    <row r="201" spans="1:29" s="6" customFormat="1" x14ac:dyDescent="0.25">
      <c r="A201" s="2" t="s">
        <v>104</v>
      </c>
      <c r="B201" s="2" t="s">
        <v>514</v>
      </c>
      <c r="C201" s="2" t="s">
        <v>1</v>
      </c>
      <c r="D201" s="2">
        <v>34625</v>
      </c>
      <c r="E201" s="2">
        <v>33.9</v>
      </c>
      <c r="F201" s="9">
        <v>0.99299999999999999</v>
      </c>
      <c r="G201" s="9">
        <v>0.63480000000000003</v>
      </c>
      <c r="H201" s="9">
        <v>0.95399999999999996</v>
      </c>
      <c r="I201" s="9">
        <v>8.6746000000000004E-2</v>
      </c>
      <c r="J201" s="9">
        <v>0.97599999999999998</v>
      </c>
      <c r="K201" s="9">
        <v>0.23128000000000001</v>
      </c>
      <c r="L201" s="9">
        <v>0.63300000000000001</v>
      </c>
      <c r="M201" s="9">
        <f t="shared" si="31"/>
        <v>1.5797788309636651</v>
      </c>
      <c r="N201" s="9">
        <v>6.7092E-10</v>
      </c>
      <c r="O201" s="9">
        <v>0.622</v>
      </c>
      <c r="P201" s="9">
        <f t="shared" si="30"/>
        <v>1.607717041800643</v>
      </c>
      <c r="Q201" s="9">
        <v>1.3469E-6</v>
      </c>
      <c r="R201" s="9">
        <v>0.64</v>
      </c>
      <c r="S201" s="9">
        <f t="shared" si="28"/>
        <v>1.5625</v>
      </c>
      <c r="T201" s="9">
        <v>1.32138E-11</v>
      </c>
      <c r="U201" s="9">
        <v>0.96499999999999997</v>
      </c>
      <c r="V201" s="9">
        <v>0.61368</v>
      </c>
      <c r="W201" s="9">
        <v>0.70699999999999996</v>
      </c>
      <c r="X201" s="9">
        <f t="shared" si="29"/>
        <v>1.4144271570014144</v>
      </c>
      <c r="Y201" s="9">
        <v>1.33422E-6</v>
      </c>
      <c r="Z201" s="9">
        <v>0.97</v>
      </c>
      <c r="AA201" s="9">
        <v>0.45634000000000002</v>
      </c>
      <c r="AB201" s="9">
        <v>1.004</v>
      </c>
      <c r="AC201" s="9">
        <v>0.60121999999999998</v>
      </c>
    </row>
    <row r="202" spans="1:29" s="6" customFormat="1" x14ac:dyDescent="0.25">
      <c r="A202" s="2" t="s">
        <v>515</v>
      </c>
      <c r="B202" s="2" t="s">
        <v>516</v>
      </c>
      <c r="C202" s="2" t="s">
        <v>1</v>
      </c>
      <c r="D202" s="2">
        <v>31230</v>
      </c>
      <c r="E202" s="2">
        <v>10.5</v>
      </c>
      <c r="F202" s="9">
        <v>0.97799999999999998</v>
      </c>
      <c r="G202" s="9">
        <v>0.93944000000000005</v>
      </c>
      <c r="H202" s="9">
        <v>0.97399999999999998</v>
      </c>
      <c r="I202" s="9">
        <v>0.73177999999999999</v>
      </c>
      <c r="J202" s="9">
        <v>1.002</v>
      </c>
      <c r="K202" s="9">
        <v>0.52837999999999996</v>
      </c>
      <c r="L202" s="9">
        <v>0.69499999999999995</v>
      </c>
      <c r="M202" s="9">
        <f t="shared" si="31"/>
        <v>1.4388489208633095</v>
      </c>
      <c r="N202" s="9">
        <v>2.2928E-2</v>
      </c>
      <c r="O202" s="9">
        <v>0.69299999999999995</v>
      </c>
      <c r="P202" s="9">
        <f t="shared" si="30"/>
        <v>1.4430014430014431</v>
      </c>
      <c r="Q202" s="9">
        <v>0.106742</v>
      </c>
      <c r="R202" s="9">
        <v>0.66900000000000004</v>
      </c>
      <c r="S202" s="9">
        <f t="shared" si="28"/>
        <v>1.4947683109118086</v>
      </c>
      <c r="T202" s="9">
        <v>5.1754000000000001E-3</v>
      </c>
      <c r="U202" s="9">
        <v>0.91400000000000003</v>
      </c>
      <c r="V202" s="9">
        <v>0.25578000000000001</v>
      </c>
      <c r="W202" s="9">
        <v>0.72099999999999997</v>
      </c>
      <c r="X202" s="9">
        <f t="shared" si="29"/>
        <v>1.3869625520110958</v>
      </c>
      <c r="Y202" s="9">
        <v>9.0539999999999995E-3</v>
      </c>
      <c r="Z202" s="9">
        <v>0.98</v>
      </c>
      <c r="AA202" s="9">
        <v>0.94345999999999997</v>
      </c>
      <c r="AB202" s="9">
        <v>1.0680000000000001</v>
      </c>
      <c r="AC202" s="9">
        <v>5.9964000000000003E-2</v>
      </c>
    </row>
    <row r="203" spans="1:29" s="6" customFormat="1" x14ac:dyDescent="0.25">
      <c r="A203" s="2" t="s">
        <v>517</v>
      </c>
      <c r="B203" s="2" t="s">
        <v>518</v>
      </c>
      <c r="C203" s="2" t="s">
        <v>1</v>
      </c>
      <c r="D203" s="2">
        <v>40421</v>
      </c>
      <c r="E203" s="2">
        <v>9.6999999999999993</v>
      </c>
      <c r="F203" s="9">
        <v>1.1879999999999999</v>
      </c>
      <c r="G203" s="9">
        <v>0.47376000000000001</v>
      </c>
      <c r="H203" s="9">
        <v>1.4450000000000001</v>
      </c>
      <c r="I203" s="9">
        <v>6.3046000000000005E-2</v>
      </c>
      <c r="J203" s="9">
        <v>1.105</v>
      </c>
      <c r="K203" s="9">
        <v>0.34316000000000002</v>
      </c>
      <c r="L203" s="9">
        <v>1.3009999999999999</v>
      </c>
      <c r="M203" s="9">
        <f t="shared" si="31"/>
        <v>0.76863950807071491</v>
      </c>
      <c r="N203" s="9">
        <v>0.71064000000000005</v>
      </c>
      <c r="O203" s="9">
        <v>1.79</v>
      </c>
      <c r="P203" s="9">
        <f t="shared" si="30"/>
        <v>0.55865921787709494</v>
      </c>
      <c r="Q203" s="9">
        <v>0.3246</v>
      </c>
      <c r="R203" s="9">
        <v>1.365</v>
      </c>
      <c r="S203" s="9">
        <f t="shared" si="28"/>
        <v>0.73260073260073255</v>
      </c>
      <c r="T203" s="9">
        <v>0.12333</v>
      </c>
      <c r="U203" s="9">
        <v>0.89</v>
      </c>
      <c r="V203" s="9">
        <v>0.61704000000000003</v>
      </c>
      <c r="W203" s="9">
        <v>1.087</v>
      </c>
      <c r="X203" s="9">
        <f t="shared" si="29"/>
        <v>0.91996320147194111</v>
      </c>
      <c r="Y203" s="9">
        <v>0.68408000000000002</v>
      </c>
      <c r="Z203" s="9">
        <v>0.82099999999999995</v>
      </c>
      <c r="AA203" s="9">
        <v>0.31181999999999999</v>
      </c>
      <c r="AB203" s="9">
        <v>0.91900000000000004</v>
      </c>
      <c r="AC203" s="9">
        <v>0.32147999999999999</v>
      </c>
    </row>
    <row r="204" spans="1:29" s="6" customFormat="1" x14ac:dyDescent="0.25">
      <c r="A204" s="2" t="s">
        <v>84</v>
      </c>
      <c r="B204" s="2" t="s">
        <v>85</v>
      </c>
      <c r="C204" s="2" t="s">
        <v>1</v>
      </c>
      <c r="D204" s="2">
        <v>66043</v>
      </c>
      <c r="E204" s="2">
        <v>5.4</v>
      </c>
      <c r="F204" s="9">
        <v>1</v>
      </c>
      <c r="G204" s="9">
        <v>0.96619999999999995</v>
      </c>
      <c r="H204" s="9">
        <v>0.96</v>
      </c>
      <c r="I204" s="9">
        <v>0.11032400000000001</v>
      </c>
      <c r="J204" s="9">
        <v>0.95099999999999996</v>
      </c>
      <c r="K204" s="9">
        <v>0.25230000000000002</v>
      </c>
      <c r="L204" s="9">
        <v>0.64100000000000001</v>
      </c>
      <c r="M204" s="9">
        <f t="shared" si="31"/>
        <v>1.5600624024960998</v>
      </c>
      <c r="N204" s="9">
        <v>9.3899999999999995E-4</v>
      </c>
      <c r="O204" s="9">
        <v>0.60299999999999998</v>
      </c>
      <c r="P204" s="9">
        <f t="shared" si="30"/>
        <v>1.6583747927031509</v>
      </c>
      <c r="Q204" s="9">
        <v>4.1132000000000001E-4</v>
      </c>
      <c r="R204" s="9">
        <v>0.67</v>
      </c>
      <c r="S204" s="9">
        <f t="shared" si="28"/>
        <v>1.4925373134328357</v>
      </c>
      <c r="T204" s="9">
        <v>4.0027999999999999E-3</v>
      </c>
      <c r="U204" s="9">
        <v>1.1020000000000001</v>
      </c>
      <c r="V204" s="9">
        <v>2.9309999999999999E-2</v>
      </c>
      <c r="W204" s="9">
        <v>0.61699999999999999</v>
      </c>
      <c r="X204" s="9">
        <f t="shared" si="29"/>
        <v>1.6207455429497568</v>
      </c>
      <c r="Y204" s="9">
        <v>4.6940000000000003E-4</v>
      </c>
      <c r="Z204" s="9">
        <v>0.98199999999999998</v>
      </c>
      <c r="AA204" s="9">
        <v>0.85606000000000004</v>
      </c>
      <c r="AB204" s="9">
        <v>0.89200000000000002</v>
      </c>
      <c r="AC204" s="9">
        <v>7.8595999999999996E-3</v>
      </c>
    </row>
    <row r="205" spans="1:29" s="6" customFormat="1" x14ac:dyDescent="0.25">
      <c r="A205" s="2" t="s">
        <v>519</v>
      </c>
      <c r="B205" s="2" t="s">
        <v>520</v>
      </c>
      <c r="C205" s="2" t="s">
        <v>1</v>
      </c>
      <c r="D205" s="2">
        <v>63243</v>
      </c>
      <c r="E205" s="2">
        <v>2</v>
      </c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</row>
    <row r="206" spans="1:29" s="6" customFormat="1" x14ac:dyDescent="0.25">
      <c r="A206" s="2" t="s">
        <v>77</v>
      </c>
      <c r="B206" s="2" t="s">
        <v>78</v>
      </c>
      <c r="C206" s="2" t="s">
        <v>1</v>
      </c>
      <c r="D206" s="2">
        <v>67106</v>
      </c>
      <c r="E206" s="2">
        <v>1.7</v>
      </c>
      <c r="F206" s="9">
        <v>0.98799999999999999</v>
      </c>
      <c r="G206" s="9">
        <v>0.82789999999999997</v>
      </c>
      <c r="H206" s="9">
        <v>1.0449999999999999</v>
      </c>
      <c r="I206" s="9">
        <v>0.70611999999999997</v>
      </c>
      <c r="J206" s="9">
        <v>1.06</v>
      </c>
      <c r="K206" s="9">
        <v>0.46766000000000002</v>
      </c>
      <c r="L206" s="9">
        <v>0.40699999999999997</v>
      </c>
      <c r="M206" s="9">
        <f t="shared" ref="M206:M211" si="32">1/L206</f>
        <v>2.4570024570024573</v>
      </c>
      <c r="N206" s="9">
        <v>2.3089999999999999E-2</v>
      </c>
      <c r="O206" s="9">
        <v>0.39200000000000002</v>
      </c>
      <c r="P206" s="9">
        <f t="shared" si="30"/>
        <v>2.5510204081632653</v>
      </c>
      <c r="Q206" s="9">
        <v>2.9346000000000001E-2</v>
      </c>
      <c r="R206" s="9">
        <v>0.40600000000000003</v>
      </c>
      <c r="S206" s="9">
        <f t="shared" si="28"/>
        <v>2.4630541871921179</v>
      </c>
      <c r="T206" s="9">
        <v>2.198E-2</v>
      </c>
      <c r="U206" s="9">
        <v>1.0029999999999999</v>
      </c>
      <c r="V206" s="9">
        <v>0.88017999999999996</v>
      </c>
      <c r="W206" s="9">
        <v>0.41199999999999998</v>
      </c>
      <c r="X206" s="9">
        <f t="shared" si="29"/>
        <v>2.4271844660194177</v>
      </c>
      <c r="Y206" s="9">
        <v>1.4072599999999999E-2</v>
      </c>
      <c r="Z206" s="9">
        <v>1.0740000000000001</v>
      </c>
      <c r="AA206" s="9">
        <v>0.42433999999999999</v>
      </c>
      <c r="AB206" s="9">
        <v>1.0649999999999999</v>
      </c>
      <c r="AC206" s="9">
        <v>0.31790000000000002</v>
      </c>
    </row>
    <row r="207" spans="1:29" s="6" customFormat="1" x14ac:dyDescent="0.25">
      <c r="A207" s="2" t="s">
        <v>144</v>
      </c>
      <c r="B207" s="2" t="s">
        <v>521</v>
      </c>
      <c r="C207" s="2" t="s">
        <v>1</v>
      </c>
      <c r="D207" s="2">
        <v>38643</v>
      </c>
      <c r="E207" s="2">
        <v>13.1</v>
      </c>
      <c r="F207" s="9">
        <v>1.0620000000000001</v>
      </c>
      <c r="G207" s="9">
        <v>0.100614</v>
      </c>
      <c r="H207" s="9">
        <v>1.046</v>
      </c>
      <c r="I207" s="9">
        <v>0.17354</v>
      </c>
      <c r="J207" s="9">
        <v>0.98199999999999998</v>
      </c>
      <c r="K207" s="9">
        <v>0.80127999999999999</v>
      </c>
      <c r="L207" s="9">
        <v>1.4850000000000001</v>
      </c>
      <c r="M207" s="9">
        <f t="shared" si="32"/>
        <v>0.67340067340067333</v>
      </c>
      <c r="N207" s="9">
        <v>3.0317999999999999E-3</v>
      </c>
      <c r="O207" s="9">
        <v>1.5640000000000001</v>
      </c>
      <c r="P207" s="9">
        <f t="shared" si="30"/>
        <v>0.63938618925831203</v>
      </c>
      <c r="Q207" s="9">
        <v>9.5361999999999997E-4</v>
      </c>
      <c r="R207" s="9">
        <v>1.43</v>
      </c>
      <c r="S207" s="9">
        <f t="shared" si="28"/>
        <v>0.69930069930069938</v>
      </c>
      <c r="T207" s="9">
        <v>6.7891999999999996E-3</v>
      </c>
      <c r="U207" s="9">
        <v>0.97799999999999998</v>
      </c>
      <c r="V207" s="9">
        <v>0.49264000000000002</v>
      </c>
      <c r="W207" s="9">
        <v>1.4910000000000001</v>
      </c>
      <c r="X207" s="9">
        <f t="shared" si="29"/>
        <v>0.67069081153588195</v>
      </c>
      <c r="Y207" s="9">
        <v>1.72712E-2</v>
      </c>
      <c r="Z207" s="9">
        <v>0.95299999999999996</v>
      </c>
      <c r="AA207" s="9">
        <v>0.24892</v>
      </c>
      <c r="AB207" s="9">
        <v>0.96499999999999997</v>
      </c>
      <c r="AC207" s="9">
        <v>0.37928000000000001</v>
      </c>
    </row>
    <row r="208" spans="1:29" s="6" customFormat="1" x14ac:dyDescent="0.25">
      <c r="A208" s="2" t="s">
        <v>522</v>
      </c>
      <c r="B208" s="2" t="s">
        <v>523</v>
      </c>
      <c r="C208" s="2" t="s">
        <v>1</v>
      </c>
      <c r="D208" s="2">
        <v>76408</v>
      </c>
      <c r="E208" s="2">
        <v>10.3</v>
      </c>
      <c r="F208" s="9">
        <v>1.056</v>
      </c>
      <c r="G208" s="9">
        <v>5.6762E-2</v>
      </c>
      <c r="H208" s="9">
        <v>1.17</v>
      </c>
      <c r="I208" s="9">
        <v>6.3200000000000006E-2</v>
      </c>
      <c r="J208" s="9">
        <v>1.034</v>
      </c>
      <c r="K208" s="9">
        <v>0.135744</v>
      </c>
      <c r="L208" s="9">
        <v>0.99099999999999999</v>
      </c>
      <c r="M208" s="9">
        <f t="shared" si="32"/>
        <v>1.0090817356205852</v>
      </c>
      <c r="N208" s="9">
        <v>0.77871999999999997</v>
      </c>
      <c r="O208" s="9">
        <v>1.157</v>
      </c>
      <c r="P208" s="9">
        <f t="shared" si="30"/>
        <v>0.86430423509075194</v>
      </c>
      <c r="Q208" s="9">
        <v>0.15643399999999999</v>
      </c>
      <c r="R208" s="9">
        <v>0.96699999999999997</v>
      </c>
      <c r="S208" s="9">
        <f t="shared" si="28"/>
        <v>1.0341261633919339</v>
      </c>
      <c r="T208" s="9">
        <v>0.94808000000000003</v>
      </c>
      <c r="U208" s="9">
        <v>0.99199999999999999</v>
      </c>
      <c r="V208" s="9">
        <v>0.41864000000000001</v>
      </c>
      <c r="W208" s="9">
        <v>0.91200000000000003</v>
      </c>
      <c r="X208" s="9">
        <f t="shared" si="29"/>
        <v>1.0964912280701753</v>
      </c>
      <c r="Y208" s="9">
        <v>0.90751999999999999</v>
      </c>
      <c r="Z208" s="9">
        <v>1.002</v>
      </c>
      <c r="AA208" s="9">
        <v>0.51275999999999999</v>
      </c>
      <c r="AB208" s="9">
        <v>0.98899999999999999</v>
      </c>
      <c r="AC208" s="9">
        <v>0.45626</v>
      </c>
    </row>
    <row r="209" spans="1:29" s="6" customFormat="1" x14ac:dyDescent="0.25">
      <c r="A209" s="2" t="s">
        <v>524</v>
      </c>
      <c r="B209" s="2" t="s">
        <v>525</v>
      </c>
      <c r="C209" s="2" t="s">
        <v>1</v>
      </c>
      <c r="D209" s="2">
        <v>41572</v>
      </c>
      <c r="E209" s="2">
        <v>3.2</v>
      </c>
      <c r="F209" s="9">
        <v>0.91300000000000003</v>
      </c>
      <c r="G209" s="9">
        <v>0.61363999999999996</v>
      </c>
      <c r="H209" s="9">
        <v>0.94199999999999995</v>
      </c>
      <c r="I209" s="9">
        <v>0.59309999999999996</v>
      </c>
      <c r="J209" s="9">
        <v>1.034</v>
      </c>
      <c r="K209" s="9">
        <v>0.59889999999999999</v>
      </c>
      <c r="L209" s="9">
        <v>1.163</v>
      </c>
      <c r="M209" s="9">
        <f t="shared" si="32"/>
        <v>0.85984522785898532</v>
      </c>
      <c r="N209" s="9">
        <v>0.41354000000000002</v>
      </c>
      <c r="O209" s="9">
        <v>1.135</v>
      </c>
      <c r="P209" s="9">
        <f t="shared" si="30"/>
        <v>0.88105726872246692</v>
      </c>
      <c r="Q209" s="9">
        <v>0.54398000000000002</v>
      </c>
      <c r="R209" s="9">
        <v>1.135</v>
      </c>
      <c r="S209" s="9">
        <f t="shared" si="28"/>
        <v>0.88105726872246692</v>
      </c>
      <c r="T209" s="9">
        <v>0.29330000000000001</v>
      </c>
      <c r="U209" s="9">
        <v>0.89700000000000002</v>
      </c>
      <c r="V209" s="9">
        <v>0.19353400000000001</v>
      </c>
      <c r="W209" s="9">
        <v>1.1950000000000001</v>
      </c>
      <c r="X209" s="9">
        <f t="shared" si="29"/>
        <v>0.83682008368200833</v>
      </c>
      <c r="Y209" s="9">
        <v>0.38922000000000001</v>
      </c>
      <c r="Z209" s="9">
        <v>0.97099999999999997</v>
      </c>
      <c r="AA209" s="9">
        <v>0.66590000000000005</v>
      </c>
      <c r="AB209" s="9">
        <v>1.077</v>
      </c>
      <c r="AC209" s="9">
        <v>0.114498</v>
      </c>
    </row>
    <row r="210" spans="1:29" s="6" customFormat="1" x14ac:dyDescent="0.25">
      <c r="A210" s="2" t="s">
        <v>526</v>
      </c>
      <c r="B210" s="2" t="s">
        <v>527</v>
      </c>
      <c r="C210" s="2" t="s">
        <v>1</v>
      </c>
      <c r="D210" s="2">
        <v>86278</v>
      </c>
      <c r="E210" s="2">
        <v>43.4</v>
      </c>
      <c r="F210" s="9">
        <v>1.0189999999999999</v>
      </c>
      <c r="G210" s="9">
        <v>6.0863999999999996E-3</v>
      </c>
      <c r="H210" s="9">
        <v>0.97199999999999998</v>
      </c>
      <c r="I210" s="9">
        <v>0.49944</v>
      </c>
      <c r="J210" s="9">
        <v>0.93400000000000005</v>
      </c>
      <c r="K210" s="9">
        <v>6.0166E-5</v>
      </c>
      <c r="L210" s="9">
        <v>0.92500000000000004</v>
      </c>
      <c r="M210" s="9">
        <f t="shared" si="32"/>
        <v>1.0810810810810809</v>
      </c>
      <c r="N210" s="9">
        <v>6.4624000000000001E-3</v>
      </c>
      <c r="O210" s="9">
        <v>0.97699999999999998</v>
      </c>
      <c r="P210" s="9">
        <f t="shared" si="30"/>
        <v>1.0235414534288638</v>
      </c>
      <c r="Q210" s="9">
        <v>0.34826000000000001</v>
      </c>
      <c r="R210" s="9">
        <v>0.89700000000000002</v>
      </c>
      <c r="S210" s="9">
        <f t="shared" si="28"/>
        <v>1.1148272017837235</v>
      </c>
      <c r="T210" s="9">
        <v>6.6393999999999995E-2</v>
      </c>
      <c r="U210" s="9">
        <v>0.99199999999999999</v>
      </c>
      <c r="V210" s="9">
        <v>0.42021999999999998</v>
      </c>
      <c r="W210" s="9">
        <v>0.94399999999999995</v>
      </c>
      <c r="X210" s="9">
        <f t="shared" si="29"/>
        <v>1.0593220338983051</v>
      </c>
      <c r="Y210" s="9">
        <v>2.7980000000000001E-2</v>
      </c>
      <c r="Z210" s="9">
        <v>0.97699999999999998</v>
      </c>
      <c r="AA210" s="9">
        <v>3.5321999999999999E-2</v>
      </c>
      <c r="AB210" s="9">
        <v>0.98599999999999999</v>
      </c>
      <c r="AC210" s="9">
        <v>3.9910000000000001E-2</v>
      </c>
    </row>
    <row r="211" spans="1:29" s="6" customFormat="1" x14ac:dyDescent="0.25">
      <c r="A211" s="2" t="s">
        <v>528</v>
      </c>
      <c r="B211" s="2" t="s">
        <v>529</v>
      </c>
      <c r="C211" s="2" t="s">
        <v>1</v>
      </c>
      <c r="D211" s="2">
        <v>39690</v>
      </c>
      <c r="E211" s="2">
        <v>10.7</v>
      </c>
      <c r="F211" s="9">
        <v>0.96199999999999997</v>
      </c>
      <c r="G211" s="9">
        <v>0.32784000000000002</v>
      </c>
      <c r="H211" s="9">
        <v>0.94499999999999995</v>
      </c>
      <c r="I211" s="9">
        <v>0.19437199999999999</v>
      </c>
      <c r="J211" s="9">
        <v>0.995</v>
      </c>
      <c r="K211" s="9">
        <v>0.81045999999999996</v>
      </c>
      <c r="L211" s="9">
        <v>0.83199999999999996</v>
      </c>
      <c r="M211" s="9">
        <f t="shared" si="32"/>
        <v>1.2019230769230769</v>
      </c>
      <c r="N211" s="9">
        <v>0.36127999999999999</v>
      </c>
      <c r="O211" s="9">
        <v>0.68899999999999995</v>
      </c>
      <c r="P211" s="9">
        <f t="shared" si="30"/>
        <v>1.4513788098693761</v>
      </c>
      <c r="Q211" s="9">
        <v>0.19419400000000001</v>
      </c>
      <c r="R211" s="9">
        <v>0.86399999999999999</v>
      </c>
      <c r="S211" s="9">
        <f t="shared" si="28"/>
        <v>1.1574074074074074</v>
      </c>
      <c r="T211" s="9">
        <v>0.39248</v>
      </c>
      <c r="U211" s="9">
        <v>0.97099999999999997</v>
      </c>
      <c r="V211" s="9">
        <v>0.61129999999999995</v>
      </c>
      <c r="W211" s="9">
        <v>0.97799999999999998</v>
      </c>
      <c r="X211" s="9">
        <f t="shared" si="29"/>
        <v>1.0224948875255624</v>
      </c>
      <c r="Y211" s="9">
        <v>0.65905999999999998</v>
      </c>
      <c r="Z211" s="9">
        <v>1.024</v>
      </c>
      <c r="AA211" s="9">
        <v>0.32547999999999999</v>
      </c>
      <c r="AB211" s="9">
        <v>1.0249999999999999</v>
      </c>
      <c r="AC211" s="9">
        <v>0.41868</v>
      </c>
    </row>
    <row r="212" spans="1:29" s="6" customFormat="1" x14ac:dyDescent="0.25">
      <c r="A212" s="2" t="s">
        <v>530</v>
      </c>
      <c r="B212" s="2" t="s">
        <v>531</v>
      </c>
      <c r="C212" s="2" t="s">
        <v>1</v>
      </c>
      <c r="D212" s="2">
        <v>31301</v>
      </c>
      <c r="E212" s="2">
        <v>56.2</v>
      </c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</row>
    <row r="213" spans="1:29" s="6" customFormat="1" x14ac:dyDescent="0.25">
      <c r="A213" s="2" t="s">
        <v>532</v>
      </c>
      <c r="B213" s="2" t="s">
        <v>0</v>
      </c>
      <c r="C213" s="2" t="s">
        <v>1</v>
      </c>
      <c r="D213" s="2">
        <v>31188</v>
      </c>
      <c r="E213" s="2">
        <v>58.3</v>
      </c>
      <c r="F213" s="9">
        <v>1.0640000000000001</v>
      </c>
      <c r="G213" s="9">
        <v>0.57598000000000005</v>
      </c>
      <c r="H213" s="9">
        <v>0.92900000000000005</v>
      </c>
      <c r="I213" s="9">
        <v>0.76856000000000002</v>
      </c>
      <c r="J213" s="9">
        <v>1.0069999999999999</v>
      </c>
      <c r="K213" s="9">
        <v>0.98160000000000003</v>
      </c>
      <c r="L213" s="9">
        <v>0.66900000000000004</v>
      </c>
      <c r="M213" s="9">
        <f>1/L213</f>
        <v>1.4947683109118086</v>
      </c>
      <c r="N213" s="9">
        <v>8.4524000000000005E-3</v>
      </c>
      <c r="O213" s="9">
        <v>0.61699999999999999</v>
      </c>
      <c r="P213" s="9">
        <f t="shared" si="30"/>
        <v>1.6207455429497568</v>
      </c>
      <c r="Q213" s="9">
        <v>1.68874E-2</v>
      </c>
      <c r="R213" s="9">
        <v>0.65900000000000003</v>
      </c>
      <c r="S213" s="9">
        <f t="shared" si="28"/>
        <v>1.5174506828528072</v>
      </c>
      <c r="T213" s="9">
        <v>2.9371999999999999E-2</v>
      </c>
      <c r="U213" s="9">
        <v>1.194</v>
      </c>
      <c r="V213" s="9">
        <v>0.29683999999999999</v>
      </c>
      <c r="W213" s="9">
        <v>0.61599999999999999</v>
      </c>
      <c r="X213" s="9">
        <f t="shared" si="29"/>
        <v>1.6233766233766234</v>
      </c>
      <c r="Y213" s="9">
        <v>1.27046E-2</v>
      </c>
      <c r="Z213" s="9">
        <v>1.0309999999999999</v>
      </c>
      <c r="AA213" s="9">
        <v>0.35577999999999999</v>
      </c>
      <c r="AB213" s="9">
        <v>0.90100000000000002</v>
      </c>
      <c r="AC213" s="9">
        <v>0.46435999999999999</v>
      </c>
    </row>
    <row r="214" spans="1:29" s="6" customFormat="1" x14ac:dyDescent="0.25">
      <c r="A214" s="2" t="s">
        <v>533</v>
      </c>
      <c r="B214" s="2" t="s">
        <v>534</v>
      </c>
      <c r="C214" s="2" t="s">
        <v>1</v>
      </c>
      <c r="D214" s="2">
        <v>197198</v>
      </c>
      <c r="E214" s="2">
        <v>1.2</v>
      </c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</row>
    <row r="215" spans="1:29" s="6" customFormat="1" x14ac:dyDescent="0.25">
      <c r="A215" s="2" t="s">
        <v>535</v>
      </c>
      <c r="B215" s="2" t="s">
        <v>65</v>
      </c>
      <c r="C215" s="2" t="s">
        <v>1</v>
      </c>
      <c r="D215" s="2">
        <v>74685</v>
      </c>
      <c r="E215" s="2">
        <v>7.3</v>
      </c>
      <c r="F215" s="9">
        <v>0.97699999999999998</v>
      </c>
      <c r="G215" s="9">
        <v>0.64324000000000003</v>
      </c>
      <c r="H215" s="9">
        <v>0.99099999999999999</v>
      </c>
      <c r="I215" s="9">
        <v>0.14471999999999999</v>
      </c>
      <c r="J215" s="9">
        <v>1.0109999999999999</v>
      </c>
      <c r="K215" s="9">
        <v>0.89595999999999998</v>
      </c>
      <c r="L215" s="9">
        <v>0.77100000000000002</v>
      </c>
      <c r="M215" s="9">
        <f t="shared" ref="M215:M216" si="33">1/L215</f>
        <v>1.2970168612191959</v>
      </c>
      <c r="N215" s="9">
        <v>2.6605999999999999E-3</v>
      </c>
      <c r="O215" s="9">
        <v>0.75900000000000001</v>
      </c>
      <c r="P215" s="9">
        <f t="shared" si="30"/>
        <v>1.3175230566534915</v>
      </c>
      <c r="Q215" s="9">
        <v>6.1682000000000004E-3</v>
      </c>
      <c r="R215" s="9">
        <v>0.755</v>
      </c>
      <c r="S215" s="9">
        <f t="shared" si="28"/>
        <v>1.3245033112582782</v>
      </c>
      <c r="T215" s="9">
        <v>2.2138000000000001E-3</v>
      </c>
      <c r="U215" s="9">
        <v>0.99299999999999999</v>
      </c>
      <c r="V215" s="9">
        <v>0.30303999999999998</v>
      </c>
      <c r="W215" s="9">
        <v>0.753</v>
      </c>
      <c r="X215" s="9">
        <f t="shared" si="29"/>
        <v>1.3280212483399734</v>
      </c>
      <c r="Y215" s="9">
        <v>1.0077E-3</v>
      </c>
      <c r="Z215" s="9">
        <v>1.0009999999999999</v>
      </c>
      <c r="AA215" s="9">
        <v>0.3785</v>
      </c>
      <c r="AB215" s="9">
        <v>0.996</v>
      </c>
      <c r="AC215" s="9">
        <v>0.41036</v>
      </c>
    </row>
    <row r="216" spans="1:29" s="6" customFormat="1" x14ac:dyDescent="0.25">
      <c r="A216" s="2" t="s">
        <v>536</v>
      </c>
      <c r="B216" s="2" t="s">
        <v>537</v>
      </c>
      <c r="C216" s="2" t="s">
        <v>1</v>
      </c>
      <c r="D216" s="2">
        <v>32001</v>
      </c>
      <c r="E216" s="2">
        <v>18.3</v>
      </c>
      <c r="F216" s="9">
        <v>0.95899999999999996</v>
      </c>
      <c r="G216" s="9">
        <v>0.2147</v>
      </c>
      <c r="H216" s="9">
        <v>0.94299999999999995</v>
      </c>
      <c r="I216" s="9">
        <v>0.10585799999999999</v>
      </c>
      <c r="J216" s="9">
        <v>0.97299999999999998</v>
      </c>
      <c r="K216" s="9">
        <v>0.42603999999999997</v>
      </c>
      <c r="L216" s="9">
        <v>1.0309999999999999</v>
      </c>
      <c r="M216" s="9">
        <f t="shared" si="33"/>
        <v>0.96993210475266745</v>
      </c>
      <c r="N216" s="9">
        <v>0.20526</v>
      </c>
      <c r="O216" s="9">
        <v>0.90900000000000003</v>
      </c>
      <c r="P216" s="9">
        <f t="shared" si="30"/>
        <v>1.1001100110011002</v>
      </c>
      <c r="Q216" s="9">
        <v>0.88692000000000004</v>
      </c>
      <c r="R216" s="9">
        <v>1.004</v>
      </c>
      <c r="S216" s="9">
        <f t="shared" si="28"/>
        <v>0.99601593625498008</v>
      </c>
      <c r="T216" s="9">
        <v>0.21693999999999999</v>
      </c>
      <c r="U216" s="9">
        <v>1.036</v>
      </c>
      <c r="V216" s="9">
        <v>0.12820200000000001</v>
      </c>
      <c r="W216" s="9">
        <v>1.0529999999999999</v>
      </c>
      <c r="X216" s="9">
        <f t="shared" si="29"/>
        <v>0.94966761633428309</v>
      </c>
      <c r="Y216" s="9">
        <v>0.117482</v>
      </c>
      <c r="Z216" s="9">
        <v>1.0649999999999999</v>
      </c>
      <c r="AA216" s="9">
        <v>0.40298</v>
      </c>
      <c r="AB216" s="9">
        <v>1.0229999999999999</v>
      </c>
      <c r="AC216" s="9">
        <v>0.97448000000000001</v>
      </c>
    </row>
    <row r="217" spans="1:29" s="6" customFormat="1" x14ac:dyDescent="0.25">
      <c r="A217" s="2" t="s">
        <v>538</v>
      </c>
      <c r="B217" s="2" t="s">
        <v>539</v>
      </c>
      <c r="C217" s="2" t="s">
        <v>1</v>
      </c>
      <c r="D217" s="2">
        <v>25344</v>
      </c>
      <c r="E217" s="2">
        <v>8.1</v>
      </c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</row>
    <row r="218" spans="1:29" s="6" customFormat="1" x14ac:dyDescent="0.25">
      <c r="A218" s="2" t="s">
        <v>540</v>
      </c>
      <c r="B218" s="2" t="s">
        <v>541</v>
      </c>
      <c r="C218" s="2" t="s">
        <v>1</v>
      </c>
      <c r="D218" s="2">
        <v>28524</v>
      </c>
      <c r="E218" s="2">
        <v>35.700000000000003</v>
      </c>
      <c r="F218" s="9">
        <v>1.0009999999999999</v>
      </c>
      <c r="G218" s="9">
        <v>0.14799599999999999</v>
      </c>
      <c r="H218" s="9">
        <v>0.89800000000000002</v>
      </c>
      <c r="I218" s="9">
        <v>0.110584</v>
      </c>
      <c r="J218" s="9">
        <v>0.89200000000000002</v>
      </c>
      <c r="K218" s="9">
        <v>8.4277999999999995E-5</v>
      </c>
      <c r="L218" s="9">
        <v>0.74099999999999999</v>
      </c>
      <c r="M218" s="9">
        <f t="shared" ref="M218:M230" si="34">1/L218</f>
        <v>1.3495276653171391</v>
      </c>
      <c r="N218" s="9">
        <v>1.5880199999999999E-7</v>
      </c>
      <c r="O218" s="9">
        <v>0.65800000000000003</v>
      </c>
      <c r="P218" s="9">
        <f t="shared" si="30"/>
        <v>1.519756838905775</v>
      </c>
      <c r="Q218" s="9">
        <v>7.0439999999999998E-6</v>
      </c>
      <c r="R218" s="9">
        <v>0.70499999999999996</v>
      </c>
      <c r="S218" s="9">
        <f t="shared" si="28"/>
        <v>1.4184397163120568</v>
      </c>
      <c r="T218" s="9">
        <v>1.462E-7</v>
      </c>
      <c r="U218" s="9">
        <v>1.0169999999999999</v>
      </c>
      <c r="V218" s="9">
        <v>0.41176000000000001</v>
      </c>
      <c r="W218" s="9">
        <v>0.77800000000000002</v>
      </c>
      <c r="X218" s="9">
        <f t="shared" si="29"/>
        <v>1.2853470437017995</v>
      </c>
      <c r="Y218" s="9">
        <v>3.9370000000000001E-8</v>
      </c>
      <c r="Z218" s="9">
        <v>1.0089999999999999</v>
      </c>
      <c r="AA218" s="9">
        <v>0.873</v>
      </c>
      <c r="AB218" s="9">
        <v>0.96</v>
      </c>
      <c r="AC218" s="9">
        <v>0.52546000000000004</v>
      </c>
    </row>
    <row r="219" spans="1:29" s="6" customFormat="1" x14ac:dyDescent="0.25">
      <c r="A219" s="2" t="s">
        <v>542</v>
      </c>
      <c r="B219" s="2" t="s">
        <v>29</v>
      </c>
      <c r="C219" s="2" t="s">
        <v>1</v>
      </c>
      <c r="D219" s="2">
        <v>32603</v>
      </c>
      <c r="E219" s="2">
        <v>38</v>
      </c>
      <c r="F219" s="9">
        <v>1.0149999999999999</v>
      </c>
      <c r="G219" s="9">
        <v>1.39602E-3</v>
      </c>
      <c r="H219" s="9">
        <v>0.86</v>
      </c>
      <c r="I219" s="9">
        <v>6.5588000000000001E-9</v>
      </c>
      <c r="J219" s="9">
        <v>0.84399999999999997</v>
      </c>
      <c r="K219" s="9">
        <v>6.0554000000000002E-12</v>
      </c>
      <c r="L219" s="9">
        <v>0.74399999999999999</v>
      </c>
      <c r="M219" s="9">
        <f t="shared" si="34"/>
        <v>1.3440860215053763</v>
      </c>
      <c r="N219" s="9">
        <v>0</v>
      </c>
      <c r="O219" s="9">
        <v>0.67600000000000005</v>
      </c>
      <c r="P219" s="9">
        <f t="shared" si="30"/>
        <v>1.4792899408284024</v>
      </c>
      <c r="Q219" s="9">
        <v>0</v>
      </c>
      <c r="R219" s="9">
        <v>0.74</v>
      </c>
      <c r="S219" s="9">
        <f t="shared" si="28"/>
        <v>1.3513513513513513</v>
      </c>
      <c r="T219" s="9">
        <v>3.2491999999999999E-12</v>
      </c>
      <c r="U219" s="9">
        <v>1.081</v>
      </c>
      <c r="V219" s="9">
        <v>1.40078E-10</v>
      </c>
      <c r="W219" s="9">
        <v>0.82</v>
      </c>
      <c r="X219" s="9">
        <f t="shared" si="29"/>
        <v>1.2195121951219512</v>
      </c>
      <c r="Y219" s="9">
        <v>3.2488000000000001E-12</v>
      </c>
      <c r="Z219" s="9">
        <v>1.0429999999999999</v>
      </c>
      <c r="AA219" s="9">
        <v>2.7338E-6</v>
      </c>
      <c r="AB219" s="9">
        <v>0.96499999999999997</v>
      </c>
      <c r="AC219" s="9">
        <v>1.16014E-3</v>
      </c>
    </row>
    <row r="220" spans="1:29" s="6" customFormat="1" x14ac:dyDescent="0.25">
      <c r="A220" s="2" t="s">
        <v>543</v>
      </c>
      <c r="B220" s="2" t="s">
        <v>544</v>
      </c>
      <c r="C220" s="2" t="s">
        <v>1</v>
      </c>
      <c r="D220" s="2">
        <v>58014</v>
      </c>
      <c r="E220" s="2">
        <v>9.3000000000000007</v>
      </c>
      <c r="F220" s="9">
        <v>1.01</v>
      </c>
      <c r="G220" s="9">
        <v>0.58465999999999996</v>
      </c>
      <c r="H220" s="9">
        <v>1.115</v>
      </c>
      <c r="I220" s="9">
        <v>9.9342E-2</v>
      </c>
      <c r="J220" s="9">
        <v>1.0429999999999999</v>
      </c>
      <c r="K220" s="9">
        <v>0.15121599999999999</v>
      </c>
      <c r="L220" s="9">
        <v>0.629</v>
      </c>
      <c r="M220" s="9">
        <f t="shared" si="34"/>
        <v>1.589825119236884</v>
      </c>
      <c r="N220" s="9">
        <v>5.6147999999999997E-3</v>
      </c>
      <c r="O220" s="9">
        <v>0.73899999999999999</v>
      </c>
      <c r="P220" s="9">
        <f t="shared" si="30"/>
        <v>1.3531799729364005</v>
      </c>
      <c r="Q220" s="9">
        <v>6.3100000000000003E-2</v>
      </c>
      <c r="R220" s="9">
        <v>0.66600000000000004</v>
      </c>
      <c r="S220" s="9">
        <f t="shared" si="28"/>
        <v>1.5015015015015014</v>
      </c>
      <c r="T220" s="9">
        <v>7.2132000000000001E-4</v>
      </c>
      <c r="U220" s="9">
        <v>0.94</v>
      </c>
      <c r="V220" s="9">
        <v>0.41489999999999999</v>
      </c>
      <c r="W220" s="9">
        <v>0.64800000000000002</v>
      </c>
      <c r="X220" s="9">
        <f t="shared" si="29"/>
        <v>1.5432098765432098</v>
      </c>
      <c r="Y220" s="9">
        <v>1.77236E-4</v>
      </c>
      <c r="Z220" s="9">
        <v>0.97199999999999998</v>
      </c>
      <c r="AA220" s="9">
        <v>0.45454</v>
      </c>
      <c r="AB220" s="9">
        <v>1.034</v>
      </c>
      <c r="AC220" s="9">
        <v>0.19407199999999999</v>
      </c>
    </row>
    <row r="221" spans="1:29" s="6" customFormat="1" x14ac:dyDescent="0.25">
      <c r="A221" s="2" t="s">
        <v>545</v>
      </c>
      <c r="B221" s="2" t="s">
        <v>546</v>
      </c>
      <c r="C221" s="2" t="s">
        <v>1</v>
      </c>
      <c r="D221" s="2">
        <v>50537</v>
      </c>
      <c r="E221" s="2">
        <v>19.8</v>
      </c>
      <c r="F221" s="9">
        <v>1.03</v>
      </c>
      <c r="G221" s="9">
        <v>0.74809999999999999</v>
      </c>
      <c r="H221" s="9">
        <v>1.1020000000000001</v>
      </c>
      <c r="I221" s="9">
        <v>0.64054</v>
      </c>
      <c r="J221" s="9">
        <v>1.073</v>
      </c>
      <c r="K221" s="9">
        <v>0.57243999999999995</v>
      </c>
      <c r="L221" s="9">
        <v>0.7</v>
      </c>
      <c r="M221" s="9">
        <f t="shared" si="34"/>
        <v>1.4285714285714286</v>
      </c>
      <c r="N221" s="9">
        <v>0.22492000000000001</v>
      </c>
      <c r="O221" s="9">
        <v>0.71699999999999997</v>
      </c>
      <c r="P221" s="9">
        <f t="shared" si="30"/>
        <v>1.394700139470014</v>
      </c>
      <c r="Q221" s="9">
        <v>0.37658000000000003</v>
      </c>
      <c r="R221" s="9">
        <v>0.67600000000000005</v>
      </c>
      <c r="S221" s="9">
        <f t="shared" si="28"/>
        <v>1.4792899408284024</v>
      </c>
      <c r="T221" s="9">
        <v>0.17862600000000001</v>
      </c>
      <c r="U221" s="9">
        <v>0.95499999999999996</v>
      </c>
      <c r="V221" s="9">
        <v>0.37268000000000001</v>
      </c>
      <c r="W221" s="9">
        <v>0.69399999999999995</v>
      </c>
      <c r="X221" s="9">
        <f t="shared" si="29"/>
        <v>1.4409221902017293</v>
      </c>
      <c r="Y221" s="9">
        <v>0.12324400000000001</v>
      </c>
      <c r="Z221" s="9">
        <v>1.0449999999999999</v>
      </c>
      <c r="AA221" s="9">
        <v>0.139208</v>
      </c>
      <c r="AB221" s="9">
        <v>1.089</v>
      </c>
      <c r="AC221" s="9">
        <v>0.28948000000000002</v>
      </c>
    </row>
    <row r="222" spans="1:29" s="6" customFormat="1" x14ac:dyDescent="0.25">
      <c r="A222" s="2" t="s">
        <v>547</v>
      </c>
      <c r="B222" s="2" t="s">
        <v>548</v>
      </c>
      <c r="C222" s="2" t="s">
        <v>1</v>
      </c>
      <c r="D222" s="2">
        <v>50520</v>
      </c>
      <c r="E222" s="2">
        <v>4.4000000000000004</v>
      </c>
      <c r="F222" s="9">
        <v>0.86499999999999999</v>
      </c>
      <c r="G222" s="9">
        <v>0.146458</v>
      </c>
      <c r="H222" s="9">
        <v>0.95599999999999996</v>
      </c>
      <c r="I222" s="9">
        <v>0.57262000000000002</v>
      </c>
      <c r="J222" s="9">
        <v>1.1080000000000001</v>
      </c>
      <c r="K222" s="9">
        <v>0.12793199999999999</v>
      </c>
      <c r="L222" s="9">
        <v>0.88</v>
      </c>
      <c r="M222" s="9">
        <f t="shared" si="34"/>
        <v>1.1363636363636365</v>
      </c>
      <c r="N222" s="9">
        <v>0.22398000000000001</v>
      </c>
      <c r="O222" s="9">
        <v>0.873</v>
      </c>
      <c r="P222" s="9">
        <f t="shared" si="30"/>
        <v>1.1454753722794959</v>
      </c>
      <c r="Q222" s="9">
        <v>7.7618000000000006E-2</v>
      </c>
      <c r="R222" s="9">
        <v>0.92100000000000004</v>
      </c>
      <c r="S222" s="9">
        <f t="shared" si="28"/>
        <v>1.0857763300760044</v>
      </c>
      <c r="T222" s="9">
        <v>0.39563999999999999</v>
      </c>
      <c r="U222" s="9">
        <v>0.89600000000000002</v>
      </c>
      <c r="V222" s="9">
        <v>0.51273999999999997</v>
      </c>
      <c r="W222" s="9">
        <v>0.82499999999999996</v>
      </c>
      <c r="X222" s="9">
        <f t="shared" si="29"/>
        <v>1.2121212121212122</v>
      </c>
      <c r="Y222" s="9">
        <v>0.29665999999999998</v>
      </c>
      <c r="Z222" s="9">
        <v>0.88400000000000001</v>
      </c>
      <c r="AA222" s="9">
        <v>0.63271999999999995</v>
      </c>
      <c r="AB222" s="9">
        <v>0.98199999999999998</v>
      </c>
      <c r="AC222" s="9">
        <v>0.83921999999999997</v>
      </c>
    </row>
    <row r="223" spans="1:29" s="6" customFormat="1" x14ac:dyDescent="0.25">
      <c r="A223" s="2" t="s">
        <v>549</v>
      </c>
      <c r="B223" s="2" t="s">
        <v>550</v>
      </c>
      <c r="C223" s="2" t="s">
        <v>1</v>
      </c>
      <c r="D223" s="2">
        <v>44186</v>
      </c>
      <c r="E223" s="2">
        <v>6.8</v>
      </c>
      <c r="F223" s="9">
        <v>0.99299999999999999</v>
      </c>
      <c r="G223" s="9">
        <v>0.79515999999999998</v>
      </c>
      <c r="H223" s="9">
        <v>0.997</v>
      </c>
      <c r="I223" s="9">
        <v>0.98146</v>
      </c>
      <c r="J223" s="9">
        <v>1.0069999999999999</v>
      </c>
      <c r="K223" s="9">
        <v>0.9194</v>
      </c>
      <c r="L223" s="9">
        <v>0.87</v>
      </c>
      <c r="M223" s="9">
        <f t="shared" si="34"/>
        <v>1.1494252873563218</v>
      </c>
      <c r="N223" s="9">
        <v>0.21368000000000001</v>
      </c>
      <c r="O223" s="9">
        <v>0.90700000000000003</v>
      </c>
      <c r="P223" s="9">
        <f t="shared" si="30"/>
        <v>1.1025358324145533</v>
      </c>
      <c r="Q223" s="9">
        <v>0.56540000000000001</v>
      </c>
      <c r="R223" s="9">
        <v>0.83199999999999996</v>
      </c>
      <c r="S223" s="9">
        <f t="shared" si="28"/>
        <v>1.2019230769230769</v>
      </c>
      <c r="T223" s="9">
        <v>0.196746</v>
      </c>
      <c r="U223" s="9">
        <v>0.89500000000000002</v>
      </c>
      <c r="V223" s="9">
        <v>0.17515800000000001</v>
      </c>
      <c r="W223" s="9">
        <v>0.85399999999999998</v>
      </c>
      <c r="X223" s="9">
        <f t="shared" si="29"/>
        <v>1.1709601873536299</v>
      </c>
      <c r="Y223" s="9">
        <v>9.9472000000000005E-2</v>
      </c>
      <c r="Z223" s="9">
        <v>0.91900000000000004</v>
      </c>
      <c r="AA223" s="9">
        <v>0.28876000000000002</v>
      </c>
      <c r="AB223" s="9">
        <v>1.022</v>
      </c>
      <c r="AC223" s="9">
        <v>0.25434000000000001</v>
      </c>
    </row>
    <row r="224" spans="1:29" s="6" customFormat="1" x14ac:dyDescent="0.25">
      <c r="A224" s="2" t="s">
        <v>551</v>
      </c>
      <c r="B224" s="2" t="s">
        <v>552</v>
      </c>
      <c r="C224" s="2" t="s">
        <v>1</v>
      </c>
      <c r="D224" s="2">
        <v>36994</v>
      </c>
      <c r="E224" s="2">
        <v>12.2</v>
      </c>
      <c r="F224" s="9">
        <v>0.98199999999999998</v>
      </c>
      <c r="G224" s="9">
        <v>0.42324000000000001</v>
      </c>
      <c r="H224" s="9">
        <v>1.1890000000000001</v>
      </c>
      <c r="I224" s="9">
        <v>8.3973999999999993E-2</v>
      </c>
      <c r="J224" s="9">
        <v>1.1850000000000001</v>
      </c>
      <c r="K224" s="9">
        <v>7.4845999999999996E-2</v>
      </c>
      <c r="L224" s="9">
        <v>0.72299999999999998</v>
      </c>
      <c r="M224" s="9">
        <f t="shared" si="34"/>
        <v>1.3831258644536653</v>
      </c>
      <c r="N224" s="9">
        <v>8.9008000000000004E-2</v>
      </c>
      <c r="O224" s="9">
        <v>0.74</v>
      </c>
      <c r="P224" s="9">
        <f t="shared" si="30"/>
        <v>1.3513513513513513</v>
      </c>
      <c r="Q224" s="9">
        <v>5.7417999999999997E-2</v>
      </c>
      <c r="R224" s="9">
        <v>0.83399999999999996</v>
      </c>
      <c r="S224" s="9">
        <f t="shared" si="28"/>
        <v>1.1990407673860912</v>
      </c>
      <c r="T224" s="9">
        <v>8.7812000000000001E-2</v>
      </c>
      <c r="U224" s="9">
        <v>1.016</v>
      </c>
      <c r="V224" s="9">
        <v>0.60633999999999999</v>
      </c>
      <c r="W224" s="9">
        <v>0.626</v>
      </c>
      <c r="X224" s="9">
        <f t="shared" si="29"/>
        <v>1.5974440894568691</v>
      </c>
      <c r="Y224" s="9">
        <v>0.10319399999999999</v>
      </c>
      <c r="Z224" s="9">
        <v>1.012</v>
      </c>
      <c r="AA224" s="9">
        <v>0.51305999999999996</v>
      </c>
      <c r="AB224" s="9">
        <v>0.93400000000000005</v>
      </c>
      <c r="AC224" s="9">
        <v>0.34926000000000001</v>
      </c>
    </row>
    <row r="225" spans="1:29" s="6" customFormat="1" x14ac:dyDescent="0.25">
      <c r="A225" s="2" t="s">
        <v>553</v>
      </c>
      <c r="B225" s="2" t="s">
        <v>554</v>
      </c>
      <c r="C225" s="2" t="s">
        <v>1</v>
      </c>
      <c r="D225" s="2">
        <v>13921</v>
      </c>
      <c r="E225" s="2">
        <v>18.600000000000001</v>
      </c>
      <c r="F225" s="9">
        <v>0.98299999999999998</v>
      </c>
      <c r="G225" s="9">
        <v>0.28245999999999999</v>
      </c>
      <c r="H225" s="9">
        <v>0.91100000000000003</v>
      </c>
      <c r="I225" s="9">
        <v>0.10637199999999999</v>
      </c>
      <c r="J225" s="9">
        <v>0.98</v>
      </c>
      <c r="K225" s="9">
        <v>0.55801999999999996</v>
      </c>
      <c r="L225" s="9">
        <v>0.999</v>
      </c>
      <c r="M225" s="9">
        <f t="shared" si="34"/>
        <v>1.0010010010010011</v>
      </c>
      <c r="N225" s="9">
        <v>0.51044</v>
      </c>
      <c r="O225" s="9">
        <v>0.93600000000000005</v>
      </c>
      <c r="P225" s="9">
        <f t="shared" si="30"/>
        <v>1.0683760683760684</v>
      </c>
      <c r="Q225" s="9">
        <v>0.26400000000000001</v>
      </c>
      <c r="R225" s="9">
        <v>1.046</v>
      </c>
      <c r="S225" s="9">
        <f t="shared" si="28"/>
        <v>0.95602294455066916</v>
      </c>
      <c r="T225" s="9">
        <v>0.25762000000000002</v>
      </c>
      <c r="U225" s="9">
        <v>1.05</v>
      </c>
      <c r="V225" s="9">
        <v>0.15449199999999999</v>
      </c>
      <c r="W225" s="9">
        <v>0.98099999999999998</v>
      </c>
      <c r="X225" s="9">
        <f t="shared" si="29"/>
        <v>1.019367991845056</v>
      </c>
      <c r="Y225" s="9">
        <v>0.95084000000000002</v>
      </c>
      <c r="Z225" s="9">
        <v>1.0069999999999999</v>
      </c>
      <c r="AA225" s="9">
        <v>0.97328000000000003</v>
      </c>
      <c r="AB225" s="9">
        <v>0.98499999999999999</v>
      </c>
      <c r="AC225" s="9">
        <v>0.18135200000000001</v>
      </c>
    </row>
    <row r="226" spans="1:29" s="6" customFormat="1" x14ac:dyDescent="0.25">
      <c r="A226" s="2" t="s">
        <v>555</v>
      </c>
      <c r="B226" s="2" t="s">
        <v>556</v>
      </c>
      <c r="C226" s="2" t="s">
        <v>1</v>
      </c>
      <c r="D226" s="2">
        <v>54312</v>
      </c>
      <c r="E226" s="2">
        <v>31.7</v>
      </c>
      <c r="F226" s="9">
        <v>1.032</v>
      </c>
      <c r="G226" s="9">
        <v>3.6693999999999997E-2</v>
      </c>
      <c r="H226" s="9">
        <v>0.95899999999999996</v>
      </c>
      <c r="I226" s="9">
        <v>0.65525999999999995</v>
      </c>
      <c r="J226" s="9">
        <v>0.89200000000000002</v>
      </c>
      <c r="K226" s="9">
        <v>1.2319E-2</v>
      </c>
      <c r="L226" s="9">
        <v>0.80800000000000005</v>
      </c>
      <c r="M226" s="9">
        <f t="shared" si="34"/>
        <v>1.2376237623762376</v>
      </c>
      <c r="N226" s="9">
        <v>1.50518E-5</v>
      </c>
      <c r="O226" s="9">
        <v>0.75800000000000001</v>
      </c>
      <c r="P226" s="9">
        <f t="shared" si="30"/>
        <v>1.3192612137203166</v>
      </c>
      <c r="Q226" s="9">
        <v>1.5517400000000001E-2</v>
      </c>
      <c r="R226" s="9">
        <v>0.74299999999999999</v>
      </c>
      <c r="S226" s="9">
        <f t="shared" si="28"/>
        <v>1.3458950201884252</v>
      </c>
      <c r="T226" s="9">
        <v>2.2672000000000001E-6</v>
      </c>
      <c r="U226" s="9">
        <v>1.0489999999999999</v>
      </c>
      <c r="V226" s="9">
        <v>0.60907999999999995</v>
      </c>
      <c r="W226" s="9">
        <v>0.86599999999999999</v>
      </c>
      <c r="X226" s="9">
        <f t="shared" si="29"/>
        <v>1.1547344110854503</v>
      </c>
      <c r="Y226" s="9">
        <v>1.0721E-2</v>
      </c>
      <c r="Z226" s="9">
        <v>1.0289999999999999</v>
      </c>
      <c r="AA226" s="9">
        <v>0.40658</v>
      </c>
      <c r="AB226" s="9">
        <v>1.0049999999999999</v>
      </c>
      <c r="AC226" s="9">
        <v>0.75305999999999995</v>
      </c>
    </row>
    <row r="227" spans="1:29" s="6" customFormat="1" x14ac:dyDescent="0.25">
      <c r="A227" s="2" t="s">
        <v>557</v>
      </c>
      <c r="B227" s="2" t="s">
        <v>66</v>
      </c>
      <c r="C227" s="2" t="s">
        <v>1</v>
      </c>
      <c r="D227" s="2">
        <v>150092</v>
      </c>
      <c r="E227" s="2">
        <v>4</v>
      </c>
      <c r="F227" s="9">
        <v>1.002</v>
      </c>
      <c r="G227" s="9">
        <v>0.87941999999999998</v>
      </c>
      <c r="H227" s="9">
        <v>0.99399999999999999</v>
      </c>
      <c r="I227" s="9">
        <v>0.98033999999999999</v>
      </c>
      <c r="J227" s="9">
        <v>1.04</v>
      </c>
      <c r="K227" s="9">
        <v>0.96397999999999995</v>
      </c>
      <c r="L227" s="9">
        <v>0.71299999999999997</v>
      </c>
      <c r="M227" s="9">
        <f t="shared" si="34"/>
        <v>1.4025245441795231</v>
      </c>
      <c r="N227" s="9">
        <v>1.14594E-3</v>
      </c>
      <c r="O227" s="9">
        <v>0.71799999999999997</v>
      </c>
      <c r="P227" s="9">
        <f t="shared" si="30"/>
        <v>1.392757660167131</v>
      </c>
      <c r="Q227" s="9">
        <v>3.0912000000000001E-3</v>
      </c>
      <c r="R227" s="9">
        <v>0.71</v>
      </c>
      <c r="S227" s="9">
        <f t="shared" si="28"/>
        <v>1.4084507042253522</v>
      </c>
      <c r="T227" s="9">
        <v>2.1733999999999998E-3</v>
      </c>
      <c r="U227" s="9">
        <v>1.0349999999999999</v>
      </c>
      <c r="V227" s="9">
        <v>0.68798000000000004</v>
      </c>
      <c r="W227" s="9">
        <v>0.65900000000000003</v>
      </c>
      <c r="X227" s="9">
        <f t="shared" si="29"/>
        <v>1.5174506828528072</v>
      </c>
      <c r="Y227" s="9">
        <v>6.3425999999999999E-4</v>
      </c>
      <c r="Z227" s="9">
        <v>0.96699999999999997</v>
      </c>
      <c r="AA227" s="9">
        <v>0.11773400000000001</v>
      </c>
      <c r="AB227" s="9">
        <v>0.92900000000000005</v>
      </c>
      <c r="AC227" s="9">
        <v>0.14265</v>
      </c>
    </row>
    <row r="228" spans="1:29" s="6" customFormat="1" x14ac:dyDescent="0.25">
      <c r="A228" s="2" t="s">
        <v>558</v>
      </c>
      <c r="B228" s="2" t="s">
        <v>559</v>
      </c>
      <c r="C228" s="2" t="s">
        <v>1</v>
      </c>
      <c r="D228" s="2">
        <v>55716</v>
      </c>
      <c r="E228" s="2">
        <v>5.7</v>
      </c>
      <c r="F228" s="9">
        <v>0.998</v>
      </c>
      <c r="G228" s="9">
        <v>0.76536000000000004</v>
      </c>
      <c r="H228" s="9">
        <v>1.0960000000000001</v>
      </c>
      <c r="I228" s="9">
        <v>0.16709199999999999</v>
      </c>
      <c r="J228" s="9">
        <v>1.0900000000000001</v>
      </c>
      <c r="K228" s="9">
        <v>2.7432000000000002E-2</v>
      </c>
      <c r="L228" s="9">
        <v>0.88200000000000001</v>
      </c>
      <c r="M228" s="9">
        <f t="shared" si="34"/>
        <v>1.1337868480725624</v>
      </c>
      <c r="N228" s="9">
        <v>0.111744</v>
      </c>
      <c r="O228" s="9">
        <v>0.98199999999999998</v>
      </c>
      <c r="P228" s="9">
        <f t="shared" si="30"/>
        <v>1.0183299389002036</v>
      </c>
      <c r="Q228" s="9">
        <v>0.39362000000000003</v>
      </c>
      <c r="R228" s="9">
        <v>0.85</v>
      </c>
      <c r="S228" s="9">
        <f t="shared" si="28"/>
        <v>1.1764705882352942</v>
      </c>
      <c r="T228" s="9">
        <v>7.5467999999999993E-2</v>
      </c>
      <c r="U228" s="9">
        <v>0.91</v>
      </c>
      <c r="V228" s="9">
        <v>0.101838</v>
      </c>
      <c r="W228" s="9">
        <v>0.80600000000000005</v>
      </c>
      <c r="X228" s="9">
        <f t="shared" si="29"/>
        <v>1.2406947890818858</v>
      </c>
      <c r="Y228" s="9">
        <v>2.3272000000000001E-2</v>
      </c>
      <c r="Z228" s="9">
        <v>0.93500000000000005</v>
      </c>
      <c r="AA228" s="9">
        <v>0.25468000000000002</v>
      </c>
      <c r="AB228" s="9">
        <v>1.022</v>
      </c>
      <c r="AC228" s="9">
        <v>0.21814</v>
      </c>
    </row>
    <row r="229" spans="1:29" s="6" customFormat="1" x14ac:dyDescent="0.25">
      <c r="A229" s="2" t="s">
        <v>560</v>
      </c>
      <c r="B229" s="2" t="s">
        <v>561</v>
      </c>
      <c r="C229" s="2" t="s">
        <v>1</v>
      </c>
      <c r="D229" s="2">
        <v>47718</v>
      </c>
      <c r="E229" s="2">
        <v>9.9</v>
      </c>
      <c r="F229" s="9">
        <v>0.99199999999999999</v>
      </c>
      <c r="G229" s="9">
        <v>0.42664000000000002</v>
      </c>
      <c r="H229" s="9">
        <v>1.099</v>
      </c>
      <c r="I229" s="9">
        <v>0.20238</v>
      </c>
      <c r="J229" s="9">
        <v>1.0129999999999999</v>
      </c>
      <c r="K229" s="9">
        <v>0.49802000000000002</v>
      </c>
      <c r="L229" s="9">
        <v>0.91300000000000003</v>
      </c>
      <c r="M229" s="9">
        <f t="shared" si="34"/>
        <v>1.095290251916758</v>
      </c>
      <c r="N229" s="9">
        <v>1.16778E-3</v>
      </c>
      <c r="O229" s="9">
        <v>0.92700000000000005</v>
      </c>
      <c r="P229" s="9">
        <f t="shared" si="30"/>
        <v>1.0787486515641855</v>
      </c>
      <c r="Q229" s="9">
        <v>0.88593999999999995</v>
      </c>
      <c r="R229" s="9">
        <v>0.93700000000000006</v>
      </c>
      <c r="S229" s="9">
        <f t="shared" si="28"/>
        <v>1.0672358591248665</v>
      </c>
      <c r="T229" s="9">
        <v>0.13194400000000001</v>
      </c>
      <c r="U229" s="9">
        <v>0.99299999999999999</v>
      </c>
      <c r="V229" s="9">
        <v>0.57021999999999995</v>
      </c>
      <c r="W229" s="9">
        <v>0.88400000000000001</v>
      </c>
      <c r="X229" s="9">
        <f t="shared" si="29"/>
        <v>1.1312217194570136</v>
      </c>
      <c r="Y229" s="9">
        <v>2.3248000000000001E-2</v>
      </c>
      <c r="Z229" s="9">
        <v>0.96599999999999997</v>
      </c>
      <c r="AA229" s="9">
        <v>0.10088</v>
      </c>
      <c r="AB229" s="9">
        <v>0.93</v>
      </c>
      <c r="AC229" s="9">
        <v>0.93396000000000001</v>
      </c>
    </row>
    <row r="230" spans="1:29" s="6" customFormat="1" x14ac:dyDescent="0.25">
      <c r="A230" s="2" t="s">
        <v>562</v>
      </c>
      <c r="B230" s="2" t="s">
        <v>563</v>
      </c>
      <c r="C230" s="2" t="s">
        <v>1</v>
      </c>
      <c r="D230" s="2">
        <v>73806</v>
      </c>
      <c r="E230" s="2">
        <v>4.7</v>
      </c>
      <c r="F230" s="9">
        <v>1.05</v>
      </c>
      <c r="G230" s="9">
        <v>0.93281999999999998</v>
      </c>
      <c r="H230" s="9">
        <v>1.0629999999999999</v>
      </c>
      <c r="I230" s="9">
        <v>0.29855999999999999</v>
      </c>
      <c r="J230" s="9">
        <v>1.006</v>
      </c>
      <c r="K230" s="9">
        <v>0.45291999999999999</v>
      </c>
      <c r="L230" s="9">
        <v>0.85299999999999998</v>
      </c>
      <c r="M230" s="9">
        <f t="shared" si="34"/>
        <v>1.1723329425556859</v>
      </c>
      <c r="N230" s="9">
        <v>1.20412E-2</v>
      </c>
      <c r="O230" s="9">
        <v>0.83199999999999996</v>
      </c>
      <c r="P230" s="9">
        <f t="shared" si="30"/>
        <v>1.2019230769230769</v>
      </c>
      <c r="Q230" s="9">
        <v>2.3428000000000001E-2</v>
      </c>
      <c r="R230" s="9">
        <v>0.8</v>
      </c>
      <c r="S230" s="9">
        <f t="shared" si="28"/>
        <v>1.25</v>
      </c>
      <c r="T230" s="9">
        <v>1.0271199999999999E-2</v>
      </c>
      <c r="U230" s="9">
        <v>0.98399999999999999</v>
      </c>
      <c r="V230" s="9">
        <v>0.61363999999999996</v>
      </c>
      <c r="W230" s="9">
        <v>0.82199999999999995</v>
      </c>
      <c r="X230" s="9">
        <f t="shared" si="29"/>
        <v>1.2165450121654502</v>
      </c>
      <c r="Y230" s="9">
        <v>1.6013400000000001E-2</v>
      </c>
      <c r="Z230" s="9">
        <v>0.97499999999999998</v>
      </c>
      <c r="AA230" s="9">
        <v>0.78979999999999995</v>
      </c>
      <c r="AB230" s="9">
        <v>0.96499999999999997</v>
      </c>
      <c r="AC230" s="9">
        <v>0.63846000000000003</v>
      </c>
    </row>
    <row r="231" spans="1:29" s="6" customFormat="1" x14ac:dyDescent="0.25">
      <c r="A231" s="2" t="s">
        <v>564</v>
      </c>
      <c r="B231" s="2" t="s">
        <v>565</v>
      </c>
      <c r="C231" s="2" t="s">
        <v>1</v>
      </c>
      <c r="D231" s="2">
        <v>60822</v>
      </c>
      <c r="E231" s="2">
        <v>1.9</v>
      </c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</row>
    <row r="232" spans="1:29" s="6" customFormat="1" x14ac:dyDescent="0.25">
      <c r="A232" s="2" t="s">
        <v>60</v>
      </c>
      <c r="B232" s="2" t="s">
        <v>566</v>
      </c>
      <c r="C232" s="2" t="s">
        <v>1</v>
      </c>
      <c r="D232" s="2">
        <v>41095</v>
      </c>
      <c r="E232" s="2">
        <v>7.1</v>
      </c>
      <c r="F232" s="9">
        <v>1.014</v>
      </c>
      <c r="G232" s="9">
        <v>0.81681999999999999</v>
      </c>
      <c r="H232" s="9">
        <v>1.044</v>
      </c>
      <c r="I232" s="9">
        <v>0.15809200000000001</v>
      </c>
      <c r="J232" s="9">
        <v>1.0229999999999999</v>
      </c>
      <c r="K232" s="9">
        <v>0.35899999999999999</v>
      </c>
      <c r="L232" s="9">
        <v>0.72499999999999998</v>
      </c>
      <c r="M232" s="9">
        <f t="shared" ref="M232:M234" si="35">1/L232</f>
        <v>1.3793103448275863</v>
      </c>
      <c r="N232" s="9">
        <v>1.12592E-2</v>
      </c>
      <c r="O232" s="9">
        <v>0.755</v>
      </c>
      <c r="P232" s="9">
        <f t="shared" si="30"/>
        <v>1.3245033112582782</v>
      </c>
      <c r="Q232" s="9">
        <v>3.3168000000000003E-2</v>
      </c>
      <c r="R232" s="9">
        <v>0.73</v>
      </c>
      <c r="S232" s="9">
        <f t="shared" si="28"/>
        <v>1.3698630136986301</v>
      </c>
      <c r="T232" s="9">
        <v>2.5677999999999999E-2</v>
      </c>
      <c r="U232" s="9">
        <v>0.92600000000000005</v>
      </c>
      <c r="V232" s="9">
        <v>0.41508</v>
      </c>
      <c r="W232" s="9">
        <v>0.70499999999999996</v>
      </c>
      <c r="X232" s="9">
        <f t="shared" si="29"/>
        <v>1.4184397163120568</v>
      </c>
      <c r="Y232" s="9">
        <v>6.2264E-3</v>
      </c>
      <c r="Z232" s="9">
        <v>0.89900000000000002</v>
      </c>
      <c r="AA232" s="9">
        <v>0.35958000000000001</v>
      </c>
      <c r="AB232" s="9">
        <v>0.98599999999999999</v>
      </c>
      <c r="AC232" s="9">
        <v>0.73995999999999995</v>
      </c>
    </row>
    <row r="233" spans="1:29" s="6" customFormat="1" x14ac:dyDescent="0.25">
      <c r="A233" s="2" t="s">
        <v>567</v>
      </c>
      <c r="B233" s="2" t="s">
        <v>568</v>
      </c>
      <c r="C233" s="2" t="s">
        <v>1</v>
      </c>
      <c r="D233" s="2">
        <v>79017</v>
      </c>
      <c r="E233" s="2">
        <v>30.7</v>
      </c>
      <c r="F233" s="9">
        <v>1</v>
      </c>
      <c r="G233" s="9">
        <v>0.83648</v>
      </c>
      <c r="H233" s="9">
        <v>0.94799999999999995</v>
      </c>
      <c r="I233" s="9">
        <v>0.53059999999999996</v>
      </c>
      <c r="J233" s="9">
        <v>0.95799999999999996</v>
      </c>
      <c r="K233" s="9">
        <v>0.53047999999999995</v>
      </c>
      <c r="L233" s="9">
        <v>1.032</v>
      </c>
      <c r="M233" s="9">
        <f t="shared" si="35"/>
        <v>0.96899224806201545</v>
      </c>
      <c r="N233" s="9">
        <v>0.2999</v>
      </c>
      <c r="O233" s="9">
        <v>0.96499999999999997</v>
      </c>
      <c r="P233" s="9">
        <f t="shared" si="30"/>
        <v>1.0362694300518136</v>
      </c>
      <c r="Q233" s="9">
        <v>0.59577999999999998</v>
      </c>
      <c r="R233" s="9">
        <v>1.0129999999999999</v>
      </c>
      <c r="S233" s="9">
        <f t="shared" si="28"/>
        <v>0.98716683119447202</v>
      </c>
      <c r="T233" s="9">
        <v>0.30896000000000001</v>
      </c>
      <c r="U233" s="9">
        <v>1.0069999999999999</v>
      </c>
      <c r="V233" s="9">
        <v>0.64446000000000003</v>
      </c>
      <c r="W233" s="9">
        <v>1.0660000000000001</v>
      </c>
      <c r="X233" s="9">
        <f t="shared" si="29"/>
        <v>0.9380863039399624</v>
      </c>
      <c r="Y233" s="9">
        <v>7.9570000000000002E-2</v>
      </c>
      <c r="Z233" s="9">
        <v>1.0109999999999999</v>
      </c>
      <c r="AA233" s="9">
        <v>0.82308000000000003</v>
      </c>
      <c r="AB233" s="9">
        <v>1.018</v>
      </c>
      <c r="AC233" s="9">
        <v>0.75317999999999996</v>
      </c>
    </row>
    <row r="234" spans="1:29" s="6" customFormat="1" x14ac:dyDescent="0.25">
      <c r="A234" s="2" t="s">
        <v>569</v>
      </c>
      <c r="B234" s="2" t="s">
        <v>570</v>
      </c>
      <c r="C234" s="2" t="s">
        <v>1</v>
      </c>
      <c r="D234" s="2">
        <v>34206</v>
      </c>
      <c r="E234" s="2">
        <v>18.600000000000001</v>
      </c>
      <c r="F234" s="9">
        <v>1.0329999999999999</v>
      </c>
      <c r="G234" s="9">
        <v>0.38007999999999997</v>
      </c>
      <c r="H234" s="9">
        <v>1.0169999999999999</v>
      </c>
      <c r="I234" s="9">
        <v>0.39666000000000001</v>
      </c>
      <c r="J234" s="9">
        <v>1.0129999999999999</v>
      </c>
      <c r="K234" s="9">
        <v>0.54876000000000003</v>
      </c>
      <c r="L234" s="9">
        <v>0.78500000000000003</v>
      </c>
      <c r="M234" s="9">
        <f t="shared" si="35"/>
        <v>1.2738853503184713</v>
      </c>
      <c r="N234" s="9">
        <v>0.124582</v>
      </c>
      <c r="O234" s="9">
        <v>0.80700000000000005</v>
      </c>
      <c r="P234" s="9">
        <f t="shared" si="30"/>
        <v>1.2391573729863692</v>
      </c>
      <c r="Q234" s="9">
        <v>9.7990000000000002E-5</v>
      </c>
      <c r="R234" s="9">
        <v>0.752</v>
      </c>
      <c r="S234" s="9">
        <f t="shared" si="28"/>
        <v>1.3297872340425532</v>
      </c>
      <c r="T234" s="9">
        <v>9.3679999999999999E-2</v>
      </c>
      <c r="U234" s="9">
        <v>0.97</v>
      </c>
      <c r="V234" s="9">
        <v>0.80057999999999996</v>
      </c>
      <c r="W234" s="9">
        <v>0.78800000000000003</v>
      </c>
      <c r="X234" s="9">
        <f t="shared" si="29"/>
        <v>1.2690355329949239</v>
      </c>
      <c r="Y234" s="9">
        <v>0.40627999999999997</v>
      </c>
      <c r="Z234" s="9">
        <v>0.95799999999999996</v>
      </c>
      <c r="AA234" s="9">
        <v>0.62994000000000006</v>
      </c>
      <c r="AB234" s="9">
        <v>0.98199999999999998</v>
      </c>
      <c r="AC234" s="9">
        <v>0.60655999999999999</v>
      </c>
    </row>
    <row r="235" spans="1:29" s="6" customFormat="1" x14ac:dyDescent="0.25">
      <c r="A235" s="2" t="s">
        <v>571</v>
      </c>
      <c r="B235" s="2" t="s">
        <v>572</v>
      </c>
      <c r="C235" s="2" t="s">
        <v>1</v>
      </c>
      <c r="D235" s="2">
        <v>46851</v>
      </c>
      <c r="E235" s="2">
        <v>2.5</v>
      </c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  <c r="AC235" s="9"/>
    </row>
    <row r="236" spans="1:29" s="6" customFormat="1" x14ac:dyDescent="0.25">
      <c r="A236" s="2" t="s">
        <v>573</v>
      </c>
      <c r="B236" s="2" t="s">
        <v>574</v>
      </c>
      <c r="C236" s="2" t="s">
        <v>1</v>
      </c>
      <c r="D236" s="2">
        <v>49507</v>
      </c>
      <c r="E236" s="2">
        <v>7.7</v>
      </c>
      <c r="F236" s="9">
        <v>0.998</v>
      </c>
      <c r="G236" s="9">
        <v>0.46850000000000003</v>
      </c>
      <c r="H236" s="9">
        <v>1.1890000000000001</v>
      </c>
      <c r="I236" s="9">
        <v>4.5909999999999999E-2</v>
      </c>
      <c r="J236" s="9">
        <v>1.091</v>
      </c>
      <c r="K236" s="9">
        <v>8.2000000000000003E-2</v>
      </c>
      <c r="L236" s="9">
        <v>0.496</v>
      </c>
      <c r="M236" s="9">
        <f>1/L236</f>
        <v>2.0161290322580645</v>
      </c>
      <c r="N236" s="9">
        <v>8.7127999999999997E-2</v>
      </c>
      <c r="O236" s="9">
        <v>0.48499999999999999</v>
      </c>
      <c r="P236" s="9">
        <f t="shared" si="30"/>
        <v>2.061855670103093</v>
      </c>
      <c r="Q236" s="9">
        <v>0.20344000000000001</v>
      </c>
      <c r="R236" s="9">
        <v>0.55300000000000005</v>
      </c>
      <c r="S236" s="9">
        <f t="shared" si="28"/>
        <v>1.8083182640144664</v>
      </c>
      <c r="T236" s="9">
        <v>3.6283999999999997E-2</v>
      </c>
      <c r="U236" s="9">
        <v>1.083</v>
      </c>
      <c r="V236" s="9">
        <v>0.89678000000000002</v>
      </c>
      <c r="W236" s="9">
        <v>0.441</v>
      </c>
      <c r="X236" s="9">
        <f t="shared" si="29"/>
        <v>2.2675736961451247</v>
      </c>
      <c r="Y236" s="9">
        <v>6.7246E-2</v>
      </c>
      <c r="Z236" s="9">
        <v>1.06</v>
      </c>
      <c r="AA236" s="9">
        <v>0.79422000000000004</v>
      </c>
      <c r="AB236" s="9">
        <v>1.0089999999999999</v>
      </c>
      <c r="AC236" s="9">
        <v>0.57567999999999997</v>
      </c>
    </row>
    <row r="237" spans="1:29" s="6" customFormat="1" x14ac:dyDescent="0.25">
      <c r="A237" s="2" t="s">
        <v>575</v>
      </c>
      <c r="B237" s="2" t="s">
        <v>576</v>
      </c>
      <c r="C237" s="2" t="s">
        <v>1</v>
      </c>
      <c r="D237" s="2">
        <v>253258</v>
      </c>
      <c r="E237" s="2">
        <v>0.7</v>
      </c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</row>
    <row r="238" spans="1:29" s="6" customFormat="1" x14ac:dyDescent="0.25">
      <c r="A238" s="2" t="s">
        <v>577</v>
      </c>
      <c r="B238" s="2" t="s">
        <v>578</v>
      </c>
      <c r="C238" s="2" t="s">
        <v>1</v>
      </c>
      <c r="D238" s="2">
        <v>75787</v>
      </c>
      <c r="E238" s="2">
        <v>3.1</v>
      </c>
      <c r="F238" s="9">
        <v>1.159</v>
      </c>
      <c r="G238" s="9">
        <v>0.50183999999999995</v>
      </c>
      <c r="H238" s="9">
        <v>1.03</v>
      </c>
      <c r="I238" s="9">
        <v>0.79334000000000005</v>
      </c>
      <c r="J238" s="9">
        <v>0.89</v>
      </c>
      <c r="K238" s="9">
        <v>0.23768</v>
      </c>
      <c r="L238" s="9">
        <v>1.7569999999999999</v>
      </c>
      <c r="M238" s="9">
        <f t="shared" ref="M238:M249" si="36">1/L238</f>
        <v>0.56915196357427433</v>
      </c>
      <c r="N238" s="9">
        <v>0.19314999999999999</v>
      </c>
      <c r="O238" s="9">
        <v>1.9670000000000001</v>
      </c>
      <c r="P238" s="9">
        <f t="shared" si="30"/>
        <v>0.5083884087442806</v>
      </c>
      <c r="Q238" s="9">
        <v>5.8959999999999999E-2</v>
      </c>
      <c r="R238" s="9">
        <v>1.595</v>
      </c>
      <c r="S238" s="9">
        <f t="shared" si="28"/>
        <v>0.62695924764890287</v>
      </c>
      <c r="T238" s="9">
        <v>0.35482000000000002</v>
      </c>
      <c r="U238" s="9">
        <v>0.92400000000000004</v>
      </c>
      <c r="V238" s="9">
        <v>0.71140000000000003</v>
      </c>
      <c r="W238" s="9">
        <v>1.702</v>
      </c>
      <c r="X238" s="9">
        <f t="shared" si="29"/>
        <v>0.58754406580493534</v>
      </c>
      <c r="Y238" s="9">
        <v>0.27185999999999999</v>
      </c>
      <c r="Z238" s="9">
        <v>0.872</v>
      </c>
      <c r="AA238" s="9">
        <v>0.51051999999999997</v>
      </c>
      <c r="AB238" s="9">
        <v>0.94</v>
      </c>
      <c r="AC238" s="9">
        <v>6.3451999999999995E-2</v>
      </c>
    </row>
    <row r="239" spans="1:29" s="6" customFormat="1" x14ac:dyDescent="0.25">
      <c r="A239" s="2" t="s">
        <v>579</v>
      </c>
      <c r="B239" s="2" t="s">
        <v>580</v>
      </c>
      <c r="C239" s="2" t="s">
        <v>1</v>
      </c>
      <c r="D239" s="2">
        <v>63738</v>
      </c>
      <c r="E239" s="2">
        <v>3.3</v>
      </c>
      <c r="F239" s="9">
        <v>0.95799999999999996</v>
      </c>
      <c r="G239" s="9">
        <v>0.71123999999999998</v>
      </c>
      <c r="H239" s="9">
        <v>0.99299999999999999</v>
      </c>
      <c r="I239" s="9">
        <v>0.89485999999999999</v>
      </c>
      <c r="J239" s="9">
        <v>1.04</v>
      </c>
      <c r="K239" s="9">
        <v>0.55644000000000005</v>
      </c>
      <c r="L239" s="9">
        <v>0.996</v>
      </c>
      <c r="M239" s="9">
        <f t="shared" si="36"/>
        <v>1.0040160642570282</v>
      </c>
      <c r="N239" s="9">
        <v>0.96523999999999999</v>
      </c>
      <c r="O239" s="9">
        <v>0.95</v>
      </c>
      <c r="P239" s="9">
        <f t="shared" si="30"/>
        <v>1.0526315789473684</v>
      </c>
      <c r="Q239" s="9">
        <v>0.82899999999999996</v>
      </c>
      <c r="R239" s="9">
        <v>1.0029999999999999</v>
      </c>
      <c r="S239" s="9">
        <f t="shared" si="28"/>
        <v>0.99700897308075787</v>
      </c>
      <c r="T239" s="9">
        <v>0.94367999999999996</v>
      </c>
      <c r="U239" s="9">
        <v>0.99399999999999999</v>
      </c>
      <c r="V239" s="9">
        <v>0.94850000000000001</v>
      </c>
      <c r="W239" s="9">
        <v>1.008</v>
      </c>
      <c r="X239" s="9">
        <f t="shared" si="29"/>
        <v>0.99206349206349209</v>
      </c>
      <c r="Y239" s="9">
        <v>0.91439999999999999</v>
      </c>
      <c r="Z239" s="9">
        <v>1.032</v>
      </c>
      <c r="AA239" s="9">
        <v>0.72062000000000004</v>
      </c>
      <c r="AB239" s="9">
        <v>1.034</v>
      </c>
      <c r="AC239" s="9">
        <v>0.28001999999999999</v>
      </c>
    </row>
    <row r="240" spans="1:29" s="6" customFormat="1" x14ac:dyDescent="0.25">
      <c r="A240" s="2" t="s">
        <v>581</v>
      </c>
      <c r="B240" s="2" t="s">
        <v>582</v>
      </c>
      <c r="C240" s="2" t="s">
        <v>1</v>
      </c>
      <c r="D240" s="2">
        <v>52197</v>
      </c>
      <c r="E240" s="2">
        <v>13.6</v>
      </c>
      <c r="F240" s="9">
        <v>1.01</v>
      </c>
      <c r="G240" s="9">
        <v>0.60287999999999997</v>
      </c>
      <c r="H240" s="9">
        <v>1.024</v>
      </c>
      <c r="I240" s="9">
        <v>0.18380199999999999</v>
      </c>
      <c r="J240" s="9">
        <v>1.0029999999999999</v>
      </c>
      <c r="K240" s="9">
        <v>0.43142000000000003</v>
      </c>
      <c r="L240" s="9">
        <v>1.073</v>
      </c>
      <c r="M240" s="9">
        <f t="shared" si="36"/>
        <v>0.93196644920782856</v>
      </c>
      <c r="N240" s="9">
        <v>0.44224000000000002</v>
      </c>
      <c r="O240" s="9">
        <v>1.089</v>
      </c>
      <c r="P240" s="9">
        <f t="shared" si="30"/>
        <v>0.91827364554637281</v>
      </c>
      <c r="Q240" s="9">
        <v>0.42386000000000001</v>
      </c>
      <c r="R240" s="9">
        <v>1.016</v>
      </c>
      <c r="S240" s="9">
        <f t="shared" si="28"/>
        <v>0.98425196850393704</v>
      </c>
      <c r="T240" s="9">
        <v>0.88441999999999998</v>
      </c>
      <c r="U240" s="9">
        <v>0.93400000000000005</v>
      </c>
      <c r="V240" s="9">
        <v>0.104618</v>
      </c>
      <c r="W240" s="9">
        <v>1.085</v>
      </c>
      <c r="X240" s="9">
        <f t="shared" si="29"/>
        <v>0.92165898617511521</v>
      </c>
      <c r="Y240" s="9">
        <v>0.30718000000000001</v>
      </c>
      <c r="Z240" s="9">
        <v>1.0189999999999999</v>
      </c>
      <c r="AA240" s="9">
        <v>0.53303999999999996</v>
      </c>
      <c r="AB240" s="9">
        <v>1.0960000000000001</v>
      </c>
      <c r="AC240" s="9">
        <v>7.1874E-3</v>
      </c>
    </row>
    <row r="241" spans="1:29" s="6" customFormat="1" x14ac:dyDescent="0.25">
      <c r="A241" s="2" t="s">
        <v>583</v>
      </c>
      <c r="B241" s="2" t="s">
        <v>584</v>
      </c>
      <c r="C241" s="2" t="s">
        <v>1</v>
      </c>
      <c r="D241" s="2">
        <v>34808</v>
      </c>
      <c r="E241" s="2">
        <v>9</v>
      </c>
      <c r="F241" s="9">
        <v>0.999</v>
      </c>
      <c r="G241" s="9">
        <v>0.46766000000000002</v>
      </c>
      <c r="H241" s="9">
        <v>1.0049999999999999</v>
      </c>
      <c r="I241" s="9">
        <v>0.71306000000000003</v>
      </c>
      <c r="J241" s="9">
        <v>0.99099999999999999</v>
      </c>
      <c r="K241" s="9">
        <v>0.60726000000000002</v>
      </c>
      <c r="L241" s="9">
        <v>0.81299999999999994</v>
      </c>
      <c r="M241" s="9">
        <f t="shared" si="36"/>
        <v>1.2300123001230012</v>
      </c>
      <c r="N241" s="9">
        <v>0.62036000000000002</v>
      </c>
      <c r="O241" s="9">
        <v>0.81200000000000006</v>
      </c>
      <c r="P241" s="9">
        <f t="shared" si="30"/>
        <v>1.2315270935960589</v>
      </c>
      <c r="Q241" s="9">
        <v>0.29011999999999999</v>
      </c>
      <c r="R241" s="9">
        <v>0.88800000000000001</v>
      </c>
      <c r="S241" s="9">
        <f t="shared" si="28"/>
        <v>1.1261261261261262</v>
      </c>
      <c r="T241" s="9">
        <v>0.45219999999999999</v>
      </c>
      <c r="U241" s="9">
        <v>1.0009999999999999</v>
      </c>
      <c r="V241" s="9">
        <v>0.82435999999999998</v>
      </c>
      <c r="W241" s="9">
        <v>0.79</v>
      </c>
      <c r="X241" s="9">
        <f t="shared" si="29"/>
        <v>1.2658227848101264</v>
      </c>
      <c r="Y241" s="9">
        <v>0.90310000000000001</v>
      </c>
      <c r="Z241" s="9">
        <v>1.1020000000000001</v>
      </c>
      <c r="AA241" s="9">
        <v>0.51468000000000003</v>
      </c>
      <c r="AB241" s="9">
        <v>1.1379999999999999</v>
      </c>
      <c r="AC241" s="9">
        <v>0.63227999999999995</v>
      </c>
    </row>
    <row r="242" spans="1:29" s="6" customFormat="1" x14ac:dyDescent="0.25">
      <c r="A242" s="2" t="s">
        <v>585</v>
      </c>
      <c r="B242" s="2" t="s">
        <v>586</v>
      </c>
      <c r="C242" s="2" t="s">
        <v>1</v>
      </c>
      <c r="D242" s="2">
        <v>21419</v>
      </c>
      <c r="E242" s="2">
        <v>12.7</v>
      </c>
      <c r="F242" s="9">
        <v>0.996</v>
      </c>
      <c r="G242" s="9">
        <v>0.28208</v>
      </c>
      <c r="H242" s="9">
        <v>1.0529999999999999</v>
      </c>
      <c r="I242" s="9">
        <v>0.122166</v>
      </c>
      <c r="J242" s="9">
        <v>1.0640000000000001</v>
      </c>
      <c r="K242" s="9">
        <v>0.105688</v>
      </c>
      <c r="L242" s="9">
        <v>0.745</v>
      </c>
      <c r="M242" s="9">
        <f t="shared" si="36"/>
        <v>1.3422818791946309</v>
      </c>
      <c r="N242" s="9">
        <v>6.1184000000000002E-5</v>
      </c>
      <c r="O242" s="9">
        <v>0.76300000000000001</v>
      </c>
      <c r="P242" s="9">
        <f t="shared" si="30"/>
        <v>1.310615989515072</v>
      </c>
      <c r="Q242" s="9">
        <v>1.62546E-3</v>
      </c>
      <c r="R242" s="9">
        <v>0.751</v>
      </c>
      <c r="S242" s="9">
        <f t="shared" si="28"/>
        <v>1.3315579227696406</v>
      </c>
      <c r="T242" s="9">
        <v>3.8597999999999999E-5</v>
      </c>
      <c r="U242" s="9">
        <v>0.94699999999999995</v>
      </c>
      <c r="V242" s="9">
        <v>8.8172E-2</v>
      </c>
      <c r="W242" s="9">
        <v>0.74199999999999999</v>
      </c>
      <c r="X242" s="9">
        <f t="shared" si="29"/>
        <v>1.3477088948787062</v>
      </c>
      <c r="Y242" s="9">
        <v>3.0476E-4</v>
      </c>
      <c r="Z242" s="9">
        <v>1.04</v>
      </c>
      <c r="AA242" s="9">
        <v>0.51715999999999995</v>
      </c>
      <c r="AB242" s="9">
        <v>1.0669999999999999</v>
      </c>
      <c r="AC242" s="9">
        <v>0.12947400000000001</v>
      </c>
    </row>
    <row r="243" spans="1:29" s="6" customFormat="1" x14ac:dyDescent="0.25">
      <c r="A243" s="2" t="s">
        <v>587</v>
      </c>
      <c r="B243" s="2" t="s">
        <v>588</v>
      </c>
      <c r="C243" s="2" t="s">
        <v>1</v>
      </c>
      <c r="D243" s="2">
        <v>21013</v>
      </c>
      <c r="E243" s="2">
        <v>18.100000000000001</v>
      </c>
      <c r="F243" s="9">
        <v>0.97699999999999998</v>
      </c>
      <c r="G243" s="9">
        <v>0.99650000000000005</v>
      </c>
      <c r="H243" s="9">
        <v>1.1819999999999999</v>
      </c>
      <c r="I243" s="9">
        <v>0.54115999999999997</v>
      </c>
      <c r="J243" s="9">
        <v>1.1539999999999999</v>
      </c>
      <c r="K243" s="9">
        <v>0.37809999999999999</v>
      </c>
      <c r="L243" s="9">
        <v>1.7390000000000001</v>
      </c>
      <c r="M243" s="9">
        <f t="shared" si="36"/>
        <v>0.57504312823461756</v>
      </c>
      <c r="N243" s="9">
        <v>2.2284000000000002E-2</v>
      </c>
      <c r="O243" s="9">
        <v>1.633</v>
      </c>
      <c r="P243" s="9">
        <f t="shared" si="30"/>
        <v>0.61236987140232702</v>
      </c>
      <c r="Q243" s="9">
        <v>1.25468E-2</v>
      </c>
      <c r="R243" s="9">
        <v>1.7809999999999999</v>
      </c>
      <c r="S243" s="9">
        <f t="shared" si="28"/>
        <v>0.56148231330713083</v>
      </c>
      <c r="T243" s="9">
        <v>3.5588000000000002E-2</v>
      </c>
      <c r="U243" s="9">
        <v>1.0309999999999999</v>
      </c>
      <c r="V243" s="9">
        <v>0.64034000000000002</v>
      </c>
      <c r="W243" s="9">
        <v>1.579</v>
      </c>
      <c r="X243" s="9">
        <f t="shared" si="29"/>
        <v>0.6333122229259025</v>
      </c>
      <c r="Y243" s="9">
        <v>0.13589999999999999</v>
      </c>
      <c r="Z243" s="9">
        <v>1.1000000000000001</v>
      </c>
      <c r="AA243" s="9">
        <v>0.79901999999999995</v>
      </c>
      <c r="AB243" s="9">
        <v>0.96099999999999997</v>
      </c>
      <c r="AC243" s="9">
        <v>0.70323999999999998</v>
      </c>
    </row>
    <row r="244" spans="1:29" s="6" customFormat="1" x14ac:dyDescent="0.25">
      <c r="A244" s="2" t="s">
        <v>589</v>
      </c>
      <c r="B244" s="2" t="s">
        <v>590</v>
      </c>
      <c r="C244" s="2" t="s">
        <v>1</v>
      </c>
      <c r="D244" s="2">
        <v>58868</v>
      </c>
      <c r="E244" s="2">
        <v>3.4</v>
      </c>
      <c r="F244" s="9">
        <v>1.1279999999999999</v>
      </c>
      <c r="G244" s="9">
        <v>1.4918000000000001E-2</v>
      </c>
      <c r="H244" s="9">
        <v>1</v>
      </c>
      <c r="I244" s="9">
        <v>0.97584000000000004</v>
      </c>
      <c r="J244" s="9">
        <v>0.88900000000000001</v>
      </c>
      <c r="K244" s="9">
        <v>0.20827999999999999</v>
      </c>
      <c r="L244" s="9">
        <v>0.747</v>
      </c>
      <c r="M244" s="9">
        <f t="shared" si="36"/>
        <v>1.3386880856760375</v>
      </c>
      <c r="N244" s="9">
        <v>0.32707999999999998</v>
      </c>
      <c r="O244" s="9">
        <v>0.755</v>
      </c>
      <c r="P244" s="9">
        <f t="shared" si="30"/>
        <v>1.3245033112582782</v>
      </c>
      <c r="Q244" s="9">
        <v>0.27501999999999999</v>
      </c>
      <c r="R244" s="9">
        <v>0.72799999999999998</v>
      </c>
      <c r="S244" s="9">
        <f t="shared" si="28"/>
        <v>1.3736263736263736</v>
      </c>
      <c r="T244" s="9">
        <v>0.31841999999999998</v>
      </c>
      <c r="U244" s="9">
        <v>1.069</v>
      </c>
      <c r="V244" s="9">
        <v>0.41896</v>
      </c>
      <c r="W244" s="9">
        <v>0.74</v>
      </c>
      <c r="X244" s="9">
        <f t="shared" si="29"/>
        <v>1.3513513513513513</v>
      </c>
      <c r="Y244" s="9">
        <v>0.35349999999999998</v>
      </c>
      <c r="Z244" s="9">
        <v>0.96</v>
      </c>
      <c r="AA244" s="9">
        <v>0.2823</v>
      </c>
      <c r="AB244" s="9">
        <v>0.89400000000000002</v>
      </c>
      <c r="AC244" s="9">
        <v>0.16087199999999999</v>
      </c>
    </row>
    <row r="245" spans="1:29" s="6" customFormat="1" x14ac:dyDescent="0.25">
      <c r="A245" s="2" t="s">
        <v>591</v>
      </c>
      <c r="B245" s="2" t="s">
        <v>592</v>
      </c>
      <c r="C245" s="2" t="s">
        <v>1</v>
      </c>
      <c r="D245" s="2">
        <v>47588</v>
      </c>
      <c r="E245" s="2">
        <v>7</v>
      </c>
      <c r="F245" s="9">
        <v>0.98699999999999999</v>
      </c>
      <c r="G245" s="9">
        <v>0.42806</v>
      </c>
      <c r="H245" s="9">
        <v>1.0129999999999999</v>
      </c>
      <c r="I245" s="9">
        <v>0.51615999999999995</v>
      </c>
      <c r="J245" s="9">
        <v>1.0049999999999999</v>
      </c>
      <c r="K245" s="9">
        <v>0.47242000000000001</v>
      </c>
      <c r="L245" s="9">
        <v>0.86099999999999999</v>
      </c>
      <c r="M245" s="9">
        <f t="shared" si="36"/>
        <v>1.1614401858304297</v>
      </c>
      <c r="N245" s="9">
        <v>0.24712000000000001</v>
      </c>
      <c r="O245" s="9">
        <v>0.89700000000000002</v>
      </c>
      <c r="P245" s="9">
        <f t="shared" si="30"/>
        <v>1.1148272017837235</v>
      </c>
      <c r="Q245" s="9">
        <v>0.40144000000000002</v>
      </c>
      <c r="R245" s="9">
        <v>1.0069999999999999</v>
      </c>
      <c r="S245" s="9">
        <f t="shared" si="28"/>
        <v>0.99304865938430997</v>
      </c>
      <c r="T245" s="9">
        <v>0.49434</v>
      </c>
      <c r="U245" s="9">
        <v>1.0269999999999999</v>
      </c>
      <c r="V245" s="9">
        <v>0.45018000000000002</v>
      </c>
      <c r="W245" s="9">
        <v>0.85599999999999998</v>
      </c>
      <c r="X245" s="9">
        <f t="shared" si="29"/>
        <v>1.1682242990654206</v>
      </c>
      <c r="Y245" s="9">
        <v>0.15063399999999999</v>
      </c>
      <c r="Z245" s="9">
        <v>0.97499999999999998</v>
      </c>
      <c r="AA245" s="9">
        <v>0.71997999999999995</v>
      </c>
      <c r="AB245" s="9">
        <v>0.91800000000000004</v>
      </c>
      <c r="AC245" s="9">
        <v>0.11308</v>
      </c>
    </row>
    <row r="246" spans="1:29" s="6" customFormat="1" x14ac:dyDescent="0.25">
      <c r="A246" s="2" t="s">
        <v>593</v>
      </c>
      <c r="B246" s="2" t="s">
        <v>594</v>
      </c>
      <c r="C246" s="2" t="s">
        <v>1</v>
      </c>
      <c r="D246" s="2">
        <v>39854</v>
      </c>
      <c r="E246" s="2">
        <v>23</v>
      </c>
      <c r="F246" s="9">
        <v>0.999</v>
      </c>
      <c r="G246" s="9">
        <v>0.32719999999999999</v>
      </c>
      <c r="H246" s="9">
        <v>0.96</v>
      </c>
      <c r="I246" s="9">
        <v>0.91266000000000003</v>
      </c>
      <c r="J246" s="9">
        <v>0.94499999999999995</v>
      </c>
      <c r="K246" s="9">
        <v>0.12820400000000001</v>
      </c>
      <c r="L246" s="9">
        <v>0.93300000000000005</v>
      </c>
      <c r="M246" s="9">
        <f t="shared" si="36"/>
        <v>1.0718113612004287</v>
      </c>
      <c r="N246" s="9">
        <v>0.77736000000000005</v>
      </c>
      <c r="O246" s="9">
        <v>0.91700000000000004</v>
      </c>
      <c r="P246" s="9">
        <f t="shared" si="30"/>
        <v>1.0905125408942202</v>
      </c>
      <c r="Q246" s="9">
        <v>0.95208000000000004</v>
      </c>
      <c r="R246" s="9">
        <v>0.89200000000000002</v>
      </c>
      <c r="S246" s="9">
        <f t="shared" si="28"/>
        <v>1.1210762331838564</v>
      </c>
      <c r="T246" s="9">
        <v>1.0499400000000001E-2</v>
      </c>
      <c r="U246" s="9">
        <v>0.94899999999999995</v>
      </c>
      <c r="V246" s="9">
        <v>0.20422000000000001</v>
      </c>
      <c r="W246" s="9">
        <v>0.98899999999999999</v>
      </c>
      <c r="X246" s="9">
        <f t="shared" si="29"/>
        <v>1.0111223458038423</v>
      </c>
      <c r="Y246" s="9">
        <v>0.89514000000000005</v>
      </c>
      <c r="Z246" s="9">
        <v>1.016</v>
      </c>
      <c r="AA246" s="9">
        <v>0.90066000000000002</v>
      </c>
      <c r="AB246" s="9">
        <v>1.04</v>
      </c>
      <c r="AC246" s="9">
        <v>0.116658</v>
      </c>
    </row>
    <row r="247" spans="1:29" s="6" customFormat="1" x14ac:dyDescent="0.25">
      <c r="A247" s="2" t="s">
        <v>595</v>
      </c>
      <c r="B247" s="2" t="s">
        <v>596</v>
      </c>
      <c r="C247" s="2" t="s">
        <v>1</v>
      </c>
      <c r="D247" s="2">
        <v>18653</v>
      </c>
      <c r="E247" s="2">
        <v>15.3</v>
      </c>
      <c r="F247" s="9">
        <v>0.93400000000000005</v>
      </c>
      <c r="G247" s="9">
        <v>6.4343999999999998E-3</v>
      </c>
      <c r="H247" s="9">
        <v>0.90700000000000003</v>
      </c>
      <c r="I247" s="9">
        <v>0.18170800000000001</v>
      </c>
      <c r="J247" s="9">
        <v>0.97299999999999998</v>
      </c>
      <c r="K247" s="9">
        <v>0.96660000000000001</v>
      </c>
      <c r="L247" s="9">
        <v>0.80800000000000005</v>
      </c>
      <c r="M247" s="9">
        <f t="shared" si="36"/>
        <v>1.2376237623762376</v>
      </c>
      <c r="N247" s="9">
        <v>2.1586000000000001E-3</v>
      </c>
      <c r="O247" s="9">
        <v>0.73199999999999998</v>
      </c>
      <c r="P247" s="9">
        <f t="shared" si="30"/>
        <v>1.3661202185792349</v>
      </c>
      <c r="Q247" s="9">
        <v>2.3250000000000001E-4</v>
      </c>
      <c r="R247" s="9">
        <v>0.79700000000000004</v>
      </c>
      <c r="S247" s="9">
        <f t="shared" si="28"/>
        <v>1.2547051442910915</v>
      </c>
      <c r="T247" s="9">
        <v>6.4402000000000001E-3</v>
      </c>
      <c r="U247" s="9">
        <v>0.98699999999999999</v>
      </c>
      <c r="V247" s="9">
        <v>0.30174000000000001</v>
      </c>
      <c r="W247" s="9">
        <v>0.86899999999999999</v>
      </c>
      <c r="X247" s="9">
        <f t="shared" si="29"/>
        <v>1.1507479861910241</v>
      </c>
      <c r="Y247" s="9">
        <v>0.126662</v>
      </c>
      <c r="Z247" s="9">
        <v>1.0649999999999999</v>
      </c>
      <c r="AA247" s="9">
        <v>0.21912000000000001</v>
      </c>
      <c r="AB247" s="9">
        <v>1.075</v>
      </c>
      <c r="AC247" s="9">
        <v>0.25328000000000001</v>
      </c>
    </row>
    <row r="248" spans="1:29" s="6" customFormat="1" x14ac:dyDescent="0.25">
      <c r="A248" s="2" t="s">
        <v>597</v>
      </c>
      <c r="B248" s="2" t="s">
        <v>598</v>
      </c>
      <c r="C248" s="2" t="s">
        <v>1</v>
      </c>
      <c r="D248" s="2">
        <v>64830</v>
      </c>
      <c r="E248" s="2">
        <v>9.4</v>
      </c>
      <c r="F248" s="9">
        <v>1.006</v>
      </c>
      <c r="G248" s="9">
        <v>0.98277999999999999</v>
      </c>
      <c r="H248" s="9">
        <v>1.0249999999999999</v>
      </c>
      <c r="I248" s="9">
        <v>0.49997999999999998</v>
      </c>
      <c r="J248" s="9">
        <v>1.032</v>
      </c>
      <c r="K248" s="9">
        <v>0.14770800000000001</v>
      </c>
      <c r="L248" s="9">
        <v>0.90500000000000003</v>
      </c>
      <c r="M248" s="9">
        <f t="shared" si="36"/>
        <v>1.1049723756906078</v>
      </c>
      <c r="N248" s="9">
        <v>0.114818</v>
      </c>
      <c r="O248" s="9">
        <v>0.95399999999999996</v>
      </c>
      <c r="P248" s="9">
        <f t="shared" si="30"/>
        <v>1.0482180293501049</v>
      </c>
      <c r="Q248" s="9">
        <v>0.104564</v>
      </c>
      <c r="R248" s="9">
        <v>1.012</v>
      </c>
      <c r="S248" s="9">
        <f t="shared" si="28"/>
        <v>0.98814229249011853</v>
      </c>
      <c r="T248" s="9">
        <v>0.81691999999999998</v>
      </c>
      <c r="U248" s="9">
        <v>1.034</v>
      </c>
      <c r="V248" s="9">
        <v>0.34448000000000001</v>
      </c>
      <c r="W248" s="9">
        <v>0.96399999999999997</v>
      </c>
      <c r="X248" s="9">
        <f t="shared" si="29"/>
        <v>1.0373443983402491</v>
      </c>
      <c r="Y248" s="9">
        <v>0.20146</v>
      </c>
      <c r="Z248" s="9">
        <v>1.03</v>
      </c>
      <c r="AA248" s="9">
        <v>0.19919400000000001</v>
      </c>
      <c r="AB248" s="9">
        <v>0.97099999999999997</v>
      </c>
      <c r="AC248" s="9">
        <v>0.44812000000000002</v>
      </c>
    </row>
    <row r="249" spans="1:29" s="6" customFormat="1" x14ac:dyDescent="0.25">
      <c r="A249" s="2" t="s">
        <v>599</v>
      </c>
      <c r="B249" s="2" t="s">
        <v>600</v>
      </c>
      <c r="C249" s="2" t="s">
        <v>1</v>
      </c>
      <c r="D249" s="2">
        <v>68422</v>
      </c>
      <c r="E249" s="2">
        <v>10.9</v>
      </c>
      <c r="F249" s="9">
        <v>1.044</v>
      </c>
      <c r="G249" s="9">
        <v>0.112926</v>
      </c>
      <c r="H249" s="9">
        <v>0.89500000000000002</v>
      </c>
      <c r="I249" s="9">
        <v>3.1837999999999998E-2</v>
      </c>
      <c r="J249" s="9">
        <v>0.85599999999999998</v>
      </c>
      <c r="K249" s="9">
        <v>5.9161999999999999E-3</v>
      </c>
      <c r="L249" s="9">
        <v>0.78</v>
      </c>
      <c r="M249" s="9">
        <f t="shared" si="36"/>
        <v>1.2820512820512819</v>
      </c>
      <c r="N249" s="9">
        <v>5.1976000000000001E-3</v>
      </c>
      <c r="O249" s="9">
        <v>0.76100000000000001</v>
      </c>
      <c r="P249" s="9">
        <f t="shared" si="30"/>
        <v>1.3140604467805519</v>
      </c>
      <c r="Q249" s="9">
        <v>5.4695999999999998E-3</v>
      </c>
      <c r="R249" s="9">
        <v>0.75800000000000001</v>
      </c>
      <c r="S249" s="9">
        <f t="shared" si="28"/>
        <v>1.3192612137203166</v>
      </c>
      <c r="T249" s="9">
        <v>3.5428E-3</v>
      </c>
      <c r="U249" s="9">
        <v>1.0249999999999999</v>
      </c>
      <c r="V249" s="9">
        <v>0.38568000000000002</v>
      </c>
      <c r="W249" s="9">
        <v>0.82399999999999995</v>
      </c>
      <c r="X249" s="9">
        <f t="shared" si="29"/>
        <v>1.2135922330097089</v>
      </c>
      <c r="Y249" s="9">
        <v>1.40804E-2</v>
      </c>
      <c r="Z249" s="9">
        <v>0.95</v>
      </c>
      <c r="AA249" s="9">
        <v>0.32390000000000002</v>
      </c>
      <c r="AB249" s="9">
        <v>0.94899999999999995</v>
      </c>
      <c r="AC249" s="9">
        <v>3.3402000000000001E-2</v>
      </c>
    </row>
    <row r="250" spans="1:29" s="6" customFormat="1" x14ac:dyDescent="0.25">
      <c r="A250" s="2" t="s">
        <v>601</v>
      </c>
      <c r="B250" s="2" t="s">
        <v>602</v>
      </c>
      <c r="C250" s="2" t="s">
        <v>1</v>
      </c>
      <c r="D250" s="2">
        <v>72929</v>
      </c>
      <c r="E250" s="2">
        <v>2.1</v>
      </c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</row>
    <row r="251" spans="1:29" s="6" customFormat="1" x14ac:dyDescent="0.25">
      <c r="A251" s="2" t="s">
        <v>603</v>
      </c>
      <c r="B251" s="2" t="s">
        <v>604</v>
      </c>
      <c r="C251" s="2" t="s">
        <v>1</v>
      </c>
      <c r="D251" s="2">
        <v>71783</v>
      </c>
      <c r="E251" s="2">
        <v>6.8</v>
      </c>
      <c r="F251" s="9">
        <v>1.0249999999999999</v>
      </c>
      <c r="G251" s="9">
        <v>0.27751999999999999</v>
      </c>
      <c r="H251" s="9">
        <v>1.014</v>
      </c>
      <c r="I251" s="9">
        <v>0.88124000000000002</v>
      </c>
      <c r="J251" s="9">
        <v>1.0069999999999999</v>
      </c>
      <c r="K251" s="9">
        <v>0.75163999999999997</v>
      </c>
      <c r="L251" s="9">
        <v>0.79100000000000004</v>
      </c>
      <c r="M251" s="9">
        <f>1/L251</f>
        <v>1.2642225031605563</v>
      </c>
      <c r="N251" s="9">
        <v>5.44E-4</v>
      </c>
      <c r="O251" s="9">
        <v>0.77900000000000003</v>
      </c>
      <c r="P251" s="9">
        <f t="shared" si="30"/>
        <v>1.2836970474967908</v>
      </c>
      <c r="Q251" s="9">
        <v>3.2445999999999999E-4</v>
      </c>
      <c r="R251" s="9">
        <v>0.78900000000000003</v>
      </c>
      <c r="S251" s="9">
        <f t="shared" si="28"/>
        <v>1.2674271229404308</v>
      </c>
      <c r="T251" s="9">
        <v>7.4242000000000004E-4</v>
      </c>
      <c r="U251" s="9">
        <v>1.0229999999999999</v>
      </c>
      <c r="V251" s="9">
        <v>0.72989999999999999</v>
      </c>
      <c r="W251" s="9">
        <v>0.79</v>
      </c>
      <c r="X251" s="9">
        <f t="shared" si="29"/>
        <v>1.2658227848101264</v>
      </c>
      <c r="Y251" s="9">
        <v>3.2577999999999999E-3</v>
      </c>
      <c r="Z251" s="9">
        <v>1.04</v>
      </c>
      <c r="AA251" s="9">
        <v>0.43628</v>
      </c>
      <c r="AB251" s="9">
        <v>1.032</v>
      </c>
      <c r="AC251" s="9">
        <v>0.58072000000000001</v>
      </c>
    </row>
    <row r="252" spans="1:29" s="6" customFormat="1" x14ac:dyDescent="0.25">
      <c r="A252" s="2" t="s">
        <v>605</v>
      </c>
      <c r="B252" s="2" t="s">
        <v>606</v>
      </c>
      <c r="C252" s="2" t="s">
        <v>1</v>
      </c>
      <c r="D252" s="2">
        <v>73991</v>
      </c>
      <c r="E252" s="2">
        <v>1.9</v>
      </c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</row>
    <row r="253" spans="1:29" s="6" customFormat="1" x14ac:dyDescent="0.25">
      <c r="A253" s="2" t="s">
        <v>607</v>
      </c>
      <c r="B253" s="2" t="s">
        <v>608</v>
      </c>
      <c r="C253" s="2" t="s">
        <v>1</v>
      </c>
      <c r="D253" s="2">
        <v>82219</v>
      </c>
      <c r="E253" s="2">
        <v>3.4</v>
      </c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</row>
    <row r="254" spans="1:29" s="6" customFormat="1" x14ac:dyDescent="0.25">
      <c r="A254" s="2" t="s">
        <v>609</v>
      </c>
      <c r="B254" s="2" t="s">
        <v>610</v>
      </c>
      <c r="C254" s="2" t="s">
        <v>1</v>
      </c>
      <c r="D254" s="2">
        <v>77668</v>
      </c>
      <c r="E254" s="2">
        <v>1.9</v>
      </c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</row>
    <row r="255" spans="1:29" s="6" customFormat="1" x14ac:dyDescent="0.25">
      <c r="A255" s="2" t="s">
        <v>611</v>
      </c>
      <c r="B255" s="2" t="s">
        <v>612</v>
      </c>
      <c r="C255" s="2" t="s">
        <v>1</v>
      </c>
      <c r="D255" s="2">
        <v>27114</v>
      </c>
      <c r="E255" s="2">
        <v>45</v>
      </c>
      <c r="F255" s="9">
        <v>0.96099999999999997</v>
      </c>
      <c r="G255" s="9">
        <v>0.84970000000000001</v>
      </c>
      <c r="H255" s="9">
        <v>0.996</v>
      </c>
      <c r="I255" s="9">
        <v>0.98662000000000005</v>
      </c>
      <c r="J255" s="9">
        <v>0.99399999999999999</v>
      </c>
      <c r="K255" s="9">
        <v>0.84855999999999998</v>
      </c>
      <c r="L255" s="9">
        <v>0.88900000000000001</v>
      </c>
      <c r="M255" s="9">
        <f t="shared" ref="M255:M256" si="37">1/L255</f>
        <v>1.124859392575928</v>
      </c>
      <c r="N255" s="9">
        <v>2.1563999999999999E-4</v>
      </c>
      <c r="O255" s="9">
        <v>0.92700000000000005</v>
      </c>
      <c r="P255" s="9">
        <f t="shared" si="30"/>
        <v>1.0787486515641855</v>
      </c>
      <c r="Q255" s="9">
        <v>8.0751999999999994E-3</v>
      </c>
      <c r="R255" s="9">
        <v>0.88800000000000001</v>
      </c>
      <c r="S255" s="9">
        <f t="shared" si="28"/>
        <v>1.1261261261261262</v>
      </c>
      <c r="T255" s="9">
        <v>1.6146799999999999E-2</v>
      </c>
      <c r="U255" s="9">
        <v>1.0149999999999999</v>
      </c>
      <c r="V255" s="9">
        <v>0.96464000000000005</v>
      </c>
      <c r="W255" s="9">
        <v>0.87</v>
      </c>
      <c r="X255" s="9">
        <f t="shared" si="29"/>
        <v>1.1494252873563218</v>
      </c>
      <c r="Y255" s="9">
        <v>1.3690799999999999E-3</v>
      </c>
      <c r="Z255" s="9">
        <v>0.98699999999999999</v>
      </c>
      <c r="AA255" s="9">
        <v>0.136352</v>
      </c>
      <c r="AB255" s="9">
        <v>0.996</v>
      </c>
      <c r="AC255" s="9">
        <v>0.38066</v>
      </c>
    </row>
    <row r="256" spans="1:29" s="6" customFormat="1" x14ac:dyDescent="0.25">
      <c r="A256" s="2" t="s">
        <v>613</v>
      </c>
      <c r="B256" s="2" t="s">
        <v>614</v>
      </c>
      <c r="C256" s="2" t="s">
        <v>1</v>
      </c>
      <c r="D256" s="2">
        <v>115727</v>
      </c>
      <c r="E256" s="2">
        <v>13.6</v>
      </c>
      <c r="F256" s="9">
        <v>1.0549999999999999</v>
      </c>
      <c r="G256" s="9">
        <v>0.39006000000000002</v>
      </c>
      <c r="H256" s="9">
        <v>1.0329999999999999</v>
      </c>
      <c r="I256" s="9">
        <v>0.72872000000000003</v>
      </c>
      <c r="J256" s="9">
        <v>0.999</v>
      </c>
      <c r="K256" s="9">
        <v>0.52090000000000003</v>
      </c>
      <c r="L256" s="9">
        <v>0.99399999999999999</v>
      </c>
      <c r="M256" s="9">
        <f t="shared" si="37"/>
        <v>1.0060362173038229</v>
      </c>
      <c r="N256" s="9">
        <v>0.92535999999999996</v>
      </c>
      <c r="O256" s="9">
        <v>0.95899999999999996</v>
      </c>
      <c r="P256" s="9">
        <f t="shared" si="30"/>
        <v>1.0427528675703859</v>
      </c>
      <c r="Q256" s="9">
        <v>0.74460000000000004</v>
      </c>
      <c r="R256" s="9">
        <v>0.92500000000000004</v>
      </c>
      <c r="S256" s="9">
        <f t="shared" si="28"/>
        <v>1.0810810810810809</v>
      </c>
      <c r="T256" s="9">
        <v>0.92520000000000002</v>
      </c>
      <c r="U256" s="9">
        <v>0.98299999999999998</v>
      </c>
      <c r="V256" s="9">
        <v>0.92301999999999995</v>
      </c>
      <c r="W256" s="9">
        <v>0.999</v>
      </c>
      <c r="X256" s="9">
        <f t="shared" si="29"/>
        <v>1.0010010010010011</v>
      </c>
      <c r="Y256" s="9">
        <v>0.42468</v>
      </c>
      <c r="Z256" s="9">
        <v>0.97799999999999998</v>
      </c>
      <c r="AA256" s="9">
        <v>0.10699400000000001</v>
      </c>
      <c r="AB256" s="9">
        <v>0.97599999999999998</v>
      </c>
      <c r="AC256" s="9">
        <v>0.32174000000000003</v>
      </c>
    </row>
    <row r="257" spans="1:29" s="6" customFormat="1" x14ac:dyDescent="0.25">
      <c r="A257" s="2" t="s">
        <v>615</v>
      </c>
      <c r="B257" s="2" t="s">
        <v>616</v>
      </c>
      <c r="C257" s="2" t="s">
        <v>1</v>
      </c>
      <c r="D257" s="2">
        <v>22962</v>
      </c>
      <c r="E257" s="2">
        <v>5.8</v>
      </c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  <c r="AA257" s="9"/>
      <c r="AB257" s="9"/>
      <c r="AC257" s="9"/>
    </row>
    <row r="258" spans="1:29" s="6" customFormat="1" x14ac:dyDescent="0.25">
      <c r="A258" s="2" t="s">
        <v>617</v>
      </c>
      <c r="B258" s="2" t="s">
        <v>618</v>
      </c>
      <c r="C258" s="2" t="s">
        <v>1</v>
      </c>
      <c r="D258" s="2">
        <v>59990</v>
      </c>
      <c r="E258" s="2">
        <v>22.3</v>
      </c>
      <c r="F258" s="9">
        <v>0.98299999999999998</v>
      </c>
      <c r="G258" s="9">
        <v>0.36658000000000002</v>
      </c>
      <c r="H258" s="9">
        <v>1.0269999999999999</v>
      </c>
      <c r="I258" s="9">
        <v>0.33267999999999998</v>
      </c>
      <c r="J258" s="9">
        <v>1.0329999999999999</v>
      </c>
      <c r="K258" s="9">
        <v>0.12667800000000001</v>
      </c>
      <c r="L258" s="9">
        <v>0.89500000000000002</v>
      </c>
      <c r="M258" s="9">
        <f t="shared" ref="M258:M260" si="38">1/L258</f>
        <v>1.1173184357541899</v>
      </c>
      <c r="N258" s="9">
        <v>0.82684000000000002</v>
      </c>
      <c r="O258" s="9">
        <v>0.88600000000000001</v>
      </c>
      <c r="P258" s="9">
        <f t="shared" si="30"/>
        <v>1.1286681715575622</v>
      </c>
      <c r="Q258" s="9">
        <v>0.66774</v>
      </c>
      <c r="R258" s="9">
        <v>0.95899999999999996</v>
      </c>
      <c r="S258" s="9">
        <f t="shared" si="28"/>
        <v>1.0427528675703859</v>
      </c>
      <c r="T258" s="9">
        <v>0.41073999999999999</v>
      </c>
      <c r="U258" s="9">
        <v>1.0169999999999999</v>
      </c>
      <c r="V258" s="9">
        <v>0.66279999999999994</v>
      </c>
      <c r="W258" s="9">
        <v>0.91200000000000003</v>
      </c>
      <c r="X258" s="9">
        <f t="shared" si="29"/>
        <v>1.0964912280701753</v>
      </c>
      <c r="Y258" s="9">
        <v>0.10341599999999999</v>
      </c>
      <c r="Z258" s="9">
        <v>0.97899999999999998</v>
      </c>
      <c r="AA258" s="9">
        <v>0.48604000000000003</v>
      </c>
      <c r="AB258" s="9">
        <v>1.0169999999999999</v>
      </c>
      <c r="AC258" s="9">
        <v>0.96148</v>
      </c>
    </row>
    <row r="259" spans="1:29" s="6" customFormat="1" x14ac:dyDescent="0.25">
      <c r="A259" s="2" t="s">
        <v>619</v>
      </c>
      <c r="B259" s="2" t="s">
        <v>620</v>
      </c>
      <c r="C259" s="2" t="s">
        <v>1</v>
      </c>
      <c r="D259" s="2">
        <v>67311</v>
      </c>
      <c r="E259" s="2">
        <v>13.2</v>
      </c>
      <c r="F259" s="9">
        <v>0.98499999999999999</v>
      </c>
      <c r="G259" s="9">
        <v>0.111626</v>
      </c>
      <c r="H259" s="9">
        <v>1.032</v>
      </c>
      <c r="I259" s="9">
        <v>0.16397200000000001</v>
      </c>
      <c r="J259" s="9">
        <v>1.0649999999999999</v>
      </c>
      <c r="K259" s="9">
        <v>1.7146000000000002E-2</v>
      </c>
      <c r="L259" s="9">
        <v>0.72799999999999998</v>
      </c>
      <c r="M259" s="9">
        <f t="shared" si="38"/>
        <v>1.3736263736263736</v>
      </c>
      <c r="N259" s="9">
        <v>2.5581999999999997E-4</v>
      </c>
      <c r="O259" s="9">
        <v>0.70799999999999996</v>
      </c>
      <c r="P259" s="9">
        <f t="shared" si="30"/>
        <v>1.4124293785310735</v>
      </c>
      <c r="Q259" s="9">
        <v>4.4507999999999999E-4</v>
      </c>
      <c r="R259" s="9">
        <v>0.77200000000000002</v>
      </c>
      <c r="S259" s="9">
        <f t="shared" si="28"/>
        <v>1.2953367875647668</v>
      </c>
      <c r="T259" s="9">
        <v>1.06912E-3</v>
      </c>
      <c r="U259" s="9">
        <v>0.995</v>
      </c>
      <c r="V259" s="9">
        <v>0.75834000000000001</v>
      </c>
      <c r="W259" s="9">
        <v>0.69799999999999995</v>
      </c>
      <c r="X259" s="9">
        <f t="shared" si="29"/>
        <v>1.4326647564469914</v>
      </c>
      <c r="Y259" s="9">
        <v>2.5222E-5</v>
      </c>
      <c r="Z259" s="9">
        <v>0.96899999999999997</v>
      </c>
      <c r="AA259" s="9">
        <v>0.69084000000000001</v>
      </c>
      <c r="AB259" s="9">
        <v>0.98899999999999999</v>
      </c>
      <c r="AC259" s="9">
        <v>0.28210000000000002</v>
      </c>
    </row>
    <row r="260" spans="1:29" s="6" customFormat="1" x14ac:dyDescent="0.25">
      <c r="A260" s="2" t="s">
        <v>621</v>
      </c>
      <c r="B260" s="2" t="s">
        <v>622</v>
      </c>
      <c r="C260" s="2" t="s">
        <v>1</v>
      </c>
      <c r="D260" s="2">
        <v>31413</v>
      </c>
      <c r="E260" s="2">
        <v>14.5</v>
      </c>
      <c r="F260" s="9">
        <v>1.012</v>
      </c>
      <c r="G260" s="9">
        <v>0.54032000000000002</v>
      </c>
      <c r="H260" s="9">
        <v>1.0329999999999999</v>
      </c>
      <c r="I260" s="9">
        <v>0.24696000000000001</v>
      </c>
      <c r="J260" s="9">
        <v>1.0629999999999999</v>
      </c>
      <c r="K260" s="9">
        <v>7.4214000000000002E-2</v>
      </c>
      <c r="L260" s="9">
        <v>0.92100000000000004</v>
      </c>
      <c r="M260" s="9">
        <f t="shared" si="38"/>
        <v>1.0857763300760044</v>
      </c>
      <c r="N260" s="9">
        <v>0.34210000000000002</v>
      </c>
      <c r="O260" s="9">
        <v>0.95599999999999996</v>
      </c>
      <c r="P260" s="9">
        <f t="shared" si="30"/>
        <v>1.0460251046025104</v>
      </c>
      <c r="Q260" s="9">
        <v>0.76641999999999999</v>
      </c>
      <c r="R260" s="9">
        <v>0.97899999999999998</v>
      </c>
      <c r="S260" s="9">
        <f t="shared" si="28"/>
        <v>1.0214504596527068</v>
      </c>
      <c r="T260" s="9">
        <v>0.76878000000000002</v>
      </c>
      <c r="U260" s="9">
        <v>0.97499999999999998</v>
      </c>
      <c r="V260" s="9">
        <v>0.72540000000000004</v>
      </c>
      <c r="W260" s="9">
        <v>0.93799999999999994</v>
      </c>
      <c r="X260" s="9">
        <f t="shared" si="29"/>
        <v>1.0660980810234542</v>
      </c>
      <c r="Y260" s="9">
        <v>0.27344000000000002</v>
      </c>
      <c r="Z260" s="9">
        <v>0.998</v>
      </c>
      <c r="AA260" s="9">
        <v>0.94094</v>
      </c>
      <c r="AB260" s="9">
        <v>1.0389999999999999</v>
      </c>
      <c r="AC260" s="9">
        <v>0.68303999999999998</v>
      </c>
    </row>
    <row r="261" spans="1:29" s="6" customFormat="1" x14ac:dyDescent="0.25">
      <c r="A261" s="2" t="s">
        <v>623</v>
      </c>
      <c r="B261" s="2" t="s">
        <v>624</v>
      </c>
      <c r="C261" s="2" t="s">
        <v>1</v>
      </c>
      <c r="D261" s="2">
        <v>24551</v>
      </c>
      <c r="E261" s="2">
        <v>7.8</v>
      </c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  <c r="AA261" s="9"/>
      <c r="AB261" s="9"/>
      <c r="AC261" s="9"/>
    </row>
    <row r="262" spans="1:29" s="6" customFormat="1" x14ac:dyDescent="0.25">
      <c r="A262" s="2" t="s">
        <v>625</v>
      </c>
      <c r="B262" s="2" t="s">
        <v>626</v>
      </c>
      <c r="C262" s="2" t="s">
        <v>1</v>
      </c>
      <c r="D262" s="2">
        <v>90276</v>
      </c>
      <c r="E262" s="2">
        <v>8.3000000000000007</v>
      </c>
      <c r="F262" s="9">
        <v>0.996</v>
      </c>
      <c r="G262" s="9">
        <v>0.93681999999999999</v>
      </c>
      <c r="H262" s="9">
        <v>0.95899999999999996</v>
      </c>
      <c r="I262" s="9">
        <v>0.49430000000000002</v>
      </c>
      <c r="J262" s="9">
        <v>0.98</v>
      </c>
      <c r="K262" s="9">
        <v>0.16522800000000001</v>
      </c>
      <c r="L262" s="9">
        <v>1.0960000000000001</v>
      </c>
      <c r="M262" s="9">
        <f t="shared" ref="M262:M263" si="39">1/L262</f>
        <v>0.91240875912408748</v>
      </c>
      <c r="N262" s="9">
        <v>8.0121999999999999E-2</v>
      </c>
      <c r="O262" s="9">
        <v>1.0740000000000001</v>
      </c>
      <c r="P262" s="9">
        <f t="shared" ref="P262:P324" si="40">1/O262</f>
        <v>0.93109869646182486</v>
      </c>
      <c r="Q262" s="9">
        <v>0.22122</v>
      </c>
      <c r="R262" s="9">
        <v>1.048</v>
      </c>
      <c r="S262" s="9">
        <f t="shared" ref="S262:S324" si="41">1/R262</f>
        <v>0.95419847328244267</v>
      </c>
      <c r="T262" s="9">
        <v>0.14866799999999999</v>
      </c>
      <c r="U262" s="9">
        <v>0.94399999999999995</v>
      </c>
      <c r="V262" s="9">
        <v>0.81372</v>
      </c>
      <c r="W262" s="9">
        <v>1.032</v>
      </c>
      <c r="X262" s="9">
        <f t="shared" ref="X262:X324" si="42">1/W262</f>
        <v>0.96899224806201545</v>
      </c>
      <c r="Y262" s="9">
        <v>0.24968000000000001</v>
      </c>
      <c r="Z262" s="9">
        <v>0.92</v>
      </c>
      <c r="AA262" s="9">
        <v>0.95998000000000006</v>
      </c>
      <c r="AB262" s="9">
        <v>0.97199999999999998</v>
      </c>
      <c r="AC262" s="9">
        <v>0.84131999999999996</v>
      </c>
    </row>
    <row r="263" spans="1:29" s="6" customFormat="1" x14ac:dyDescent="0.25">
      <c r="A263" s="2" t="s">
        <v>627</v>
      </c>
      <c r="B263" s="2" t="s">
        <v>628</v>
      </c>
      <c r="C263" s="2" t="s">
        <v>1</v>
      </c>
      <c r="D263" s="2">
        <v>25353</v>
      </c>
      <c r="E263" s="2">
        <v>13.9</v>
      </c>
      <c r="F263" s="9">
        <v>0.98799999999999999</v>
      </c>
      <c r="G263" s="9">
        <v>0.96477999999999997</v>
      </c>
      <c r="H263" s="9">
        <v>0.98</v>
      </c>
      <c r="I263" s="9">
        <v>0.42827999999999999</v>
      </c>
      <c r="J263" s="9">
        <v>0.98299999999999998</v>
      </c>
      <c r="K263" s="9">
        <v>0.23383999999999999</v>
      </c>
      <c r="L263" s="9">
        <v>1.3009999999999999</v>
      </c>
      <c r="M263" s="9">
        <f t="shared" si="39"/>
        <v>0.76863950807071491</v>
      </c>
      <c r="N263" s="9">
        <v>1.52444E-2</v>
      </c>
      <c r="O263" s="9">
        <v>1.27</v>
      </c>
      <c r="P263" s="9">
        <f t="shared" si="40"/>
        <v>0.78740157480314954</v>
      </c>
      <c r="Q263" s="9">
        <v>2.8165999999999998E-3</v>
      </c>
      <c r="R263" s="9">
        <v>1.298</v>
      </c>
      <c r="S263" s="9">
        <f t="shared" si="41"/>
        <v>0.77041602465331271</v>
      </c>
      <c r="T263" s="9">
        <v>3.9837999999999998E-2</v>
      </c>
      <c r="U263" s="9">
        <v>1.0129999999999999</v>
      </c>
      <c r="V263" s="9">
        <v>0.73448000000000002</v>
      </c>
      <c r="W263" s="9">
        <v>1.32</v>
      </c>
      <c r="X263" s="9">
        <f t="shared" si="42"/>
        <v>0.75757575757575757</v>
      </c>
      <c r="Y263" s="9">
        <v>3.0734000000000001E-2</v>
      </c>
      <c r="Z263" s="9">
        <v>0.996</v>
      </c>
      <c r="AA263" s="9">
        <v>0.45945999999999998</v>
      </c>
      <c r="AB263" s="9">
        <v>0.97199999999999998</v>
      </c>
      <c r="AC263" s="9">
        <v>0.38866000000000001</v>
      </c>
    </row>
    <row r="264" spans="1:29" s="6" customFormat="1" x14ac:dyDescent="0.25">
      <c r="A264" s="2" t="s">
        <v>629</v>
      </c>
      <c r="B264" s="2" t="s">
        <v>630</v>
      </c>
      <c r="C264" s="2" t="s">
        <v>1</v>
      </c>
      <c r="D264" s="2">
        <v>53229</v>
      </c>
      <c r="E264" s="2">
        <v>2.8</v>
      </c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  <c r="AC264" s="9"/>
    </row>
    <row r="265" spans="1:29" s="6" customFormat="1" x14ac:dyDescent="0.25">
      <c r="A265" s="2" t="s">
        <v>631</v>
      </c>
      <c r="B265" s="2" t="s">
        <v>632</v>
      </c>
      <c r="C265" s="2" t="s">
        <v>1</v>
      </c>
      <c r="D265" s="2">
        <v>22180</v>
      </c>
      <c r="E265" s="2">
        <v>5.7</v>
      </c>
      <c r="F265" s="9">
        <v>0.89600000000000002</v>
      </c>
      <c r="G265" s="9">
        <v>8.5185999999999998E-2</v>
      </c>
      <c r="H265" s="9">
        <v>0.88</v>
      </c>
      <c r="I265" s="9">
        <v>7.3938000000000004E-2</v>
      </c>
      <c r="J265" s="9">
        <v>0.98499999999999999</v>
      </c>
      <c r="K265" s="9">
        <v>0.71309999999999996</v>
      </c>
      <c r="L265" s="9">
        <v>0.69699999999999995</v>
      </c>
      <c r="M265" s="9">
        <f>1/L265</f>
        <v>1.4347202295552368</v>
      </c>
      <c r="N265" s="9">
        <v>4.5171999999999997E-2</v>
      </c>
      <c r="O265" s="9">
        <v>0.60899999999999999</v>
      </c>
      <c r="P265" s="9">
        <f t="shared" si="40"/>
        <v>1.6420361247947455</v>
      </c>
      <c r="Q265" s="9">
        <v>6.5126000000000003E-3</v>
      </c>
      <c r="R265" s="9">
        <v>0.73099999999999998</v>
      </c>
      <c r="S265" s="9">
        <f t="shared" si="41"/>
        <v>1.3679890560875514</v>
      </c>
      <c r="T265" s="9">
        <v>7.0996000000000002E-3</v>
      </c>
      <c r="U265" s="9">
        <v>1.0569999999999999</v>
      </c>
      <c r="V265" s="9">
        <v>6.071E-2</v>
      </c>
      <c r="W265" s="9">
        <v>0.73899999999999999</v>
      </c>
      <c r="X265" s="9">
        <f t="shared" si="42"/>
        <v>1.3531799729364005</v>
      </c>
      <c r="Y265" s="9">
        <v>0.155668</v>
      </c>
      <c r="Z265" s="9">
        <v>1.046</v>
      </c>
      <c r="AA265" s="9">
        <v>0.60870000000000002</v>
      </c>
      <c r="AB265" s="9">
        <v>0.98399999999999999</v>
      </c>
      <c r="AC265" s="9">
        <v>0.85167999999999999</v>
      </c>
    </row>
    <row r="266" spans="1:29" s="6" customFormat="1" x14ac:dyDescent="0.25">
      <c r="A266" s="2" t="s">
        <v>633</v>
      </c>
      <c r="B266" s="2" t="s">
        <v>634</v>
      </c>
      <c r="C266" s="2" t="s">
        <v>1</v>
      </c>
      <c r="D266" s="2">
        <v>27928</v>
      </c>
      <c r="E266" s="2">
        <v>7.8</v>
      </c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  <c r="AC266" s="9"/>
    </row>
    <row r="267" spans="1:29" s="6" customFormat="1" x14ac:dyDescent="0.25">
      <c r="A267" s="2" t="s">
        <v>635</v>
      </c>
      <c r="B267" s="2" t="s">
        <v>636</v>
      </c>
      <c r="C267" s="2" t="s">
        <v>1</v>
      </c>
      <c r="D267" s="2">
        <v>63010</v>
      </c>
      <c r="E267" s="2">
        <v>7.7</v>
      </c>
      <c r="F267" s="9">
        <v>0.98399999999999999</v>
      </c>
      <c r="G267" s="9">
        <v>0.23848</v>
      </c>
      <c r="H267" s="9">
        <v>1.008</v>
      </c>
      <c r="I267" s="9">
        <v>0.92212000000000005</v>
      </c>
      <c r="J267" s="9">
        <v>1.05</v>
      </c>
      <c r="K267" s="9">
        <v>0.192744</v>
      </c>
      <c r="L267" s="9">
        <v>0.81</v>
      </c>
      <c r="M267" s="9">
        <f>1/L267</f>
        <v>1.2345679012345678</v>
      </c>
      <c r="N267" s="9">
        <v>1.6943400000000001E-7</v>
      </c>
      <c r="O267" s="9">
        <v>0.78300000000000003</v>
      </c>
      <c r="P267" s="9">
        <f t="shared" si="40"/>
        <v>1.277139208173691</v>
      </c>
      <c r="Q267" s="9">
        <v>3.0540000000000002E-7</v>
      </c>
      <c r="R267" s="9">
        <v>0.80500000000000005</v>
      </c>
      <c r="S267" s="9">
        <f t="shared" si="41"/>
        <v>1.2422360248447204</v>
      </c>
      <c r="T267" s="9">
        <v>8.4726000000000002E-5</v>
      </c>
      <c r="U267" s="9">
        <v>1.0049999999999999</v>
      </c>
      <c r="V267" s="9">
        <v>0.77617999999999998</v>
      </c>
      <c r="W267" s="9">
        <v>0.79200000000000004</v>
      </c>
      <c r="X267" s="9">
        <f t="shared" si="42"/>
        <v>1.2626262626262625</v>
      </c>
      <c r="Y267" s="9">
        <v>2.4374000000000002E-6</v>
      </c>
      <c r="Z267" s="9">
        <v>0.99</v>
      </c>
      <c r="AA267" s="9">
        <v>0.96264000000000005</v>
      </c>
      <c r="AB267" s="9">
        <v>1.002</v>
      </c>
      <c r="AC267" s="9">
        <v>0.95745999999999998</v>
      </c>
    </row>
    <row r="268" spans="1:29" s="6" customFormat="1" x14ac:dyDescent="0.25">
      <c r="A268" s="2" t="s">
        <v>637</v>
      </c>
      <c r="B268" s="2" t="s">
        <v>638</v>
      </c>
      <c r="C268" s="2" t="s">
        <v>1</v>
      </c>
      <c r="D268" s="2">
        <v>45498</v>
      </c>
      <c r="E268" s="2">
        <v>2.5</v>
      </c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</row>
    <row r="269" spans="1:29" s="6" customFormat="1" x14ac:dyDescent="0.25">
      <c r="A269" s="2" t="s">
        <v>639</v>
      </c>
      <c r="B269" s="2" t="s">
        <v>44</v>
      </c>
      <c r="C269" s="2" t="s">
        <v>1</v>
      </c>
      <c r="D269" s="2">
        <v>39983</v>
      </c>
      <c r="E269" s="2">
        <v>19.2</v>
      </c>
      <c r="F269" s="9">
        <v>0.98399999999999999</v>
      </c>
      <c r="G269" s="9">
        <v>0.77436000000000005</v>
      </c>
      <c r="H269" s="9">
        <v>1.0009999999999999</v>
      </c>
      <c r="I269" s="9">
        <v>0.42703999999999998</v>
      </c>
      <c r="J269" s="9">
        <v>1.0149999999999999</v>
      </c>
      <c r="K269" s="9">
        <v>0.80352000000000001</v>
      </c>
      <c r="L269" s="9">
        <v>0.70499999999999996</v>
      </c>
      <c r="M269" s="9">
        <f t="shared" ref="M269:M274" si="43">1/L269</f>
        <v>1.4184397163120568</v>
      </c>
      <c r="N269" s="9">
        <v>1.5319599999999999E-2</v>
      </c>
      <c r="O269" s="9">
        <v>0.67100000000000004</v>
      </c>
      <c r="P269" s="9">
        <f t="shared" si="40"/>
        <v>1.4903129657228018</v>
      </c>
      <c r="Q269" s="9">
        <v>2.9100000000000001E-2</v>
      </c>
      <c r="R269" s="9">
        <v>0.71399999999999997</v>
      </c>
      <c r="S269" s="9">
        <f t="shared" si="41"/>
        <v>1.400560224089636</v>
      </c>
      <c r="T269" s="9">
        <v>1.39784E-2</v>
      </c>
      <c r="U269" s="9">
        <v>1.0449999999999999</v>
      </c>
      <c r="V269" s="9">
        <v>0.44434000000000001</v>
      </c>
      <c r="W269" s="9">
        <v>0.72499999999999998</v>
      </c>
      <c r="X269" s="9">
        <f t="shared" si="42"/>
        <v>1.3793103448275863</v>
      </c>
      <c r="Y269" s="9">
        <v>1.1336199999999999E-2</v>
      </c>
      <c r="Z269" s="9">
        <v>0.97399999999999998</v>
      </c>
      <c r="AA269" s="9">
        <v>0.80932000000000004</v>
      </c>
      <c r="AB269" s="9">
        <v>1.0149999999999999</v>
      </c>
      <c r="AC269" s="9">
        <v>0.85651999999999995</v>
      </c>
    </row>
    <row r="270" spans="1:29" s="6" customFormat="1" x14ac:dyDescent="0.25">
      <c r="A270" s="2" t="s">
        <v>640</v>
      </c>
      <c r="B270" s="2" t="s">
        <v>641</v>
      </c>
      <c r="C270" s="2" t="s">
        <v>1</v>
      </c>
      <c r="D270" s="2">
        <v>113938</v>
      </c>
      <c r="E270" s="2">
        <v>5.4</v>
      </c>
      <c r="F270" s="9">
        <v>0.98199999999999998</v>
      </c>
      <c r="G270" s="9">
        <v>0.46726000000000001</v>
      </c>
      <c r="H270" s="9">
        <v>0.95</v>
      </c>
      <c r="I270" s="9">
        <v>0.60397999999999996</v>
      </c>
      <c r="J270" s="9">
        <v>0.96299999999999997</v>
      </c>
      <c r="K270" s="9">
        <v>0.70530000000000004</v>
      </c>
      <c r="L270" s="9">
        <v>1.05</v>
      </c>
      <c r="M270" s="9">
        <f t="shared" si="43"/>
        <v>0.95238095238095233</v>
      </c>
      <c r="N270" s="9">
        <v>0.30975999999999998</v>
      </c>
      <c r="O270" s="9">
        <v>0.997</v>
      </c>
      <c r="P270" s="9">
        <f t="shared" si="40"/>
        <v>1.0030090270812437</v>
      </c>
      <c r="Q270" s="9">
        <v>0.63846000000000003</v>
      </c>
      <c r="R270" s="9">
        <v>1.03</v>
      </c>
      <c r="S270" s="9">
        <f t="shared" si="41"/>
        <v>0.970873786407767</v>
      </c>
      <c r="T270" s="9">
        <v>0.38885999999999998</v>
      </c>
      <c r="U270" s="9">
        <v>1.0149999999999999</v>
      </c>
      <c r="V270" s="9">
        <v>0.78503999999999996</v>
      </c>
      <c r="W270" s="9">
        <v>1.0840000000000001</v>
      </c>
      <c r="X270" s="9">
        <f t="shared" si="42"/>
        <v>0.92250922509225086</v>
      </c>
      <c r="Y270" s="9">
        <v>0.138292</v>
      </c>
      <c r="Z270" s="9">
        <v>1.0369999999999999</v>
      </c>
      <c r="AA270" s="9">
        <v>0.81823999999999997</v>
      </c>
      <c r="AB270" s="9">
        <v>1.0169999999999999</v>
      </c>
      <c r="AC270" s="9">
        <v>0.76654</v>
      </c>
    </row>
    <row r="271" spans="1:29" s="6" customFormat="1" x14ac:dyDescent="0.25">
      <c r="A271" s="2" t="s">
        <v>642</v>
      </c>
      <c r="B271" s="2" t="s">
        <v>643</v>
      </c>
      <c r="C271" s="2" t="s">
        <v>1</v>
      </c>
      <c r="D271" s="2">
        <v>79871</v>
      </c>
      <c r="E271" s="2">
        <v>25</v>
      </c>
      <c r="F271" s="9">
        <v>0.997</v>
      </c>
      <c r="G271" s="9">
        <v>0.55630000000000002</v>
      </c>
      <c r="H271" s="9">
        <v>0.93899999999999995</v>
      </c>
      <c r="I271" s="9">
        <v>0.104852</v>
      </c>
      <c r="J271" s="9">
        <v>0.96</v>
      </c>
      <c r="K271" s="9">
        <v>0.157968</v>
      </c>
      <c r="L271" s="9">
        <v>0.78600000000000003</v>
      </c>
      <c r="M271" s="9">
        <f t="shared" si="43"/>
        <v>1.272264631043257</v>
      </c>
      <c r="N271" s="9">
        <v>2.0663999999999998E-6</v>
      </c>
      <c r="O271" s="9">
        <v>0.746</v>
      </c>
      <c r="P271" s="9">
        <f t="shared" si="40"/>
        <v>1.3404825737265416</v>
      </c>
      <c r="Q271" s="9">
        <v>2.4064E-8</v>
      </c>
      <c r="R271" s="9">
        <v>0.76400000000000001</v>
      </c>
      <c r="S271" s="9">
        <f t="shared" si="41"/>
        <v>1.3089005235602094</v>
      </c>
      <c r="T271" s="9">
        <v>8.3717999999999996E-9</v>
      </c>
      <c r="U271" s="9">
        <v>1.0229999999999999</v>
      </c>
      <c r="V271" s="9">
        <v>0.18448600000000001</v>
      </c>
      <c r="W271" s="9">
        <v>0.82</v>
      </c>
      <c r="X271" s="9">
        <f t="shared" si="42"/>
        <v>1.2195121951219512</v>
      </c>
      <c r="Y271" s="9">
        <v>1.3845799999999999E-4</v>
      </c>
      <c r="Z271" s="9">
        <v>1.0389999999999999</v>
      </c>
      <c r="AA271" s="9">
        <v>0.164136</v>
      </c>
      <c r="AB271" s="9">
        <v>1.004</v>
      </c>
      <c r="AC271" s="9">
        <v>0.91032000000000002</v>
      </c>
    </row>
    <row r="272" spans="1:29" s="6" customFormat="1" x14ac:dyDescent="0.25">
      <c r="A272" s="2" t="s">
        <v>644</v>
      </c>
      <c r="B272" s="2" t="s">
        <v>645</v>
      </c>
      <c r="C272" s="2" t="s">
        <v>1</v>
      </c>
      <c r="D272" s="2">
        <v>44357</v>
      </c>
      <c r="E272" s="2">
        <v>27.9</v>
      </c>
      <c r="F272" s="9">
        <v>1.0249999999999999</v>
      </c>
      <c r="G272" s="9">
        <v>0.12906400000000001</v>
      </c>
      <c r="H272" s="9">
        <v>1.034</v>
      </c>
      <c r="I272" s="9">
        <v>0.32895999999999997</v>
      </c>
      <c r="J272" s="9">
        <v>0.99299999999999999</v>
      </c>
      <c r="K272" s="9">
        <v>0.93537999999999999</v>
      </c>
      <c r="L272" s="9">
        <v>0.92500000000000004</v>
      </c>
      <c r="M272" s="9">
        <f t="shared" si="43"/>
        <v>1.0810810810810809</v>
      </c>
      <c r="N272" s="9">
        <v>0.53837999999999997</v>
      </c>
      <c r="O272" s="9">
        <v>0.93</v>
      </c>
      <c r="P272" s="9">
        <f t="shared" si="40"/>
        <v>1.075268817204301</v>
      </c>
      <c r="Q272" s="9">
        <v>0.55800000000000005</v>
      </c>
      <c r="R272" s="9">
        <v>0.90200000000000002</v>
      </c>
      <c r="S272" s="9">
        <f t="shared" si="41"/>
        <v>1.1086474501108647</v>
      </c>
      <c r="T272" s="9">
        <v>1.3684999999999999E-2</v>
      </c>
      <c r="U272" s="9">
        <v>0.97099999999999997</v>
      </c>
      <c r="V272" s="9">
        <v>0.29814000000000002</v>
      </c>
      <c r="W272" s="9">
        <v>0.86499999999999999</v>
      </c>
      <c r="X272" s="9">
        <f t="shared" si="42"/>
        <v>1.1560693641618498</v>
      </c>
      <c r="Y272" s="9">
        <v>1.8066E-3</v>
      </c>
      <c r="Z272" s="9">
        <v>0.97599999999999998</v>
      </c>
      <c r="AA272" s="9">
        <v>0.15137200000000001</v>
      </c>
      <c r="AB272" s="9">
        <v>0.97799999999999998</v>
      </c>
      <c r="AC272" s="9">
        <v>0.45956000000000002</v>
      </c>
    </row>
    <row r="273" spans="1:29" s="6" customFormat="1" x14ac:dyDescent="0.25">
      <c r="A273" s="2" t="s">
        <v>646</v>
      </c>
      <c r="B273" s="2" t="s">
        <v>647</v>
      </c>
      <c r="C273" s="2" t="s">
        <v>1</v>
      </c>
      <c r="D273" s="2">
        <v>36600</v>
      </c>
      <c r="E273" s="2">
        <v>15.8</v>
      </c>
      <c r="F273" s="9">
        <v>1.026</v>
      </c>
      <c r="G273" s="9">
        <v>6.8056000000000005E-2</v>
      </c>
      <c r="H273" s="9">
        <v>1.0680000000000001</v>
      </c>
      <c r="I273" s="9">
        <v>0.90783999999999998</v>
      </c>
      <c r="J273" s="9">
        <v>0.99399999999999999</v>
      </c>
      <c r="K273" s="9">
        <v>0.33966000000000002</v>
      </c>
      <c r="L273" s="9">
        <v>0.88100000000000001</v>
      </c>
      <c r="M273" s="9">
        <f t="shared" si="43"/>
        <v>1.1350737797956867</v>
      </c>
      <c r="N273" s="9">
        <v>4.7210000000000002E-2</v>
      </c>
      <c r="O273" s="9">
        <v>0.84499999999999997</v>
      </c>
      <c r="P273" s="9">
        <f t="shared" si="40"/>
        <v>1.1834319526627219</v>
      </c>
      <c r="Q273" s="9">
        <v>0.15118999999999999</v>
      </c>
      <c r="R273" s="9">
        <v>0.871</v>
      </c>
      <c r="S273" s="9">
        <f t="shared" si="41"/>
        <v>1.1481056257175659</v>
      </c>
      <c r="T273" s="9">
        <v>1.0625799999999999E-2</v>
      </c>
      <c r="U273" s="9">
        <v>0.96499999999999997</v>
      </c>
      <c r="V273" s="9">
        <v>0.76246000000000003</v>
      </c>
      <c r="W273" s="9">
        <v>0.91100000000000003</v>
      </c>
      <c r="X273" s="9">
        <f t="shared" si="42"/>
        <v>1.097694840834248</v>
      </c>
      <c r="Y273" s="9">
        <v>1.7287E-2</v>
      </c>
      <c r="Z273" s="9">
        <v>1.032</v>
      </c>
      <c r="AA273" s="9">
        <v>0.77846000000000004</v>
      </c>
      <c r="AB273" s="9">
        <v>1.03</v>
      </c>
      <c r="AC273" s="9">
        <v>0.86407999999999996</v>
      </c>
    </row>
    <row r="274" spans="1:29" s="6" customFormat="1" x14ac:dyDescent="0.25">
      <c r="A274" s="2" t="s">
        <v>648</v>
      </c>
      <c r="B274" s="2" t="s">
        <v>649</v>
      </c>
      <c r="C274" s="2" t="s">
        <v>1</v>
      </c>
      <c r="D274" s="2">
        <v>27921</v>
      </c>
      <c r="E274" s="2">
        <v>13.6</v>
      </c>
      <c r="F274" s="9">
        <v>1.006</v>
      </c>
      <c r="G274" s="9">
        <v>0.84930000000000005</v>
      </c>
      <c r="H274" s="9">
        <v>0.91100000000000003</v>
      </c>
      <c r="I274" s="9">
        <v>2.375E-2</v>
      </c>
      <c r="J274" s="9">
        <v>0.92300000000000004</v>
      </c>
      <c r="K274" s="9">
        <v>7.4815999999999994E-2</v>
      </c>
      <c r="L274" s="9">
        <v>0.85</v>
      </c>
      <c r="M274" s="9">
        <f t="shared" si="43"/>
        <v>1.1764705882352942</v>
      </c>
      <c r="N274" s="9">
        <v>1.7337600000000002E-2</v>
      </c>
      <c r="O274" s="9">
        <v>0.82499999999999996</v>
      </c>
      <c r="P274" s="9">
        <f t="shared" si="40"/>
        <v>1.2121212121212122</v>
      </c>
      <c r="Q274" s="9">
        <v>2.9042E-3</v>
      </c>
      <c r="R274" s="9">
        <v>0.84899999999999998</v>
      </c>
      <c r="S274" s="9">
        <f t="shared" si="41"/>
        <v>1.1778563015312131</v>
      </c>
      <c r="T274" s="9">
        <v>0.11988799999999999</v>
      </c>
      <c r="U274" s="9">
        <v>1.0289999999999999</v>
      </c>
      <c r="V274" s="9">
        <v>0.28432000000000002</v>
      </c>
      <c r="W274" s="9">
        <v>0.84599999999999997</v>
      </c>
      <c r="X274" s="9">
        <f t="shared" si="42"/>
        <v>1.1820330969267139</v>
      </c>
      <c r="Y274" s="9">
        <v>1.7660800000000001E-2</v>
      </c>
      <c r="Z274" s="9">
        <v>0.96799999999999997</v>
      </c>
      <c r="AA274" s="9">
        <v>0.29655999999999999</v>
      </c>
      <c r="AB274" s="9">
        <v>0.91800000000000004</v>
      </c>
      <c r="AC274" s="9">
        <v>0.13081999999999999</v>
      </c>
    </row>
    <row r="275" spans="1:29" s="6" customFormat="1" x14ac:dyDescent="0.25">
      <c r="A275" s="2" t="s">
        <v>650</v>
      </c>
      <c r="B275" s="2" t="s">
        <v>651</v>
      </c>
      <c r="C275" s="2" t="s">
        <v>1</v>
      </c>
      <c r="D275" s="2">
        <v>74739</v>
      </c>
      <c r="E275" s="2">
        <v>2.8</v>
      </c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</row>
    <row r="276" spans="1:29" s="6" customFormat="1" x14ac:dyDescent="0.25">
      <c r="A276" s="2" t="s">
        <v>652</v>
      </c>
      <c r="B276" s="2" t="s">
        <v>43</v>
      </c>
      <c r="C276" s="2" t="s">
        <v>1</v>
      </c>
      <c r="D276" s="2">
        <v>41082</v>
      </c>
      <c r="E276" s="2">
        <v>36.1</v>
      </c>
      <c r="F276" s="9">
        <v>1.099</v>
      </c>
      <c r="G276" s="9">
        <v>2.5812000000000001E-3</v>
      </c>
      <c r="H276" s="9">
        <v>1.004</v>
      </c>
      <c r="I276" s="9">
        <v>0.28466000000000002</v>
      </c>
      <c r="J276" s="9">
        <v>0.85399999999999998</v>
      </c>
      <c r="K276" s="9">
        <v>1.07828E-2</v>
      </c>
      <c r="L276" s="9">
        <v>0.74</v>
      </c>
      <c r="M276" s="9">
        <f t="shared" ref="M276:M282" si="44">1/L276</f>
        <v>1.3513513513513513</v>
      </c>
      <c r="N276" s="9">
        <v>5.3251999999999998E-4</v>
      </c>
      <c r="O276" s="9">
        <v>0.72399999999999998</v>
      </c>
      <c r="P276" s="9">
        <f t="shared" si="40"/>
        <v>1.3812154696132597</v>
      </c>
      <c r="Q276" s="9">
        <v>3.4253999999999999E-3</v>
      </c>
      <c r="R276" s="9">
        <v>0.72499999999999998</v>
      </c>
      <c r="S276" s="9">
        <f t="shared" si="41"/>
        <v>1.3793103448275863</v>
      </c>
      <c r="T276" s="9">
        <v>9.7878E-5</v>
      </c>
      <c r="U276" s="9">
        <v>1.0509999999999999</v>
      </c>
      <c r="V276" s="9">
        <v>0.14005200000000001</v>
      </c>
      <c r="W276" s="9">
        <v>0.81299999999999994</v>
      </c>
      <c r="X276" s="9">
        <f t="shared" si="42"/>
        <v>1.2300123001230012</v>
      </c>
      <c r="Y276" s="9">
        <v>1.8364600000000001E-4</v>
      </c>
      <c r="Z276" s="9">
        <v>1.014</v>
      </c>
      <c r="AA276" s="9">
        <v>0.52690000000000003</v>
      </c>
      <c r="AB276" s="9">
        <v>0.93600000000000005</v>
      </c>
      <c r="AC276" s="9">
        <v>0.23832</v>
      </c>
    </row>
    <row r="277" spans="1:29" s="6" customFormat="1" x14ac:dyDescent="0.25">
      <c r="A277" s="2" t="s">
        <v>653</v>
      </c>
      <c r="B277" s="2" t="s">
        <v>654</v>
      </c>
      <c r="C277" s="2" t="s">
        <v>1</v>
      </c>
      <c r="D277" s="2">
        <v>36524</v>
      </c>
      <c r="E277" s="2">
        <v>43.2</v>
      </c>
      <c r="F277" s="9">
        <v>0.96299999999999997</v>
      </c>
      <c r="G277" s="9">
        <v>0.70611999999999997</v>
      </c>
      <c r="H277" s="9">
        <v>0.93600000000000005</v>
      </c>
      <c r="I277" s="9">
        <v>4.7421999999999999E-2</v>
      </c>
      <c r="J277" s="9">
        <v>0.90400000000000003</v>
      </c>
      <c r="K277" s="9">
        <v>5.9744000000000004E-3</v>
      </c>
      <c r="L277" s="9">
        <v>1.0529999999999999</v>
      </c>
      <c r="M277" s="9">
        <f t="shared" si="44"/>
        <v>0.94966761633428309</v>
      </c>
      <c r="N277" s="9">
        <v>2.4053999999999999E-2</v>
      </c>
      <c r="O277" s="9">
        <v>0.95899999999999996</v>
      </c>
      <c r="P277" s="9">
        <f t="shared" si="40"/>
        <v>1.0427528675703859</v>
      </c>
      <c r="Q277" s="9">
        <v>0.67486000000000002</v>
      </c>
      <c r="R277" s="9">
        <v>1.0149999999999999</v>
      </c>
      <c r="S277" s="9">
        <f t="shared" si="41"/>
        <v>0.98522167487684742</v>
      </c>
      <c r="T277" s="9">
        <v>0.20246</v>
      </c>
      <c r="U277" s="9">
        <v>1.0269999999999999</v>
      </c>
      <c r="V277" s="9">
        <v>8.4307999999999994E-2</v>
      </c>
      <c r="W277" s="9">
        <v>1.1259999999999999</v>
      </c>
      <c r="X277" s="9">
        <f t="shared" si="42"/>
        <v>0.88809946714031984</v>
      </c>
      <c r="Y277" s="9">
        <v>2.7650000000000001E-3</v>
      </c>
      <c r="Z277" s="9">
        <v>1.0169999999999999</v>
      </c>
      <c r="AA277" s="9">
        <v>0.18312800000000001</v>
      </c>
      <c r="AB277" s="9">
        <v>0.99</v>
      </c>
      <c r="AC277" s="9">
        <v>0.82821999999999996</v>
      </c>
    </row>
    <row r="278" spans="1:29" s="6" customFormat="1" x14ac:dyDescent="0.25">
      <c r="A278" s="2" t="s">
        <v>655</v>
      </c>
      <c r="B278" s="2" t="s">
        <v>656</v>
      </c>
      <c r="C278" s="2" t="s">
        <v>1</v>
      </c>
      <c r="D278" s="2">
        <v>80502</v>
      </c>
      <c r="E278" s="2">
        <v>5.8</v>
      </c>
      <c r="F278" s="9">
        <v>1.093</v>
      </c>
      <c r="G278" s="9">
        <v>0.28538000000000002</v>
      </c>
      <c r="H278" s="9">
        <v>0.97</v>
      </c>
      <c r="I278" s="9">
        <v>0.67022000000000004</v>
      </c>
      <c r="J278" s="9">
        <v>0.95299999999999996</v>
      </c>
      <c r="K278" s="9">
        <v>0.22303999999999999</v>
      </c>
      <c r="L278" s="9">
        <v>0.90100000000000002</v>
      </c>
      <c r="M278" s="9">
        <f t="shared" si="44"/>
        <v>1.1098779134295227</v>
      </c>
      <c r="N278" s="9">
        <v>3.2998E-2</v>
      </c>
      <c r="O278" s="9">
        <v>0.92100000000000004</v>
      </c>
      <c r="P278" s="9">
        <f t="shared" si="40"/>
        <v>1.0857763300760044</v>
      </c>
      <c r="Q278" s="9">
        <v>0.21765999999999999</v>
      </c>
      <c r="R278" s="9">
        <v>0.80400000000000005</v>
      </c>
      <c r="S278" s="9">
        <f t="shared" si="41"/>
        <v>1.2437810945273631</v>
      </c>
      <c r="T278" s="9">
        <v>8.0242000000000004E-3</v>
      </c>
      <c r="U278" s="9">
        <v>0.94599999999999995</v>
      </c>
      <c r="V278" s="9">
        <v>0.161324</v>
      </c>
      <c r="W278" s="9">
        <v>0.89900000000000002</v>
      </c>
      <c r="X278" s="9">
        <f t="shared" si="42"/>
        <v>1.1123470522803114</v>
      </c>
      <c r="Y278" s="9">
        <v>0.13105</v>
      </c>
      <c r="Z278" s="9">
        <v>0.94899999999999995</v>
      </c>
      <c r="AA278" s="9">
        <v>3.3318E-2</v>
      </c>
      <c r="AB278" s="9">
        <v>1.012</v>
      </c>
      <c r="AC278" s="9">
        <v>0.86860000000000004</v>
      </c>
    </row>
    <row r="279" spans="1:29" s="6" customFormat="1" x14ac:dyDescent="0.25">
      <c r="A279" s="2" t="s">
        <v>657</v>
      </c>
      <c r="B279" s="2" t="s">
        <v>658</v>
      </c>
      <c r="C279" s="2" t="s">
        <v>1</v>
      </c>
      <c r="D279" s="2">
        <v>34072</v>
      </c>
      <c r="E279" s="2">
        <v>6.6</v>
      </c>
      <c r="F279" s="9">
        <v>0.877</v>
      </c>
      <c r="G279" s="9">
        <v>0.43447999999999998</v>
      </c>
      <c r="H279" s="9">
        <v>0.94199999999999995</v>
      </c>
      <c r="I279" s="9">
        <v>0.67315999999999998</v>
      </c>
      <c r="J279" s="9">
        <v>1.077</v>
      </c>
      <c r="K279" s="9">
        <v>8.2217999999999999E-2</v>
      </c>
      <c r="L279" s="9">
        <v>0.88300000000000001</v>
      </c>
      <c r="M279" s="9">
        <f t="shared" si="44"/>
        <v>1.1325028312570782</v>
      </c>
      <c r="N279" s="9">
        <v>0.23558000000000001</v>
      </c>
      <c r="O279" s="9">
        <v>0.78900000000000003</v>
      </c>
      <c r="P279" s="9">
        <f t="shared" si="40"/>
        <v>1.2674271229404308</v>
      </c>
      <c r="Q279" s="9">
        <v>2.1111999999999999E-2</v>
      </c>
      <c r="R279" s="9">
        <v>0.94199999999999995</v>
      </c>
      <c r="S279" s="9">
        <f t="shared" si="41"/>
        <v>1.0615711252653928</v>
      </c>
      <c r="T279" s="9">
        <v>0.70235999999999998</v>
      </c>
      <c r="U279" s="9">
        <v>1.0289999999999999</v>
      </c>
      <c r="V279" s="9">
        <v>0.19157199999999999</v>
      </c>
      <c r="W279" s="9">
        <v>0.90300000000000002</v>
      </c>
      <c r="X279" s="9">
        <f t="shared" si="42"/>
        <v>1.1074197120708749</v>
      </c>
      <c r="Y279" s="9">
        <v>0.33013999999999999</v>
      </c>
      <c r="Z279" s="9">
        <v>1.0549999999999999</v>
      </c>
      <c r="AA279" s="9">
        <v>0.33050000000000002</v>
      </c>
      <c r="AB279" s="9">
        <v>1.0209999999999999</v>
      </c>
      <c r="AC279" s="9">
        <v>0.67988000000000004</v>
      </c>
    </row>
    <row r="280" spans="1:29" s="6" customFormat="1" x14ac:dyDescent="0.25">
      <c r="A280" s="2" t="s">
        <v>659</v>
      </c>
      <c r="B280" s="2" t="s">
        <v>660</v>
      </c>
      <c r="C280" s="2" t="s">
        <v>1</v>
      </c>
      <c r="D280" s="2">
        <v>36482</v>
      </c>
      <c r="E280" s="2">
        <v>7.2</v>
      </c>
      <c r="F280" s="9">
        <v>0.99299999999999999</v>
      </c>
      <c r="G280" s="9">
        <v>0.73172000000000004</v>
      </c>
      <c r="H280" s="9">
        <v>0.92200000000000004</v>
      </c>
      <c r="I280" s="9">
        <v>0.20974000000000001</v>
      </c>
      <c r="J280" s="9">
        <v>0.93</v>
      </c>
      <c r="K280" s="9">
        <v>0.122138</v>
      </c>
      <c r="L280" s="9">
        <v>0.84799999999999998</v>
      </c>
      <c r="M280" s="9">
        <f t="shared" si="44"/>
        <v>1.179245283018868</v>
      </c>
      <c r="N280" s="9">
        <v>0.21998000000000001</v>
      </c>
      <c r="O280" s="9">
        <v>0.81399999999999995</v>
      </c>
      <c r="P280" s="9">
        <f t="shared" si="40"/>
        <v>1.2285012285012287</v>
      </c>
      <c r="Q280" s="9">
        <v>4.4422000000000003E-2</v>
      </c>
      <c r="R280" s="9">
        <v>0.82199999999999995</v>
      </c>
      <c r="S280" s="9">
        <f t="shared" si="41"/>
        <v>1.2165450121654502</v>
      </c>
      <c r="T280" s="9">
        <v>0.40754000000000001</v>
      </c>
      <c r="U280" s="9">
        <v>0.98599999999999999</v>
      </c>
      <c r="V280" s="9">
        <v>0.96321999999999997</v>
      </c>
      <c r="W280" s="9">
        <v>0.88600000000000001</v>
      </c>
      <c r="X280" s="9">
        <f t="shared" si="42"/>
        <v>1.1286681715575622</v>
      </c>
      <c r="Y280" s="9">
        <v>0.102862</v>
      </c>
      <c r="Z280" s="9">
        <v>0.98299999999999998</v>
      </c>
      <c r="AA280" s="9">
        <v>0.61029999999999995</v>
      </c>
      <c r="AB280" s="9">
        <v>0.99299999999999999</v>
      </c>
      <c r="AC280" s="9">
        <v>0.98468</v>
      </c>
    </row>
    <row r="281" spans="1:29" s="6" customFormat="1" x14ac:dyDescent="0.25">
      <c r="A281" s="2" t="s">
        <v>661</v>
      </c>
      <c r="B281" s="2" t="s">
        <v>662</v>
      </c>
      <c r="C281" s="2" t="s">
        <v>1</v>
      </c>
      <c r="D281" s="2">
        <v>46875</v>
      </c>
      <c r="E281" s="2">
        <v>12.7</v>
      </c>
      <c r="F281" s="9">
        <v>0.94599999999999995</v>
      </c>
      <c r="G281" s="9">
        <v>0.14790200000000001</v>
      </c>
      <c r="H281" s="9">
        <v>0.94799999999999995</v>
      </c>
      <c r="I281" s="9">
        <v>0.21887999999999999</v>
      </c>
      <c r="J281" s="9">
        <v>1.0209999999999999</v>
      </c>
      <c r="K281" s="9">
        <v>0.7722</v>
      </c>
      <c r="L281" s="9">
        <v>0.754</v>
      </c>
      <c r="M281" s="9">
        <f t="shared" si="44"/>
        <v>1.3262599469496021</v>
      </c>
      <c r="N281" s="9">
        <v>2.1738E-3</v>
      </c>
      <c r="O281" s="9">
        <v>0.72099999999999997</v>
      </c>
      <c r="P281" s="9">
        <f t="shared" si="40"/>
        <v>1.3869625520110958</v>
      </c>
      <c r="Q281" s="9">
        <v>1.66432E-2</v>
      </c>
      <c r="R281" s="9">
        <v>0.76600000000000001</v>
      </c>
      <c r="S281" s="9">
        <f t="shared" si="41"/>
        <v>1.3054830287206267</v>
      </c>
      <c r="T281" s="9">
        <v>1.94456E-4</v>
      </c>
      <c r="U281" s="9">
        <v>1.04</v>
      </c>
      <c r="V281" s="9">
        <v>0.85840000000000005</v>
      </c>
      <c r="W281" s="9">
        <v>0.77500000000000002</v>
      </c>
      <c r="X281" s="9">
        <f t="shared" si="42"/>
        <v>1.2903225806451613</v>
      </c>
      <c r="Y281" s="9">
        <v>1.7939E-3</v>
      </c>
      <c r="Z281" s="9">
        <v>1.0129999999999999</v>
      </c>
      <c r="AA281" s="9">
        <v>0.53317999999999999</v>
      </c>
      <c r="AB281" s="9">
        <v>0.94399999999999995</v>
      </c>
      <c r="AC281" s="9">
        <v>0.75580000000000003</v>
      </c>
    </row>
    <row r="282" spans="1:29" s="6" customFormat="1" x14ac:dyDescent="0.25">
      <c r="A282" s="2" t="s">
        <v>663</v>
      </c>
      <c r="B282" s="2" t="s">
        <v>664</v>
      </c>
      <c r="C282" s="2" t="s">
        <v>1</v>
      </c>
      <c r="D282" s="2">
        <v>20009</v>
      </c>
      <c r="E282" s="2">
        <v>6.9</v>
      </c>
      <c r="F282" s="9">
        <v>0.98799999999999999</v>
      </c>
      <c r="G282" s="9">
        <v>0.87661999999999995</v>
      </c>
      <c r="H282" s="9">
        <v>0.95199999999999996</v>
      </c>
      <c r="I282" s="9">
        <v>0.2167</v>
      </c>
      <c r="J282" s="9">
        <v>0.96499999999999997</v>
      </c>
      <c r="K282" s="9">
        <v>0.5</v>
      </c>
      <c r="L282" s="9">
        <v>1.0549999999999999</v>
      </c>
      <c r="M282" s="9">
        <f t="shared" si="44"/>
        <v>0.94786729857819907</v>
      </c>
      <c r="N282" s="9">
        <v>0.147762</v>
      </c>
      <c r="O282" s="9">
        <v>1.014</v>
      </c>
      <c r="P282" s="9">
        <f t="shared" si="40"/>
        <v>0.98619329388560162</v>
      </c>
      <c r="Q282" s="9">
        <v>0.5</v>
      </c>
      <c r="R282" s="9">
        <v>0.99399999999999999</v>
      </c>
      <c r="S282" s="9">
        <f t="shared" si="41"/>
        <v>1.0060362173038229</v>
      </c>
      <c r="T282" s="9">
        <v>0.70484000000000002</v>
      </c>
      <c r="U282" s="9">
        <v>0.95199999999999996</v>
      </c>
      <c r="V282" s="9">
        <v>0.53815999999999997</v>
      </c>
      <c r="W282" s="9">
        <v>1.131</v>
      </c>
      <c r="X282" s="9">
        <f t="shared" si="42"/>
        <v>0.88417329796640143</v>
      </c>
      <c r="Y282" s="9">
        <v>6.0794000000000001E-2</v>
      </c>
      <c r="Z282" s="9">
        <v>1.0389999999999999</v>
      </c>
      <c r="AA282" s="9">
        <v>0.32423999999999997</v>
      </c>
      <c r="AB282" s="9">
        <v>1.0860000000000001</v>
      </c>
      <c r="AC282" s="9">
        <v>0.26216</v>
      </c>
    </row>
    <row r="283" spans="1:29" s="6" customFormat="1" x14ac:dyDescent="0.25">
      <c r="A283" s="2" t="s">
        <v>665</v>
      </c>
      <c r="B283" s="2" t="s">
        <v>666</v>
      </c>
      <c r="C283" s="2" t="s">
        <v>1</v>
      </c>
      <c r="D283" s="2">
        <v>46055</v>
      </c>
      <c r="E283" s="2">
        <v>2.5</v>
      </c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  <c r="AA283" s="9"/>
      <c r="AB283" s="9"/>
      <c r="AC283" s="9"/>
    </row>
    <row r="284" spans="1:29" s="6" customFormat="1" x14ac:dyDescent="0.25">
      <c r="A284" s="2" t="s">
        <v>667</v>
      </c>
      <c r="B284" s="2" t="s">
        <v>668</v>
      </c>
      <c r="C284" s="2" t="s">
        <v>1</v>
      </c>
      <c r="D284" s="2">
        <v>76263</v>
      </c>
      <c r="E284" s="2">
        <v>4.3</v>
      </c>
      <c r="F284" s="9">
        <v>1.0289999999999999</v>
      </c>
      <c r="G284" s="9">
        <v>0.2114</v>
      </c>
      <c r="H284" s="9">
        <v>1.079</v>
      </c>
      <c r="I284" s="9">
        <v>0.11484999999999999</v>
      </c>
      <c r="J284" s="9">
        <v>1.0509999999999999</v>
      </c>
      <c r="K284" s="9">
        <v>4.9827999999999997E-2</v>
      </c>
      <c r="L284" s="9">
        <v>0.94099999999999995</v>
      </c>
      <c r="M284" s="9">
        <f>1/L284</f>
        <v>1.0626992561105209</v>
      </c>
      <c r="N284" s="9">
        <v>0.79908000000000001</v>
      </c>
      <c r="O284" s="9">
        <v>0.999</v>
      </c>
      <c r="P284" s="9">
        <f t="shared" si="40"/>
        <v>1.0010010010010011</v>
      </c>
      <c r="Q284" s="9">
        <v>0.95445999999999998</v>
      </c>
      <c r="R284" s="9">
        <v>0.92800000000000005</v>
      </c>
      <c r="S284" s="9">
        <f t="shared" si="41"/>
        <v>1.0775862068965516</v>
      </c>
      <c r="T284" s="9">
        <v>0.78236000000000006</v>
      </c>
      <c r="U284" s="9">
        <v>0.93899999999999995</v>
      </c>
      <c r="V284" s="9">
        <v>5.7716000000000003E-2</v>
      </c>
      <c r="W284" s="9">
        <v>0.878</v>
      </c>
      <c r="X284" s="9">
        <f t="shared" si="42"/>
        <v>1.1389521640091116</v>
      </c>
      <c r="Y284" s="9">
        <v>0.50553999999999999</v>
      </c>
      <c r="Z284" s="9">
        <v>0.92900000000000005</v>
      </c>
      <c r="AA284" s="9">
        <v>0.31662000000000001</v>
      </c>
      <c r="AB284" s="9">
        <v>0.98399999999999999</v>
      </c>
      <c r="AC284" s="9">
        <v>0.80755999999999994</v>
      </c>
    </row>
    <row r="285" spans="1:29" s="6" customFormat="1" x14ac:dyDescent="0.25">
      <c r="A285" s="2" t="s">
        <v>669</v>
      </c>
      <c r="B285" s="2" t="s">
        <v>670</v>
      </c>
      <c r="C285" s="2" t="s">
        <v>1</v>
      </c>
      <c r="D285" s="2">
        <v>131383</v>
      </c>
      <c r="E285" s="2">
        <v>0.9</v>
      </c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  <c r="AA285" s="9"/>
      <c r="AB285" s="9"/>
      <c r="AC285" s="9"/>
    </row>
    <row r="286" spans="1:29" s="6" customFormat="1" x14ac:dyDescent="0.25">
      <c r="A286" s="2" t="s">
        <v>671</v>
      </c>
      <c r="B286" s="2" t="s">
        <v>672</v>
      </c>
      <c r="C286" s="2" t="s">
        <v>1</v>
      </c>
      <c r="D286" s="2">
        <v>30375</v>
      </c>
      <c r="E286" s="2">
        <v>3.2</v>
      </c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</row>
    <row r="287" spans="1:29" s="6" customFormat="1" x14ac:dyDescent="0.25">
      <c r="A287" s="2" t="s">
        <v>673</v>
      </c>
      <c r="B287" s="2" t="s">
        <v>674</v>
      </c>
      <c r="C287" s="2" t="s">
        <v>1</v>
      </c>
      <c r="D287" s="2">
        <v>44289</v>
      </c>
      <c r="E287" s="2">
        <v>4.0999999999999996</v>
      </c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  <c r="AA287" s="9"/>
      <c r="AB287" s="9"/>
      <c r="AC287" s="9"/>
    </row>
    <row r="288" spans="1:29" s="6" customFormat="1" x14ac:dyDescent="0.25">
      <c r="A288" s="2" t="s">
        <v>675</v>
      </c>
      <c r="B288" s="2" t="s">
        <v>676</v>
      </c>
      <c r="C288" s="2" t="s">
        <v>1</v>
      </c>
      <c r="D288" s="2">
        <v>17294</v>
      </c>
      <c r="E288" s="2">
        <v>21.5</v>
      </c>
      <c r="F288" s="9">
        <v>0.98199999999999998</v>
      </c>
      <c r="G288" s="9">
        <v>0.90361999999999998</v>
      </c>
      <c r="H288" s="9">
        <v>0.88500000000000001</v>
      </c>
      <c r="I288" s="9">
        <v>0.22955999999999999</v>
      </c>
      <c r="J288" s="9">
        <v>0.91500000000000004</v>
      </c>
      <c r="K288" s="9">
        <v>0.23347999999999999</v>
      </c>
      <c r="L288" s="9">
        <v>0.90600000000000003</v>
      </c>
      <c r="M288" s="9">
        <f t="shared" ref="M288:M290" si="45">1/L288</f>
        <v>1.1037527593818983</v>
      </c>
      <c r="N288" s="9">
        <v>3.2113999999999997E-2</v>
      </c>
      <c r="O288" s="9">
        <v>0.86199999999999999</v>
      </c>
      <c r="P288" s="9">
        <f t="shared" si="40"/>
        <v>1.160092807424594</v>
      </c>
      <c r="Q288" s="9">
        <v>7.5745999999999999E-3</v>
      </c>
      <c r="R288" s="9">
        <v>0.872</v>
      </c>
      <c r="S288" s="9">
        <f t="shared" si="41"/>
        <v>1.1467889908256881</v>
      </c>
      <c r="T288" s="9">
        <v>3.8038000000000002E-2</v>
      </c>
      <c r="U288" s="9">
        <v>1.026</v>
      </c>
      <c r="V288" s="9">
        <v>0.97402</v>
      </c>
      <c r="W288" s="9">
        <v>1.0089999999999999</v>
      </c>
      <c r="X288" s="9">
        <f t="shared" si="42"/>
        <v>0.99108027750247785</v>
      </c>
      <c r="Y288" s="9">
        <v>0.61434</v>
      </c>
      <c r="Z288" s="9">
        <v>1.0029999999999999</v>
      </c>
      <c r="AA288" s="9">
        <v>0.59057999999999999</v>
      </c>
      <c r="AB288" s="9">
        <v>1.026</v>
      </c>
      <c r="AC288" s="9">
        <v>0.50536000000000003</v>
      </c>
    </row>
    <row r="289" spans="1:29" s="6" customFormat="1" x14ac:dyDescent="0.25">
      <c r="A289" s="2" t="s">
        <v>677</v>
      </c>
      <c r="B289" s="2" t="s">
        <v>678</v>
      </c>
      <c r="C289" s="2" t="s">
        <v>1</v>
      </c>
      <c r="D289" s="2">
        <v>19125</v>
      </c>
      <c r="E289" s="2">
        <v>22.5</v>
      </c>
      <c r="F289" s="9">
        <v>1.0129999999999999</v>
      </c>
      <c r="G289" s="9">
        <v>0.89525999999999994</v>
      </c>
      <c r="H289" s="9">
        <v>1.0489999999999999</v>
      </c>
      <c r="I289" s="9">
        <v>0.62473999999999996</v>
      </c>
      <c r="J289" s="9">
        <v>1.038</v>
      </c>
      <c r="K289" s="9">
        <v>0.60074000000000005</v>
      </c>
      <c r="L289" s="9">
        <v>1.0009999999999999</v>
      </c>
      <c r="M289" s="9">
        <f t="shared" si="45"/>
        <v>0.99900099900099915</v>
      </c>
      <c r="N289" s="9">
        <v>0.96970000000000001</v>
      </c>
      <c r="O289" s="9">
        <v>1.077</v>
      </c>
      <c r="P289" s="9">
        <f t="shared" si="40"/>
        <v>0.92850510677808729</v>
      </c>
      <c r="Q289" s="9">
        <v>0.74224000000000001</v>
      </c>
      <c r="R289" s="9">
        <v>0.90900000000000003</v>
      </c>
      <c r="S289" s="9">
        <f t="shared" si="41"/>
        <v>1.1001100110011002</v>
      </c>
      <c r="T289" s="9">
        <v>0.54490000000000005</v>
      </c>
      <c r="U289" s="9">
        <v>0.84</v>
      </c>
      <c r="V289" s="9">
        <v>0.55862000000000001</v>
      </c>
      <c r="W289" s="9">
        <v>0.99</v>
      </c>
      <c r="X289" s="9">
        <f t="shared" si="42"/>
        <v>1.0101010101010102</v>
      </c>
      <c r="Y289" s="9">
        <v>0.46820000000000001</v>
      </c>
      <c r="Z289" s="9">
        <v>0.94399999999999995</v>
      </c>
      <c r="AA289" s="9">
        <v>0.77914000000000005</v>
      </c>
      <c r="AB289" s="9">
        <v>1.1180000000000001</v>
      </c>
      <c r="AC289" s="9">
        <v>0.34867999999999999</v>
      </c>
    </row>
    <row r="290" spans="1:29" s="6" customFormat="1" x14ac:dyDescent="0.25">
      <c r="A290" s="2" t="s">
        <v>679</v>
      </c>
      <c r="B290" s="2" t="s">
        <v>680</v>
      </c>
      <c r="C290" s="2" t="s">
        <v>1</v>
      </c>
      <c r="D290" s="2">
        <v>21895</v>
      </c>
      <c r="E290" s="2">
        <v>5.9</v>
      </c>
      <c r="F290" s="9">
        <v>1.085</v>
      </c>
      <c r="G290" s="9">
        <v>0.36008000000000001</v>
      </c>
      <c r="H290" s="9">
        <v>0.98199999999999998</v>
      </c>
      <c r="I290" s="9">
        <v>0.96379999999999999</v>
      </c>
      <c r="J290" s="9">
        <v>1.0249999999999999</v>
      </c>
      <c r="K290" s="9">
        <v>0.56784000000000001</v>
      </c>
      <c r="L290" s="9">
        <v>1.3340000000000001</v>
      </c>
      <c r="M290" s="9">
        <f t="shared" si="45"/>
        <v>0.7496251874062968</v>
      </c>
      <c r="N290" s="9">
        <v>0.14557200000000001</v>
      </c>
      <c r="O290" s="9">
        <v>1.1399999999999999</v>
      </c>
      <c r="P290" s="9">
        <f t="shared" si="40"/>
        <v>0.87719298245614041</v>
      </c>
      <c r="Q290" s="9">
        <v>0.26934000000000002</v>
      </c>
      <c r="R290" s="9">
        <v>1.1779999999999999</v>
      </c>
      <c r="S290" s="9">
        <f t="shared" si="41"/>
        <v>0.84889643463497455</v>
      </c>
      <c r="T290" s="9">
        <v>0.104632</v>
      </c>
      <c r="U290" s="9">
        <v>0.97899999999999998</v>
      </c>
      <c r="V290" s="9">
        <v>0.84892000000000001</v>
      </c>
      <c r="W290" s="9">
        <v>1.381</v>
      </c>
      <c r="X290" s="9">
        <f t="shared" si="42"/>
        <v>0.724112961622013</v>
      </c>
      <c r="Y290" s="9">
        <v>0.23430000000000001</v>
      </c>
      <c r="Z290" s="9">
        <v>1.0369999999999999</v>
      </c>
      <c r="AA290" s="9">
        <v>0.68735999999999997</v>
      </c>
      <c r="AB290" s="9">
        <v>1.042</v>
      </c>
      <c r="AC290" s="9">
        <v>0.74834000000000001</v>
      </c>
    </row>
    <row r="291" spans="1:29" s="6" customFormat="1" x14ac:dyDescent="0.25">
      <c r="A291" s="2" t="s">
        <v>681</v>
      </c>
      <c r="B291" s="2" t="s">
        <v>682</v>
      </c>
      <c r="C291" s="2" t="s">
        <v>1</v>
      </c>
      <c r="D291" s="2">
        <v>26459</v>
      </c>
      <c r="E291" s="2">
        <v>5.4</v>
      </c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  <c r="AA291" s="9"/>
      <c r="AB291" s="9"/>
      <c r="AC291" s="9"/>
    </row>
    <row r="292" spans="1:29" s="6" customFormat="1" x14ac:dyDescent="0.25">
      <c r="A292" s="2" t="s">
        <v>683</v>
      </c>
      <c r="B292" s="2" t="s">
        <v>684</v>
      </c>
      <c r="C292" s="2" t="s">
        <v>1</v>
      </c>
      <c r="D292" s="2">
        <v>51808</v>
      </c>
      <c r="E292" s="2">
        <v>23.5</v>
      </c>
      <c r="F292" s="9">
        <v>0.96199999999999997</v>
      </c>
      <c r="G292" s="9">
        <v>0.73736000000000002</v>
      </c>
      <c r="H292" s="9">
        <v>0.96599999999999997</v>
      </c>
      <c r="I292" s="9">
        <v>0.40504000000000001</v>
      </c>
      <c r="J292" s="9">
        <v>0.94099999999999995</v>
      </c>
      <c r="K292" s="9">
        <v>0.51614000000000004</v>
      </c>
      <c r="L292" s="9">
        <v>0.93600000000000005</v>
      </c>
      <c r="M292" s="9">
        <f t="shared" ref="M292:M294" si="46">1/L292</f>
        <v>1.0683760683760684</v>
      </c>
      <c r="N292" s="9">
        <v>4.4696E-2</v>
      </c>
      <c r="O292" s="9">
        <v>0.875</v>
      </c>
      <c r="P292" s="9">
        <f t="shared" si="40"/>
        <v>1.1428571428571428</v>
      </c>
      <c r="Q292" s="9">
        <v>0.10792</v>
      </c>
      <c r="R292" s="9">
        <v>0.86499999999999999</v>
      </c>
      <c r="S292" s="9">
        <f t="shared" si="41"/>
        <v>1.1560693641618498</v>
      </c>
      <c r="T292" s="9">
        <v>9.0379999999999992E-3</v>
      </c>
      <c r="U292" s="9">
        <v>0.96699999999999997</v>
      </c>
      <c r="V292" s="9">
        <v>0.67891999999999997</v>
      </c>
      <c r="W292" s="9">
        <v>0.96</v>
      </c>
      <c r="X292" s="9">
        <f t="shared" si="42"/>
        <v>1.0416666666666667</v>
      </c>
      <c r="Y292" s="9">
        <v>0.66313999999999995</v>
      </c>
      <c r="Z292" s="9">
        <v>0.98399999999999999</v>
      </c>
      <c r="AA292" s="9">
        <v>0.76627999999999996</v>
      </c>
      <c r="AB292" s="9">
        <v>1.0009999999999999</v>
      </c>
      <c r="AC292" s="9">
        <v>0.52237999999999996</v>
      </c>
    </row>
    <row r="293" spans="1:29" s="6" customFormat="1" x14ac:dyDescent="0.25">
      <c r="A293" s="2" t="s">
        <v>685</v>
      </c>
      <c r="B293" s="2" t="s">
        <v>686</v>
      </c>
      <c r="C293" s="2" t="s">
        <v>1</v>
      </c>
      <c r="D293" s="2">
        <v>39033</v>
      </c>
      <c r="E293" s="2">
        <v>7.2</v>
      </c>
      <c r="F293" s="9">
        <v>1.0389999999999999</v>
      </c>
      <c r="G293" s="9">
        <v>0.52846000000000004</v>
      </c>
      <c r="H293" s="9">
        <v>0.89700000000000002</v>
      </c>
      <c r="I293" s="9">
        <v>0.14471200000000001</v>
      </c>
      <c r="J293" s="9">
        <v>0.86199999999999999</v>
      </c>
      <c r="K293" s="9">
        <v>0.24882000000000001</v>
      </c>
      <c r="L293" s="9">
        <v>0.91600000000000004</v>
      </c>
      <c r="M293" s="9">
        <f t="shared" si="46"/>
        <v>1.0917030567685588</v>
      </c>
      <c r="N293" s="9">
        <v>9.8477999999999996E-2</v>
      </c>
      <c r="O293" s="9">
        <v>0.83099999999999996</v>
      </c>
      <c r="P293" s="9">
        <f t="shared" si="40"/>
        <v>1.2033694344163659</v>
      </c>
      <c r="Q293" s="9">
        <v>2.2343999999999999E-2</v>
      </c>
      <c r="R293" s="9">
        <v>0.91</v>
      </c>
      <c r="S293" s="9">
        <f t="shared" si="41"/>
        <v>1.0989010989010988</v>
      </c>
      <c r="T293" s="9">
        <v>5.1501999999999999E-2</v>
      </c>
      <c r="U293" s="9">
        <v>1.0860000000000001</v>
      </c>
      <c r="V293" s="9">
        <v>8.4905999999999995E-2</v>
      </c>
      <c r="W293" s="9">
        <v>0.98799999999999999</v>
      </c>
      <c r="X293" s="9">
        <f t="shared" si="42"/>
        <v>1.0121457489878543</v>
      </c>
      <c r="Y293" s="9">
        <v>0.38074000000000002</v>
      </c>
      <c r="Z293" s="9">
        <v>1.002</v>
      </c>
      <c r="AA293" s="9">
        <v>0.39701999999999998</v>
      </c>
      <c r="AB293" s="9">
        <v>0.92700000000000005</v>
      </c>
      <c r="AC293" s="9">
        <v>4.0868000000000002E-2</v>
      </c>
    </row>
    <row r="294" spans="1:29" s="6" customFormat="1" x14ac:dyDescent="0.25">
      <c r="A294" s="2" t="s">
        <v>687</v>
      </c>
      <c r="B294" s="2" t="s">
        <v>688</v>
      </c>
      <c r="C294" s="2" t="s">
        <v>1</v>
      </c>
      <c r="D294" s="2">
        <v>21105</v>
      </c>
      <c r="E294" s="2">
        <v>22.4</v>
      </c>
      <c r="F294" s="9">
        <v>1.0049999999999999</v>
      </c>
      <c r="G294" s="9">
        <v>0.86162000000000005</v>
      </c>
      <c r="H294" s="9">
        <v>1.022</v>
      </c>
      <c r="I294" s="9">
        <v>0.94847999999999999</v>
      </c>
      <c r="J294" s="9">
        <v>0.96599999999999997</v>
      </c>
      <c r="K294" s="9">
        <v>0.76590000000000003</v>
      </c>
      <c r="L294" s="9">
        <v>0.80500000000000005</v>
      </c>
      <c r="M294" s="9">
        <f t="shared" si="46"/>
        <v>1.2422360248447204</v>
      </c>
      <c r="N294" s="9">
        <v>3.9644000000000002E-5</v>
      </c>
      <c r="O294" s="9">
        <v>0.84499999999999997</v>
      </c>
      <c r="P294" s="9">
        <f t="shared" si="40"/>
        <v>1.1834319526627219</v>
      </c>
      <c r="Q294" s="9">
        <v>9.6084000000000002E-4</v>
      </c>
      <c r="R294" s="9">
        <v>0.81699999999999995</v>
      </c>
      <c r="S294" s="9">
        <f t="shared" si="41"/>
        <v>1.2239902080783354</v>
      </c>
      <c r="T294" s="9">
        <v>5.8281999999999995E-4</v>
      </c>
      <c r="U294" s="9">
        <v>0.97499999999999998</v>
      </c>
      <c r="V294" s="9">
        <v>0.85541999999999996</v>
      </c>
      <c r="W294" s="9">
        <v>0.89800000000000002</v>
      </c>
      <c r="X294" s="9">
        <f t="shared" si="42"/>
        <v>1.1135857461024499</v>
      </c>
      <c r="Y294" s="9">
        <v>2.0632000000000001E-2</v>
      </c>
      <c r="Z294" s="9">
        <v>1.07</v>
      </c>
      <c r="AA294" s="9">
        <v>0.177456</v>
      </c>
      <c r="AB294" s="9">
        <v>1.0429999999999999</v>
      </c>
      <c r="AC294" s="9">
        <v>0.36942000000000003</v>
      </c>
    </row>
    <row r="295" spans="1:29" s="6" customFormat="1" x14ac:dyDescent="0.25">
      <c r="A295" s="2" t="s">
        <v>689</v>
      </c>
      <c r="B295" s="2" t="s">
        <v>690</v>
      </c>
      <c r="C295" s="2" t="s">
        <v>1</v>
      </c>
      <c r="D295" s="2">
        <v>16868</v>
      </c>
      <c r="E295" s="2">
        <v>11.1</v>
      </c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  <c r="AA295" s="9"/>
      <c r="AB295" s="9"/>
      <c r="AC295" s="9"/>
    </row>
    <row r="296" spans="1:29" s="6" customFormat="1" x14ac:dyDescent="0.25">
      <c r="A296" s="2" t="s">
        <v>691</v>
      </c>
      <c r="B296" s="2" t="s">
        <v>692</v>
      </c>
      <c r="C296" s="2" t="s">
        <v>1</v>
      </c>
      <c r="D296" s="2">
        <v>29928</v>
      </c>
      <c r="E296" s="2">
        <v>11.4</v>
      </c>
      <c r="F296" s="9">
        <v>1.012</v>
      </c>
      <c r="G296" s="9">
        <v>0.66874</v>
      </c>
      <c r="H296" s="9">
        <v>1.1100000000000001</v>
      </c>
      <c r="I296" s="9">
        <v>0.112362</v>
      </c>
      <c r="J296" s="9">
        <v>1.109</v>
      </c>
      <c r="K296" s="9">
        <v>8.4106E-2</v>
      </c>
      <c r="L296" s="9">
        <v>0.94399999999999995</v>
      </c>
      <c r="M296" s="9">
        <f t="shared" ref="M296:M297" si="47">1/L296</f>
        <v>1.0593220338983051</v>
      </c>
      <c r="N296" s="9">
        <v>1.1268800000000001E-2</v>
      </c>
      <c r="O296" s="9">
        <v>0.93300000000000005</v>
      </c>
      <c r="P296" s="9">
        <f t="shared" si="40"/>
        <v>1.0718113612004287</v>
      </c>
      <c r="Q296" s="9">
        <v>0.86665999999999999</v>
      </c>
      <c r="R296" s="9">
        <v>0.95799999999999996</v>
      </c>
      <c r="S296" s="9">
        <f t="shared" si="41"/>
        <v>1.0438413361169103</v>
      </c>
      <c r="T296" s="9">
        <v>5.7779999999999998E-2</v>
      </c>
      <c r="U296" s="9">
        <v>0.96</v>
      </c>
      <c r="V296" s="9">
        <v>0.20386000000000001</v>
      </c>
      <c r="W296" s="9">
        <v>0.85799999999999998</v>
      </c>
      <c r="X296" s="9">
        <f t="shared" si="42"/>
        <v>1.1655011655011656</v>
      </c>
      <c r="Y296" s="9">
        <v>2.5328E-2</v>
      </c>
      <c r="Z296" s="9">
        <v>1.008</v>
      </c>
      <c r="AA296" s="9">
        <v>0.36303999999999997</v>
      </c>
      <c r="AB296" s="9">
        <v>0.97799999999999998</v>
      </c>
      <c r="AC296" s="9">
        <v>0.87665999999999999</v>
      </c>
    </row>
    <row r="297" spans="1:29" s="6" customFormat="1" x14ac:dyDescent="0.25">
      <c r="A297" s="2" t="s">
        <v>693</v>
      </c>
      <c r="B297" s="2" t="s">
        <v>694</v>
      </c>
      <c r="C297" s="2" t="s">
        <v>1</v>
      </c>
      <c r="D297" s="2">
        <v>22995</v>
      </c>
      <c r="E297" s="2">
        <v>36.799999999999997</v>
      </c>
      <c r="F297" s="9">
        <v>1.032</v>
      </c>
      <c r="G297" s="9">
        <v>3.7817999999999997E-2</v>
      </c>
      <c r="H297" s="9">
        <v>0.999</v>
      </c>
      <c r="I297" s="9">
        <v>0.15825800000000001</v>
      </c>
      <c r="J297" s="9">
        <v>0.98599999999999999</v>
      </c>
      <c r="K297" s="9">
        <v>0.83855999999999997</v>
      </c>
      <c r="L297" s="9">
        <v>0.96399999999999997</v>
      </c>
      <c r="M297" s="9">
        <f t="shared" si="47"/>
        <v>1.0373443983402491</v>
      </c>
      <c r="N297" s="9">
        <v>0.26118000000000002</v>
      </c>
      <c r="O297" s="9">
        <v>0.97</v>
      </c>
      <c r="P297" s="9">
        <f t="shared" si="40"/>
        <v>1.0309278350515465</v>
      </c>
      <c r="Q297" s="9">
        <v>0.26762000000000002</v>
      </c>
      <c r="R297" s="9">
        <v>0.91</v>
      </c>
      <c r="S297" s="9">
        <f t="shared" si="41"/>
        <v>1.0989010989010988</v>
      </c>
      <c r="T297" s="9">
        <v>6.4357999999999999E-2</v>
      </c>
      <c r="U297" s="9">
        <v>0.99299999999999999</v>
      </c>
      <c r="V297" s="9">
        <v>0.50726000000000004</v>
      </c>
      <c r="W297" s="9">
        <v>0.95799999999999996</v>
      </c>
      <c r="X297" s="9">
        <f t="shared" si="42"/>
        <v>1.0438413361169103</v>
      </c>
      <c r="Y297" s="9">
        <v>0.71245999999999998</v>
      </c>
      <c r="Z297" s="9">
        <v>0.97099999999999997</v>
      </c>
      <c r="AA297" s="9">
        <v>0.49715999999999999</v>
      </c>
      <c r="AB297" s="9">
        <v>0.98799999999999999</v>
      </c>
      <c r="AC297" s="9">
        <v>0.35499999999999998</v>
      </c>
    </row>
    <row r="298" spans="1:29" s="6" customFormat="1" x14ac:dyDescent="0.25">
      <c r="A298" s="2" t="s">
        <v>695</v>
      </c>
      <c r="B298" s="2" t="s">
        <v>696</v>
      </c>
      <c r="C298" s="2" t="s">
        <v>1</v>
      </c>
      <c r="D298" s="2">
        <v>41412</v>
      </c>
      <c r="E298" s="2">
        <v>5.4</v>
      </c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  <c r="AA298" s="9"/>
      <c r="AB298" s="9"/>
      <c r="AC298" s="9"/>
    </row>
    <row r="299" spans="1:29" s="6" customFormat="1" x14ac:dyDescent="0.25">
      <c r="A299" s="2" t="s">
        <v>697</v>
      </c>
      <c r="B299" s="2" t="s">
        <v>698</v>
      </c>
      <c r="C299" s="2" t="s">
        <v>1</v>
      </c>
      <c r="D299" s="2">
        <v>34453</v>
      </c>
      <c r="E299" s="2">
        <v>15.5</v>
      </c>
      <c r="F299" s="9">
        <v>0.99</v>
      </c>
      <c r="G299" s="9">
        <v>0.97785999999999995</v>
      </c>
      <c r="H299" s="9">
        <v>1</v>
      </c>
      <c r="I299" s="9">
        <v>0.96164000000000005</v>
      </c>
      <c r="J299" s="9">
        <v>0.997</v>
      </c>
      <c r="K299" s="9">
        <v>0.86429999999999996</v>
      </c>
      <c r="L299" s="9">
        <v>0.70499999999999996</v>
      </c>
      <c r="M299" s="9">
        <f t="shared" ref="M299:M305" si="48">1/L299</f>
        <v>1.4184397163120568</v>
      </c>
      <c r="N299" s="9">
        <v>9.2817999999999998E-3</v>
      </c>
      <c r="O299" s="9">
        <v>0.67700000000000005</v>
      </c>
      <c r="P299" s="9">
        <f t="shared" si="40"/>
        <v>1.4771048744460855</v>
      </c>
      <c r="Q299" s="9">
        <v>5.0473999999999998E-2</v>
      </c>
      <c r="R299" s="9">
        <v>0.72699999999999998</v>
      </c>
      <c r="S299" s="9">
        <f t="shared" si="41"/>
        <v>1.3755158184319121</v>
      </c>
      <c r="T299" s="9">
        <v>1.72894E-3</v>
      </c>
      <c r="U299" s="9">
        <v>0.996</v>
      </c>
      <c r="V299" s="9">
        <v>0.35777999999999999</v>
      </c>
      <c r="W299" s="9">
        <v>0.73099999999999998</v>
      </c>
      <c r="X299" s="9">
        <f t="shared" si="42"/>
        <v>1.3679890560875514</v>
      </c>
      <c r="Y299" s="9">
        <v>1.2460000000000001E-2</v>
      </c>
      <c r="Z299" s="9">
        <v>0.90900000000000003</v>
      </c>
      <c r="AA299" s="9">
        <v>0.2641</v>
      </c>
      <c r="AB299" s="9">
        <v>0.96899999999999997</v>
      </c>
      <c r="AC299" s="9">
        <v>0.55581999999999998</v>
      </c>
    </row>
    <row r="300" spans="1:29" s="6" customFormat="1" x14ac:dyDescent="0.25">
      <c r="A300" s="2" t="s">
        <v>699</v>
      </c>
      <c r="B300" s="2" t="s">
        <v>700</v>
      </c>
      <c r="C300" s="2" t="s">
        <v>1</v>
      </c>
      <c r="D300" s="2">
        <v>43222</v>
      </c>
      <c r="E300" s="2">
        <v>8.6</v>
      </c>
      <c r="F300" s="9">
        <v>0.996</v>
      </c>
      <c r="G300" s="9">
        <v>0.31790000000000002</v>
      </c>
      <c r="H300" s="9">
        <v>0.98899999999999999</v>
      </c>
      <c r="I300" s="9">
        <v>0.73270000000000002</v>
      </c>
      <c r="J300" s="9">
        <v>1.0169999999999999</v>
      </c>
      <c r="K300" s="9">
        <v>0.82450000000000001</v>
      </c>
      <c r="L300" s="9">
        <v>0.97199999999999998</v>
      </c>
      <c r="M300" s="9">
        <f t="shared" si="48"/>
        <v>1.0288065843621399</v>
      </c>
      <c r="N300" s="9">
        <v>0.49569999999999997</v>
      </c>
      <c r="O300" s="9">
        <v>0.93500000000000005</v>
      </c>
      <c r="P300" s="9">
        <f t="shared" si="40"/>
        <v>1.0695187165775399</v>
      </c>
      <c r="Q300" s="9">
        <v>0.27982000000000001</v>
      </c>
      <c r="R300" s="9">
        <v>0.96599999999999997</v>
      </c>
      <c r="S300" s="9">
        <f t="shared" si="41"/>
        <v>1.0351966873706004</v>
      </c>
      <c r="T300" s="9">
        <v>0.58035999999999999</v>
      </c>
      <c r="U300" s="9">
        <v>1.034</v>
      </c>
      <c r="V300" s="9">
        <v>0.40272000000000002</v>
      </c>
      <c r="W300" s="9">
        <v>0.93100000000000005</v>
      </c>
      <c r="X300" s="9">
        <f t="shared" si="42"/>
        <v>1.0741138560687433</v>
      </c>
      <c r="Y300" s="9">
        <v>0.56196000000000002</v>
      </c>
      <c r="Z300" s="9">
        <v>1.0149999999999999</v>
      </c>
      <c r="AA300" s="9">
        <v>0.36193999999999998</v>
      </c>
      <c r="AB300" s="9">
        <v>1.0049999999999999</v>
      </c>
      <c r="AC300" s="9">
        <v>0.82155999999999996</v>
      </c>
    </row>
    <row r="301" spans="1:29" s="6" customFormat="1" x14ac:dyDescent="0.25">
      <c r="A301" s="2" t="s">
        <v>701</v>
      </c>
      <c r="B301" s="2" t="s">
        <v>702</v>
      </c>
      <c r="C301" s="2" t="s">
        <v>1</v>
      </c>
      <c r="D301" s="2">
        <v>59129</v>
      </c>
      <c r="E301" s="2">
        <v>10</v>
      </c>
      <c r="F301" s="9">
        <v>0.97399999999999998</v>
      </c>
      <c r="G301" s="9">
        <v>0.27282000000000001</v>
      </c>
      <c r="H301" s="9">
        <v>0.99199999999999999</v>
      </c>
      <c r="I301" s="9">
        <v>0.65246000000000004</v>
      </c>
      <c r="J301" s="9">
        <v>0.99199999999999999</v>
      </c>
      <c r="K301" s="9">
        <v>0.74184000000000005</v>
      </c>
      <c r="L301" s="9">
        <v>0.77500000000000002</v>
      </c>
      <c r="M301" s="9">
        <f t="shared" si="48"/>
        <v>1.2903225806451613</v>
      </c>
      <c r="N301" s="9">
        <v>9.5233999999999999E-2</v>
      </c>
      <c r="O301" s="9">
        <v>0.74299999999999999</v>
      </c>
      <c r="P301" s="9">
        <f t="shared" si="40"/>
        <v>1.3458950201884252</v>
      </c>
      <c r="Q301" s="9">
        <v>4.5814000000000001E-2</v>
      </c>
      <c r="R301" s="9">
        <v>0.73</v>
      </c>
      <c r="S301" s="9">
        <f t="shared" si="41"/>
        <v>1.3698630136986301</v>
      </c>
      <c r="T301" s="9">
        <v>5.8812000000000003E-2</v>
      </c>
      <c r="U301" s="9">
        <v>0.91100000000000003</v>
      </c>
      <c r="V301" s="9">
        <v>0.114524</v>
      </c>
      <c r="W301" s="9">
        <v>0.83499999999999996</v>
      </c>
      <c r="X301" s="9">
        <f t="shared" si="42"/>
        <v>1.1976047904191618</v>
      </c>
      <c r="Y301" s="9">
        <v>0.2107</v>
      </c>
      <c r="Z301" s="9">
        <v>1.0209999999999999</v>
      </c>
      <c r="AA301" s="9">
        <v>0.71362000000000003</v>
      </c>
      <c r="AB301" s="9">
        <v>1.0840000000000001</v>
      </c>
      <c r="AC301" s="9">
        <v>2.1270000000000001E-2</v>
      </c>
    </row>
    <row r="302" spans="1:29" s="6" customFormat="1" x14ac:dyDescent="0.25">
      <c r="A302" s="2" t="s">
        <v>703</v>
      </c>
      <c r="B302" s="2" t="s">
        <v>704</v>
      </c>
      <c r="C302" s="2" t="s">
        <v>1</v>
      </c>
      <c r="D302" s="2">
        <v>56466</v>
      </c>
      <c r="E302" s="2">
        <v>6.6</v>
      </c>
      <c r="F302" s="9">
        <v>0.84499999999999997</v>
      </c>
      <c r="G302" s="9">
        <v>0.28864000000000001</v>
      </c>
      <c r="H302" s="9">
        <v>1.1220000000000001</v>
      </c>
      <c r="I302" s="9">
        <v>0.45495999999999998</v>
      </c>
      <c r="J302" s="9">
        <v>1.151</v>
      </c>
      <c r="K302" s="9">
        <v>0.102966</v>
      </c>
      <c r="L302" s="9">
        <v>0.91800000000000004</v>
      </c>
      <c r="M302" s="9">
        <f t="shared" si="48"/>
        <v>1.0893246187363834</v>
      </c>
      <c r="N302" s="9">
        <v>0.25253999999999999</v>
      </c>
      <c r="O302" s="9">
        <v>0.69299999999999995</v>
      </c>
      <c r="P302" s="9">
        <f t="shared" si="40"/>
        <v>1.4430014430014431</v>
      </c>
      <c r="Q302" s="9">
        <v>0.21512000000000001</v>
      </c>
      <c r="R302" s="9">
        <v>0.998</v>
      </c>
      <c r="S302" s="9">
        <f t="shared" si="41"/>
        <v>1.002004008016032</v>
      </c>
      <c r="T302" s="9">
        <v>0.99548000000000003</v>
      </c>
      <c r="U302" s="9">
        <v>1.08</v>
      </c>
      <c r="V302" s="9">
        <v>0.67056000000000004</v>
      </c>
      <c r="W302" s="9">
        <v>0.80700000000000005</v>
      </c>
      <c r="X302" s="9">
        <f t="shared" si="42"/>
        <v>1.2391573729863692</v>
      </c>
      <c r="Y302" s="9">
        <v>0.15620800000000001</v>
      </c>
      <c r="Z302" s="9">
        <v>1.2729999999999999</v>
      </c>
      <c r="AA302" s="9">
        <v>0.29768</v>
      </c>
      <c r="AB302" s="9">
        <v>0.999</v>
      </c>
      <c r="AC302" s="9">
        <v>0.96970000000000001</v>
      </c>
    </row>
    <row r="303" spans="1:29" s="6" customFormat="1" x14ac:dyDescent="0.25">
      <c r="A303" s="2" t="s">
        <v>705</v>
      </c>
      <c r="B303" s="2" t="s">
        <v>706</v>
      </c>
      <c r="C303" s="2" t="s">
        <v>1</v>
      </c>
      <c r="D303" s="2">
        <v>128377</v>
      </c>
      <c r="E303" s="2">
        <v>30.3</v>
      </c>
      <c r="F303" s="9">
        <v>0.98599999999999999</v>
      </c>
      <c r="G303" s="9">
        <v>0.44424000000000002</v>
      </c>
      <c r="H303" s="9">
        <v>0.97299999999999998</v>
      </c>
      <c r="I303" s="9">
        <v>0.90668000000000004</v>
      </c>
      <c r="J303" s="9">
        <v>0.98599999999999999</v>
      </c>
      <c r="K303" s="9">
        <v>0.42052</v>
      </c>
      <c r="L303" s="9">
        <v>0.80600000000000005</v>
      </c>
      <c r="M303" s="9">
        <f t="shared" si="48"/>
        <v>1.2406947890818858</v>
      </c>
      <c r="N303" s="9">
        <v>3.3342000000000002E-4</v>
      </c>
      <c r="O303" s="9">
        <v>0.79800000000000004</v>
      </c>
      <c r="P303" s="9">
        <f t="shared" si="40"/>
        <v>1.2531328320802004</v>
      </c>
      <c r="Q303" s="9">
        <v>3.0706E-4</v>
      </c>
      <c r="R303" s="9">
        <v>0.81</v>
      </c>
      <c r="S303" s="9">
        <f t="shared" si="41"/>
        <v>1.2345679012345678</v>
      </c>
      <c r="T303" s="9">
        <v>2.7838000000000002E-2</v>
      </c>
      <c r="U303" s="9">
        <v>1.0089999999999999</v>
      </c>
      <c r="V303" s="9">
        <v>0.13658799999999999</v>
      </c>
      <c r="W303" s="9">
        <v>0.81299999999999994</v>
      </c>
      <c r="X303" s="9">
        <f t="shared" si="42"/>
        <v>1.2300123001230012</v>
      </c>
      <c r="Y303" s="9">
        <v>7.0788000000000003E-4</v>
      </c>
      <c r="Z303" s="9">
        <v>1.01</v>
      </c>
      <c r="AA303" s="9">
        <v>0.95277999999999996</v>
      </c>
      <c r="AB303" s="9">
        <v>0.97399999999999998</v>
      </c>
      <c r="AC303" s="9">
        <v>0.52980000000000005</v>
      </c>
    </row>
    <row r="304" spans="1:29" s="6" customFormat="1" x14ac:dyDescent="0.25">
      <c r="A304" s="2" t="s">
        <v>707</v>
      </c>
      <c r="B304" s="2" t="s">
        <v>708</v>
      </c>
      <c r="C304" s="2" t="s">
        <v>1</v>
      </c>
      <c r="D304" s="2">
        <v>68723</v>
      </c>
      <c r="E304" s="2">
        <v>7.4</v>
      </c>
      <c r="F304" s="9">
        <v>1.0029999999999999</v>
      </c>
      <c r="G304" s="9">
        <v>0.46729999999999999</v>
      </c>
      <c r="H304" s="9">
        <v>1.0169999999999999</v>
      </c>
      <c r="I304" s="9">
        <v>0.59</v>
      </c>
      <c r="J304" s="9">
        <v>0.96899999999999997</v>
      </c>
      <c r="K304" s="9">
        <v>0.90117999999999998</v>
      </c>
      <c r="L304" s="9">
        <v>1.0609999999999999</v>
      </c>
      <c r="M304" s="9">
        <f t="shared" si="48"/>
        <v>0.94250706880301605</v>
      </c>
      <c r="N304" s="9">
        <v>5.4134000000000002E-2</v>
      </c>
      <c r="O304" s="9">
        <v>1.0649999999999999</v>
      </c>
      <c r="P304" s="9">
        <f t="shared" si="40"/>
        <v>0.93896713615023475</v>
      </c>
      <c r="Q304" s="9">
        <v>0.20399999999999999</v>
      </c>
      <c r="R304" s="9">
        <v>1.0209999999999999</v>
      </c>
      <c r="S304" s="9">
        <f t="shared" si="41"/>
        <v>0.97943192948090119</v>
      </c>
      <c r="T304" s="9">
        <v>0.174072</v>
      </c>
      <c r="U304" s="9">
        <v>0.96699999999999997</v>
      </c>
      <c r="V304" s="9">
        <v>0.39140000000000003</v>
      </c>
      <c r="W304" s="9">
        <v>1.0489999999999999</v>
      </c>
      <c r="X304" s="9">
        <f t="shared" si="42"/>
        <v>0.95328884652049573</v>
      </c>
      <c r="Y304" s="9">
        <v>0.23386000000000001</v>
      </c>
      <c r="Z304" s="9">
        <v>0.96899999999999997</v>
      </c>
      <c r="AA304" s="9">
        <v>0.73331999999999997</v>
      </c>
      <c r="AB304" s="9">
        <v>1.0289999999999999</v>
      </c>
      <c r="AC304" s="9">
        <v>0.60777999999999999</v>
      </c>
    </row>
    <row r="305" spans="1:29" s="6" customFormat="1" x14ac:dyDescent="0.25">
      <c r="A305" s="2" t="s">
        <v>709</v>
      </c>
      <c r="B305" s="2" t="s">
        <v>710</v>
      </c>
      <c r="C305" s="2" t="s">
        <v>1</v>
      </c>
      <c r="D305" s="2">
        <v>47683</v>
      </c>
      <c r="E305" s="2">
        <v>10.7</v>
      </c>
      <c r="F305" s="9">
        <v>0.97599999999999998</v>
      </c>
      <c r="G305" s="9">
        <v>0.86431999999999998</v>
      </c>
      <c r="H305" s="9">
        <v>1.016</v>
      </c>
      <c r="I305" s="9">
        <v>0.29299999999999998</v>
      </c>
      <c r="J305" s="9">
        <v>1.032</v>
      </c>
      <c r="K305" s="9">
        <v>8.4454000000000001E-2</v>
      </c>
      <c r="L305" s="9">
        <v>0.69499999999999995</v>
      </c>
      <c r="M305" s="9">
        <f t="shared" si="48"/>
        <v>1.4388489208633095</v>
      </c>
      <c r="N305" s="9">
        <v>4.1258000000000003E-2</v>
      </c>
      <c r="O305" s="9">
        <v>0.69499999999999995</v>
      </c>
      <c r="P305" s="9">
        <f t="shared" si="40"/>
        <v>1.4388489208633095</v>
      </c>
      <c r="Q305" s="9">
        <v>0.46611999999999998</v>
      </c>
      <c r="R305" s="9">
        <v>0.56999999999999995</v>
      </c>
      <c r="S305" s="9">
        <f t="shared" si="41"/>
        <v>1.7543859649122808</v>
      </c>
      <c r="T305" s="9">
        <v>1.6449800000000001E-2</v>
      </c>
      <c r="U305" s="9">
        <v>0.878</v>
      </c>
      <c r="V305" s="9">
        <v>9.8475999999999994E-2</v>
      </c>
      <c r="W305" s="9">
        <v>0.68</v>
      </c>
      <c r="X305" s="9">
        <f t="shared" si="42"/>
        <v>1.4705882352941175</v>
      </c>
      <c r="Y305" s="9">
        <v>1.7596999999999999E-3</v>
      </c>
      <c r="Z305" s="9">
        <v>0.95799999999999996</v>
      </c>
      <c r="AA305" s="9">
        <v>0.31850000000000001</v>
      </c>
      <c r="AB305" s="9">
        <v>1.105</v>
      </c>
      <c r="AC305" s="9">
        <v>0.23876</v>
      </c>
    </row>
    <row r="306" spans="1:29" s="6" customFormat="1" x14ac:dyDescent="0.25">
      <c r="A306" s="2" t="s">
        <v>711</v>
      </c>
      <c r="B306" s="2" t="s">
        <v>712</v>
      </c>
      <c r="C306" s="2" t="s">
        <v>1</v>
      </c>
      <c r="D306" s="2">
        <v>45459</v>
      </c>
      <c r="E306" s="2">
        <v>4.5999999999999996</v>
      </c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  <c r="AA306" s="9"/>
      <c r="AB306" s="9"/>
      <c r="AC306" s="9"/>
    </row>
    <row r="307" spans="1:29" s="6" customFormat="1" x14ac:dyDescent="0.25">
      <c r="A307" s="2" t="s">
        <v>713</v>
      </c>
      <c r="B307" s="2" t="s">
        <v>714</v>
      </c>
      <c r="C307" s="2" t="s">
        <v>1</v>
      </c>
      <c r="D307" s="2">
        <v>47744</v>
      </c>
      <c r="E307" s="2">
        <v>9.6999999999999993</v>
      </c>
      <c r="F307" s="9">
        <v>1.022</v>
      </c>
      <c r="G307" s="9">
        <v>0.59528000000000003</v>
      </c>
      <c r="H307" s="9">
        <v>0.98399999999999999</v>
      </c>
      <c r="I307" s="9">
        <v>0.46344000000000002</v>
      </c>
      <c r="J307" s="9">
        <v>0.96</v>
      </c>
      <c r="K307" s="9">
        <v>0.24478</v>
      </c>
      <c r="L307" s="9">
        <v>0.81200000000000006</v>
      </c>
      <c r="M307" s="9">
        <f t="shared" ref="M307:M310" si="49">1/L307</f>
        <v>1.2315270935960589</v>
      </c>
      <c r="N307" s="9">
        <v>6.2356E-3</v>
      </c>
      <c r="O307" s="9">
        <v>0.72499999999999998</v>
      </c>
      <c r="P307" s="9">
        <f t="shared" si="40"/>
        <v>1.3793103448275863</v>
      </c>
      <c r="Q307" s="9">
        <v>1.06982E-2</v>
      </c>
      <c r="R307" s="9">
        <v>0.86499999999999999</v>
      </c>
      <c r="S307" s="9">
        <f t="shared" si="41"/>
        <v>1.1560693641618498</v>
      </c>
      <c r="T307" s="9">
        <v>5.3623999999999998E-2</v>
      </c>
      <c r="U307" s="9">
        <v>1.1160000000000001</v>
      </c>
      <c r="V307" s="9">
        <v>1.8196799999999999E-2</v>
      </c>
      <c r="W307" s="9">
        <v>0.79700000000000004</v>
      </c>
      <c r="X307" s="9">
        <f t="shared" si="42"/>
        <v>1.2547051442910915</v>
      </c>
      <c r="Y307" s="9">
        <v>2.186E-3</v>
      </c>
      <c r="Z307" s="9">
        <v>1.0589999999999999</v>
      </c>
      <c r="AA307" s="9">
        <v>0.61653999999999998</v>
      </c>
      <c r="AB307" s="9">
        <v>0.95599999999999996</v>
      </c>
      <c r="AC307" s="9">
        <v>0.34754000000000002</v>
      </c>
    </row>
    <row r="308" spans="1:29" s="6" customFormat="1" x14ac:dyDescent="0.25">
      <c r="A308" s="2" t="s">
        <v>715</v>
      </c>
      <c r="B308" s="2" t="s">
        <v>716</v>
      </c>
      <c r="C308" s="2" t="s">
        <v>1</v>
      </c>
      <c r="D308" s="2">
        <v>20476</v>
      </c>
      <c r="E308" s="2">
        <v>23.8</v>
      </c>
      <c r="F308" s="9">
        <v>1.0089999999999999</v>
      </c>
      <c r="G308" s="9">
        <v>0.75444</v>
      </c>
      <c r="H308" s="9">
        <v>0.998</v>
      </c>
      <c r="I308" s="9">
        <v>0.65693999999999997</v>
      </c>
      <c r="J308" s="9">
        <v>0.99199999999999999</v>
      </c>
      <c r="K308" s="9">
        <v>0.65871999999999997</v>
      </c>
      <c r="L308" s="9">
        <v>0.8</v>
      </c>
      <c r="M308" s="9">
        <f t="shared" si="49"/>
        <v>1.25</v>
      </c>
      <c r="N308" s="9">
        <v>1.11684E-3</v>
      </c>
      <c r="O308" s="9">
        <v>0.80200000000000005</v>
      </c>
      <c r="P308" s="9">
        <f t="shared" si="40"/>
        <v>1.2468827930174562</v>
      </c>
      <c r="Q308" s="9">
        <v>3.2908E-2</v>
      </c>
      <c r="R308" s="9">
        <v>0.80800000000000005</v>
      </c>
      <c r="S308" s="9">
        <f t="shared" si="41"/>
        <v>1.2376237623762376</v>
      </c>
      <c r="T308" s="9">
        <v>4.0790000000000002E-3</v>
      </c>
      <c r="U308" s="9">
        <v>0.98199999999999998</v>
      </c>
      <c r="V308" s="9">
        <v>0.94543999999999995</v>
      </c>
      <c r="W308" s="9">
        <v>0.80400000000000005</v>
      </c>
      <c r="X308" s="9">
        <f t="shared" si="42"/>
        <v>1.2437810945273631</v>
      </c>
      <c r="Y308" s="9">
        <v>1.3862E-4</v>
      </c>
      <c r="Z308" s="9">
        <v>0.98299999999999998</v>
      </c>
      <c r="AA308" s="9">
        <v>0.63683999999999996</v>
      </c>
      <c r="AB308" s="9">
        <v>1</v>
      </c>
      <c r="AC308" s="9">
        <v>0.49262</v>
      </c>
    </row>
    <row r="309" spans="1:29" s="6" customFormat="1" x14ac:dyDescent="0.25">
      <c r="A309" s="2" t="s">
        <v>717</v>
      </c>
      <c r="B309" s="2" t="s">
        <v>718</v>
      </c>
      <c r="C309" s="2" t="s">
        <v>1</v>
      </c>
      <c r="D309" s="2">
        <v>75061</v>
      </c>
      <c r="E309" s="2">
        <v>7.7</v>
      </c>
      <c r="F309" s="9">
        <v>0.98299999999999998</v>
      </c>
      <c r="G309" s="9">
        <v>0.50719999999999998</v>
      </c>
      <c r="H309" s="9">
        <v>0.97399999999999998</v>
      </c>
      <c r="I309" s="9">
        <v>0.81411999999999995</v>
      </c>
      <c r="J309" s="9">
        <v>0.90800000000000003</v>
      </c>
      <c r="K309" s="9">
        <v>0.170014</v>
      </c>
      <c r="L309" s="9">
        <v>0.90500000000000003</v>
      </c>
      <c r="M309" s="9">
        <f t="shared" si="49"/>
        <v>1.1049723756906078</v>
      </c>
      <c r="N309" s="9">
        <v>0.8508</v>
      </c>
      <c r="O309" s="9">
        <v>0.85599999999999998</v>
      </c>
      <c r="P309" s="9">
        <f t="shared" si="40"/>
        <v>1.1682242990654206</v>
      </c>
      <c r="Q309" s="9">
        <v>0.70808000000000004</v>
      </c>
      <c r="R309" s="9">
        <v>0.86</v>
      </c>
      <c r="S309" s="9">
        <f t="shared" si="41"/>
        <v>1.1627906976744187</v>
      </c>
      <c r="T309" s="9">
        <v>2.7685999999999999E-2</v>
      </c>
      <c r="U309" s="9">
        <v>0.93500000000000005</v>
      </c>
      <c r="V309" s="9">
        <v>0.77298</v>
      </c>
      <c r="W309" s="9">
        <v>0.90200000000000002</v>
      </c>
      <c r="X309" s="9">
        <f t="shared" si="42"/>
        <v>1.1086474501108647</v>
      </c>
      <c r="Y309" s="9">
        <v>0.73702000000000001</v>
      </c>
      <c r="Z309" s="9">
        <v>0.94599999999999995</v>
      </c>
      <c r="AA309" s="9">
        <v>0.90490000000000004</v>
      </c>
      <c r="AB309" s="9">
        <v>1.0069999999999999</v>
      </c>
      <c r="AC309" s="9">
        <v>0.80564000000000002</v>
      </c>
    </row>
    <row r="310" spans="1:29" s="6" customFormat="1" x14ac:dyDescent="0.25">
      <c r="A310" s="2" t="s">
        <v>719</v>
      </c>
      <c r="B310" s="2" t="s">
        <v>720</v>
      </c>
      <c r="C310" s="2" t="s">
        <v>1</v>
      </c>
      <c r="D310" s="2">
        <v>78538</v>
      </c>
      <c r="E310" s="2">
        <v>3.8</v>
      </c>
      <c r="F310" s="9">
        <v>1.0549999999999999</v>
      </c>
      <c r="G310" s="9">
        <v>0.41932000000000003</v>
      </c>
      <c r="H310" s="9">
        <v>1.0660000000000001</v>
      </c>
      <c r="I310" s="9">
        <v>0.146146</v>
      </c>
      <c r="J310" s="9">
        <v>1.0589999999999999</v>
      </c>
      <c r="K310" s="9">
        <v>0.54042000000000001</v>
      </c>
      <c r="L310" s="9">
        <v>0.82</v>
      </c>
      <c r="M310" s="9">
        <f t="shared" si="49"/>
        <v>1.2195121951219512</v>
      </c>
      <c r="N310" s="9">
        <v>2.6210000000000001E-2</v>
      </c>
      <c r="O310" s="9">
        <v>0.82199999999999995</v>
      </c>
      <c r="P310" s="9">
        <f t="shared" si="40"/>
        <v>1.2165450121654502</v>
      </c>
      <c r="Q310" s="9">
        <v>9.5811999999999998E-3</v>
      </c>
      <c r="R310" s="9">
        <v>0.79900000000000004</v>
      </c>
      <c r="S310" s="9">
        <f t="shared" si="41"/>
        <v>1.2515644555694618</v>
      </c>
      <c r="T310" s="9">
        <v>3.1454000000000003E-2</v>
      </c>
      <c r="U310" s="9">
        <v>1.002</v>
      </c>
      <c r="V310" s="9">
        <v>0.57374000000000003</v>
      </c>
      <c r="W310" s="9">
        <v>0.78100000000000003</v>
      </c>
      <c r="X310" s="9">
        <f t="shared" si="42"/>
        <v>1.2804097311139564</v>
      </c>
      <c r="Y310" s="9">
        <v>4.8848000000000003E-2</v>
      </c>
      <c r="Z310" s="9">
        <v>0.94399999999999995</v>
      </c>
      <c r="AA310" s="9">
        <v>0.31064000000000003</v>
      </c>
      <c r="AB310" s="9">
        <v>0.92300000000000004</v>
      </c>
      <c r="AC310" s="9">
        <v>0.21607999999999999</v>
      </c>
    </row>
    <row r="311" spans="1:29" s="6" customFormat="1" x14ac:dyDescent="0.25">
      <c r="A311" s="2" t="s">
        <v>721</v>
      </c>
      <c r="B311" s="2" t="s">
        <v>722</v>
      </c>
      <c r="C311" s="2" t="s">
        <v>1</v>
      </c>
      <c r="D311" s="2">
        <v>71218</v>
      </c>
      <c r="E311" s="2">
        <v>3.4</v>
      </c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  <c r="AA311" s="9"/>
      <c r="AB311" s="9"/>
      <c r="AC311" s="9"/>
    </row>
    <row r="312" spans="1:29" s="6" customFormat="1" x14ac:dyDescent="0.25">
      <c r="A312" s="2" t="s">
        <v>723</v>
      </c>
      <c r="B312" s="2" t="s">
        <v>724</v>
      </c>
      <c r="C312" s="2" t="s">
        <v>1</v>
      </c>
      <c r="D312" s="2">
        <v>55002</v>
      </c>
      <c r="E312" s="2">
        <v>5.9</v>
      </c>
      <c r="F312" s="9">
        <v>1.012</v>
      </c>
      <c r="G312" s="9">
        <v>0.87434000000000001</v>
      </c>
      <c r="H312" s="9">
        <v>1.016</v>
      </c>
      <c r="I312" s="9">
        <v>0.72582000000000002</v>
      </c>
      <c r="J312" s="9">
        <v>1.0069999999999999</v>
      </c>
      <c r="K312" s="9">
        <v>0.87434000000000001</v>
      </c>
      <c r="L312" s="9">
        <v>1.5329999999999999</v>
      </c>
      <c r="M312" s="9">
        <f t="shared" ref="M312:M313" si="50">1/L312</f>
        <v>0.65231572080887157</v>
      </c>
      <c r="N312" s="9">
        <v>5.4163999999999997E-2</v>
      </c>
      <c r="O312" s="9">
        <v>1.357</v>
      </c>
      <c r="P312" s="9">
        <f t="shared" si="40"/>
        <v>0.73691967575534267</v>
      </c>
      <c r="Q312" s="9">
        <v>0.26898</v>
      </c>
      <c r="R312" s="9">
        <v>1.704</v>
      </c>
      <c r="S312" s="9">
        <f t="shared" si="41"/>
        <v>0.58685446009389675</v>
      </c>
      <c r="T312" s="9">
        <v>9.1969999999999996E-2</v>
      </c>
      <c r="U312" s="9">
        <v>1.2490000000000001</v>
      </c>
      <c r="V312" s="9">
        <v>0.53237999999999996</v>
      </c>
      <c r="W312" s="9">
        <v>1.46</v>
      </c>
      <c r="X312" s="9">
        <f t="shared" si="42"/>
        <v>0.68493150684931503</v>
      </c>
      <c r="Y312" s="9">
        <v>0.13330800000000001</v>
      </c>
      <c r="Z312" s="9">
        <v>1.07</v>
      </c>
      <c r="AA312" s="9">
        <v>0.58462000000000003</v>
      </c>
      <c r="AB312" s="9">
        <v>0.85299999999999998</v>
      </c>
      <c r="AC312" s="9">
        <v>0.50926000000000005</v>
      </c>
    </row>
    <row r="313" spans="1:29" s="6" customFormat="1" x14ac:dyDescent="0.25">
      <c r="A313" s="2" t="s">
        <v>725</v>
      </c>
      <c r="B313" s="2" t="s">
        <v>726</v>
      </c>
      <c r="C313" s="2" t="s">
        <v>1</v>
      </c>
      <c r="D313" s="2">
        <v>29807</v>
      </c>
      <c r="E313" s="2">
        <v>6.6</v>
      </c>
      <c r="F313" s="9">
        <v>1.091</v>
      </c>
      <c r="G313" s="9">
        <v>0.38297999999999999</v>
      </c>
      <c r="H313" s="9">
        <v>0.95299999999999996</v>
      </c>
      <c r="I313" s="9">
        <v>0.73251999999999995</v>
      </c>
      <c r="J313" s="9">
        <v>1.004</v>
      </c>
      <c r="K313" s="9">
        <v>0.88719999999999999</v>
      </c>
      <c r="L313" s="9">
        <v>1.6419999999999999</v>
      </c>
      <c r="M313" s="9">
        <f t="shared" si="50"/>
        <v>0.60901339829476253</v>
      </c>
      <c r="N313" s="9">
        <v>8.3517999999999995E-2</v>
      </c>
      <c r="O313" s="9">
        <v>1.7290000000000001</v>
      </c>
      <c r="P313" s="9">
        <f t="shared" si="40"/>
        <v>0.578368999421631</v>
      </c>
      <c r="Q313" s="9">
        <v>8.2769999999999996E-2</v>
      </c>
      <c r="R313" s="9">
        <v>1.742</v>
      </c>
      <c r="S313" s="9">
        <f t="shared" si="41"/>
        <v>0.57405281285878296</v>
      </c>
      <c r="T313" s="9">
        <v>3.2025999999999999E-2</v>
      </c>
      <c r="U313" s="9">
        <v>1.0289999999999999</v>
      </c>
      <c r="V313" s="9">
        <v>0.24893999999999999</v>
      </c>
      <c r="W313" s="9">
        <v>1.6619999999999999</v>
      </c>
      <c r="X313" s="9">
        <f t="shared" si="42"/>
        <v>0.60168471720818295</v>
      </c>
      <c r="Y313" s="9">
        <v>0.16193399999999999</v>
      </c>
      <c r="Z313" s="9">
        <v>1.048</v>
      </c>
      <c r="AA313" s="9">
        <v>0.53888000000000003</v>
      </c>
      <c r="AB313" s="9">
        <v>0.95399999999999996</v>
      </c>
      <c r="AC313" s="9">
        <v>0.31422</v>
      </c>
    </row>
    <row r="314" spans="1:29" s="6" customFormat="1" x14ac:dyDescent="0.25">
      <c r="A314" s="2" t="s">
        <v>727</v>
      </c>
      <c r="B314" s="2" t="s">
        <v>728</v>
      </c>
      <c r="C314" s="2" t="s">
        <v>1</v>
      </c>
      <c r="D314" s="2">
        <v>84861</v>
      </c>
      <c r="E314" s="2">
        <v>1.7</v>
      </c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  <c r="AA314" s="9"/>
      <c r="AB314" s="9"/>
      <c r="AC314" s="9"/>
    </row>
    <row r="315" spans="1:29" s="6" customFormat="1" x14ac:dyDescent="0.25">
      <c r="A315" s="2" t="s">
        <v>729</v>
      </c>
      <c r="B315" s="2" t="s">
        <v>730</v>
      </c>
      <c r="C315" s="2" t="s">
        <v>1</v>
      </c>
      <c r="D315" s="2">
        <v>67968</v>
      </c>
      <c r="E315" s="2">
        <v>5.8</v>
      </c>
      <c r="F315" s="9">
        <v>1.0840000000000001</v>
      </c>
      <c r="G315" s="9">
        <v>0.53702000000000005</v>
      </c>
      <c r="H315" s="9">
        <v>0.97899999999999998</v>
      </c>
      <c r="I315" s="9">
        <v>0.69157999999999997</v>
      </c>
      <c r="J315" s="9">
        <v>0.90500000000000003</v>
      </c>
      <c r="K315" s="9">
        <v>0.30462</v>
      </c>
      <c r="L315" s="9">
        <v>1.01</v>
      </c>
      <c r="M315" s="9">
        <f t="shared" ref="M315:M378" si="51">1/L315</f>
        <v>0.99009900990099009</v>
      </c>
      <c r="N315" s="9">
        <v>0.91371999999999998</v>
      </c>
      <c r="O315" s="9">
        <v>1.07</v>
      </c>
      <c r="P315" s="9">
        <f t="shared" si="40"/>
        <v>0.93457943925233644</v>
      </c>
      <c r="Q315" s="9">
        <v>0.76780000000000004</v>
      </c>
      <c r="R315" s="9">
        <v>0.98199999999999998</v>
      </c>
      <c r="S315" s="9">
        <f t="shared" si="41"/>
        <v>1.0183299389002036</v>
      </c>
      <c r="T315" s="9">
        <v>0.95599999999999996</v>
      </c>
      <c r="U315" s="9">
        <v>0.97699999999999998</v>
      </c>
      <c r="V315" s="9">
        <v>0.58518000000000003</v>
      </c>
      <c r="W315" s="9">
        <v>0.94699999999999995</v>
      </c>
      <c r="X315" s="9">
        <f t="shared" si="42"/>
        <v>1.0559662090813096</v>
      </c>
      <c r="Y315" s="9">
        <v>0</v>
      </c>
      <c r="Z315" s="9">
        <v>0.84799999999999998</v>
      </c>
      <c r="AA315" s="9">
        <v>0.60185999999999995</v>
      </c>
      <c r="AB315" s="9">
        <v>0.86399999999999999</v>
      </c>
      <c r="AC315" s="9">
        <v>0.58748</v>
      </c>
    </row>
    <row r="316" spans="1:29" s="6" customFormat="1" x14ac:dyDescent="0.25">
      <c r="A316" s="2" t="s">
        <v>731</v>
      </c>
      <c r="B316" s="2" t="s">
        <v>732</v>
      </c>
      <c r="C316" s="2" t="s">
        <v>1</v>
      </c>
      <c r="D316" s="2">
        <v>63296</v>
      </c>
      <c r="E316" s="2">
        <v>5.9</v>
      </c>
      <c r="F316" s="9">
        <v>0.98599999999999999</v>
      </c>
      <c r="G316" s="9">
        <v>0.62253999999999998</v>
      </c>
      <c r="H316" s="9">
        <v>1.026</v>
      </c>
      <c r="I316" s="9">
        <v>0.75600000000000001</v>
      </c>
      <c r="J316" s="9">
        <v>1.0580000000000001</v>
      </c>
      <c r="K316" s="9">
        <v>0.52986</v>
      </c>
      <c r="L316" s="9">
        <v>0.78600000000000003</v>
      </c>
      <c r="M316" s="9">
        <f t="shared" si="51"/>
        <v>1.272264631043257</v>
      </c>
      <c r="N316" s="9">
        <v>4.1808000000000001E-3</v>
      </c>
      <c r="O316" s="9">
        <v>0.78800000000000003</v>
      </c>
      <c r="P316" s="9">
        <f t="shared" si="40"/>
        <v>1.2690355329949239</v>
      </c>
      <c r="Q316" s="9">
        <v>1.7003399999999998E-2</v>
      </c>
      <c r="R316" s="9">
        <v>0.80900000000000005</v>
      </c>
      <c r="S316" s="9">
        <f t="shared" si="41"/>
        <v>1.2360939431396785</v>
      </c>
      <c r="T316" s="9">
        <v>3.7536000000000002E-3</v>
      </c>
      <c r="U316" s="9">
        <v>0.95199999999999996</v>
      </c>
      <c r="V316" s="9">
        <v>0.47452</v>
      </c>
      <c r="W316" s="9">
        <v>0.77900000000000003</v>
      </c>
      <c r="X316" s="9">
        <f t="shared" si="42"/>
        <v>1.2836970474967908</v>
      </c>
      <c r="Y316" s="9">
        <v>9.9711999999999995E-3</v>
      </c>
      <c r="Z316" s="9">
        <v>0.93700000000000006</v>
      </c>
      <c r="AA316" s="9">
        <v>0.11833</v>
      </c>
      <c r="AB316" s="9">
        <v>0.97399999999999998</v>
      </c>
      <c r="AC316" s="9">
        <v>0.173732</v>
      </c>
    </row>
    <row r="317" spans="1:29" s="6" customFormat="1" x14ac:dyDescent="0.25">
      <c r="A317" s="2" t="s">
        <v>733</v>
      </c>
      <c r="B317" s="2" t="s">
        <v>734</v>
      </c>
      <c r="C317" s="2" t="s">
        <v>1</v>
      </c>
      <c r="D317" s="2">
        <v>65276</v>
      </c>
      <c r="E317" s="2">
        <v>5.5</v>
      </c>
      <c r="F317" s="9">
        <v>1.0740000000000001</v>
      </c>
      <c r="G317" s="9">
        <v>8.8287999999999995E-3</v>
      </c>
      <c r="H317" s="9">
        <v>1.016</v>
      </c>
      <c r="I317" s="9">
        <v>0.38822000000000001</v>
      </c>
      <c r="J317" s="9">
        <v>0.96499999999999997</v>
      </c>
      <c r="K317" s="9">
        <v>0.49843999999999999</v>
      </c>
      <c r="L317" s="9">
        <v>0.95299999999999996</v>
      </c>
      <c r="M317" s="9">
        <f t="shared" si="51"/>
        <v>1.0493179433368311</v>
      </c>
      <c r="N317" s="9">
        <v>0.42270000000000002</v>
      </c>
      <c r="O317" s="9">
        <v>1.0289999999999999</v>
      </c>
      <c r="P317" s="9">
        <f t="shared" si="40"/>
        <v>0.97181729834791064</v>
      </c>
      <c r="Q317" s="9">
        <v>0.37624000000000002</v>
      </c>
      <c r="R317" s="9">
        <v>0.95899999999999996</v>
      </c>
      <c r="S317" s="9">
        <f t="shared" si="41"/>
        <v>1.0427528675703859</v>
      </c>
      <c r="T317" s="9">
        <v>0.61073999999999995</v>
      </c>
      <c r="U317" s="9">
        <v>0.98599999999999999</v>
      </c>
      <c r="V317" s="9">
        <v>0.33345999999999998</v>
      </c>
      <c r="W317" s="9">
        <v>0.94699999999999995</v>
      </c>
      <c r="X317" s="9">
        <f t="shared" si="42"/>
        <v>1.0559662090813096</v>
      </c>
      <c r="Y317" s="9">
        <v>0.45907999999999999</v>
      </c>
      <c r="Z317" s="9">
        <v>0.94899999999999995</v>
      </c>
      <c r="AA317" s="9">
        <v>0.27173999999999998</v>
      </c>
      <c r="AB317" s="9">
        <v>1.0149999999999999</v>
      </c>
      <c r="AC317" s="9">
        <v>0.46548</v>
      </c>
    </row>
    <row r="318" spans="1:29" s="6" customFormat="1" x14ac:dyDescent="0.25">
      <c r="A318" s="2" t="s">
        <v>735</v>
      </c>
      <c r="B318" s="2" t="s">
        <v>736</v>
      </c>
      <c r="C318" s="2" t="s">
        <v>1</v>
      </c>
      <c r="D318" s="2">
        <v>72463</v>
      </c>
      <c r="E318" s="2">
        <v>25.2</v>
      </c>
      <c r="F318" s="9">
        <v>0.96699999999999997</v>
      </c>
      <c r="G318" s="9">
        <v>0.85392000000000001</v>
      </c>
      <c r="H318" s="9">
        <v>0.98899999999999999</v>
      </c>
      <c r="I318" s="9">
        <v>0.14999000000000001</v>
      </c>
      <c r="J318" s="9">
        <v>1.0589999999999999</v>
      </c>
      <c r="K318" s="9">
        <v>4.9799999999999997E-2</v>
      </c>
      <c r="L318" s="9">
        <v>1.113</v>
      </c>
      <c r="M318" s="9">
        <f t="shared" si="51"/>
        <v>0.89847259658580414</v>
      </c>
      <c r="N318" s="9">
        <v>3.1548E-2</v>
      </c>
      <c r="O318" s="9">
        <v>1.1259999999999999</v>
      </c>
      <c r="P318" s="9">
        <f t="shared" si="40"/>
        <v>0.88809946714031984</v>
      </c>
      <c r="Q318" s="9">
        <v>2.4663999999999998E-2</v>
      </c>
      <c r="R318" s="9">
        <v>1.115</v>
      </c>
      <c r="S318" s="9">
        <f t="shared" si="41"/>
        <v>0.89686098654708524</v>
      </c>
      <c r="T318" s="9">
        <v>5.6183999999999998E-2</v>
      </c>
      <c r="U318" s="9">
        <v>0.96099999999999997</v>
      </c>
      <c r="V318" s="9">
        <v>5.4907999999999998E-2</v>
      </c>
      <c r="W318" s="9">
        <v>1.0960000000000001</v>
      </c>
      <c r="X318" s="9">
        <f t="shared" si="42"/>
        <v>0.91240875912408748</v>
      </c>
      <c r="Y318" s="9">
        <v>0.45654</v>
      </c>
      <c r="Z318" s="9">
        <v>0.98199999999999998</v>
      </c>
      <c r="AA318" s="9">
        <v>9.7827999999999998E-2</v>
      </c>
      <c r="AB318" s="9">
        <v>1.0249999999999999</v>
      </c>
      <c r="AC318" s="9">
        <v>0.38290000000000002</v>
      </c>
    </row>
    <row r="319" spans="1:29" s="6" customFormat="1" x14ac:dyDescent="0.25">
      <c r="A319" s="2" t="s">
        <v>737</v>
      </c>
      <c r="B319" s="2" t="s">
        <v>738</v>
      </c>
      <c r="C319" s="2" t="s">
        <v>1</v>
      </c>
      <c r="D319" s="2">
        <v>36345</v>
      </c>
      <c r="E319" s="2">
        <v>15.1</v>
      </c>
      <c r="F319" s="9">
        <v>1.1279999999999999</v>
      </c>
      <c r="G319" s="9">
        <v>9.1434000000000001E-2</v>
      </c>
      <c r="H319" s="9">
        <v>1.0649999999999999</v>
      </c>
      <c r="I319" s="9">
        <v>0.33894000000000002</v>
      </c>
      <c r="J319" s="9">
        <v>0.96099999999999997</v>
      </c>
      <c r="K319" s="9">
        <v>0.86682000000000003</v>
      </c>
      <c r="L319" s="9">
        <v>0.73299999999999998</v>
      </c>
      <c r="M319" s="9">
        <f t="shared" si="51"/>
        <v>1.3642564802182811</v>
      </c>
      <c r="N319" s="9">
        <v>4.2744000000000001E-4</v>
      </c>
      <c r="O319" s="9">
        <v>0.78900000000000003</v>
      </c>
      <c r="P319" s="9">
        <f t="shared" si="40"/>
        <v>1.2674271229404308</v>
      </c>
      <c r="Q319" s="9">
        <v>9.4192000000000008E-3</v>
      </c>
      <c r="R319" s="9">
        <v>0.69399999999999995</v>
      </c>
      <c r="S319" s="9">
        <f t="shared" si="41"/>
        <v>1.4409221902017293</v>
      </c>
      <c r="T319" s="9">
        <v>9.7823999999999994E-2</v>
      </c>
      <c r="U319" s="9">
        <v>1.0469999999999999</v>
      </c>
      <c r="V319" s="9">
        <v>0.37909999999999999</v>
      </c>
      <c r="W319" s="9">
        <v>0.79500000000000004</v>
      </c>
      <c r="X319" s="9">
        <f t="shared" si="42"/>
        <v>1.2578616352201257</v>
      </c>
      <c r="Y319" s="9">
        <v>1.6582800000000002E-2</v>
      </c>
      <c r="Z319" s="9">
        <v>1.05</v>
      </c>
      <c r="AA319" s="9">
        <v>0.17759800000000001</v>
      </c>
      <c r="AB319" s="9">
        <v>1.028</v>
      </c>
      <c r="AC319" s="9">
        <v>0.60006000000000004</v>
      </c>
    </row>
    <row r="320" spans="1:29" s="6" customFormat="1" x14ac:dyDescent="0.25">
      <c r="A320" s="2" t="s">
        <v>739</v>
      </c>
      <c r="B320" s="2" t="s">
        <v>189</v>
      </c>
      <c r="C320" s="2" t="s">
        <v>1</v>
      </c>
      <c r="D320" s="2">
        <v>22587</v>
      </c>
      <c r="E320" s="2">
        <v>17.7</v>
      </c>
      <c r="F320" s="9">
        <v>0.996</v>
      </c>
      <c r="G320" s="9">
        <v>0.98070000000000002</v>
      </c>
      <c r="H320" s="9">
        <v>1.0209999999999999</v>
      </c>
      <c r="I320" s="9">
        <v>0.97297999999999996</v>
      </c>
      <c r="J320" s="9">
        <v>1.0109999999999999</v>
      </c>
      <c r="K320" s="9">
        <v>0.85602</v>
      </c>
      <c r="L320" s="9">
        <v>1.0980000000000001</v>
      </c>
      <c r="M320" s="9">
        <f t="shared" si="51"/>
        <v>0.91074681238615662</v>
      </c>
      <c r="N320" s="9">
        <v>3.696E-2</v>
      </c>
      <c r="O320" s="9">
        <v>1.119</v>
      </c>
      <c r="P320" s="9">
        <f t="shared" si="40"/>
        <v>0.89365504915102767</v>
      </c>
      <c r="Q320" s="9">
        <v>5.8099999999999999E-2</v>
      </c>
      <c r="R320" s="9">
        <v>1.0289999999999999</v>
      </c>
      <c r="S320" s="9">
        <f t="shared" si="41"/>
        <v>0.97181729834791064</v>
      </c>
      <c r="T320" s="9">
        <v>0.13492999999999999</v>
      </c>
      <c r="U320" s="9">
        <v>0.93200000000000005</v>
      </c>
      <c r="V320" s="9">
        <v>0.12464799999999999</v>
      </c>
      <c r="W320" s="9">
        <v>1.079</v>
      </c>
      <c r="X320" s="9">
        <f t="shared" si="42"/>
        <v>0.92678405931417984</v>
      </c>
      <c r="Y320" s="9">
        <v>4.1633999999999997E-2</v>
      </c>
      <c r="Z320" s="9">
        <v>0.96</v>
      </c>
      <c r="AA320" s="9">
        <v>0.48762</v>
      </c>
      <c r="AB320" s="9">
        <v>1.0329999999999999</v>
      </c>
      <c r="AC320" s="9">
        <v>4.8812000000000001E-2</v>
      </c>
    </row>
    <row r="321" spans="1:29" s="6" customFormat="1" x14ac:dyDescent="0.25">
      <c r="A321" s="2" t="s">
        <v>740</v>
      </c>
      <c r="B321" s="2" t="s">
        <v>741</v>
      </c>
      <c r="C321" s="2" t="s">
        <v>1</v>
      </c>
      <c r="D321" s="2">
        <v>30926</v>
      </c>
      <c r="E321" s="2">
        <v>3.4</v>
      </c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/>
      <c r="AC321" s="9"/>
    </row>
    <row r="322" spans="1:29" s="6" customFormat="1" x14ac:dyDescent="0.25">
      <c r="A322" s="2" t="s">
        <v>742</v>
      </c>
      <c r="B322" s="2" t="s">
        <v>743</v>
      </c>
      <c r="C322" s="2" t="s">
        <v>1</v>
      </c>
      <c r="D322" s="2">
        <v>26412</v>
      </c>
      <c r="E322" s="2">
        <v>8.1999999999999993</v>
      </c>
      <c r="F322" s="9">
        <v>1.1479999999999999</v>
      </c>
      <c r="G322" s="9">
        <v>0.48346</v>
      </c>
      <c r="H322" s="9">
        <v>1.02</v>
      </c>
      <c r="I322" s="9">
        <v>0.38879999999999998</v>
      </c>
      <c r="J322" s="9">
        <v>0.89</v>
      </c>
      <c r="K322" s="9">
        <v>0.5</v>
      </c>
      <c r="L322" s="9">
        <v>1.88</v>
      </c>
      <c r="M322" s="9">
        <f t="shared" si="51"/>
        <v>0.53191489361702127</v>
      </c>
      <c r="N322" s="9">
        <v>6.4021999999999996E-2</v>
      </c>
      <c r="O322" s="9">
        <v>2.1219999999999999</v>
      </c>
      <c r="P322" s="9">
        <f t="shared" si="40"/>
        <v>0.47125353440150802</v>
      </c>
      <c r="Q322" s="9">
        <v>1.58838E-2</v>
      </c>
      <c r="R322" s="9">
        <v>1.68</v>
      </c>
      <c r="S322" s="9">
        <f t="shared" si="41"/>
        <v>0.59523809523809523</v>
      </c>
      <c r="T322" s="9">
        <v>0.17996200000000001</v>
      </c>
      <c r="U322" s="9">
        <v>0.89300000000000002</v>
      </c>
      <c r="V322" s="9">
        <v>0.12681600000000001</v>
      </c>
      <c r="W322" s="9">
        <v>1.8460000000000001</v>
      </c>
      <c r="X322" s="9">
        <f t="shared" si="42"/>
        <v>0.54171180931744312</v>
      </c>
      <c r="Y322" s="9">
        <v>6.3997999999999998E-3</v>
      </c>
      <c r="Z322" s="9">
        <v>0.86899999999999999</v>
      </c>
      <c r="AA322" s="9">
        <v>0.13405400000000001</v>
      </c>
      <c r="AB322" s="9">
        <v>0.96799999999999997</v>
      </c>
      <c r="AC322" s="9">
        <v>0.15595800000000001</v>
      </c>
    </row>
    <row r="323" spans="1:29" s="6" customFormat="1" x14ac:dyDescent="0.25">
      <c r="A323" s="2" t="s">
        <v>744</v>
      </c>
      <c r="B323" s="2" t="s">
        <v>745</v>
      </c>
      <c r="C323" s="2" t="s">
        <v>1</v>
      </c>
      <c r="D323" s="2">
        <v>65526</v>
      </c>
      <c r="E323" s="2">
        <v>1.9</v>
      </c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/>
      <c r="AC323" s="9"/>
    </row>
    <row r="324" spans="1:29" s="6" customFormat="1" x14ac:dyDescent="0.25">
      <c r="A324" s="2" t="s">
        <v>746</v>
      </c>
      <c r="B324" s="2" t="s">
        <v>747</v>
      </c>
      <c r="C324" s="2" t="s">
        <v>1</v>
      </c>
      <c r="D324" s="2">
        <v>46047</v>
      </c>
      <c r="E324" s="2">
        <v>11.2</v>
      </c>
      <c r="F324" s="9">
        <v>0.98199999999999998</v>
      </c>
      <c r="G324" s="9">
        <v>0.93464000000000003</v>
      </c>
      <c r="H324" s="9">
        <v>0.93899999999999995</v>
      </c>
      <c r="I324" s="9">
        <v>0.57784000000000002</v>
      </c>
      <c r="J324" s="9">
        <v>0.96499999999999997</v>
      </c>
      <c r="K324" s="9">
        <v>0.101398</v>
      </c>
      <c r="L324" s="9">
        <v>0.75600000000000001</v>
      </c>
      <c r="M324" s="9">
        <f t="shared" si="51"/>
        <v>1.3227513227513228</v>
      </c>
      <c r="N324" s="9">
        <v>1.3228599999999999E-3</v>
      </c>
      <c r="O324" s="9">
        <v>0.73099999999999998</v>
      </c>
      <c r="P324" s="9">
        <f t="shared" si="40"/>
        <v>1.3679890560875514</v>
      </c>
      <c r="Q324" s="9">
        <v>1.0370799999999999E-2</v>
      </c>
      <c r="R324" s="9">
        <v>0.70199999999999996</v>
      </c>
      <c r="S324" s="9">
        <f t="shared" si="41"/>
        <v>1.4245014245014247</v>
      </c>
      <c r="T324" s="9">
        <v>8.1324000000000001E-4</v>
      </c>
      <c r="U324" s="9">
        <v>0.96099999999999997</v>
      </c>
      <c r="V324" s="9">
        <v>0.129804</v>
      </c>
      <c r="W324" s="9">
        <v>0.76900000000000002</v>
      </c>
      <c r="X324" s="9">
        <f t="shared" si="42"/>
        <v>1.3003901170351104</v>
      </c>
      <c r="Y324" s="9">
        <v>3.4589999999999998E-3</v>
      </c>
      <c r="Z324" s="9">
        <v>1.006</v>
      </c>
      <c r="AA324" s="9">
        <v>0.69203999999999999</v>
      </c>
      <c r="AB324" s="9">
        <v>1.036</v>
      </c>
      <c r="AC324" s="9">
        <v>7.3681999999999997E-2</v>
      </c>
    </row>
    <row r="325" spans="1:29" s="6" customFormat="1" x14ac:dyDescent="0.25">
      <c r="A325" s="2" t="s">
        <v>145</v>
      </c>
      <c r="B325" s="2" t="s">
        <v>146</v>
      </c>
      <c r="C325" s="2" t="s">
        <v>1</v>
      </c>
      <c r="D325" s="2">
        <v>32315</v>
      </c>
      <c r="E325" s="2">
        <v>27.7</v>
      </c>
      <c r="F325" s="9">
        <v>0.97599999999999998</v>
      </c>
      <c r="G325" s="9">
        <v>0.72633999999999999</v>
      </c>
      <c r="H325" s="9">
        <v>0.95099999999999996</v>
      </c>
      <c r="I325" s="9">
        <v>0.80654000000000003</v>
      </c>
      <c r="J325" s="9">
        <v>1.02</v>
      </c>
      <c r="K325" s="9">
        <v>0.92942000000000002</v>
      </c>
      <c r="L325" s="9">
        <v>1.859</v>
      </c>
      <c r="M325" s="9">
        <f t="shared" si="51"/>
        <v>0.53792361484669182</v>
      </c>
      <c r="N325" s="9">
        <v>7.4046E-7</v>
      </c>
      <c r="O325" s="9">
        <v>1.716</v>
      </c>
      <c r="P325" s="9">
        <f t="shared" ref="P325:P387" si="52">1/O325</f>
        <v>0.58275058275058278</v>
      </c>
      <c r="Q325" s="9">
        <v>7.4832000000000002E-4</v>
      </c>
      <c r="R325" s="9">
        <v>1.8480000000000001</v>
      </c>
      <c r="S325" s="9">
        <f t="shared" ref="S325:S387" si="53">1/R325</f>
        <v>0.54112554112554112</v>
      </c>
      <c r="T325" s="9">
        <v>1.9419199999999999E-5</v>
      </c>
      <c r="U325" s="9">
        <v>1.024</v>
      </c>
      <c r="V325" s="9">
        <v>0.54388000000000003</v>
      </c>
      <c r="W325" s="9">
        <v>1.7849999999999999</v>
      </c>
      <c r="X325" s="9">
        <f t="shared" ref="X325:X387" si="54">1/W325</f>
        <v>0.56022408963585435</v>
      </c>
      <c r="Y325" s="9">
        <v>6.0970000000000002E-6</v>
      </c>
      <c r="Z325" s="9">
        <v>1.014</v>
      </c>
      <c r="AA325" s="9">
        <v>0.98036000000000001</v>
      </c>
      <c r="AB325" s="9">
        <v>0.99399999999999999</v>
      </c>
      <c r="AC325" s="9">
        <v>0.27572000000000002</v>
      </c>
    </row>
    <row r="326" spans="1:29" s="6" customFormat="1" x14ac:dyDescent="0.25">
      <c r="A326" s="2" t="s">
        <v>748</v>
      </c>
      <c r="B326" s="2" t="s">
        <v>749</v>
      </c>
      <c r="C326" s="2" t="s">
        <v>1</v>
      </c>
      <c r="D326" s="2">
        <v>66023</v>
      </c>
      <c r="E326" s="2">
        <v>2</v>
      </c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  <c r="AC326" s="9"/>
    </row>
    <row r="327" spans="1:29" s="6" customFormat="1" x14ac:dyDescent="0.25">
      <c r="A327" s="2" t="s">
        <v>750</v>
      </c>
      <c r="B327" s="2" t="s">
        <v>751</v>
      </c>
      <c r="C327" s="2" t="s">
        <v>1</v>
      </c>
      <c r="D327" s="2">
        <v>54048</v>
      </c>
      <c r="E327" s="2">
        <v>7</v>
      </c>
      <c r="F327" s="9">
        <v>1</v>
      </c>
      <c r="G327" s="9">
        <v>0.23977999999999999</v>
      </c>
      <c r="H327" s="9">
        <v>0.98499999999999999</v>
      </c>
      <c r="I327" s="9">
        <v>0.97219999999999995</v>
      </c>
      <c r="J327" s="9">
        <v>0.995</v>
      </c>
      <c r="K327" s="9">
        <v>0.65059999999999996</v>
      </c>
      <c r="L327" s="9">
        <v>0.69499999999999995</v>
      </c>
      <c r="M327" s="9">
        <f t="shared" si="51"/>
        <v>1.4388489208633095</v>
      </c>
      <c r="N327" s="9">
        <v>3.5048000000000003E-2</v>
      </c>
      <c r="O327" s="9">
        <v>0.69299999999999995</v>
      </c>
      <c r="P327" s="9">
        <f t="shared" si="52"/>
        <v>1.4430014430014431</v>
      </c>
      <c r="Q327" s="9">
        <v>4.8593999999999998E-3</v>
      </c>
      <c r="R327" s="9">
        <v>0.67</v>
      </c>
      <c r="S327" s="9">
        <f t="shared" si="53"/>
        <v>1.4925373134328357</v>
      </c>
      <c r="T327" s="9">
        <v>6.2033999999999999E-2</v>
      </c>
      <c r="U327" s="9">
        <v>0.999</v>
      </c>
      <c r="V327" s="9">
        <v>0.61797999999999997</v>
      </c>
      <c r="W327" s="9">
        <v>0.74199999999999999</v>
      </c>
      <c r="X327" s="9">
        <f t="shared" si="54"/>
        <v>1.3477088948787062</v>
      </c>
      <c r="Y327" s="9">
        <v>9.1095999999999996E-2</v>
      </c>
      <c r="Z327" s="9">
        <v>0.995</v>
      </c>
      <c r="AA327" s="9">
        <v>0.73665999999999998</v>
      </c>
      <c r="AB327" s="9">
        <v>0.99099999999999999</v>
      </c>
      <c r="AC327" s="9">
        <v>0.43042000000000002</v>
      </c>
    </row>
    <row r="328" spans="1:29" s="6" customFormat="1" x14ac:dyDescent="0.25">
      <c r="A328" s="2" t="s">
        <v>752</v>
      </c>
      <c r="B328" s="2" t="s">
        <v>753</v>
      </c>
      <c r="C328" s="2" t="s">
        <v>1</v>
      </c>
      <c r="D328" s="2">
        <v>34747</v>
      </c>
      <c r="E328" s="2">
        <v>8.4</v>
      </c>
      <c r="F328" s="9">
        <v>1.0089999999999999</v>
      </c>
      <c r="G328" s="9">
        <v>0.57857999999999998</v>
      </c>
      <c r="H328" s="9">
        <v>1.157</v>
      </c>
      <c r="I328" s="9">
        <v>3.5666000000000003E-2</v>
      </c>
      <c r="J328" s="9">
        <v>1.1120000000000001</v>
      </c>
      <c r="K328" s="9">
        <v>4.5100000000000001E-2</v>
      </c>
      <c r="L328" s="9">
        <v>0.91600000000000004</v>
      </c>
      <c r="M328" s="9">
        <f t="shared" si="51"/>
        <v>1.0917030567685588</v>
      </c>
      <c r="N328" s="9">
        <v>5.3241999999999998E-2</v>
      </c>
      <c r="O328" s="9">
        <v>1.0149999999999999</v>
      </c>
      <c r="P328" s="9">
        <f t="shared" si="52"/>
        <v>0.98522167487684742</v>
      </c>
      <c r="Q328" s="9">
        <v>0.86177999999999999</v>
      </c>
      <c r="R328" s="9">
        <v>0.89600000000000002</v>
      </c>
      <c r="S328" s="9">
        <f t="shared" si="53"/>
        <v>1.1160714285714286</v>
      </c>
      <c r="T328" s="9">
        <v>2.6994000000000001E-2</v>
      </c>
      <c r="U328" s="9">
        <v>0.90800000000000003</v>
      </c>
      <c r="V328" s="9">
        <v>5.5705999999999999E-2</v>
      </c>
      <c r="W328" s="9">
        <v>0.77800000000000002</v>
      </c>
      <c r="X328" s="9">
        <f t="shared" si="54"/>
        <v>1.2853470437017995</v>
      </c>
      <c r="Y328" s="9">
        <v>4.5144E-3</v>
      </c>
      <c r="Z328" s="9">
        <v>0.93799999999999994</v>
      </c>
      <c r="AA328" s="9">
        <v>5.1344000000000001E-2</v>
      </c>
      <c r="AB328" s="9">
        <v>1.0229999999999999</v>
      </c>
      <c r="AC328" s="9">
        <v>0.195544</v>
      </c>
    </row>
    <row r="329" spans="1:29" s="6" customFormat="1" x14ac:dyDescent="0.25">
      <c r="A329" s="2" t="s">
        <v>754</v>
      </c>
      <c r="B329" s="2" t="s">
        <v>755</v>
      </c>
      <c r="C329" s="2" t="s">
        <v>1</v>
      </c>
      <c r="D329" s="2">
        <v>131343</v>
      </c>
      <c r="E329" s="2">
        <v>19</v>
      </c>
      <c r="F329" s="9">
        <v>0.995</v>
      </c>
      <c r="G329" s="9">
        <v>0.62217999999999996</v>
      </c>
      <c r="H329" s="9">
        <v>1.004</v>
      </c>
      <c r="I329" s="9">
        <v>0.21076</v>
      </c>
      <c r="J329" s="9">
        <v>1.0269999999999999</v>
      </c>
      <c r="K329" s="9">
        <v>0.197848</v>
      </c>
      <c r="L329" s="9">
        <v>0.70599999999999996</v>
      </c>
      <c r="M329" s="9">
        <f t="shared" si="51"/>
        <v>1.41643059490085</v>
      </c>
      <c r="N329" s="9">
        <v>2.9493999999999999E-8</v>
      </c>
      <c r="O329" s="9">
        <v>0.67300000000000004</v>
      </c>
      <c r="P329" s="9">
        <f t="shared" si="52"/>
        <v>1.4858841010401187</v>
      </c>
      <c r="Q329" s="9">
        <v>2.4231999999999999E-6</v>
      </c>
      <c r="R329" s="9">
        <v>0.74299999999999999</v>
      </c>
      <c r="S329" s="9">
        <f t="shared" si="53"/>
        <v>1.3458950201884252</v>
      </c>
      <c r="T329" s="9">
        <v>1.2261199999999999E-6</v>
      </c>
      <c r="U329" s="9">
        <v>1.0780000000000001</v>
      </c>
      <c r="V329" s="9">
        <v>7.6878000000000002E-2</v>
      </c>
      <c r="W329" s="9">
        <v>0.69199999999999995</v>
      </c>
      <c r="X329" s="9">
        <f t="shared" si="54"/>
        <v>1.4450867052023122</v>
      </c>
      <c r="Y329" s="9">
        <v>4.8930000000000002E-7</v>
      </c>
      <c r="Z329" s="9">
        <v>1.0229999999999999</v>
      </c>
      <c r="AA329" s="9">
        <v>0.84397999999999995</v>
      </c>
      <c r="AB329" s="9">
        <v>0.95</v>
      </c>
      <c r="AC329" s="9">
        <v>0.71248</v>
      </c>
    </row>
    <row r="330" spans="1:29" s="6" customFormat="1" x14ac:dyDescent="0.25">
      <c r="A330" s="2" t="s">
        <v>756</v>
      </c>
      <c r="B330" s="2" t="s">
        <v>757</v>
      </c>
      <c r="C330" s="2" t="s">
        <v>1</v>
      </c>
      <c r="D330" s="2">
        <v>53329</v>
      </c>
      <c r="E330" s="2">
        <v>2.7</v>
      </c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  <c r="AA330" s="9"/>
      <c r="AB330" s="9"/>
      <c r="AC330" s="9"/>
    </row>
    <row r="331" spans="1:29" s="6" customFormat="1" x14ac:dyDescent="0.25">
      <c r="A331" s="2" t="s">
        <v>758</v>
      </c>
      <c r="B331" s="2" t="s">
        <v>759</v>
      </c>
      <c r="C331" s="2" t="s">
        <v>1</v>
      </c>
      <c r="D331" s="2">
        <v>47886</v>
      </c>
      <c r="E331" s="2">
        <v>25</v>
      </c>
      <c r="F331" s="9">
        <v>1.091</v>
      </c>
      <c r="G331" s="9">
        <v>2.1111999999999999E-2</v>
      </c>
      <c r="H331" s="9">
        <v>1.018</v>
      </c>
      <c r="I331" s="9">
        <v>9.7944000000000003E-2</v>
      </c>
      <c r="J331" s="9">
        <v>1.004</v>
      </c>
      <c r="K331" s="9">
        <v>0.44369999999999998</v>
      </c>
      <c r="L331" s="9">
        <v>1.0149999999999999</v>
      </c>
      <c r="M331" s="9">
        <f t="shared" si="51"/>
        <v>0.98522167487684742</v>
      </c>
      <c r="N331" s="9">
        <v>0.26366000000000001</v>
      </c>
      <c r="O331" s="9">
        <v>1.1180000000000001</v>
      </c>
      <c r="P331" s="9">
        <f t="shared" si="52"/>
        <v>0.89445438282647571</v>
      </c>
      <c r="Q331" s="9">
        <v>7.4335999999999999E-2</v>
      </c>
      <c r="R331" s="9">
        <v>1.0289999999999999</v>
      </c>
      <c r="S331" s="9">
        <f t="shared" si="53"/>
        <v>0.97181729834791064</v>
      </c>
      <c r="T331" s="9">
        <v>0.45357999999999998</v>
      </c>
      <c r="U331" s="9">
        <v>0.95499999999999996</v>
      </c>
      <c r="V331" s="9">
        <v>0.69140000000000001</v>
      </c>
      <c r="W331" s="9">
        <v>0.95499999999999996</v>
      </c>
      <c r="X331" s="9">
        <f t="shared" si="54"/>
        <v>1.0471204188481675</v>
      </c>
      <c r="Y331" s="9">
        <v>0.74416000000000004</v>
      </c>
      <c r="Z331" s="9">
        <v>0.88200000000000001</v>
      </c>
      <c r="AA331" s="9">
        <v>7.1024E-3</v>
      </c>
      <c r="AB331" s="9">
        <v>0.98399999999999999</v>
      </c>
      <c r="AC331" s="9">
        <v>9.2249999999999999E-2</v>
      </c>
    </row>
    <row r="332" spans="1:29" s="6" customFormat="1" x14ac:dyDescent="0.25">
      <c r="A332" s="2" t="s">
        <v>760</v>
      </c>
      <c r="B332" s="2" t="s">
        <v>761</v>
      </c>
      <c r="C332" s="2" t="s">
        <v>1</v>
      </c>
      <c r="D332" s="2">
        <v>11753</v>
      </c>
      <c r="E332" s="2">
        <v>17.5</v>
      </c>
      <c r="F332" s="9">
        <v>0.95</v>
      </c>
      <c r="G332" s="9">
        <v>0.96097999999999995</v>
      </c>
      <c r="H332" s="9">
        <v>0.996</v>
      </c>
      <c r="I332" s="9">
        <v>0.72758</v>
      </c>
      <c r="J332" s="9">
        <v>0.95</v>
      </c>
      <c r="K332" s="9">
        <v>0.85463999999999996</v>
      </c>
      <c r="L332" s="9">
        <v>0.95199999999999996</v>
      </c>
      <c r="M332" s="9">
        <f t="shared" si="51"/>
        <v>1.0504201680672269</v>
      </c>
      <c r="N332" s="9">
        <v>9.9968000000000001E-2</v>
      </c>
      <c r="O332" s="9">
        <v>1.026</v>
      </c>
      <c r="P332" s="9">
        <f t="shared" si="52"/>
        <v>0.97465886939571145</v>
      </c>
      <c r="Q332" s="9">
        <v>0.73738000000000004</v>
      </c>
      <c r="R332" s="9">
        <v>0.88</v>
      </c>
      <c r="S332" s="9">
        <f t="shared" si="53"/>
        <v>1.1363636363636365</v>
      </c>
      <c r="T332" s="9">
        <v>0.166716</v>
      </c>
      <c r="U332" s="9">
        <v>0.92600000000000005</v>
      </c>
      <c r="V332" s="9">
        <v>0.19077</v>
      </c>
      <c r="W332" s="9">
        <v>0.92800000000000005</v>
      </c>
      <c r="X332" s="9">
        <f t="shared" si="54"/>
        <v>1.0775862068965516</v>
      </c>
      <c r="Y332" s="9">
        <v>7.3592000000000005E-2</v>
      </c>
      <c r="Z332" s="9">
        <v>0.9</v>
      </c>
      <c r="AA332" s="9">
        <v>0.20038</v>
      </c>
      <c r="AB332" s="9">
        <v>0.96699999999999997</v>
      </c>
      <c r="AC332" s="9">
        <v>0.19264000000000001</v>
      </c>
    </row>
    <row r="333" spans="1:29" s="6" customFormat="1" x14ac:dyDescent="0.25">
      <c r="A333" s="2" t="s">
        <v>762</v>
      </c>
      <c r="B333" s="2" t="s">
        <v>763</v>
      </c>
      <c r="C333" s="2" t="s">
        <v>1</v>
      </c>
      <c r="D333" s="2">
        <v>112265</v>
      </c>
      <c r="E333" s="2">
        <v>1</v>
      </c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  <c r="AA333" s="9"/>
      <c r="AB333" s="9"/>
      <c r="AC333" s="9"/>
    </row>
    <row r="334" spans="1:29" s="6" customFormat="1" x14ac:dyDescent="0.25">
      <c r="A334" s="2" t="s">
        <v>764</v>
      </c>
      <c r="B334" s="2" t="s">
        <v>765</v>
      </c>
      <c r="C334" s="2" t="s">
        <v>1</v>
      </c>
      <c r="D334" s="2">
        <v>108576</v>
      </c>
      <c r="E334" s="2">
        <v>8.1</v>
      </c>
      <c r="F334" s="9">
        <v>1.018</v>
      </c>
      <c r="G334" s="9">
        <v>0.26056000000000001</v>
      </c>
      <c r="H334" s="9">
        <v>0.93300000000000005</v>
      </c>
      <c r="I334" s="9">
        <v>5.0639999999999998E-2</v>
      </c>
      <c r="J334" s="9">
        <v>0.88800000000000001</v>
      </c>
      <c r="K334" s="9">
        <v>2.0712000000000001E-2</v>
      </c>
      <c r="L334" s="9">
        <v>0.80800000000000005</v>
      </c>
      <c r="M334" s="9">
        <f t="shared" si="51"/>
        <v>1.2376237623762376</v>
      </c>
      <c r="N334" s="9">
        <v>1.89168E-3</v>
      </c>
      <c r="O334" s="9">
        <v>0.75700000000000001</v>
      </c>
      <c r="P334" s="9">
        <f t="shared" si="52"/>
        <v>1.321003963011889</v>
      </c>
      <c r="Q334" s="9">
        <v>6.1246000000000002E-7</v>
      </c>
      <c r="R334" s="9">
        <v>0.79700000000000004</v>
      </c>
      <c r="S334" s="9">
        <f t="shared" si="53"/>
        <v>1.2547051442910915</v>
      </c>
      <c r="T334" s="9">
        <v>0.31525999999999998</v>
      </c>
      <c r="U334" s="9">
        <v>1.087</v>
      </c>
      <c r="V334" s="9">
        <v>0.148894</v>
      </c>
      <c r="W334" s="9">
        <v>0.82799999999999996</v>
      </c>
      <c r="X334" s="9">
        <f t="shared" si="54"/>
        <v>1.2077294685990339</v>
      </c>
      <c r="Y334" s="9">
        <v>1.63474E-3</v>
      </c>
      <c r="Z334" s="9">
        <v>1.071</v>
      </c>
      <c r="AA334" s="9">
        <v>7.0582000000000006E-2</v>
      </c>
      <c r="AB334" s="9">
        <v>0.99299999999999999</v>
      </c>
      <c r="AC334" s="9">
        <v>0.26273999999999997</v>
      </c>
    </row>
    <row r="335" spans="1:29" s="6" customFormat="1" x14ac:dyDescent="0.25">
      <c r="A335" s="2" t="s">
        <v>766</v>
      </c>
      <c r="B335" s="2" t="s">
        <v>767</v>
      </c>
      <c r="C335" s="2" t="s">
        <v>1</v>
      </c>
      <c r="D335" s="2">
        <v>105519</v>
      </c>
      <c r="E335" s="2">
        <v>1.6</v>
      </c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  <c r="AA335" s="9"/>
      <c r="AB335" s="9"/>
      <c r="AC335" s="9"/>
    </row>
    <row r="336" spans="1:29" s="6" customFormat="1" x14ac:dyDescent="0.25">
      <c r="A336" s="2" t="s">
        <v>768</v>
      </c>
      <c r="B336" s="2" t="s">
        <v>769</v>
      </c>
      <c r="C336" s="2" t="s">
        <v>1</v>
      </c>
      <c r="D336" s="2">
        <v>30106</v>
      </c>
      <c r="E336" s="2">
        <v>14.4</v>
      </c>
      <c r="F336" s="9">
        <v>1.012</v>
      </c>
      <c r="G336" s="9">
        <v>0.59641999999999995</v>
      </c>
      <c r="H336" s="9">
        <v>1.0409999999999999</v>
      </c>
      <c r="I336" s="9">
        <v>0.29336000000000001</v>
      </c>
      <c r="J336" s="9">
        <v>1.056</v>
      </c>
      <c r="K336" s="9">
        <v>0.63446000000000002</v>
      </c>
      <c r="L336" s="9">
        <v>0.86899999999999999</v>
      </c>
      <c r="M336" s="9">
        <f t="shared" si="51"/>
        <v>1.1507479861910241</v>
      </c>
      <c r="N336" s="9">
        <v>0.77714000000000005</v>
      </c>
      <c r="O336" s="9">
        <v>0.96099999999999997</v>
      </c>
      <c r="P336" s="9">
        <f t="shared" si="52"/>
        <v>1.0405827263267431</v>
      </c>
      <c r="Q336" s="9">
        <v>0.79261999999999999</v>
      </c>
      <c r="R336" s="9">
        <v>0.85099999999999998</v>
      </c>
      <c r="S336" s="9">
        <f t="shared" si="53"/>
        <v>1.1750881316098707</v>
      </c>
      <c r="T336" s="9">
        <v>0.66493999999999998</v>
      </c>
      <c r="U336" s="9">
        <v>0.91200000000000003</v>
      </c>
      <c r="V336" s="9">
        <v>0.15068799999999999</v>
      </c>
      <c r="W336" s="9">
        <v>0.84</v>
      </c>
      <c r="X336" s="9">
        <f t="shared" si="54"/>
        <v>1.1904761904761905</v>
      </c>
      <c r="Y336" s="9">
        <v>0.55549999999999999</v>
      </c>
      <c r="Z336" s="9">
        <v>0.89600000000000002</v>
      </c>
      <c r="AA336" s="9">
        <v>0.105852</v>
      </c>
      <c r="AB336" s="9">
        <v>0.99099999999999999</v>
      </c>
      <c r="AC336" s="9">
        <v>0.61916000000000004</v>
      </c>
    </row>
    <row r="337" spans="1:29" s="6" customFormat="1" x14ac:dyDescent="0.25">
      <c r="A337" s="2" t="s">
        <v>770</v>
      </c>
      <c r="B337" s="2" t="s">
        <v>771</v>
      </c>
      <c r="C337" s="2" t="s">
        <v>1</v>
      </c>
      <c r="D337" s="2">
        <v>70502</v>
      </c>
      <c r="E337" s="2">
        <v>9.6</v>
      </c>
      <c r="F337" s="9">
        <v>0.94899999999999995</v>
      </c>
      <c r="G337" s="9">
        <v>0.18687599999999999</v>
      </c>
      <c r="H337" s="9">
        <v>0.93500000000000005</v>
      </c>
      <c r="I337" s="9">
        <v>1.8058999999999999E-2</v>
      </c>
      <c r="J337" s="9">
        <v>1.01</v>
      </c>
      <c r="K337" s="9">
        <v>0.57976000000000005</v>
      </c>
      <c r="L337" s="9">
        <v>0.73199999999999998</v>
      </c>
      <c r="M337" s="9">
        <f t="shared" si="51"/>
        <v>1.3661202185792349</v>
      </c>
      <c r="N337" s="9">
        <v>1.1419200000000001E-5</v>
      </c>
      <c r="O337" s="9">
        <v>0.65900000000000003</v>
      </c>
      <c r="P337" s="9">
        <f t="shared" si="52"/>
        <v>1.5174506828528072</v>
      </c>
      <c r="Q337" s="9">
        <v>1.00692E-5</v>
      </c>
      <c r="R337" s="9">
        <v>0.73899999999999999</v>
      </c>
      <c r="S337" s="9">
        <f t="shared" si="53"/>
        <v>1.3531799729364005</v>
      </c>
      <c r="T337" s="9">
        <v>3.1463999999999998E-4</v>
      </c>
      <c r="U337" s="9">
        <v>1.1060000000000001</v>
      </c>
      <c r="V337" s="9">
        <v>5.9200000000000003E-2</v>
      </c>
      <c r="W337" s="9">
        <v>0.76</v>
      </c>
      <c r="X337" s="9">
        <f t="shared" si="54"/>
        <v>1.3157894736842106</v>
      </c>
      <c r="Y337" s="9">
        <v>1.2933E-5</v>
      </c>
      <c r="Z337" s="9">
        <v>1.0409999999999999</v>
      </c>
      <c r="AA337" s="9">
        <v>0.64648000000000005</v>
      </c>
      <c r="AB337" s="9">
        <v>0.96099999999999997</v>
      </c>
      <c r="AC337" s="9">
        <v>6.6142000000000006E-2</v>
      </c>
    </row>
    <row r="338" spans="1:29" s="6" customFormat="1" x14ac:dyDescent="0.25">
      <c r="A338" s="2" t="s">
        <v>772</v>
      </c>
      <c r="B338" s="2" t="s">
        <v>189</v>
      </c>
      <c r="C338" s="2" t="s">
        <v>1</v>
      </c>
      <c r="D338" s="2">
        <v>15956</v>
      </c>
      <c r="E338" s="2">
        <v>16.899999999999999</v>
      </c>
      <c r="F338" s="9">
        <v>0.94199999999999995</v>
      </c>
      <c r="G338" s="9">
        <v>0.39066000000000001</v>
      </c>
      <c r="H338" s="9">
        <v>0.99</v>
      </c>
      <c r="I338" s="9">
        <v>0.97889999999999999</v>
      </c>
      <c r="J338" s="9">
        <v>1.054</v>
      </c>
      <c r="K338" s="9">
        <v>0.74119999999999997</v>
      </c>
      <c r="L338" s="9">
        <v>0.86399999999999999</v>
      </c>
      <c r="M338" s="9">
        <f t="shared" si="51"/>
        <v>1.1574074074074074</v>
      </c>
      <c r="N338" s="9">
        <v>3.9884000000000003E-2</v>
      </c>
      <c r="O338" s="9">
        <v>0.81100000000000005</v>
      </c>
      <c r="P338" s="9">
        <f t="shared" si="52"/>
        <v>1.2330456226880393</v>
      </c>
      <c r="Q338" s="9">
        <v>0.30342000000000002</v>
      </c>
      <c r="R338" s="9">
        <v>0.89700000000000002</v>
      </c>
      <c r="S338" s="9">
        <f t="shared" si="53"/>
        <v>1.1148272017837235</v>
      </c>
      <c r="T338" s="9">
        <v>7.3835999999999999E-2</v>
      </c>
      <c r="U338" s="9">
        <v>1.024</v>
      </c>
      <c r="V338" s="9">
        <v>0.81220000000000003</v>
      </c>
      <c r="W338" s="9">
        <v>0.86799999999999999</v>
      </c>
      <c r="X338" s="9">
        <f t="shared" si="54"/>
        <v>1.1520737327188941</v>
      </c>
      <c r="Y338" s="9">
        <v>0.45960000000000001</v>
      </c>
      <c r="Z338" s="9">
        <v>1.0369999999999999</v>
      </c>
      <c r="AA338" s="9">
        <v>0.65017999999999998</v>
      </c>
      <c r="AB338" s="9">
        <v>1.0089999999999999</v>
      </c>
      <c r="AC338" s="9">
        <v>0.78786</v>
      </c>
    </row>
    <row r="339" spans="1:29" s="6" customFormat="1" x14ac:dyDescent="0.25">
      <c r="A339" s="2" t="s">
        <v>773</v>
      </c>
      <c r="B339" s="2" t="s">
        <v>774</v>
      </c>
      <c r="C339" s="2" t="s">
        <v>1</v>
      </c>
      <c r="D339" s="2">
        <v>29226</v>
      </c>
      <c r="E339" s="2">
        <v>6.7</v>
      </c>
      <c r="F339" s="9">
        <v>0.996</v>
      </c>
      <c r="G339" s="9">
        <v>0.44385999999999998</v>
      </c>
      <c r="H339" s="9">
        <v>0.93799999999999994</v>
      </c>
      <c r="I339" s="9">
        <v>0.53991999999999996</v>
      </c>
      <c r="J339" s="9">
        <v>0.94499999999999995</v>
      </c>
      <c r="K339" s="9">
        <v>0.74512</v>
      </c>
      <c r="L339" s="9">
        <v>2.097</v>
      </c>
      <c r="M339" s="9">
        <f t="shared" si="51"/>
        <v>0.47687172150691465</v>
      </c>
      <c r="N339" s="9">
        <v>5.2977999999999997E-2</v>
      </c>
      <c r="O339" s="9">
        <v>2.0710000000000002</v>
      </c>
      <c r="P339" s="9">
        <f t="shared" si="52"/>
        <v>0.48285852245292127</v>
      </c>
      <c r="Q339" s="9">
        <v>0.25525999999999999</v>
      </c>
      <c r="R339" s="9">
        <v>2.0209999999999999</v>
      </c>
      <c r="S339" s="9">
        <f t="shared" si="53"/>
        <v>0.4948045522018803</v>
      </c>
      <c r="T339" s="9">
        <v>3.1435999999999999E-2</v>
      </c>
      <c r="U339" s="9">
        <v>0.95599999999999996</v>
      </c>
      <c r="V339" s="9">
        <v>0.14857799999999999</v>
      </c>
      <c r="W339" s="9">
        <v>2.1789999999999998</v>
      </c>
      <c r="X339" s="9">
        <f t="shared" si="54"/>
        <v>0.4589261128958238</v>
      </c>
      <c r="Y339" s="9">
        <v>2.8671999999999999E-3</v>
      </c>
      <c r="Z339" s="9">
        <v>1.0069999999999999</v>
      </c>
      <c r="AA339" s="9">
        <v>0.71521999999999997</v>
      </c>
      <c r="AB339" s="9">
        <v>1.006</v>
      </c>
      <c r="AC339" s="9">
        <v>0.41471999999999998</v>
      </c>
    </row>
    <row r="340" spans="1:29" s="6" customFormat="1" x14ac:dyDescent="0.25">
      <c r="A340" s="2" t="s">
        <v>775</v>
      </c>
      <c r="B340" s="2" t="s">
        <v>776</v>
      </c>
      <c r="C340" s="2" t="s">
        <v>1</v>
      </c>
      <c r="D340" s="2">
        <v>92641</v>
      </c>
      <c r="E340" s="2">
        <v>6.2</v>
      </c>
      <c r="F340" s="9">
        <v>1.014</v>
      </c>
      <c r="G340" s="9">
        <v>0.82430000000000003</v>
      </c>
      <c r="H340" s="9">
        <v>1.044</v>
      </c>
      <c r="I340" s="9">
        <v>0.92713999999999996</v>
      </c>
      <c r="J340" s="9">
        <v>1.032</v>
      </c>
      <c r="K340" s="9">
        <v>0.3291</v>
      </c>
      <c r="L340" s="9">
        <v>0.79700000000000004</v>
      </c>
      <c r="M340" s="9">
        <f t="shared" si="51"/>
        <v>1.2547051442910915</v>
      </c>
      <c r="N340" s="9">
        <v>7.0391999999999996E-2</v>
      </c>
      <c r="O340" s="9">
        <v>0.68200000000000005</v>
      </c>
      <c r="P340" s="9">
        <f t="shared" si="52"/>
        <v>1.4662756598240467</v>
      </c>
      <c r="Q340" s="9">
        <v>7.7677999999999997E-2</v>
      </c>
      <c r="R340" s="9">
        <v>0.83699999999999997</v>
      </c>
      <c r="S340" s="9">
        <f t="shared" si="53"/>
        <v>1.1947431302270013</v>
      </c>
      <c r="T340" s="9">
        <v>0.105544</v>
      </c>
      <c r="U340" s="9">
        <v>0.98099999999999998</v>
      </c>
      <c r="V340" s="9">
        <v>0.64778000000000002</v>
      </c>
      <c r="W340" s="9">
        <v>0.78300000000000003</v>
      </c>
      <c r="X340" s="9">
        <f t="shared" si="54"/>
        <v>1.277139208173691</v>
      </c>
      <c r="Y340" s="9">
        <v>6.8881999999999999E-2</v>
      </c>
      <c r="Z340" s="9">
        <v>0.97799999999999998</v>
      </c>
      <c r="AA340" s="9">
        <v>0.84064000000000005</v>
      </c>
      <c r="AB340" s="9">
        <v>0.96299999999999997</v>
      </c>
      <c r="AC340" s="9">
        <v>0.16116800000000001</v>
      </c>
    </row>
    <row r="341" spans="1:29" s="6" customFormat="1" x14ac:dyDescent="0.25">
      <c r="A341" s="2" t="s">
        <v>777</v>
      </c>
      <c r="B341" s="2" t="s">
        <v>778</v>
      </c>
      <c r="C341" s="2" t="s">
        <v>1</v>
      </c>
      <c r="D341" s="2">
        <v>49963</v>
      </c>
      <c r="E341" s="2">
        <v>47.4</v>
      </c>
      <c r="F341" s="9">
        <v>1.0089999999999999</v>
      </c>
      <c r="G341" s="9">
        <v>1.27048E-2</v>
      </c>
      <c r="H341" s="9">
        <v>0.97099999999999997</v>
      </c>
      <c r="I341" s="9">
        <v>0.51415999999999995</v>
      </c>
      <c r="J341" s="9">
        <v>0.96199999999999997</v>
      </c>
      <c r="K341" s="9">
        <v>0.29296</v>
      </c>
      <c r="L341" s="9">
        <v>1.026</v>
      </c>
      <c r="M341" s="9">
        <f t="shared" si="51"/>
        <v>0.97465886939571145</v>
      </c>
      <c r="N341" s="9">
        <v>0.23676</v>
      </c>
      <c r="O341" s="9">
        <v>1.016</v>
      </c>
      <c r="P341" s="9">
        <f t="shared" si="52"/>
        <v>0.98425196850393704</v>
      </c>
      <c r="Q341" s="9">
        <v>1.4149200000000001E-3</v>
      </c>
      <c r="R341" s="9">
        <v>1.04</v>
      </c>
      <c r="S341" s="9">
        <f t="shared" si="53"/>
        <v>0.96153846153846145</v>
      </c>
      <c r="T341" s="9">
        <v>2.2644000000000001E-2</v>
      </c>
      <c r="U341" s="9">
        <v>1.0069999999999999</v>
      </c>
      <c r="V341" s="9">
        <v>0.39562000000000003</v>
      </c>
      <c r="W341" s="9">
        <v>1.06</v>
      </c>
      <c r="X341" s="9">
        <f t="shared" si="54"/>
        <v>0.94339622641509424</v>
      </c>
      <c r="Y341" s="9">
        <v>1.39638E-3</v>
      </c>
      <c r="Z341" s="9">
        <v>1.01</v>
      </c>
      <c r="AA341" s="9">
        <v>0.14429600000000001</v>
      </c>
      <c r="AB341" s="9">
        <v>0.96399999999999997</v>
      </c>
      <c r="AC341" s="9">
        <v>0.39369999999999999</v>
      </c>
    </row>
    <row r="342" spans="1:29" s="6" customFormat="1" x14ac:dyDescent="0.25">
      <c r="A342" s="2" t="s">
        <v>779</v>
      </c>
      <c r="B342" s="2" t="s">
        <v>780</v>
      </c>
      <c r="C342" s="2" t="s">
        <v>1</v>
      </c>
      <c r="D342" s="2">
        <v>73570</v>
      </c>
      <c r="E342" s="2">
        <v>9.5</v>
      </c>
      <c r="F342" s="9">
        <v>0.93799999999999994</v>
      </c>
      <c r="G342" s="9">
        <v>6.1011999999999997E-2</v>
      </c>
      <c r="H342" s="9">
        <v>0.98799999999999999</v>
      </c>
      <c r="I342" s="9">
        <v>0.54971999999999999</v>
      </c>
      <c r="J342" s="9">
        <v>1.147</v>
      </c>
      <c r="K342" s="9">
        <v>0.20544000000000001</v>
      </c>
      <c r="L342" s="9">
        <v>0.77800000000000002</v>
      </c>
      <c r="M342" s="9">
        <f t="shared" si="51"/>
        <v>1.2853470437017995</v>
      </c>
      <c r="N342" s="9">
        <v>5.8858000000000001E-3</v>
      </c>
      <c r="O342" s="9">
        <v>0.76300000000000001</v>
      </c>
      <c r="P342" s="9">
        <f t="shared" si="52"/>
        <v>1.310615989515072</v>
      </c>
      <c r="Q342" s="9">
        <v>5.8454000000000004E-4</v>
      </c>
      <c r="R342" s="9">
        <v>0.84699999999999998</v>
      </c>
      <c r="S342" s="9">
        <f t="shared" si="53"/>
        <v>1.1806375442739079</v>
      </c>
      <c r="T342" s="9">
        <v>7.5436000000000001E-3</v>
      </c>
      <c r="U342" s="9">
        <v>0.88100000000000001</v>
      </c>
      <c r="V342" s="9">
        <v>0.29110000000000003</v>
      </c>
      <c r="W342" s="9">
        <v>0.70299999999999996</v>
      </c>
      <c r="X342" s="9">
        <f t="shared" si="54"/>
        <v>1.4224751066856332</v>
      </c>
      <c r="Y342" s="9">
        <v>3.9421999999999999E-2</v>
      </c>
      <c r="Z342" s="9">
        <v>0.89500000000000002</v>
      </c>
      <c r="AA342" s="9">
        <v>0.102602</v>
      </c>
      <c r="AB342" s="9">
        <v>0.96699999999999997</v>
      </c>
      <c r="AC342" s="9">
        <v>0.30087999999999998</v>
      </c>
    </row>
    <row r="343" spans="1:29" s="6" customFormat="1" x14ac:dyDescent="0.25">
      <c r="A343" s="2" t="s">
        <v>781</v>
      </c>
      <c r="B343" s="2" t="s">
        <v>782</v>
      </c>
      <c r="C343" s="2" t="s">
        <v>1</v>
      </c>
      <c r="D343" s="2">
        <v>74374</v>
      </c>
      <c r="E343" s="2">
        <v>21.1</v>
      </c>
      <c r="F343" s="9">
        <v>0.97799999999999998</v>
      </c>
      <c r="G343" s="9">
        <v>0.24812000000000001</v>
      </c>
      <c r="H343" s="9">
        <v>0.95299999999999996</v>
      </c>
      <c r="I343" s="9">
        <v>0.131798</v>
      </c>
      <c r="J343" s="9">
        <v>1.0009999999999999</v>
      </c>
      <c r="K343" s="9">
        <v>0.65166000000000002</v>
      </c>
      <c r="L343" s="9">
        <v>1.022</v>
      </c>
      <c r="M343" s="9">
        <f t="shared" si="51"/>
        <v>0.97847358121330719</v>
      </c>
      <c r="N343" s="9">
        <v>0.71926000000000001</v>
      </c>
      <c r="O343" s="9">
        <v>0.96799999999999997</v>
      </c>
      <c r="P343" s="9">
        <f t="shared" si="52"/>
        <v>1.0330578512396695</v>
      </c>
      <c r="Q343" s="9">
        <v>0.97211999999999998</v>
      </c>
      <c r="R343" s="9">
        <v>1.032</v>
      </c>
      <c r="S343" s="9">
        <f t="shared" si="53"/>
        <v>0.96899224806201545</v>
      </c>
      <c r="T343" s="9">
        <v>0.45479999999999998</v>
      </c>
      <c r="U343" s="9">
        <v>0.99199999999999999</v>
      </c>
      <c r="V343" s="9">
        <v>0.51505999999999996</v>
      </c>
      <c r="W343" s="9">
        <v>1.0269999999999999</v>
      </c>
      <c r="X343" s="9">
        <f t="shared" si="54"/>
        <v>0.97370983446932824</v>
      </c>
      <c r="Y343" s="9">
        <v>0.22076000000000001</v>
      </c>
      <c r="Z343" s="9">
        <v>1.0129999999999999</v>
      </c>
      <c r="AA343" s="9">
        <v>0.29964000000000002</v>
      </c>
      <c r="AB343" s="9">
        <v>0.99</v>
      </c>
      <c r="AC343" s="9">
        <v>0.96152000000000004</v>
      </c>
    </row>
    <row r="344" spans="1:29" s="6" customFormat="1" x14ac:dyDescent="0.25">
      <c r="A344" s="2" t="s">
        <v>783</v>
      </c>
      <c r="B344" s="2" t="s">
        <v>784</v>
      </c>
      <c r="C344" s="2" t="s">
        <v>1</v>
      </c>
      <c r="D344" s="2">
        <v>34309</v>
      </c>
      <c r="E344" s="2">
        <v>4.2</v>
      </c>
      <c r="F344" s="9">
        <v>0.94799999999999995</v>
      </c>
      <c r="G344" s="9">
        <v>0.42342000000000002</v>
      </c>
      <c r="H344" s="9">
        <v>1.052</v>
      </c>
      <c r="I344" s="9">
        <v>0.66381999999999997</v>
      </c>
      <c r="J344" s="9">
        <v>1.1120000000000001</v>
      </c>
      <c r="K344" s="9">
        <v>0.28499999999999998</v>
      </c>
      <c r="L344" s="9">
        <v>0.84599999999999997</v>
      </c>
      <c r="M344" s="9">
        <f t="shared" si="51"/>
        <v>1.1820330969267139</v>
      </c>
      <c r="N344" s="9">
        <v>0.31268000000000001</v>
      </c>
      <c r="O344" s="9">
        <v>0.82099999999999995</v>
      </c>
      <c r="P344" s="9">
        <f t="shared" si="52"/>
        <v>1.2180267965895251</v>
      </c>
      <c r="Q344" s="9">
        <v>0.19292400000000001</v>
      </c>
      <c r="R344" s="9">
        <v>0.86099999999999999</v>
      </c>
      <c r="S344" s="9">
        <f t="shared" si="53"/>
        <v>1.1614401858304297</v>
      </c>
      <c r="T344" s="9">
        <v>0.33150000000000002</v>
      </c>
      <c r="U344" s="9">
        <v>0.97599999999999998</v>
      </c>
      <c r="V344" s="9">
        <v>0.42455999999999999</v>
      </c>
      <c r="W344" s="9">
        <v>0.83399999999999996</v>
      </c>
      <c r="X344" s="9">
        <f t="shared" si="54"/>
        <v>1.1990407673860912</v>
      </c>
      <c r="Y344" s="9">
        <v>0.37434000000000001</v>
      </c>
      <c r="Z344" s="9">
        <v>1.046</v>
      </c>
      <c r="AA344" s="9">
        <v>0.38969999999999999</v>
      </c>
      <c r="AB344" s="9">
        <v>1.0660000000000001</v>
      </c>
      <c r="AC344" s="9">
        <v>0.12750600000000001</v>
      </c>
    </row>
    <row r="345" spans="1:29" s="6" customFormat="1" x14ac:dyDescent="0.25">
      <c r="A345" s="2" t="s">
        <v>785</v>
      </c>
      <c r="B345" s="2" t="s">
        <v>786</v>
      </c>
      <c r="C345" s="2" t="s">
        <v>1</v>
      </c>
      <c r="D345" s="2">
        <v>104114</v>
      </c>
      <c r="E345" s="2">
        <v>10.1</v>
      </c>
      <c r="F345" s="9">
        <v>1.002</v>
      </c>
      <c r="G345" s="9">
        <v>0.53832000000000002</v>
      </c>
      <c r="H345" s="9">
        <v>1.0249999999999999</v>
      </c>
      <c r="I345" s="9">
        <v>0.44625999999999999</v>
      </c>
      <c r="J345" s="9">
        <v>1.0569999999999999</v>
      </c>
      <c r="K345" s="9">
        <v>0.35548000000000002</v>
      </c>
      <c r="L345" s="9">
        <v>0.95899999999999996</v>
      </c>
      <c r="M345" s="9">
        <f t="shared" si="51"/>
        <v>1.0427528675703859</v>
      </c>
      <c r="N345" s="9">
        <v>0.84048</v>
      </c>
      <c r="O345" s="9">
        <v>1.024</v>
      </c>
      <c r="P345" s="9">
        <f t="shared" si="52"/>
        <v>0.9765625</v>
      </c>
      <c r="Q345" s="9">
        <v>0.62143999999999999</v>
      </c>
      <c r="R345" s="9">
        <v>1.0189999999999999</v>
      </c>
      <c r="S345" s="9">
        <f t="shared" si="53"/>
        <v>0.9813542688910698</v>
      </c>
      <c r="T345" s="9">
        <v>0.79259999999999997</v>
      </c>
      <c r="U345" s="9">
        <v>0.94099999999999995</v>
      </c>
      <c r="V345" s="9">
        <v>0.26738000000000001</v>
      </c>
      <c r="W345" s="9">
        <v>0.874</v>
      </c>
      <c r="X345" s="9">
        <f t="shared" si="54"/>
        <v>1.1441647597254005</v>
      </c>
      <c r="Y345" s="9">
        <v>0.82643999999999995</v>
      </c>
      <c r="Z345" s="9">
        <v>0.92900000000000005</v>
      </c>
      <c r="AA345" s="9">
        <v>9.196E-2</v>
      </c>
      <c r="AB345" s="9">
        <v>0.97599999999999998</v>
      </c>
      <c r="AC345" s="9">
        <v>0.84904000000000002</v>
      </c>
    </row>
    <row r="346" spans="1:29" s="6" customFormat="1" x14ac:dyDescent="0.25">
      <c r="A346" s="2" t="s">
        <v>787</v>
      </c>
      <c r="B346" s="2" t="s">
        <v>788</v>
      </c>
      <c r="C346" s="2" t="s">
        <v>1</v>
      </c>
      <c r="D346" s="2">
        <v>82261</v>
      </c>
      <c r="E346" s="2">
        <v>44.4</v>
      </c>
      <c r="F346" s="9">
        <v>0.96499999999999997</v>
      </c>
      <c r="G346" s="9">
        <v>0.25666</v>
      </c>
      <c r="H346" s="9">
        <v>0.95699999999999996</v>
      </c>
      <c r="I346" s="9">
        <v>0.25962000000000002</v>
      </c>
      <c r="J346" s="9">
        <v>0.97399999999999998</v>
      </c>
      <c r="K346" s="9">
        <v>0.71442000000000005</v>
      </c>
      <c r="L346" s="9">
        <v>0.83599999999999997</v>
      </c>
      <c r="M346" s="9">
        <f t="shared" si="51"/>
        <v>1.1961722488038278</v>
      </c>
      <c r="N346" s="9">
        <v>1.2996799999999999E-2</v>
      </c>
      <c r="O346" s="9">
        <v>0.78100000000000003</v>
      </c>
      <c r="P346" s="9">
        <f t="shared" si="52"/>
        <v>1.2804097311139564</v>
      </c>
      <c r="Q346" s="9">
        <v>4.3195999999999998E-3</v>
      </c>
      <c r="R346" s="9">
        <v>0.88300000000000001</v>
      </c>
      <c r="S346" s="9">
        <f t="shared" si="53"/>
        <v>1.1325028312570782</v>
      </c>
      <c r="T346" s="9">
        <v>0.68411999999999995</v>
      </c>
      <c r="U346" s="9">
        <v>1.1120000000000001</v>
      </c>
      <c r="V346" s="9">
        <v>4.7916E-3</v>
      </c>
      <c r="W346" s="9">
        <v>0.88200000000000001</v>
      </c>
      <c r="X346" s="9">
        <f t="shared" si="54"/>
        <v>1.1337868480725624</v>
      </c>
      <c r="Y346" s="9">
        <v>4.5508E-2</v>
      </c>
      <c r="Z346" s="9">
        <v>1.0549999999999999</v>
      </c>
      <c r="AA346" s="9">
        <v>0.58650000000000002</v>
      </c>
      <c r="AB346" s="9">
        <v>0.98399999999999999</v>
      </c>
      <c r="AC346" s="9">
        <v>5.4488000000000002E-2</v>
      </c>
    </row>
    <row r="347" spans="1:29" s="6" customFormat="1" x14ac:dyDescent="0.25">
      <c r="A347" s="2" t="s">
        <v>789</v>
      </c>
      <c r="B347" s="2" t="s">
        <v>790</v>
      </c>
      <c r="C347" s="2" t="s">
        <v>1</v>
      </c>
      <c r="D347" s="2">
        <v>45844</v>
      </c>
      <c r="E347" s="2">
        <v>12.9</v>
      </c>
      <c r="F347" s="9">
        <v>1</v>
      </c>
      <c r="G347" s="9">
        <v>0.53591999999999995</v>
      </c>
      <c r="H347" s="9">
        <v>0.85099999999999998</v>
      </c>
      <c r="I347" s="9">
        <v>9.8659999999999998E-2</v>
      </c>
      <c r="J347" s="9">
        <v>0.86399999999999999</v>
      </c>
      <c r="K347" s="9">
        <v>7.7249999999999999E-2</v>
      </c>
      <c r="L347" s="9">
        <v>0.67700000000000005</v>
      </c>
      <c r="M347" s="9">
        <f t="shared" si="51"/>
        <v>1.4771048744460855</v>
      </c>
      <c r="N347" s="9">
        <v>7.3307999999999998E-2</v>
      </c>
      <c r="O347" s="9">
        <v>0.53800000000000003</v>
      </c>
      <c r="P347" s="9">
        <f t="shared" si="52"/>
        <v>1.8587360594795539</v>
      </c>
      <c r="Q347" s="9">
        <v>6.1087999999999995E-4</v>
      </c>
      <c r="R347" s="9">
        <v>0.70699999999999996</v>
      </c>
      <c r="S347" s="9">
        <f t="shared" si="53"/>
        <v>1.4144271570014144</v>
      </c>
      <c r="T347" s="9">
        <v>0.81076000000000004</v>
      </c>
      <c r="U347" s="9">
        <v>1.0900000000000001</v>
      </c>
      <c r="V347" s="9">
        <v>0.21970000000000001</v>
      </c>
      <c r="W347" s="9">
        <v>0.67600000000000005</v>
      </c>
      <c r="X347" s="9">
        <f t="shared" si="54"/>
        <v>1.4792899408284024</v>
      </c>
      <c r="Y347" s="9">
        <v>2.5668E-2</v>
      </c>
      <c r="Z347" s="9">
        <v>1.028</v>
      </c>
      <c r="AA347" s="9">
        <v>0.3256</v>
      </c>
      <c r="AB347" s="9">
        <v>0.94599999999999995</v>
      </c>
      <c r="AC347" s="9">
        <v>0.31734000000000001</v>
      </c>
    </row>
    <row r="348" spans="1:29" s="6" customFormat="1" x14ac:dyDescent="0.25">
      <c r="A348" s="2" t="s">
        <v>142</v>
      </c>
      <c r="B348" s="2" t="s">
        <v>143</v>
      </c>
      <c r="C348" s="2" t="s">
        <v>1</v>
      </c>
      <c r="D348" s="2">
        <v>50810</v>
      </c>
      <c r="E348" s="2">
        <v>23.8</v>
      </c>
      <c r="F348" s="9">
        <v>0.97799999999999998</v>
      </c>
      <c r="G348" s="9">
        <v>0.12958</v>
      </c>
      <c r="H348" s="9">
        <v>0.95799999999999996</v>
      </c>
      <c r="I348" s="9">
        <v>0.41438000000000003</v>
      </c>
      <c r="J348" s="9">
        <v>0.97499999999999998</v>
      </c>
      <c r="K348" s="9">
        <v>0.80342000000000002</v>
      </c>
      <c r="L348" s="9">
        <v>1.681</v>
      </c>
      <c r="M348" s="9">
        <f t="shared" si="51"/>
        <v>0.59488399762046396</v>
      </c>
      <c r="N348" s="9">
        <v>1.01084E-8</v>
      </c>
      <c r="O348" s="9">
        <v>1.647</v>
      </c>
      <c r="P348" s="9">
        <f t="shared" si="52"/>
        <v>0.60716454159077105</v>
      </c>
      <c r="Q348" s="9">
        <v>1.4796400000000001E-8</v>
      </c>
      <c r="R348" s="9">
        <v>1.681</v>
      </c>
      <c r="S348" s="9">
        <f t="shared" si="53"/>
        <v>0.59488399762046396</v>
      </c>
      <c r="T348" s="9">
        <v>4.8879999999999998E-8</v>
      </c>
      <c r="U348" s="9">
        <v>1.026</v>
      </c>
      <c r="V348" s="9">
        <v>0.55486000000000002</v>
      </c>
      <c r="W348" s="9">
        <v>1.7290000000000001</v>
      </c>
      <c r="X348" s="9">
        <f t="shared" si="54"/>
        <v>0.578368999421631</v>
      </c>
      <c r="Y348" s="9">
        <v>9.2989999999999994E-9</v>
      </c>
      <c r="Z348" s="9">
        <v>1.0009999999999999</v>
      </c>
      <c r="AA348" s="9">
        <v>0.98763999999999996</v>
      </c>
      <c r="AB348" s="9">
        <v>0.97299999999999998</v>
      </c>
      <c r="AC348" s="9">
        <v>0.67593999999999999</v>
      </c>
    </row>
    <row r="349" spans="1:29" s="6" customFormat="1" x14ac:dyDescent="0.25">
      <c r="A349" s="2" t="s">
        <v>791</v>
      </c>
      <c r="B349" s="2" t="s">
        <v>792</v>
      </c>
      <c r="C349" s="2" t="s">
        <v>1</v>
      </c>
      <c r="D349" s="2">
        <v>24639</v>
      </c>
      <c r="E349" s="2">
        <v>21.6</v>
      </c>
      <c r="F349" s="9">
        <v>0.88400000000000001</v>
      </c>
      <c r="G349" s="9">
        <v>0.43406</v>
      </c>
      <c r="H349" s="9">
        <v>0.91300000000000003</v>
      </c>
      <c r="I349" s="9">
        <v>0.35593999999999998</v>
      </c>
      <c r="J349" s="9">
        <v>1.0349999999999999</v>
      </c>
      <c r="K349" s="9">
        <v>0.57043999999999995</v>
      </c>
      <c r="L349" s="9">
        <v>1.506</v>
      </c>
      <c r="M349" s="9">
        <f t="shared" si="51"/>
        <v>0.66401062416998669</v>
      </c>
      <c r="N349" s="9">
        <v>5.2046000000000002E-2</v>
      </c>
      <c r="O349" s="9">
        <v>1.351</v>
      </c>
      <c r="P349" s="9">
        <f t="shared" si="52"/>
        <v>0.74019245003700962</v>
      </c>
      <c r="Q349" s="9">
        <v>2.2630000000000001E-2</v>
      </c>
      <c r="R349" s="9">
        <v>1.579</v>
      </c>
      <c r="S349" s="9">
        <f t="shared" si="53"/>
        <v>0.6333122229259025</v>
      </c>
      <c r="T349" s="9">
        <v>0.10770399999999999</v>
      </c>
      <c r="U349" s="9">
        <v>1.0149999999999999</v>
      </c>
      <c r="V349" s="9">
        <v>0.79908000000000001</v>
      </c>
      <c r="W349" s="9">
        <v>1.5609999999999999</v>
      </c>
      <c r="X349" s="9">
        <f t="shared" si="54"/>
        <v>0.64061499039077519</v>
      </c>
      <c r="Y349" s="9">
        <v>3.5142E-2</v>
      </c>
      <c r="Z349" s="9">
        <v>1.032</v>
      </c>
      <c r="AA349" s="9">
        <v>0.62124000000000001</v>
      </c>
      <c r="AB349" s="9">
        <v>1.0129999999999999</v>
      </c>
      <c r="AC349" s="9">
        <v>2.5451999999999999E-2</v>
      </c>
    </row>
    <row r="350" spans="1:29" s="6" customFormat="1" x14ac:dyDescent="0.25">
      <c r="A350" s="2" t="s">
        <v>793</v>
      </c>
      <c r="B350" s="2" t="s">
        <v>794</v>
      </c>
      <c r="C350" s="2" t="s">
        <v>1</v>
      </c>
      <c r="D350" s="2">
        <v>75224</v>
      </c>
      <c r="E350" s="2">
        <v>4.5</v>
      </c>
      <c r="F350" s="9">
        <v>1.081</v>
      </c>
      <c r="G350" s="9">
        <v>0.56345999999999996</v>
      </c>
      <c r="H350" s="9">
        <v>1.0169999999999999</v>
      </c>
      <c r="I350" s="9">
        <v>0.85614000000000001</v>
      </c>
      <c r="J350" s="9">
        <v>0.94299999999999995</v>
      </c>
      <c r="K350" s="9">
        <v>0.11056199999999999</v>
      </c>
      <c r="L350" s="9">
        <v>0.95499999999999996</v>
      </c>
      <c r="M350" s="9">
        <f t="shared" si="51"/>
        <v>1.0471204188481675</v>
      </c>
      <c r="N350" s="9">
        <v>0.78656000000000004</v>
      </c>
      <c r="O350" s="9">
        <v>0.94699999999999995</v>
      </c>
      <c r="P350" s="9">
        <f t="shared" si="52"/>
        <v>1.0559662090813096</v>
      </c>
      <c r="Q350" s="9">
        <v>0.58726</v>
      </c>
      <c r="R350" s="9">
        <v>0.92700000000000005</v>
      </c>
      <c r="S350" s="9">
        <f t="shared" si="53"/>
        <v>1.0787486515641855</v>
      </c>
      <c r="T350" s="9">
        <v>0.67854000000000003</v>
      </c>
      <c r="U350" s="9">
        <v>1.0389999999999999</v>
      </c>
      <c r="V350" s="9">
        <v>0.50805999999999996</v>
      </c>
      <c r="W350" s="9">
        <v>0.96899999999999997</v>
      </c>
      <c r="X350" s="9">
        <f t="shared" si="54"/>
        <v>1.0319917440660475</v>
      </c>
      <c r="Y350" s="9">
        <v>0.90966000000000002</v>
      </c>
      <c r="Z350" s="9">
        <v>1.018</v>
      </c>
      <c r="AA350" s="9">
        <v>0.26623999999999998</v>
      </c>
      <c r="AB350" s="9">
        <v>0.97599999999999998</v>
      </c>
      <c r="AC350" s="9">
        <v>0.57043999999999995</v>
      </c>
    </row>
    <row r="351" spans="1:29" s="6" customFormat="1" x14ac:dyDescent="0.25">
      <c r="A351" s="2" t="s">
        <v>153</v>
      </c>
      <c r="B351" s="2" t="s">
        <v>795</v>
      </c>
      <c r="C351" s="2" t="s">
        <v>1</v>
      </c>
      <c r="D351" s="2">
        <v>20892</v>
      </c>
      <c r="E351" s="2">
        <v>36.5</v>
      </c>
      <c r="F351" s="9">
        <v>1.0489999999999999</v>
      </c>
      <c r="G351" s="9">
        <v>0.22647999999999999</v>
      </c>
      <c r="H351" s="9">
        <v>1.0660000000000001</v>
      </c>
      <c r="I351" s="9">
        <v>0.137874</v>
      </c>
      <c r="J351" s="9">
        <v>1.042</v>
      </c>
      <c r="K351" s="9">
        <v>0.23680000000000001</v>
      </c>
      <c r="L351" s="9">
        <v>1.8620000000000001</v>
      </c>
      <c r="M351" s="9">
        <f t="shared" si="51"/>
        <v>0.53705692803437166</v>
      </c>
      <c r="N351" s="9">
        <v>9.4236000000000005E-4</v>
      </c>
      <c r="O351" s="9">
        <v>2.1080000000000001</v>
      </c>
      <c r="P351" s="9">
        <f t="shared" si="52"/>
        <v>0.47438330170777987</v>
      </c>
      <c r="Q351" s="9">
        <v>3.9869999999999999E-4</v>
      </c>
      <c r="R351" s="9">
        <v>1.8720000000000001</v>
      </c>
      <c r="S351" s="9">
        <f t="shared" si="53"/>
        <v>0.53418803418803418</v>
      </c>
      <c r="T351" s="9">
        <v>5.1208000000000002E-5</v>
      </c>
      <c r="U351" s="9">
        <v>0.98299999999999998</v>
      </c>
      <c r="V351" s="9">
        <v>0.16159999999999999</v>
      </c>
      <c r="W351" s="9">
        <v>1.806</v>
      </c>
      <c r="X351" s="9">
        <f t="shared" si="54"/>
        <v>0.55370985603543743</v>
      </c>
      <c r="Y351" s="9">
        <v>6.9543999999999997E-4</v>
      </c>
      <c r="Z351" s="9">
        <v>0.94199999999999995</v>
      </c>
      <c r="AA351" s="9">
        <v>0.14301</v>
      </c>
      <c r="AB351" s="9">
        <v>1.0229999999999999</v>
      </c>
      <c r="AC351" s="9">
        <v>0.35714000000000001</v>
      </c>
    </row>
    <row r="352" spans="1:29" s="6" customFormat="1" x14ac:dyDescent="0.25">
      <c r="A352" s="2" t="s">
        <v>796</v>
      </c>
      <c r="B352" s="2" t="s">
        <v>797</v>
      </c>
      <c r="C352" s="2" t="s">
        <v>1</v>
      </c>
      <c r="D352" s="2">
        <v>20795</v>
      </c>
      <c r="E352" s="2">
        <v>12.6</v>
      </c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  <c r="AA352" s="9"/>
      <c r="AB352" s="9"/>
      <c r="AC352" s="9"/>
    </row>
    <row r="353" spans="1:29" s="6" customFormat="1" x14ac:dyDescent="0.25">
      <c r="A353" s="2" t="s">
        <v>798</v>
      </c>
      <c r="B353" s="2" t="s">
        <v>799</v>
      </c>
      <c r="C353" s="2" t="s">
        <v>1</v>
      </c>
      <c r="D353" s="2">
        <v>46308</v>
      </c>
      <c r="E353" s="2">
        <v>29.8</v>
      </c>
      <c r="F353" s="9">
        <v>0.96299999999999997</v>
      </c>
      <c r="G353" s="9">
        <v>0.30171999999999999</v>
      </c>
      <c r="H353" s="9">
        <v>0.89500000000000002</v>
      </c>
      <c r="I353" s="9">
        <v>1.28802E-2</v>
      </c>
      <c r="J353" s="9">
        <v>0.95399999999999996</v>
      </c>
      <c r="K353" s="9">
        <v>8.2369999999999999E-2</v>
      </c>
      <c r="L353" s="9">
        <v>0.85299999999999998</v>
      </c>
      <c r="M353" s="9">
        <f t="shared" si="51"/>
        <v>1.1723329425556859</v>
      </c>
      <c r="N353" s="9">
        <v>0.66718</v>
      </c>
      <c r="O353" s="9">
        <v>0.76800000000000002</v>
      </c>
      <c r="P353" s="9">
        <f t="shared" si="52"/>
        <v>1.3020833333333333</v>
      </c>
      <c r="Q353" s="9">
        <v>0.22286</v>
      </c>
      <c r="R353" s="9">
        <v>0.876</v>
      </c>
      <c r="S353" s="9">
        <f t="shared" si="53"/>
        <v>1.1415525114155252</v>
      </c>
      <c r="T353" s="9">
        <v>0.92334000000000005</v>
      </c>
      <c r="U353" s="9">
        <v>1.095</v>
      </c>
      <c r="V353" s="9">
        <v>2.2008E-2</v>
      </c>
      <c r="W353" s="9">
        <v>0.88900000000000001</v>
      </c>
      <c r="X353" s="9">
        <f t="shared" si="54"/>
        <v>1.124859392575928</v>
      </c>
      <c r="Y353" s="9">
        <v>0.96774000000000004</v>
      </c>
      <c r="Z353" s="9">
        <v>0.96699999999999997</v>
      </c>
      <c r="AA353" s="9">
        <v>0.83133999999999997</v>
      </c>
      <c r="AB353" s="9">
        <v>0.89500000000000002</v>
      </c>
      <c r="AC353" s="9">
        <v>1.6554599999999999E-2</v>
      </c>
    </row>
    <row r="354" spans="1:29" s="6" customFormat="1" x14ac:dyDescent="0.25">
      <c r="A354" s="2" t="s">
        <v>800</v>
      </c>
      <c r="B354" s="2" t="s">
        <v>801</v>
      </c>
      <c r="C354" s="2" t="s">
        <v>1</v>
      </c>
      <c r="D354" s="2">
        <v>37312</v>
      </c>
      <c r="E354" s="2">
        <v>13.4</v>
      </c>
      <c r="F354" s="9">
        <v>1.04</v>
      </c>
      <c r="G354" s="9">
        <v>0.29927999999999999</v>
      </c>
      <c r="H354" s="9">
        <v>0.98</v>
      </c>
      <c r="I354" s="9">
        <v>0.95377999999999996</v>
      </c>
      <c r="J354" s="9">
        <v>0.96899999999999997</v>
      </c>
      <c r="K354" s="9">
        <v>0.41955999999999999</v>
      </c>
      <c r="L354" s="9">
        <v>1.23</v>
      </c>
      <c r="M354" s="9">
        <f t="shared" si="51"/>
        <v>0.81300813008130079</v>
      </c>
      <c r="N354" s="9">
        <v>0.101664</v>
      </c>
      <c r="O354" s="9">
        <v>1.2130000000000001</v>
      </c>
      <c r="P354" s="9">
        <f t="shared" si="52"/>
        <v>0.82440230832646322</v>
      </c>
      <c r="Q354" s="9">
        <v>0.14452200000000001</v>
      </c>
      <c r="R354" s="9">
        <v>1.232</v>
      </c>
      <c r="S354" s="9">
        <f t="shared" si="53"/>
        <v>0.81168831168831168</v>
      </c>
      <c r="T354" s="9">
        <v>9.3229999999999993E-2</v>
      </c>
      <c r="U354" s="9">
        <v>1.018</v>
      </c>
      <c r="V354" s="9">
        <v>0.65612000000000004</v>
      </c>
      <c r="W354" s="9">
        <v>1.2110000000000001</v>
      </c>
      <c r="X354" s="9">
        <f t="shared" si="54"/>
        <v>0.82576383154417832</v>
      </c>
      <c r="Y354" s="9">
        <v>0.13559399999999999</v>
      </c>
      <c r="Z354" s="9">
        <v>1.0089999999999999</v>
      </c>
      <c r="AA354" s="9">
        <v>0.83338000000000001</v>
      </c>
      <c r="AB354" s="9">
        <v>0.99099999999999999</v>
      </c>
      <c r="AC354" s="9">
        <v>0.77937999999999996</v>
      </c>
    </row>
    <row r="355" spans="1:29" s="6" customFormat="1" x14ac:dyDescent="0.25">
      <c r="A355" s="2" t="s">
        <v>802</v>
      </c>
      <c r="B355" s="2" t="s">
        <v>803</v>
      </c>
      <c r="C355" s="2" t="s">
        <v>1</v>
      </c>
      <c r="D355" s="2">
        <v>31189</v>
      </c>
      <c r="E355" s="2">
        <v>4.5999999999999996</v>
      </c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  <c r="AA355" s="9"/>
      <c r="AB355" s="9"/>
      <c r="AC355" s="9"/>
    </row>
    <row r="356" spans="1:29" s="6" customFormat="1" x14ac:dyDescent="0.25">
      <c r="A356" s="2" t="s">
        <v>804</v>
      </c>
      <c r="B356" s="2" t="s">
        <v>805</v>
      </c>
      <c r="C356" s="2" t="s">
        <v>1</v>
      </c>
      <c r="D356" s="2">
        <v>82878</v>
      </c>
      <c r="E356" s="2">
        <v>13</v>
      </c>
      <c r="F356" s="9">
        <v>0.999</v>
      </c>
      <c r="G356" s="9">
        <v>0.33798</v>
      </c>
      <c r="H356" s="9">
        <v>1.0089999999999999</v>
      </c>
      <c r="I356" s="9">
        <v>0.25972000000000001</v>
      </c>
      <c r="J356" s="9">
        <v>1.012</v>
      </c>
      <c r="K356" s="9">
        <v>0.53298000000000001</v>
      </c>
      <c r="L356" s="9">
        <v>0.83599999999999997</v>
      </c>
      <c r="M356" s="9">
        <f t="shared" si="51"/>
        <v>1.1961722488038278</v>
      </c>
      <c r="N356" s="9">
        <v>7.3969999999999999E-3</v>
      </c>
      <c r="O356" s="9">
        <v>0.81699999999999995</v>
      </c>
      <c r="P356" s="9">
        <f t="shared" si="52"/>
        <v>1.2239902080783354</v>
      </c>
      <c r="Q356" s="9">
        <v>0.96335999999999999</v>
      </c>
      <c r="R356" s="9">
        <v>0.82</v>
      </c>
      <c r="S356" s="9">
        <f t="shared" si="53"/>
        <v>1.2195121951219512</v>
      </c>
      <c r="T356" s="9">
        <v>6.5813999999999998E-4</v>
      </c>
      <c r="U356" s="9">
        <v>0.97699999999999998</v>
      </c>
      <c r="V356" s="9">
        <v>0.26926</v>
      </c>
      <c r="W356" s="9">
        <v>0.83499999999999996</v>
      </c>
      <c r="X356" s="9">
        <f t="shared" si="54"/>
        <v>1.1976047904191618</v>
      </c>
      <c r="Y356" s="9">
        <v>1.61298E-2</v>
      </c>
      <c r="Z356" s="9">
        <v>0.98199999999999998</v>
      </c>
      <c r="AA356" s="9">
        <v>0.60372000000000003</v>
      </c>
      <c r="AB356" s="9">
        <v>1.0429999999999999</v>
      </c>
      <c r="AC356" s="9">
        <v>0.102878</v>
      </c>
    </row>
    <row r="357" spans="1:29" s="6" customFormat="1" x14ac:dyDescent="0.25">
      <c r="A357" s="2" t="s">
        <v>806</v>
      </c>
      <c r="B357" s="2" t="s">
        <v>807</v>
      </c>
      <c r="C357" s="2" t="s">
        <v>1</v>
      </c>
      <c r="D357" s="2">
        <v>88748</v>
      </c>
      <c r="E357" s="2">
        <v>2.8</v>
      </c>
      <c r="F357" s="9">
        <v>0.89100000000000001</v>
      </c>
      <c r="G357" s="9">
        <v>6.9806000000000007E-2</v>
      </c>
      <c r="H357" s="9">
        <v>0.79300000000000004</v>
      </c>
      <c r="I357" s="9">
        <v>0.13691600000000001</v>
      </c>
      <c r="J357" s="9">
        <v>0.89200000000000002</v>
      </c>
      <c r="K357" s="9">
        <v>0.34138000000000002</v>
      </c>
      <c r="L357" s="9">
        <v>0.97499999999999998</v>
      </c>
      <c r="M357" s="9">
        <f t="shared" si="51"/>
        <v>1.0256410256410258</v>
      </c>
      <c r="N357" s="9">
        <v>0.95389999999999997</v>
      </c>
      <c r="O357" s="9">
        <v>0.84399999999999997</v>
      </c>
      <c r="P357" s="9">
        <f t="shared" si="52"/>
        <v>1.1848341232227488</v>
      </c>
      <c r="Q357" s="9">
        <v>0.35448000000000002</v>
      </c>
      <c r="R357" s="9">
        <v>1.002</v>
      </c>
      <c r="S357" s="9">
        <f t="shared" si="53"/>
        <v>0.99800399201596801</v>
      </c>
      <c r="T357" s="9">
        <v>0.91856000000000004</v>
      </c>
      <c r="U357" s="9">
        <v>1.04</v>
      </c>
      <c r="V357" s="9">
        <v>0.79127999999999998</v>
      </c>
      <c r="W357" s="9">
        <v>1.073</v>
      </c>
      <c r="X357" s="9">
        <f t="shared" si="54"/>
        <v>0.93196644920782856</v>
      </c>
      <c r="Y357" s="9">
        <v>0.67020000000000002</v>
      </c>
      <c r="Z357" s="9">
        <v>0.98699999999999999</v>
      </c>
      <c r="AA357" s="9">
        <v>0.76488</v>
      </c>
      <c r="AB357" s="9">
        <v>0.94499999999999995</v>
      </c>
      <c r="AC357" s="9">
        <v>0.84404000000000001</v>
      </c>
    </row>
    <row r="358" spans="1:29" s="6" customFormat="1" x14ac:dyDescent="0.25">
      <c r="A358" s="2" t="s">
        <v>808</v>
      </c>
      <c r="B358" s="2" t="s">
        <v>809</v>
      </c>
      <c r="C358" s="2" t="s">
        <v>1</v>
      </c>
      <c r="D358" s="2">
        <v>60484</v>
      </c>
      <c r="E358" s="2">
        <v>12.8</v>
      </c>
      <c r="F358" s="9">
        <v>0.94699999999999995</v>
      </c>
      <c r="G358" s="9">
        <v>9.0041999999999997E-2</v>
      </c>
      <c r="H358" s="9">
        <v>0.95699999999999996</v>
      </c>
      <c r="I358" s="9">
        <v>0.34995999999999999</v>
      </c>
      <c r="J358" s="9">
        <v>0.94699999999999995</v>
      </c>
      <c r="K358" s="9">
        <v>0.76927999999999996</v>
      </c>
      <c r="L358" s="9">
        <v>0.90300000000000002</v>
      </c>
      <c r="M358" s="9">
        <f t="shared" si="51"/>
        <v>1.1074197120708749</v>
      </c>
      <c r="N358" s="9">
        <v>1.19624E-2</v>
      </c>
      <c r="O358" s="9">
        <v>0.8</v>
      </c>
      <c r="P358" s="9">
        <f t="shared" si="52"/>
        <v>1.25</v>
      </c>
      <c r="Q358" s="9">
        <v>6.4210000000000003E-2</v>
      </c>
      <c r="R358" s="9">
        <v>0.90200000000000002</v>
      </c>
      <c r="S358" s="9">
        <f t="shared" si="53"/>
        <v>1.1086474501108647</v>
      </c>
      <c r="T358" s="9">
        <v>2.7302E-2</v>
      </c>
      <c r="U358" s="9">
        <v>1.03</v>
      </c>
      <c r="V358" s="9">
        <v>0.90822000000000003</v>
      </c>
      <c r="W358" s="9">
        <v>0.90400000000000003</v>
      </c>
      <c r="X358" s="9">
        <f t="shared" si="54"/>
        <v>1.1061946902654867</v>
      </c>
      <c r="Y358" s="9">
        <v>3.9725999999999997E-2</v>
      </c>
      <c r="Z358" s="9">
        <v>0.98</v>
      </c>
      <c r="AA358" s="9">
        <v>0.32446000000000003</v>
      </c>
      <c r="AB358" s="9">
        <v>0.94699999999999995</v>
      </c>
      <c r="AC358" s="9">
        <v>2.8034E-2</v>
      </c>
    </row>
    <row r="359" spans="1:29" s="6" customFormat="1" x14ac:dyDescent="0.25">
      <c r="A359" s="2" t="s">
        <v>810</v>
      </c>
      <c r="B359" s="2" t="s">
        <v>811</v>
      </c>
      <c r="C359" s="2" t="s">
        <v>1</v>
      </c>
      <c r="D359" s="2">
        <v>38402</v>
      </c>
      <c r="E359" s="2">
        <v>27.2</v>
      </c>
      <c r="F359" s="9">
        <v>1.024</v>
      </c>
      <c r="G359" s="9">
        <v>0.69099999999999995</v>
      </c>
      <c r="H359" s="9">
        <v>0.92300000000000004</v>
      </c>
      <c r="I359" s="9">
        <v>0.48568</v>
      </c>
      <c r="J359" s="9">
        <v>0.94899999999999995</v>
      </c>
      <c r="K359" s="9">
        <v>0.22997999999999999</v>
      </c>
      <c r="L359" s="9">
        <v>0.80100000000000005</v>
      </c>
      <c r="M359" s="9">
        <f t="shared" si="51"/>
        <v>1.2484394506866416</v>
      </c>
      <c r="N359" s="9">
        <v>1.95422E-3</v>
      </c>
      <c r="O359" s="9">
        <v>0.75700000000000001</v>
      </c>
      <c r="P359" s="9">
        <f t="shared" si="52"/>
        <v>1.321003963011889</v>
      </c>
      <c r="Q359" s="9">
        <v>7.7701999999999997E-3</v>
      </c>
      <c r="R359" s="9">
        <v>0.81100000000000005</v>
      </c>
      <c r="S359" s="9">
        <f t="shared" si="53"/>
        <v>1.2330456226880393</v>
      </c>
      <c r="T359" s="9">
        <v>2.4107999999999999E-4</v>
      </c>
      <c r="U359" s="9">
        <v>1.042</v>
      </c>
      <c r="V359" s="9">
        <v>0.77595999999999998</v>
      </c>
      <c r="W359" s="9">
        <v>0.79700000000000004</v>
      </c>
      <c r="X359" s="9">
        <f t="shared" si="54"/>
        <v>1.2547051442910915</v>
      </c>
      <c r="Y359" s="9">
        <v>8.3318000000000003E-2</v>
      </c>
      <c r="Z359" s="9">
        <v>1.0009999999999999</v>
      </c>
      <c r="AA359" s="9">
        <v>0.23685999999999999</v>
      </c>
      <c r="AB359" s="9">
        <v>1.0029999999999999</v>
      </c>
      <c r="AC359" s="9">
        <v>0.63936000000000004</v>
      </c>
    </row>
    <row r="360" spans="1:29" s="6" customFormat="1" x14ac:dyDescent="0.25">
      <c r="A360" s="2" t="s">
        <v>812</v>
      </c>
      <c r="B360" s="2" t="s">
        <v>813</v>
      </c>
      <c r="C360" s="2" t="s">
        <v>1</v>
      </c>
      <c r="D360" s="2">
        <v>51493</v>
      </c>
      <c r="E360" s="2">
        <v>1.7</v>
      </c>
      <c r="F360" s="9">
        <v>1.0740000000000001</v>
      </c>
      <c r="G360" s="9">
        <v>0.68859999999999999</v>
      </c>
      <c r="H360" s="9">
        <v>0.90400000000000003</v>
      </c>
      <c r="I360" s="9">
        <v>3.333E-3</v>
      </c>
      <c r="J360" s="9">
        <v>0.84399999999999997</v>
      </c>
      <c r="K360" s="9">
        <v>0.45591999999999999</v>
      </c>
      <c r="L360" s="9">
        <v>0.79400000000000004</v>
      </c>
      <c r="M360" s="9">
        <f t="shared" si="51"/>
        <v>1.2594458438287153</v>
      </c>
      <c r="N360" s="9">
        <v>0.19824</v>
      </c>
      <c r="O360" s="9">
        <v>0.81799999999999995</v>
      </c>
      <c r="P360" s="9">
        <f t="shared" si="52"/>
        <v>1.2224938875305624</v>
      </c>
      <c r="Q360" s="9">
        <v>0.48036000000000001</v>
      </c>
      <c r="R360" s="9">
        <v>0.66400000000000003</v>
      </c>
      <c r="S360" s="9">
        <f t="shared" si="53"/>
        <v>1.506024096385542</v>
      </c>
      <c r="T360" s="9">
        <v>9.7538E-2</v>
      </c>
      <c r="U360" s="9">
        <v>0.85699999999999998</v>
      </c>
      <c r="V360" s="9">
        <v>0.40182000000000001</v>
      </c>
      <c r="W360" s="9">
        <v>0.90600000000000003</v>
      </c>
      <c r="X360" s="9">
        <f t="shared" si="54"/>
        <v>1.1037527593818983</v>
      </c>
      <c r="Y360" s="9">
        <v>0.64354</v>
      </c>
      <c r="Z360" s="9">
        <v>0.98099999999999998</v>
      </c>
      <c r="AA360" s="9">
        <v>0.74224000000000001</v>
      </c>
      <c r="AB360" s="9">
        <v>1.1399999999999999</v>
      </c>
      <c r="AC360" s="9">
        <v>0.34073999999999999</v>
      </c>
    </row>
    <row r="361" spans="1:29" s="6" customFormat="1" x14ac:dyDescent="0.25">
      <c r="A361" s="2" t="s">
        <v>93</v>
      </c>
      <c r="B361" s="2" t="s">
        <v>94</v>
      </c>
      <c r="C361" s="2" t="s">
        <v>1</v>
      </c>
      <c r="D361" s="2">
        <v>31401</v>
      </c>
      <c r="E361" s="2">
        <v>10.6</v>
      </c>
      <c r="F361" s="9">
        <v>0.997</v>
      </c>
      <c r="G361" s="9">
        <v>0.77148000000000005</v>
      </c>
      <c r="H361" s="9">
        <v>0.98299999999999998</v>
      </c>
      <c r="I361" s="9">
        <v>0.79249999999999998</v>
      </c>
      <c r="J361" s="9">
        <v>1.0429999999999999</v>
      </c>
      <c r="K361" s="9">
        <v>0.75360000000000005</v>
      </c>
      <c r="L361" s="9">
        <v>0.68100000000000005</v>
      </c>
      <c r="M361" s="9">
        <f t="shared" si="51"/>
        <v>1.4684287812041115</v>
      </c>
      <c r="N361" s="9">
        <v>3.2607999999999999E-3</v>
      </c>
      <c r="O361" s="9">
        <v>0.69499999999999995</v>
      </c>
      <c r="P361" s="9">
        <f t="shared" si="52"/>
        <v>1.4388489208633095</v>
      </c>
      <c r="Q361" s="9">
        <v>7.5669999999999999E-3</v>
      </c>
      <c r="R361" s="9">
        <v>0.70099999999999996</v>
      </c>
      <c r="S361" s="9">
        <f t="shared" si="53"/>
        <v>1.4265335235378032</v>
      </c>
      <c r="T361" s="9">
        <v>2.4617999999999998E-4</v>
      </c>
      <c r="U361" s="9">
        <v>1.032</v>
      </c>
      <c r="V361" s="9">
        <v>0.85126000000000002</v>
      </c>
      <c r="W361" s="9">
        <v>0.64500000000000002</v>
      </c>
      <c r="X361" s="9">
        <f t="shared" si="54"/>
        <v>1.5503875968992247</v>
      </c>
      <c r="Y361" s="9">
        <v>1.1828399999999999E-2</v>
      </c>
      <c r="Z361" s="9">
        <v>1.0409999999999999</v>
      </c>
      <c r="AA361" s="9">
        <v>0.93806</v>
      </c>
      <c r="AB361" s="9">
        <v>0.99299999999999999</v>
      </c>
      <c r="AC361" s="9">
        <v>0.44259999999999999</v>
      </c>
    </row>
    <row r="362" spans="1:29" s="6" customFormat="1" x14ac:dyDescent="0.25">
      <c r="A362" s="2" t="s">
        <v>814</v>
      </c>
      <c r="B362" s="2" t="s">
        <v>815</v>
      </c>
      <c r="C362" s="2" t="s">
        <v>1</v>
      </c>
      <c r="D362" s="2">
        <v>56892</v>
      </c>
      <c r="E362" s="2">
        <v>4.3</v>
      </c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  <c r="AC362" s="9"/>
    </row>
    <row r="363" spans="1:29" s="6" customFormat="1" x14ac:dyDescent="0.25">
      <c r="A363" s="2" t="s">
        <v>816</v>
      </c>
      <c r="B363" s="2" t="s">
        <v>817</v>
      </c>
      <c r="C363" s="2" t="s">
        <v>1</v>
      </c>
      <c r="D363" s="2">
        <v>48174</v>
      </c>
      <c r="E363" s="2">
        <v>34.200000000000003</v>
      </c>
      <c r="F363" s="9">
        <v>0.998</v>
      </c>
      <c r="G363" s="9">
        <v>0.71126</v>
      </c>
      <c r="H363" s="9">
        <v>1.006</v>
      </c>
      <c r="I363" s="9">
        <v>0.70520000000000005</v>
      </c>
      <c r="J363" s="9">
        <v>1.0109999999999999</v>
      </c>
      <c r="K363" s="9">
        <v>0.84499999999999997</v>
      </c>
      <c r="L363" s="9">
        <v>0.78</v>
      </c>
      <c r="M363" s="9">
        <f t="shared" si="51"/>
        <v>1.2820512820512819</v>
      </c>
      <c r="N363" s="9">
        <v>1.0695E-5</v>
      </c>
      <c r="O363" s="9">
        <v>0.751</v>
      </c>
      <c r="P363" s="9">
        <f t="shared" si="52"/>
        <v>1.3315579227696406</v>
      </c>
      <c r="Q363" s="9">
        <v>5.1221999999999998E-6</v>
      </c>
      <c r="R363" s="9">
        <v>0.75900000000000001</v>
      </c>
      <c r="S363" s="9">
        <f t="shared" si="53"/>
        <v>1.3175230566534915</v>
      </c>
      <c r="T363" s="9">
        <v>2.4522E-5</v>
      </c>
      <c r="U363" s="9">
        <v>1.0609999999999999</v>
      </c>
      <c r="V363" s="9">
        <v>6.8975999999999996E-2</v>
      </c>
      <c r="W363" s="9">
        <v>0.77900000000000003</v>
      </c>
      <c r="X363" s="9">
        <f t="shared" si="54"/>
        <v>1.2836970474967908</v>
      </c>
      <c r="Y363" s="9">
        <v>2.1022E-4</v>
      </c>
      <c r="Z363" s="9">
        <v>1.038</v>
      </c>
      <c r="AA363" s="9">
        <v>0.148872</v>
      </c>
      <c r="AB363" s="9">
        <v>0.98099999999999998</v>
      </c>
      <c r="AC363" s="9">
        <v>0.60653999999999997</v>
      </c>
    </row>
    <row r="364" spans="1:29" s="6" customFormat="1" x14ac:dyDescent="0.25">
      <c r="A364" s="2" t="s">
        <v>818</v>
      </c>
      <c r="B364" s="2" t="s">
        <v>819</v>
      </c>
      <c r="C364" s="2" t="s">
        <v>1</v>
      </c>
      <c r="D364" s="2">
        <v>71292</v>
      </c>
      <c r="E364" s="2">
        <v>10.6</v>
      </c>
      <c r="F364" s="9">
        <v>0.98799999999999999</v>
      </c>
      <c r="G364" s="9">
        <v>0.68928</v>
      </c>
      <c r="H364" s="9">
        <v>0.94199999999999995</v>
      </c>
      <c r="I364" s="9">
        <v>0.67523999999999995</v>
      </c>
      <c r="J364" s="9">
        <v>0.97299999999999998</v>
      </c>
      <c r="K364" s="9">
        <v>0.85868</v>
      </c>
      <c r="L364" s="9">
        <v>0.85799999999999998</v>
      </c>
      <c r="M364" s="9">
        <f t="shared" si="51"/>
        <v>1.1655011655011656</v>
      </c>
      <c r="N364" s="9">
        <v>1.58938E-2</v>
      </c>
      <c r="O364" s="9">
        <v>0.83899999999999997</v>
      </c>
      <c r="P364" s="9">
        <f t="shared" si="52"/>
        <v>1.1918951132300357</v>
      </c>
      <c r="Q364" s="9">
        <v>6.8519999999999998E-2</v>
      </c>
      <c r="R364" s="9">
        <v>0.82699999999999996</v>
      </c>
      <c r="S364" s="9">
        <f t="shared" si="53"/>
        <v>1.2091898428053205</v>
      </c>
      <c r="T364" s="9">
        <v>1.8170599999999999E-2</v>
      </c>
      <c r="U364" s="9">
        <v>1.0329999999999999</v>
      </c>
      <c r="V364" s="9">
        <v>0.90176000000000001</v>
      </c>
      <c r="W364" s="9">
        <v>0.85399999999999998</v>
      </c>
      <c r="X364" s="9">
        <f t="shared" si="54"/>
        <v>1.1709601873536299</v>
      </c>
      <c r="Y364" s="9">
        <v>9.4366000000000005E-2</v>
      </c>
      <c r="Z364" s="9">
        <v>0.99399999999999999</v>
      </c>
      <c r="AA364" s="9">
        <v>0.91639999999999999</v>
      </c>
      <c r="AB364" s="9">
        <v>0.98499999999999999</v>
      </c>
      <c r="AC364" s="9">
        <v>0.94355999999999995</v>
      </c>
    </row>
    <row r="365" spans="1:29" s="6" customFormat="1" x14ac:dyDescent="0.25">
      <c r="A365" s="2" t="s">
        <v>820</v>
      </c>
      <c r="B365" s="2" t="s">
        <v>821</v>
      </c>
      <c r="C365" s="2" t="s">
        <v>1</v>
      </c>
      <c r="D365" s="2">
        <v>26772</v>
      </c>
      <c r="E365" s="2">
        <v>5</v>
      </c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  <c r="AA365" s="9"/>
      <c r="AB365" s="9"/>
      <c r="AC365" s="9"/>
    </row>
    <row r="366" spans="1:29" s="6" customFormat="1" x14ac:dyDescent="0.25">
      <c r="A366" s="2" t="s">
        <v>822</v>
      </c>
      <c r="B366" s="2" t="s">
        <v>823</v>
      </c>
      <c r="C366" s="2" t="s">
        <v>1</v>
      </c>
      <c r="D366" s="2">
        <v>50963</v>
      </c>
      <c r="E366" s="2">
        <v>7.1</v>
      </c>
      <c r="F366" s="9">
        <v>0.98199999999999998</v>
      </c>
      <c r="G366" s="9">
        <v>0.61204000000000003</v>
      </c>
      <c r="H366" s="9">
        <v>0.98899999999999999</v>
      </c>
      <c r="I366" s="9">
        <v>0.67813999999999997</v>
      </c>
      <c r="J366" s="9">
        <v>1.01</v>
      </c>
      <c r="K366" s="9">
        <v>0.48977999999999999</v>
      </c>
      <c r="L366" s="9">
        <v>0.76600000000000001</v>
      </c>
      <c r="M366" s="9">
        <f t="shared" si="51"/>
        <v>1.3054830287206267</v>
      </c>
      <c r="N366" s="9">
        <v>2.1068E-2</v>
      </c>
      <c r="O366" s="9">
        <v>0.69799999999999995</v>
      </c>
      <c r="P366" s="9">
        <f t="shared" si="52"/>
        <v>1.4326647564469914</v>
      </c>
      <c r="Q366" s="9">
        <v>5.8273999999999999E-2</v>
      </c>
      <c r="R366" s="9">
        <v>0.755</v>
      </c>
      <c r="S366" s="9">
        <f t="shared" si="53"/>
        <v>1.3245033112582782</v>
      </c>
      <c r="T366" s="9">
        <v>1.20278E-2</v>
      </c>
      <c r="U366" s="9">
        <v>1.0189999999999999</v>
      </c>
      <c r="V366" s="9">
        <v>0.70282</v>
      </c>
      <c r="W366" s="9">
        <v>0.73099999999999998</v>
      </c>
      <c r="X366" s="9">
        <f t="shared" si="54"/>
        <v>1.3679890560875514</v>
      </c>
      <c r="Y366" s="9">
        <v>3.3959999999999997E-2</v>
      </c>
      <c r="Z366" s="9">
        <v>0.98799999999999999</v>
      </c>
      <c r="AA366" s="9">
        <v>0.80496000000000001</v>
      </c>
      <c r="AB366" s="9">
        <v>1.052</v>
      </c>
      <c r="AC366" s="9">
        <v>0.64581999999999995</v>
      </c>
    </row>
    <row r="367" spans="1:29" s="6" customFormat="1" x14ac:dyDescent="0.25">
      <c r="A367" s="2" t="s">
        <v>824</v>
      </c>
      <c r="B367" s="2" t="s">
        <v>825</v>
      </c>
      <c r="C367" s="2" t="s">
        <v>1</v>
      </c>
      <c r="D367" s="2">
        <v>28220</v>
      </c>
      <c r="E367" s="2">
        <v>32.5</v>
      </c>
      <c r="F367" s="9">
        <v>1.048</v>
      </c>
      <c r="G367" s="9">
        <v>8.6281999999999998E-2</v>
      </c>
      <c r="H367" s="9">
        <v>0.91400000000000003</v>
      </c>
      <c r="I367" s="9">
        <v>0.42420000000000002</v>
      </c>
      <c r="J367" s="9">
        <v>0.92</v>
      </c>
      <c r="K367" s="9">
        <v>3.32E-2</v>
      </c>
      <c r="L367" s="9">
        <v>0.88100000000000001</v>
      </c>
      <c r="M367" s="9">
        <f t="shared" si="51"/>
        <v>1.1350737797956867</v>
      </c>
      <c r="N367" s="9">
        <v>1.31842E-2</v>
      </c>
      <c r="O367" s="9">
        <v>0.86</v>
      </c>
      <c r="P367" s="9">
        <f t="shared" si="52"/>
        <v>1.1627906976744187</v>
      </c>
      <c r="Q367" s="9">
        <v>0.27442</v>
      </c>
      <c r="R367" s="9">
        <v>0.81899999999999995</v>
      </c>
      <c r="S367" s="9">
        <f t="shared" si="53"/>
        <v>1.2210012210012211</v>
      </c>
      <c r="T367" s="9">
        <v>1.5092E-4</v>
      </c>
      <c r="U367" s="9">
        <v>1.0229999999999999</v>
      </c>
      <c r="V367" s="9">
        <v>0.87383999999999995</v>
      </c>
      <c r="W367" s="9">
        <v>0.95399999999999996</v>
      </c>
      <c r="X367" s="9">
        <f t="shared" si="54"/>
        <v>1.0482180293501049</v>
      </c>
      <c r="Y367" s="9">
        <v>0.24612000000000001</v>
      </c>
      <c r="Z367" s="9">
        <v>1.028</v>
      </c>
      <c r="AA367" s="9">
        <v>0.88005999999999995</v>
      </c>
      <c r="AB367" s="9">
        <v>0.99399999999999999</v>
      </c>
      <c r="AC367" s="9">
        <v>0.73084000000000005</v>
      </c>
    </row>
    <row r="368" spans="1:29" s="6" customFormat="1" x14ac:dyDescent="0.25">
      <c r="A368" s="2" t="s">
        <v>826</v>
      </c>
      <c r="B368" s="2" t="s">
        <v>827</v>
      </c>
      <c r="C368" s="2" t="s">
        <v>1</v>
      </c>
      <c r="D368" s="2">
        <v>61141</v>
      </c>
      <c r="E368" s="2">
        <v>9.6999999999999993</v>
      </c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  <c r="AC368" s="9"/>
    </row>
    <row r="369" spans="1:29" s="6" customFormat="1" x14ac:dyDescent="0.25">
      <c r="A369" s="2" t="s">
        <v>828</v>
      </c>
      <c r="B369" s="2" t="s">
        <v>829</v>
      </c>
      <c r="C369" s="2" t="s">
        <v>1</v>
      </c>
      <c r="D369" s="2">
        <v>116105</v>
      </c>
      <c r="E369" s="2">
        <v>7.1</v>
      </c>
      <c r="F369" s="9">
        <v>0.95499999999999996</v>
      </c>
      <c r="G369" s="9">
        <v>6.5799999999999999E-3</v>
      </c>
      <c r="H369" s="9">
        <v>1.0009999999999999</v>
      </c>
      <c r="I369" s="9">
        <v>0.28666000000000003</v>
      </c>
      <c r="J369" s="9">
        <v>1.06</v>
      </c>
      <c r="K369" s="9">
        <v>0.12167600000000001</v>
      </c>
      <c r="L369" s="9">
        <v>0.92500000000000004</v>
      </c>
      <c r="M369" s="9">
        <f t="shared" si="51"/>
        <v>1.0810810810810809</v>
      </c>
      <c r="N369" s="9">
        <v>6.6697999999999993E-2</v>
      </c>
      <c r="O369" s="9">
        <v>0.92200000000000004</v>
      </c>
      <c r="P369" s="9">
        <f t="shared" si="52"/>
        <v>1.0845986984815619</v>
      </c>
      <c r="Q369" s="9">
        <v>0.67237999999999998</v>
      </c>
      <c r="R369" s="9">
        <v>0.99399999999999999</v>
      </c>
      <c r="S369" s="9">
        <f t="shared" si="53"/>
        <v>1.0060362173038229</v>
      </c>
      <c r="T369" s="9">
        <v>0.34032000000000001</v>
      </c>
      <c r="U369" s="9">
        <v>1.0329999999999999</v>
      </c>
      <c r="V369" s="9">
        <v>0.62248000000000003</v>
      </c>
      <c r="W369" s="9">
        <v>0.88300000000000001</v>
      </c>
      <c r="X369" s="9">
        <f t="shared" si="54"/>
        <v>1.1325028312570782</v>
      </c>
      <c r="Y369" s="9">
        <v>1.686E-2</v>
      </c>
      <c r="Z369" s="9">
        <v>1.0229999999999999</v>
      </c>
      <c r="AA369" s="9">
        <v>0.44657999999999998</v>
      </c>
      <c r="AB369" s="9">
        <v>0.96599999999999997</v>
      </c>
      <c r="AC369" s="9">
        <v>0.93079999999999996</v>
      </c>
    </row>
    <row r="370" spans="1:29" s="6" customFormat="1" x14ac:dyDescent="0.25">
      <c r="A370" s="2" t="s">
        <v>830</v>
      </c>
      <c r="B370" s="2" t="s">
        <v>831</v>
      </c>
      <c r="C370" s="2" t="s">
        <v>1</v>
      </c>
      <c r="D370" s="2">
        <v>28867</v>
      </c>
      <c r="E370" s="2">
        <v>45.5</v>
      </c>
      <c r="F370" s="9">
        <v>0.93</v>
      </c>
      <c r="G370" s="9">
        <v>3.1343999999999999E-3</v>
      </c>
      <c r="H370" s="9">
        <v>0.92600000000000005</v>
      </c>
      <c r="I370" s="9">
        <v>3.2157999999999999E-2</v>
      </c>
      <c r="J370" s="9">
        <v>0.93799999999999994</v>
      </c>
      <c r="K370" s="9">
        <v>0.60292000000000001</v>
      </c>
      <c r="L370" s="9">
        <v>0.86</v>
      </c>
      <c r="M370" s="9">
        <f t="shared" si="51"/>
        <v>1.1627906976744187</v>
      </c>
      <c r="N370" s="9">
        <v>4.1394E-2</v>
      </c>
      <c r="O370" s="9">
        <v>0.83199999999999996</v>
      </c>
      <c r="P370" s="9">
        <f t="shared" si="52"/>
        <v>1.2019230769230769</v>
      </c>
      <c r="Q370" s="9">
        <v>2.2087999999999999E-3</v>
      </c>
      <c r="R370" s="9">
        <v>0.874</v>
      </c>
      <c r="S370" s="9">
        <f t="shared" si="53"/>
        <v>1.1441647597254005</v>
      </c>
      <c r="T370" s="9">
        <v>0.121916</v>
      </c>
      <c r="U370" s="9">
        <v>1.022</v>
      </c>
      <c r="V370" s="9">
        <v>0.40966000000000002</v>
      </c>
      <c r="W370" s="9">
        <v>0.85299999999999998</v>
      </c>
      <c r="X370" s="9">
        <f t="shared" si="54"/>
        <v>1.1723329425556859</v>
      </c>
      <c r="Y370" s="9">
        <v>0.17865</v>
      </c>
      <c r="Z370" s="9">
        <v>1.018</v>
      </c>
      <c r="AA370" s="9">
        <v>0.84670000000000001</v>
      </c>
      <c r="AB370" s="9">
        <v>0.96899999999999997</v>
      </c>
      <c r="AC370" s="9">
        <v>0.38331999999999999</v>
      </c>
    </row>
    <row r="371" spans="1:29" s="6" customFormat="1" x14ac:dyDescent="0.25">
      <c r="A371" s="2" t="s">
        <v>832</v>
      </c>
      <c r="B371" s="2" t="s">
        <v>833</v>
      </c>
      <c r="C371" s="2" t="s">
        <v>1</v>
      </c>
      <c r="D371" s="2">
        <v>47258</v>
      </c>
      <c r="E371" s="2">
        <v>20.7</v>
      </c>
      <c r="F371" s="9">
        <v>0.995</v>
      </c>
      <c r="G371" s="9">
        <v>0.49536000000000002</v>
      </c>
      <c r="H371" s="9">
        <v>1.0469999999999999</v>
      </c>
      <c r="I371" s="9">
        <v>0.12600800000000001</v>
      </c>
      <c r="J371" s="9">
        <v>1.0329999999999999</v>
      </c>
      <c r="K371" s="9">
        <v>4.6011999999999997E-2</v>
      </c>
      <c r="L371" s="9">
        <v>0.80800000000000005</v>
      </c>
      <c r="M371" s="9">
        <f t="shared" si="51"/>
        <v>1.2376237623762376</v>
      </c>
      <c r="N371" s="9">
        <v>1.18754E-5</v>
      </c>
      <c r="O371" s="9">
        <v>0.81399999999999995</v>
      </c>
      <c r="P371" s="9">
        <f t="shared" si="52"/>
        <v>1.2285012285012287</v>
      </c>
      <c r="Q371" s="9">
        <v>2.4482000000000002E-3</v>
      </c>
      <c r="R371" s="9">
        <v>0.82399999999999995</v>
      </c>
      <c r="S371" s="9">
        <f t="shared" si="53"/>
        <v>1.2135922330097089</v>
      </c>
      <c r="T371" s="9">
        <v>6.1163999999999999E-5</v>
      </c>
      <c r="U371" s="9">
        <v>0.97099999999999997</v>
      </c>
      <c r="V371" s="9">
        <v>0.15980800000000001</v>
      </c>
      <c r="W371" s="9">
        <v>0.80100000000000005</v>
      </c>
      <c r="X371" s="9">
        <f t="shared" si="54"/>
        <v>1.2484394506866416</v>
      </c>
      <c r="Y371" s="9">
        <v>1.1973800000000001E-3</v>
      </c>
      <c r="Z371" s="9">
        <v>0.99099999999999999</v>
      </c>
      <c r="AA371" s="9">
        <v>0.85719999999999996</v>
      </c>
      <c r="AB371" s="9">
        <v>1.028</v>
      </c>
      <c r="AC371" s="9">
        <v>0.152728</v>
      </c>
    </row>
    <row r="372" spans="1:29" s="6" customFormat="1" x14ac:dyDescent="0.25">
      <c r="A372" s="2" t="s">
        <v>834</v>
      </c>
      <c r="B372" s="2" t="s">
        <v>835</v>
      </c>
      <c r="C372" s="2" t="s">
        <v>1</v>
      </c>
      <c r="D372" s="2">
        <v>61747</v>
      </c>
      <c r="E372" s="2">
        <v>9.6</v>
      </c>
      <c r="F372" s="9">
        <v>0.91900000000000004</v>
      </c>
      <c r="G372" s="9">
        <v>0.57328000000000001</v>
      </c>
      <c r="H372" s="9">
        <v>0.91600000000000004</v>
      </c>
      <c r="I372" s="9">
        <v>0.15326400000000001</v>
      </c>
      <c r="J372" s="9">
        <v>1</v>
      </c>
      <c r="K372" s="9">
        <v>0.95762000000000003</v>
      </c>
      <c r="L372" s="9">
        <v>0.64900000000000002</v>
      </c>
      <c r="M372" s="9">
        <f t="shared" si="51"/>
        <v>1.5408320493066254</v>
      </c>
      <c r="N372" s="9">
        <v>9.5187999999999995E-2</v>
      </c>
      <c r="O372" s="9">
        <v>0.63700000000000001</v>
      </c>
      <c r="P372" s="9">
        <f t="shared" si="52"/>
        <v>1.5698587127158556</v>
      </c>
      <c r="Q372" s="9">
        <v>0.19778399999999999</v>
      </c>
      <c r="R372" s="9">
        <v>0.63800000000000001</v>
      </c>
      <c r="S372" s="9">
        <f t="shared" si="53"/>
        <v>1.567398119122257</v>
      </c>
      <c r="T372" s="9">
        <v>3.6889999999999999E-2</v>
      </c>
      <c r="U372" s="9">
        <v>0.90400000000000003</v>
      </c>
      <c r="V372" s="9">
        <v>0.81472</v>
      </c>
      <c r="W372" s="9">
        <v>0.65300000000000002</v>
      </c>
      <c r="X372" s="9">
        <f t="shared" si="54"/>
        <v>1.5313935681470137</v>
      </c>
      <c r="Y372" s="9">
        <v>3.7620000000000001E-2</v>
      </c>
      <c r="Z372" s="9">
        <v>0.92</v>
      </c>
      <c r="AA372" s="9">
        <v>0.64066000000000001</v>
      </c>
      <c r="AB372" s="9">
        <v>1.014</v>
      </c>
      <c r="AC372" s="9">
        <v>0.89080000000000004</v>
      </c>
    </row>
    <row r="373" spans="1:29" s="6" customFormat="1" x14ac:dyDescent="0.25">
      <c r="A373" s="2" t="s">
        <v>836</v>
      </c>
      <c r="B373" s="2" t="s">
        <v>837</v>
      </c>
      <c r="C373" s="2" t="s">
        <v>1</v>
      </c>
      <c r="D373" s="2">
        <v>40052</v>
      </c>
      <c r="E373" s="2">
        <v>4.3</v>
      </c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  <c r="AA373" s="9"/>
      <c r="AB373" s="9"/>
      <c r="AC373" s="9"/>
    </row>
    <row r="374" spans="1:29" s="6" customFormat="1" x14ac:dyDescent="0.25">
      <c r="A374" s="2" t="s">
        <v>838</v>
      </c>
      <c r="B374" s="2" t="s">
        <v>839</v>
      </c>
      <c r="C374" s="2" t="s">
        <v>1</v>
      </c>
      <c r="D374" s="2">
        <v>101196</v>
      </c>
      <c r="E374" s="2">
        <v>12.4</v>
      </c>
      <c r="F374" s="9">
        <v>1.016</v>
      </c>
      <c r="G374" s="9">
        <v>0.198072</v>
      </c>
      <c r="H374" s="9">
        <v>0.97599999999999998</v>
      </c>
      <c r="I374" s="9">
        <v>0.47886000000000001</v>
      </c>
      <c r="J374" s="9">
        <v>0.97099999999999997</v>
      </c>
      <c r="K374" s="9">
        <v>0.14856</v>
      </c>
      <c r="L374" s="9">
        <v>1.1379999999999999</v>
      </c>
      <c r="M374" s="9">
        <f t="shared" si="51"/>
        <v>0.87873462214411258</v>
      </c>
      <c r="N374" s="9">
        <v>9.6948000000000006E-2</v>
      </c>
      <c r="O374" s="9">
        <v>1.125</v>
      </c>
      <c r="P374" s="9">
        <f t="shared" si="52"/>
        <v>0.88888888888888884</v>
      </c>
      <c r="Q374" s="9">
        <v>4.2320000000000003E-2</v>
      </c>
      <c r="R374" s="9">
        <v>1.139</v>
      </c>
      <c r="S374" s="9">
        <f t="shared" si="53"/>
        <v>0.87796312554872691</v>
      </c>
      <c r="T374" s="9">
        <v>6.9809999999999997E-2</v>
      </c>
      <c r="U374" s="9">
        <v>1.024</v>
      </c>
      <c r="V374" s="9">
        <v>0.25409999999999999</v>
      </c>
      <c r="W374" s="9">
        <v>1.177</v>
      </c>
      <c r="X374" s="9">
        <f t="shared" si="54"/>
        <v>0.84961767204757854</v>
      </c>
      <c r="Y374" s="9">
        <v>8.9784000000000001E-4</v>
      </c>
      <c r="Z374" s="9">
        <v>0.997</v>
      </c>
      <c r="AA374" s="9">
        <v>0.64758000000000004</v>
      </c>
      <c r="AB374" s="9">
        <v>0.92600000000000005</v>
      </c>
      <c r="AC374" s="9">
        <v>0.24335999999999999</v>
      </c>
    </row>
    <row r="375" spans="1:29" s="6" customFormat="1" x14ac:dyDescent="0.25">
      <c r="A375" s="2" t="s">
        <v>840</v>
      </c>
      <c r="B375" s="2" t="s">
        <v>841</v>
      </c>
      <c r="C375" s="2" t="s">
        <v>1</v>
      </c>
      <c r="D375" s="2">
        <v>100960</v>
      </c>
      <c r="E375" s="2">
        <v>5.6</v>
      </c>
      <c r="F375" s="9">
        <v>1.0089999999999999</v>
      </c>
      <c r="G375" s="9">
        <v>0.41811999999999999</v>
      </c>
      <c r="H375" s="9">
        <v>1.159</v>
      </c>
      <c r="I375" s="9">
        <v>9.4056000000000001E-2</v>
      </c>
      <c r="J375" s="9">
        <v>1.0840000000000001</v>
      </c>
      <c r="K375" s="9">
        <v>3.5819999999999998E-2</v>
      </c>
      <c r="L375" s="9">
        <v>0.92100000000000004</v>
      </c>
      <c r="M375" s="9">
        <f t="shared" si="51"/>
        <v>1.0857763300760044</v>
      </c>
      <c r="N375" s="9">
        <v>0.38556000000000001</v>
      </c>
      <c r="O375" s="9">
        <v>0.93300000000000005</v>
      </c>
      <c r="P375" s="9">
        <f t="shared" si="52"/>
        <v>1.0718113612004287</v>
      </c>
      <c r="Q375" s="9">
        <v>0.77103999999999995</v>
      </c>
      <c r="R375" s="9">
        <v>0.88</v>
      </c>
      <c r="S375" s="9">
        <f t="shared" si="53"/>
        <v>1.1363636363636365</v>
      </c>
      <c r="T375" s="9">
        <v>0.83730000000000004</v>
      </c>
      <c r="U375" s="9">
        <v>0.90200000000000002</v>
      </c>
      <c r="V375" s="9">
        <v>0.61380000000000001</v>
      </c>
      <c r="W375" s="9">
        <v>0.82899999999999996</v>
      </c>
      <c r="X375" s="9">
        <f t="shared" si="54"/>
        <v>1.2062726176115803</v>
      </c>
      <c r="Y375" s="9">
        <v>1.6848399999999999E-3</v>
      </c>
      <c r="Z375" s="9">
        <v>0.89700000000000002</v>
      </c>
      <c r="AA375" s="9">
        <v>0.28286</v>
      </c>
      <c r="AB375" s="9">
        <v>1.004</v>
      </c>
      <c r="AC375" s="9">
        <v>0.54623999999999995</v>
      </c>
    </row>
    <row r="376" spans="1:29" s="6" customFormat="1" x14ac:dyDescent="0.25">
      <c r="A376" s="2" t="s">
        <v>842</v>
      </c>
      <c r="B376" s="2" t="s">
        <v>843</v>
      </c>
      <c r="C376" s="2" t="s">
        <v>1</v>
      </c>
      <c r="D376" s="2">
        <v>63855</v>
      </c>
      <c r="E376" s="2">
        <v>6.7</v>
      </c>
      <c r="F376" s="9">
        <v>0.98</v>
      </c>
      <c r="G376" s="9">
        <v>0.32546000000000003</v>
      </c>
      <c r="H376" s="9">
        <v>0.96199999999999997</v>
      </c>
      <c r="I376" s="9">
        <v>0.25369999999999998</v>
      </c>
      <c r="J376" s="9">
        <v>0.98399999999999999</v>
      </c>
      <c r="K376" s="9">
        <v>0.66949999999999998</v>
      </c>
      <c r="L376" s="9">
        <v>0.76</v>
      </c>
      <c r="M376" s="9">
        <f t="shared" si="51"/>
        <v>1.3157894736842106</v>
      </c>
      <c r="N376" s="9">
        <v>0.14965000000000001</v>
      </c>
      <c r="O376" s="9">
        <v>0.72499999999999998</v>
      </c>
      <c r="P376" s="9">
        <f t="shared" si="52"/>
        <v>1.3793103448275863</v>
      </c>
      <c r="Q376" s="9">
        <v>0.12791</v>
      </c>
      <c r="R376" s="9">
        <v>0.746</v>
      </c>
      <c r="S376" s="9">
        <f t="shared" si="53"/>
        <v>1.3404825737265416</v>
      </c>
      <c r="T376" s="9">
        <v>0.18706800000000001</v>
      </c>
      <c r="U376" s="9">
        <v>0.99</v>
      </c>
      <c r="V376" s="9">
        <v>0.58628000000000002</v>
      </c>
      <c r="W376" s="9">
        <v>0.78800000000000003</v>
      </c>
      <c r="X376" s="9">
        <f t="shared" si="54"/>
        <v>1.2690355329949239</v>
      </c>
      <c r="Y376" s="9">
        <v>0.10929999999999999</v>
      </c>
      <c r="Z376" s="9">
        <v>1.0229999999999999</v>
      </c>
      <c r="AA376" s="9">
        <v>0.33195999999999998</v>
      </c>
      <c r="AB376" s="9">
        <v>1.028</v>
      </c>
      <c r="AC376" s="9">
        <v>0.47727999999999998</v>
      </c>
    </row>
    <row r="377" spans="1:29" s="6" customFormat="1" x14ac:dyDescent="0.25">
      <c r="A377" s="2" t="s">
        <v>844</v>
      </c>
      <c r="B377" s="2" t="s">
        <v>845</v>
      </c>
      <c r="C377" s="2" t="s">
        <v>1</v>
      </c>
      <c r="D377" s="2">
        <v>62715</v>
      </c>
      <c r="E377" s="2">
        <v>4.0999999999999996</v>
      </c>
      <c r="F377" s="9">
        <v>0.998</v>
      </c>
      <c r="G377" s="9">
        <v>0.98673999999999995</v>
      </c>
      <c r="H377" s="9">
        <v>0.94899999999999995</v>
      </c>
      <c r="I377" s="9">
        <v>0.166296</v>
      </c>
      <c r="J377" s="9">
        <v>0.95299999999999996</v>
      </c>
      <c r="K377" s="9">
        <v>0.59033999999999998</v>
      </c>
      <c r="L377" s="9">
        <v>0.98699999999999999</v>
      </c>
      <c r="M377" s="9">
        <f t="shared" si="51"/>
        <v>1.0131712259371835</v>
      </c>
      <c r="N377" s="9">
        <v>0.93115999999999999</v>
      </c>
      <c r="O377" s="9">
        <v>0.92700000000000005</v>
      </c>
      <c r="P377" s="9">
        <f t="shared" si="52"/>
        <v>1.0787486515641855</v>
      </c>
      <c r="Q377" s="9">
        <v>0.5736</v>
      </c>
      <c r="R377" s="9">
        <v>0.98599999999999999</v>
      </c>
      <c r="S377" s="9">
        <f t="shared" si="53"/>
        <v>1.0141987829614605</v>
      </c>
      <c r="T377" s="9">
        <v>0.96921999999999997</v>
      </c>
      <c r="U377" s="9">
        <v>1.0429999999999999</v>
      </c>
      <c r="V377" s="9">
        <v>0.68103999999999998</v>
      </c>
      <c r="W377" s="9">
        <v>1.0169999999999999</v>
      </c>
      <c r="X377" s="9">
        <f t="shared" si="54"/>
        <v>0.98328416912487715</v>
      </c>
      <c r="Y377" s="9">
        <v>0.77588000000000001</v>
      </c>
      <c r="Z377" s="9">
        <v>1.0189999999999999</v>
      </c>
      <c r="AA377" s="9">
        <v>0.78566000000000003</v>
      </c>
      <c r="AB377" s="9">
        <v>0.97299999999999998</v>
      </c>
      <c r="AC377" s="9">
        <v>0.91622000000000003</v>
      </c>
    </row>
    <row r="378" spans="1:29" s="6" customFormat="1" x14ac:dyDescent="0.25">
      <c r="A378" s="2" t="s">
        <v>846</v>
      </c>
      <c r="B378" s="2" t="s">
        <v>281</v>
      </c>
      <c r="C378" s="2" t="s">
        <v>1</v>
      </c>
      <c r="D378" s="2">
        <v>38162</v>
      </c>
      <c r="E378" s="2">
        <v>22.4</v>
      </c>
      <c r="F378" s="9">
        <v>1.034</v>
      </c>
      <c r="G378" s="9">
        <v>0.69294</v>
      </c>
      <c r="H378" s="9">
        <v>1.103</v>
      </c>
      <c r="I378" s="9">
        <v>8.6760000000000004E-2</v>
      </c>
      <c r="J378" s="9">
        <v>1.1859999999999999</v>
      </c>
      <c r="K378" s="9">
        <v>1.5765000000000001E-2</v>
      </c>
      <c r="L378" s="9">
        <v>1.4750000000000001</v>
      </c>
      <c r="M378" s="9">
        <f t="shared" si="51"/>
        <v>0.67796610169491522</v>
      </c>
      <c r="N378" s="9">
        <v>2.6362E-2</v>
      </c>
      <c r="O378" s="9">
        <v>1.7030000000000001</v>
      </c>
      <c r="P378" s="9">
        <f t="shared" si="52"/>
        <v>0.58719906048150317</v>
      </c>
      <c r="Q378" s="9">
        <v>5.1751999999999996E-3</v>
      </c>
      <c r="R378" s="9">
        <v>1.4810000000000001</v>
      </c>
      <c r="S378" s="9">
        <f t="shared" si="53"/>
        <v>0.67521944632005393</v>
      </c>
      <c r="T378" s="9">
        <v>3.7041999999999999E-2</v>
      </c>
      <c r="U378" s="9">
        <v>0.91700000000000004</v>
      </c>
      <c r="V378" s="9">
        <v>0.18625800000000001</v>
      </c>
      <c r="W378" s="9">
        <v>1.2529999999999999</v>
      </c>
      <c r="X378" s="9">
        <f t="shared" si="54"/>
        <v>0.79808459696727863</v>
      </c>
      <c r="Y378" s="9">
        <v>9.7308000000000006E-2</v>
      </c>
      <c r="Z378" s="9">
        <v>0.873</v>
      </c>
      <c r="AA378" s="9">
        <v>5.9650000000000002E-2</v>
      </c>
      <c r="AB378" s="9">
        <v>0.99399999999999999</v>
      </c>
      <c r="AC378" s="9">
        <v>0.34964000000000001</v>
      </c>
    </row>
    <row r="379" spans="1:29" s="6" customFormat="1" x14ac:dyDescent="0.25">
      <c r="A379" s="2" t="s">
        <v>847</v>
      </c>
      <c r="B379" s="2" t="s">
        <v>848</v>
      </c>
      <c r="C379" s="2" t="s">
        <v>1</v>
      </c>
      <c r="D379" s="2">
        <v>35431</v>
      </c>
      <c r="E379" s="2">
        <v>8.1999999999999993</v>
      </c>
      <c r="F379" s="9">
        <v>1.482</v>
      </c>
      <c r="G379" s="9">
        <v>0.166134</v>
      </c>
      <c r="H379" s="9">
        <v>1.381</v>
      </c>
      <c r="I379" s="9">
        <v>0.22348000000000001</v>
      </c>
      <c r="J379" s="9">
        <v>1.119</v>
      </c>
      <c r="K379" s="9">
        <v>0.38075999999999999</v>
      </c>
      <c r="L379" s="9">
        <v>1.117</v>
      </c>
      <c r="M379" s="9">
        <f t="shared" ref="M379:M381" si="55">1/L379</f>
        <v>0.89525514771709935</v>
      </c>
      <c r="N379" s="9">
        <v>0.98372000000000004</v>
      </c>
      <c r="O379" s="9">
        <v>1.2549999999999999</v>
      </c>
      <c r="P379" s="9">
        <f t="shared" si="52"/>
        <v>0.79681274900398413</v>
      </c>
      <c r="Q379" s="9">
        <v>5.9853999999999997E-2</v>
      </c>
      <c r="R379" s="9">
        <v>0.93899999999999995</v>
      </c>
      <c r="S379" s="9">
        <f t="shared" si="53"/>
        <v>1.0649627263045793</v>
      </c>
      <c r="T379" s="9">
        <v>0.45190000000000002</v>
      </c>
      <c r="U379" s="9">
        <v>0.92100000000000004</v>
      </c>
      <c r="V379" s="9">
        <v>0.62294000000000005</v>
      </c>
      <c r="W379" s="9">
        <v>1.0229999999999999</v>
      </c>
      <c r="X379" s="9">
        <f t="shared" si="54"/>
        <v>0.97751710654936474</v>
      </c>
      <c r="Y379" s="9">
        <v>0.50234000000000001</v>
      </c>
      <c r="Z379" s="9">
        <v>0.94599999999999995</v>
      </c>
      <c r="AA379" s="9">
        <v>0.24510000000000001</v>
      </c>
      <c r="AB379" s="9">
        <v>1.008</v>
      </c>
      <c r="AC379" s="9">
        <v>0.93447999999999998</v>
      </c>
    </row>
    <row r="380" spans="1:29" s="6" customFormat="1" x14ac:dyDescent="0.25">
      <c r="A380" s="2" t="s">
        <v>97</v>
      </c>
      <c r="B380" s="2" t="s">
        <v>98</v>
      </c>
      <c r="C380" s="2" t="s">
        <v>1</v>
      </c>
      <c r="D380" s="2">
        <v>126197</v>
      </c>
      <c r="E380" s="2">
        <v>6.9</v>
      </c>
      <c r="F380" s="9">
        <v>1.012</v>
      </c>
      <c r="G380" s="9">
        <v>0.69564000000000004</v>
      </c>
      <c r="H380" s="9">
        <v>1.0229999999999999</v>
      </c>
      <c r="I380" s="9">
        <v>0.29854000000000003</v>
      </c>
      <c r="J380" s="9">
        <v>1.03</v>
      </c>
      <c r="K380" s="9">
        <v>0.19023200000000001</v>
      </c>
      <c r="L380" s="9">
        <v>0.69699999999999995</v>
      </c>
      <c r="M380" s="9">
        <f t="shared" si="55"/>
        <v>1.4347202295552368</v>
      </c>
      <c r="N380" s="9">
        <v>2.5265999999999998E-4</v>
      </c>
      <c r="O380" s="9">
        <v>0.65300000000000002</v>
      </c>
      <c r="P380" s="9">
        <f t="shared" si="52"/>
        <v>1.5313935681470137</v>
      </c>
      <c r="Q380" s="9">
        <v>6.3117999999999996E-4</v>
      </c>
      <c r="R380" s="9">
        <v>0.68100000000000005</v>
      </c>
      <c r="S380" s="9">
        <f t="shared" si="53"/>
        <v>1.4684287812041115</v>
      </c>
      <c r="T380" s="9">
        <v>3.6693999999999998E-5</v>
      </c>
      <c r="U380" s="9">
        <v>0.97899999999999998</v>
      </c>
      <c r="V380" s="9">
        <v>0.2137</v>
      </c>
      <c r="W380" s="9">
        <v>0.69699999999999995</v>
      </c>
      <c r="X380" s="9">
        <f t="shared" si="54"/>
        <v>1.4347202295552368</v>
      </c>
      <c r="Y380" s="9">
        <v>1.0602400000000001E-3</v>
      </c>
      <c r="Z380" s="9">
        <v>1.008</v>
      </c>
      <c r="AA380" s="9">
        <v>0.85594000000000003</v>
      </c>
      <c r="AB380" s="9">
        <v>1.0129999999999999</v>
      </c>
      <c r="AC380" s="9">
        <v>0.37980000000000003</v>
      </c>
    </row>
    <row r="381" spans="1:29" s="6" customFormat="1" x14ac:dyDescent="0.25">
      <c r="A381" s="2" t="s">
        <v>849</v>
      </c>
      <c r="B381" s="2" t="s">
        <v>850</v>
      </c>
      <c r="C381" s="2" t="s">
        <v>1</v>
      </c>
      <c r="D381" s="2">
        <v>52487</v>
      </c>
      <c r="E381" s="2">
        <v>21.7</v>
      </c>
      <c r="F381" s="9">
        <v>0.96599999999999997</v>
      </c>
      <c r="G381" s="9">
        <v>0.41626000000000002</v>
      </c>
      <c r="H381" s="9">
        <v>0.95299999999999996</v>
      </c>
      <c r="I381" s="9">
        <v>0.32723999999999998</v>
      </c>
      <c r="J381" s="9">
        <v>0.99399999999999999</v>
      </c>
      <c r="K381" s="9">
        <v>0.64898</v>
      </c>
      <c r="L381" s="9">
        <v>0.92800000000000005</v>
      </c>
      <c r="M381" s="9">
        <f t="shared" si="55"/>
        <v>1.0775862068965516</v>
      </c>
      <c r="N381" s="9">
        <v>3.5308000000000002E-3</v>
      </c>
      <c r="O381" s="9">
        <v>0.85399999999999998</v>
      </c>
      <c r="P381" s="9">
        <f t="shared" si="52"/>
        <v>1.1709601873536299</v>
      </c>
      <c r="Q381" s="9">
        <v>7.2605999999999999E-3</v>
      </c>
      <c r="R381" s="9">
        <v>0.88</v>
      </c>
      <c r="S381" s="9">
        <f t="shared" si="53"/>
        <v>1.1363636363636365</v>
      </c>
      <c r="T381" s="9">
        <v>9.2516000000000004E-3</v>
      </c>
      <c r="U381" s="9">
        <v>0.96399999999999997</v>
      </c>
      <c r="V381" s="9">
        <v>0.99651999999999996</v>
      </c>
      <c r="W381" s="9">
        <v>0.94499999999999995</v>
      </c>
      <c r="X381" s="9">
        <f t="shared" si="54"/>
        <v>1.0582010582010584</v>
      </c>
      <c r="Y381" s="9">
        <v>3.6310000000000002E-2</v>
      </c>
      <c r="Z381" s="9">
        <v>1.0269999999999999</v>
      </c>
      <c r="AA381" s="9">
        <v>0.51007999999999998</v>
      </c>
      <c r="AB381" s="9">
        <v>1.0029999999999999</v>
      </c>
      <c r="AC381" s="9">
        <v>0.42512</v>
      </c>
    </row>
    <row r="382" spans="1:29" s="6" customFormat="1" x14ac:dyDescent="0.25">
      <c r="A382" s="2" t="s">
        <v>851</v>
      </c>
      <c r="B382" s="2" t="s">
        <v>852</v>
      </c>
      <c r="C382" s="2" t="s">
        <v>1</v>
      </c>
      <c r="D382" s="2">
        <v>38993</v>
      </c>
      <c r="E382" s="2">
        <v>3.7</v>
      </c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  <c r="AA382" s="9"/>
      <c r="AB382" s="9"/>
      <c r="AC382" s="9"/>
    </row>
    <row r="383" spans="1:29" s="6" customFormat="1" x14ac:dyDescent="0.25">
      <c r="A383" s="2" t="s">
        <v>853</v>
      </c>
      <c r="B383" s="2" t="s">
        <v>854</v>
      </c>
      <c r="C383" s="2" t="s">
        <v>1</v>
      </c>
      <c r="D383" s="2">
        <v>32872</v>
      </c>
      <c r="E383" s="2">
        <v>6.3</v>
      </c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  <c r="AA383" s="9"/>
      <c r="AB383" s="9"/>
      <c r="AC383" s="9"/>
    </row>
    <row r="384" spans="1:29" s="6" customFormat="1" x14ac:dyDescent="0.25">
      <c r="A384" s="2" t="s">
        <v>855</v>
      </c>
      <c r="B384" s="2" t="s">
        <v>856</v>
      </c>
      <c r="C384" s="2" t="s">
        <v>1</v>
      </c>
      <c r="D384" s="2">
        <v>25347</v>
      </c>
      <c r="E384" s="2">
        <v>5.2</v>
      </c>
      <c r="F384" s="9">
        <v>0.90500000000000003</v>
      </c>
      <c r="G384" s="9">
        <v>0.13599600000000001</v>
      </c>
      <c r="H384" s="9">
        <v>0.94699999999999995</v>
      </c>
      <c r="I384" s="9">
        <v>0.13728199999999999</v>
      </c>
      <c r="J384" s="9">
        <v>1.0489999999999999</v>
      </c>
      <c r="K384" s="9">
        <v>0.40448000000000001</v>
      </c>
      <c r="L384" s="9">
        <v>0.61599999999999999</v>
      </c>
      <c r="M384" s="9">
        <f t="shared" ref="M384" si="56">1/L384</f>
        <v>1.6233766233766234</v>
      </c>
      <c r="N384" s="9">
        <v>6.7155999999999993E-2</v>
      </c>
      <c r="O384" s="9"/>
      <c r="P384" s="9"/>
      <c r="Q384" s="9"/>
      <c r="R384" s="9">
        <v>0.72799999999999998</v>
      </c>
      <c r="S384" s="9">
        <f t="shared" si="53"/>
        <v>1.3736263736263736</v>
      </c>
      <c r="T384" s="9">
        <v>4.9054E-2</v>
      </c>
      <c r="U384" s="9"/>
      <c r="V384" s="9"/>
      <c r="W384" s="9">
        <v>0.79300000000000004</v>
      </c>
      <c r="X384" s="9">
        <f t="shared" si="54"/>
        <v>1.2610340479192939</v>
      </c>
      <c r="Y384" s="9">
        <v>0.41464000000000001</v>
      </c>
      <c r="Z384" s="9"/>
      <c r="AA384" s="9"/>
      <c r="AB384" s="9">
        <v>1.131</v>
      </c>
      <c r="AC384" s="9">
        <v>0.49537999999999999</v>
      </c>
    </row>
    <row r="385" spans="1:29" s="6" customFormat="1" x14ac:dyDescent="0.25">
      <c r="A385" s="2" t="s">
        <v>857</v>
      </c>
      <c r="B385" s="2" t="s">
        <v>858</v>
      </c>
      <c r="C385" s="2" t="s">
        <v>1</v>
      </c>
      <c r="D385" s="2">
        <v>45059</v>
      </c>
      <c r="E385" s="2">
        <v>3</v>
      </c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  <c r="AA385" s="9"/>
      <c r="AB385" s="9"/>
      <c r="AC385" s="9"/>
    </row>
    <row r="386" spans="1:29" s="6" customFormat="1" x14ac:dyDescent="0.25">
      <c r="A386" s="2" t="s">
        <v>859</v>
      </c>
      <c r="B386" s="2" t="s">
        <v>860</v>
      </c>
      <c r="C386" s="2" t="s">
        <v>1</v>
      </c>
      <c r="D386" s="2">
        <v>19852</v>
      </c>
      <c r="E386" s="2">
        <v>9.3000000000000007</v>
      </c>
      <c r="F386" s="9">
        <v>0.92800000000000005</v>
      </c>
      <c r="G386" s="9">
        <v>0.75370000000000004</v>
      </c>
      <c r="H386" s="9">
        <v>0.56000000000000005</v>
      </c>
      <c r="I386" s="9">
        <v>0.15194199999999999</v>
      </c>
      <c r="J386" s="9">
        <v>0.60599999999999998</v>
      </c>
      <c r="K386" s="9">
        <v>2.5000000000000001E-2</v>
      </c>
      <c r="L386" s="9">
        <v>1.1839999999999999</v>
      </c>
      <c r="M386" s="9">
        <f t="shared" ref="M386:M387" si="57">1/L386</f>
        <v>0.84459459459459463</v>
      </c>
      <c r="N386" s="9">
        <v>0.45100000000000001</v>
      </c>
      <c r="O386" s="9">
        <v>0.85199999999999998</v>
      </c>
      <c r="P386" s="9">
        <f t="shared" si="52"/>
        <v>1.1737089201877935</v>
      </c>
      <c r="Q386" s="9">
        <v>0.49297999999999997</v>
      </c>
      <c r="R386" s="9">
        <v>1.093</v>
      </c>
      <c r="S386" s="9">
        <f t="shared" si="53"/>
        <v>0.91491308325709064</v>
      </c>
      <c r="T386" s="9">
        <v>0.72345999999999999</v>
      </c>
      <c r="U386" s="9">
        <v>1.1679999999999999</v>
      </c>
      <c r="V386" s="9">
        <v>0.60704000000000002</v>
      </c>
      <c r="W386" s="9">
        <v>1.8520000000000001</v>
      </c>
      <c r="X386" s="9">
        <f t="shared" si="54"/>
        <v>0.5399568034557235</v>
      </c>
      <c r="Y386" s="9">
        <v>0.36498000000000003</v>
      </c>
      <c r="Z386" s="9">
        <v>1.1919999999999999</v>
      </c>
      <c r="AA386" s="9">
        <v>0.61856</v>
      </c>
      <c r="AB386" s="9">
        <v>1.016</v>
      </c>
      <c r="AC386" s="9">
        <v>0.81235999999999997</v>
      </c>
    </row>
    <row r="387" spans="1:29" s="6" customFormat="1" x14ac:dyDescent="0.25">
      <c r="A387" s="2" t="s">
        <v>861</v>
      </c>
      <c r="B387" s="2" t="s">
        <v>862</v>
      </c>
      <c r="C387" s="2" t="s">
        <v>1</v>
      </c>
      <c r="D387" s="2">
        <v>41851</v>
      </c>
      <c r="E387" s="2">
        <v>5.7</v>
      </c>
      <c r="F387" s="9">
        <v>1.111</v>
      </c>
      <c r="G387" s="9">
        <v>0.58628000000000002</v>
      </c>
      <c r="H387" s="9">
        <v>1.133</v>
      </c>
      <c r="I387" s="9">
        <v>0.57333999999999996</v>
      </c>
      <c r="J387" s="9">
        <v>1.022</v>
      </c>
      <c r="K387" s="9">
        <v>0.46970000000000001</v>
      </c>
      <c r="L387" s="9">
        <v>0.94499999999999995</v>
      </c>
      <c r="M387" s="9">
        <f t="shared" si="57"/>
        <v>1.0582010582010584</v>
      </c>
      <c r="N387" s="9">
        <v>0.85962000000000005</v>
      </c>
      <c r="O387" s="9">
        <v>1</v>
      </c>
      <c r="P387" s="9">
        <f t="shared" si="52"/>
        <v>1</v>
      </c>
      <c r="Q387" s="9">
        <v>0.89844000000000002</v>
      </c>
      <c r="R387" s="9">
        <v>0.83599999999999997</v>
      </c>
      <c r="S387" s="9">
        <f t="shared" si="53"/>
        <v>1.1961722488038278</v>
      </c>
      <c r="T387" s="9">
        <v>0.25203999999999999</v>
      </c>
      <c r="U387" s="9">
        <v>0.91300000000000003</v>
      </c>
      <c r="V387" s="9">
        <v>0.53654000000000002</v>
      </c>
      <c r="W387" s="9">
        <v>0.98399999999999999</v>
      </c>
      <c r="X387" s="9">
        <f t="shared" si="54"/>
        <v>1.0162601626016261</v>
      </c>
      <c r="Y387" s="9">
        <v>0.97850000000000004</v>
      </c>
      <c r="Z387" s="9">
        <v>1.0920000000000001</v>
      </c>
      <c r="AA387" s="9">
        <v>8.6433999999999997E-2</v>
      </c>
      <c r="AB387" s="9">
        <v>1.19</v>
      </c>
      <c r="AC387" s="9">
        <v>0.31891999999999998</v>
      </c>
    </row>
    <row r="388" spans="1:29" s="6" customFormat="1" x14ac:dyDescent="0.25">
      <c r="A388" s="2" t="s">
        <v>863</v>
      </c>
      <c r="B388" s="2" t="s">
        <v>864</v>
      </c>
      <c r="C388" s="2" t="s">
        <v>1</v>
      </c>
      <c r="D388" s="2">
        <v>65907</v>
      </c>
      <c r="E388" s="2">
        <v>3.2</v>
      </c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</row>
    <row r="389" spans="1:29" s="6" customFormat="1" x14ac:dyDescent="0.25">
      <c r="A389" s="2" t="s">
        <v>865</v>
      </c>
      <c r="B389" s="2" t="s">
        <v>866</v>
      </c>
      <c r="C389" s="2" t="s">
        <v>1</v>
      </c>
      <c r="D389" s="2">
        <v>40910</v>
      </c>
      <c r="E389" s="2">
        <v>7.8</v>
      </c>
      <c r="F389" s="9">
        <v>1.0169999999999999</v>
      </c>
      <c r="G389" s="9">
        <v>0.43678</v>
      </c>
      <c r="H389" s="9">
        <v>1.0089999999999999</v>
      </c>
      <c r="I389" s="9">
        <v>0.178228</v>
      </c>
      <c r="J389" s="9">
        <v>0.99399999999999999</v>
      </c>
      <c r="K389" s="9">
        <v>0.86814000000000002</v>
      </c>
      <c r="L389" s="9">
        <v>0.35699999999999998</v>
      </c>
      <c r="M389" s="9">
        <f t="shared" ref="M389:M390" si="58">1/L389</f>
        <v>2.801120448179272</v>
      </c>
      <c r="N389" s="9">
        <v>5.9566000000000001E-2</v>
      </c>
      <c r="O389" s="9">
        <v>0.378</v>
      </c>
      <c r="P389" s="9">
        <f t="shared" ref="P389:P452" si="59">1/O389</f>
        <v>2.6455026455026456</v>
      </c>
      <c r="Q389" s="9">
        <v>7.4415999999999996E-2</v>
      </c>
      <c r="R389" s="9">
        <v>0.32100000000000001</v>
      </c>
      <c r="S389" s="9">
        <f t="shared" ref="S389:S452" si="60">1/R389</f>
        <v>3.1152647975077881</v>
      </c>
      <c r="T389" s="9">
        <v>4.2119999999999998E-2</v>
      </c>
      <c r="U389" s="9">
        <v>0.88900000000000001</v>
      </c>
      <c r="V389" s="9">
        <v>0.36136000000000001</v>
      </c>
      <c r="W389" s="9">
        <v>0.36599999999999999</v>
      </c>
      <c r="X389" s="9">
        <f t="shared" ref="X389:X452" si="61">1/W389</f>
        <v>2.7322404371584699</v>
      </c>
      <c r="Y389" s="9">
        <v>6.1468000000000002E-2</v>
      </c>
      <c r="Z389" s="9">
        <v>0.97899999999999998</v>
      </c>
      <c r="AA389" s="9">
        <v>0.94430000000000003</v>
      </c>
      <c r="AB389" s="9">
        <v>1.0960000000000001</v>
      </c>
      <c r="AC389" s="9">
        <v>0.148454</v>
      </c>
    </row>
    <row r="390" spans="1:29" s="6" customFormat="1" x14ac:dyDescent="0.25">
      <c r="A390" s="2" t="s">
        <v>867</v>
      </c>
      <c r="B390" s="2" t="s">
        <v>868</v>
      </c>
      <c r="C390" s="2" t="s">
        <v>1</v>
      </c>
      <c r="D390" s="2">
        <v>42317</v>
      </c>
      <c r="E390" s="2">
        <v>12</v>
      </c>
      <c r="F390" s="9">
        <v>0.94799999999999995</v>
      </c>
      <c r="G390" s="9">
        <v>0.83120000000000005</v>
      </c>
      <c r="H390" s="9">
        <v>1.002</v>
      </c>
      <c r="I390" s="9">
        <v>0.73817999999999995</v>
      </c>
      <c r="J390" s="9">
        <v>1.0109999999999999</v>
      </c>
      <c r="K390" s="9">
        <v>0.40144000000000002</v>
      </c>
      <c r="L390" s="9">
        <v>1.1080000000000001</v>
      </c>
      <c r="M390" s="9">
        <f t="shared" si="58"/>
        <v>0.90252707581227432</v>
      </c>
      <c r="N390" s="9">
        <v>0.19220400000000001</v>
      </c>
      <c r="O390" s="9">
        <v>1.135</v>
      </c>
      <c r="P390" s="9">
        <f t="shared" si="59"/>
        <v>0.88105726872246692</v>
      </c>
      <c r="Q390" s="9">
        <v>0.104118</v>
      </c>
      <c r="R390" s="9">
        <v>1.069</v>
      </c>
      <c r="S390" s="9">
        <f t="shared" si="60"/>
        <v>0.93545369504209541</v>
      </c>
      <c r="T390" s="9">
        <v>0.32713999999999999</v>
      </c>
      <c r="U390" s="9">
        <v>0.94199999999999995</v>
      </c>
      <c r="V390" s="9">
        <v>0.32279999999999998</v>
      </c>
      <c r="W390" s="9">
        <v>1.123</v>
      </c>
      <c r="X390" s="9">
        <f t="shared" si="61"/>
        <v>0.89047195013357083</v>
      </c>
      <c r="Y390" s="9">
        <v>0.60597999999999996</v>
      </c>
      <c r="Z390" s="9">
        <v>0.94</v>
      </c>
      <c r="AA390" s="9">
        <v>0.14823</v>
      </c>
      <c r="AB390" s="9">
        <v>1.0049999999999999</v>
      </c>
      <c r="AC390" s="9">
        <v>0.80959999999999999</v>
      </c>
    </row>
    <row r="391" spans="1:29" s="6" customFormat="1" x14ac:dyDescent="0.25">
      <c r="A391" s="2" t="s">
        <v>869</v>
      </c>
      <c r="B391" s="2" t="s">
        <v>870</v>
      </c>
      <c r="C391" s="2" t="s">
        <v>1</v>
      </c>
      <c r="D391" s="2">
        <v>41784</v>
      </c>
      <c r="E391" s="2">
        <v>2.5</v>
      </c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  <c r="AA391" s="9"/>
      <c r="AB391" s="9"/>
      <c r="AC391" s="9"/>
    </row>
    <row r="392" spans="1:29" s="6" customFormat="1" x14ac:dyDescent="0.25">
      <c r="A392" s="2" t="s">
        <v>871</v>
      </c>
      <c r="B392" s="2" t="s">
        <v>872</v>
      </c>
      <c r="C392" s="2" t="s">
        <v>1</v>
      </c>
      <c r="D392" s="2">
        <v>56036</v>
      </c>
      <c r="E392" s="2">
        <v>9.1</v>
      </c>
      <c r="F392" s="9">
        <v>1.0109999999999999</v>
      </c>
      <c r="G392" s="9">
        <v>0.91256000000000004</v>
      </c>
      <c r="H392" s="9">
        <v>1.101</v>
      </c>
      <c r="I392" s="9">
        <v>0.11394</v>
      </c>
      <c r="J392" s="9">
        <v>1.099</v>
      </c>
      <c r="K392" s="9">
        <v>0.23591999999999999</v>
      </c>
      <c r="L392" s="9">
        <v>0.90100000000000002</v>
      </c>
      <c r="M392" s="9">
        <f t="shared" ref="M392:M401" si="62">1/L392</f>
        <v>1.1098779134295227</v>
      </c>
      <c r="N392" s="9">
        <v>6.2673999999999994E-2</v>
      </c>
      <c r="O392" s="9">
        <v>0.94599999999999995</v>
      </c>
      <c r="P392" s="9">
        <f t="shared" si="59"/>
        <v>1.0570824524312896</v>
      </c>
      <c r="Q392" s="9">
        <v>0.26122000000000001</v>
      </c>
      <c r="R392" s="9">
        <v>0.86499999999999999</v>
      </c>
      <c r="S392" s="9">
        <f t="shared" si="60"/>
        <v>1.1560693641618498</v>
      </c>
      <c r="T392" s="9">
        <v>5.0624000000000002E-2</v>
      </c>
      <c r="U392" s="9">
        <v>0.93100000000000005</v>
      </c>
      <c r="V392" s="9">
        <v>0.27117999999999998</v>
      </c>
      <c r="W392" s="9">
        <v>0.85499999999999998</v>
      </c>
      <c r="X392" s="9">
        <f t="shared" si="61"/>
        <v>1.1695906432748537</v>
      </c>
      <c r="Y392" s="9">
        <v>4.9414E-2</v>
      </c>
      <c r="Z392" s="9">
        <v>0.96399999999999997</v>
      </c>
      <c r="AA392" s="9">
        <v>0.80118</v>
      </c>
      <c r="AB392" s="9">
        <v>1.046</v>
      </c>
      <c r="AC392" s="9">
        <v>0.20669999999999999</v>
      </c>
    </row>
    <row r="393" spans="1:29" s="6" customFormat="1" x14ac:dyDescent="0.25">
      <c r="A393" s="2" t="s">
        <v>873</v>
      </c>
      <c r="B393" s="2" t="s">
        <v>874</v>
      </c>
      <c r="C393" s="2" t="s">
        <v>1</v>
      </c>
      <c r="D393" s="2">
        <v>51606</v>
      </c>
      <c r="E393" s="2">
        <v>15.5</v>
      </c>
      <c r="F393" s="9">
        <v>0.995</v>
      </c>
      <c r="G393" s="9">
        <v>0.63719999999999999</v>
      </c>
      <c r="H393" s="9">
        <v>0.96099999999999997</v>
      </c>
      <c r="I393" s="9">
        <v>0.98609999999999998</v>
      </c>
      <c r="J393" s="9">
        <v>0.97199999999999998</v>
      </c>
      <c r="K393" s="9">
        <v>0.185858</v>
      </c>
      <c r="L393" s="9">
        <v>1.111</v>
      </c>
      <c r="M393" s="9">
        <f t="shared" si="62"/>
        <v>0.90009000900090008</v>
      </c>
      <c r="N393" s="9">
        <v>0.180372</v>
      </c>
      <c r="O393" s="9">
        <v>1.085</v>
      </c>
      <c r="P393" s="9">
        <f t="shared" si="59"/>
        <v>0.92165898617511521</v>
      </c>
      <c r="Q393" s="9">
        <v>1.7975999999999999E-2</v>
      </c>
      <c r="R393" s="9">
        <v>1.121</v>
      </c>
      <c r="S393" s="9">
        <f t="shared" si="60"/>
        <v>0.89206066012488849</v>
      </c>
      <c r="T393" s="9">
        <v>6.8062000000000001E-3</v>
      </c>
      <c r="U393" s="9">
        <v>1.014</v>
      </c>
      <c r="V393" s="9">
        <v>0.14766799999999999</v>
      </c>
      <c r="W393" s="9">
        <v>1.173</v>
      </c>
      <c r="X393" s="9">
        <f t="shared" si="61"/>
        <v>0.85251491901108267</v>
      </c>
      <c r="Y393" s="9">
        <v>7.5366000000000001E-3</v>
      </c>
      <c r="Z393" s="9">
        <v>1.014</v>
      </c>
      <c r="AA393" s="9">
        <v>0.70213999999999999</v>
      </c>
      <c r="AB393" s="9">
        <v>0.97499999999999998</v>
      </c>
      <c r="AC393" s="9">
        <v>0.20876</v>
      </c>
    </row>
    <row r="394" spans="1:29" s="6" customFormat="1" x14ac:dyDescent="0.25">
      <c r="A394" s="2" t="s">
        <v>91</v>
      </c>
      <c r="B394" s="2" t="s">
        <v>92</v>
      </c>
      <c r="C394" s="2" t="s">
        <v>1</v>
      </c>
      <c r="D394" s="2">
        <v>67269</v>
      </c>
      <c r="E394" s="2">
        <v>41.7</v>
      </c>
      <c r="F394" s="9">
        <v>0.98699999999999999</v>
      </c>
      <c r="G394" s="9">
        <v>0.39811999999999997</v>
      </c>
      <c r="H394" s="9">
        <v>0.98</v>
      </c>
      <c r="I394" s="9">
        <v>0.37981999999999999</v>
      </c>
      <c r="J394" s="9">
        <v>0.98699999999999999</v>
      </c>
      <c r="K394" s="9">
        <v>0.57108000000000003</v>
      </c>
      <c r="L394" s="9">
        <v>0.746</v>
      </c>
      <c r="M394" s="9">
        <f t="shared" si="62"/>
        <v>1.3404825737265416</v>
      </c>
      <c r="N394" s="9">
        <v>1.12698E-9</v>
      </c>
      <c r="O394" s="9">
        <v>0.69799999999999995</v>
      </c>
      <c r="P394" s="9">
        <f t="shared" si="59"/>
        <v>1.4326647564469914</v>
      </c>
      <c r="Q394" s="9">
        <v>1.47806E-4</v>
      </c>
      <c r="R394" s="9">
        <v>0.72</v>
      </c>
      <c r="S394" s="9">
        <f t="shared" si="60"/>
        <v>1.3888888888888888</v>
      </c>
      <c r="T394" s="9">
        <v>3.5281999999999998E-11</v>
      </c>
      <c r="U394" s="9">
        <v>1.016</v>
      </c>
      <c r="V394" s="9">
        <v>0.53566000000000003</v>
      </c>
      <c r="W394" s="9">
        <v>0.70599999999999996</v>
      </c>
      <c r="X394" s="9">
        <f t="shared" si="61"/>
        <v>1.41643059490085</v>
      </c>
      <c r="Y394" s="9">
        <v>3.9516000000000001E-10</v>
      </c>
      <c r="Z394" s="9">
        <v>1.0109999999999999</v>
      </c>
      <c r="AA394" s="9">
        <v>0.79918</v>
      </c>
      <c r="AB394" s="9">
        <v>1.0109999999999999</v>
      </c>
      <c r="AC394" s="9">
        <v>0.75726000000000004</v>
      </c>
    </row>
    <row r="395" spans="1:29" s="6" customFormat="1" x14ac:dyDescent="0.25">
      <c r="A395" s="2" t="s">
        <v>875</v>
      </c>
      <c r="B395" s="2" t="s">
        <v>876</v>
      </c>
      <c r="C395" s="2" t="s">
        <v>1</v>
      </c>
      <c r="D395" s="2">
        <v>32819</v>
      </c>
      <c r="E395" s="2">
        <v>24</v>
      </c>
      <c r="F395" s="9">
        <v>0.997</v>
      </c>
      <c r="G395" s="9">
        <v>0.66600000000000004</v>
      </c>
      <c r="H395" s="9">
        <v>0.98299999999999998</v>
      </c>
      <c r="I395" s="9">
        <v>0.19342599999999999</v>
      </c>
      <c r="J395" s="9">
        <v>0.97499999999999998</v>
      </c>
      <c r="K395" s="9">
        <v>9.5923999999999995E-2</v>
      </c>
      <c r="L395" s="9">
        <v>0.91700000000000004</v>
      </c>
      <c r="M395" s="9">
        <f t="shared" si="62"/>
        <v>1.0905125408942202</v>
      </c>
      <c r="N395" s="9">
        <v>0.123126</v>
      </c>
      <c r="O395" s="9">
        <v>0.82499999999999996</v>
      </c>
      <c r="P395" s="9">
        <f t="shared" si="59"/>
        <v>1.2121212121212122</v>
      </c>
      <c r="Q395" s="9">
        <v>1.0034400000000001E-2</v>
      </c>
      <c r="R395" s="9">
        <v>0.94799999999999995</v>
      </c>
      <c r="S395" s="9">
        <f t="shared" si="60"/>
        <v>1.0548523206751055</v>
      </c>
      <c r="T395" s="9">
        <v>0.27245999999999998</v>
      </c>
      <c r="U395" s="9">
        <v>1.0489999999999999</v>
      </c>
      <c r="V395" s="9">
        <v>3.6471999999999997E-2</v>
      </c>
      <c r="W395" s="9">
        <v>0.995</v>
      </c>
      <c r="X395" s="9">
        <f t="shared" si="61"/>
        <v>1.0050251256281406</v>
      </c>
      <c r="Y395" s="9">
        <v>0.83819999999999995</v>
      </c>
      <c r="Z395" s="9">
        <v>1.069</v>
      </c>
      <c r="AA395" s="9">
        <v>1.44794E-2</v>
      </c>
      <c r="AB395" s="9">
        <v>1.0009999999999999</v>
      </c>
      <c r="AC395" s="9">
        <v>0.81576000000000004</v>
      </c>
    </row>
    <row r="396" spans="1:29" s="6" customFormat="1" x14ac:dyDescent="0.25">
      <c r="A396" s="2" t="s">
        <v>877</v>
      </c>
      <c r="B396" s="2" t="s">
        <v>878</v>
      </c>
      <c r="C396" s="2" t="s">
        <v>1</v>
      </c>
      <c r="D396" s="2">
        <v>33313</v>
      </c>
      <c r="E396" s="2">
        <v>27.4</v>
      </c>
      <c r="F396" s="9">
        <v>0.96699999999999997</v>
      </c>
      <c r="G396" s="9">
        <v>0.17789199999999999</v>
      </c>
      <c r="H396" s="9">
        <v>0.84199999999999997</v>
      </c>
      <c r="I396" s="9">
        <v>9.2712000000000003E-2</v>
      </c>
      <c r="J396" s="9">
        <v>0.88200000000000001</v>
      </c>
      <c r="K396" s="9">
        <v>0.102434</v>
      </c>
      <c r="L396" s="9">
        <v>0.88800000000000001</v>
      </c>
      <c r="M396" s="9">
        <f t="shared" si="62"/>
        <v>1.1261261261261262</v>
      </c>
      <c r="N396" s="9">
        <v>0.65425999999999995</v>
      </c>
      <c r="O396" s="9">
        <v>0.746</v>
      </c>
      <c r="P396" s="9">
        <f t="shared" si="59"/>
        <v>1.3404825737265416</v>
      </c>
      <c r="Q396" s="9">
        <v>2.6252000000000001E-2</v>
      </c>
      <c r="R396" s="9">
        <v>0.94499999999999995</v>
      </c>
      <c r="S396" s="9">
        <f t="shared" si="60"/>
        <v>1.0582010582010584</v>
      </c>
      <c r="T396" s="9">
        <v>0.88726000000000005</v>
      </c>
      <c r="U396" s="9">
        <v>1.2030000000000001</v>
      </c>
      <c r="V396" s="9">
        <v>1.6768999999999999E-2</v>
      </c>
      <c r="W396" s="9">
        <v>0.99299999999999999</v>
      </c>
      <c r="X396" s="9">
        <f t="shared" si="61"/>
        <v>1.0070493454179255</v>
      </c>
      <c r="Y396" s="9">
        <v>0.66376000000000002</v>
      </c>
      <c r="Z396" s="9">
        <v>1.145</v>
      </c>
      <c r="AA396" s="9">
        <v>0.106962</v>
      </c>
      <c r="AB396" s="9">
        <v>0.90700000000000003</v>
      </c>
      <c r="AC396" s="9">
        <v>0.30431999999999998</v>
      </c>
    </row>
    <row r="397" spans="1:29" s="6" customFormat="1" x14ac:dyDescent="0.25">
      <c r="A397" s="2" t="s">
        <v>879</v>
      </c>
      <c r="B397" s="2" t="s">
        <v>880</v>
      </c>
      <c r="C397" s="2" t="s">
        <v>1</v>
      </c>
      <c r="D397" s="2">
        <v>107576</v>
      </c>
      <c r="E397" s="2">
        <v>21.9</v>
      </c>
      <c r="F397" s="9">
        <v>1.0229999999999999</v>
      </c>
      <c r="G397" s="9">
        <v>0.18498600000000001</v>
      </c>
      <c r="H397" s="9">
        <v>0.99099999999999999</v>
      </c>
      <c r="I397" s="9">
        <v>0.84258</v>
      </c>
      <c r="J397" s="9">
        <v>1.006</v>
      </c>
      <c r="K397" s="9">
        <v>0.56096000000000001</v>
      </c>
      <c r="L397" s="9">
        <v>1.123</v>
      </c>
      <c r="M397" s="9">
        <f t="shared" si="62"/>
        <v>0.89047195013357083</v>
      </c>
      <c r="N397" s="9">
        <v>3.0772000000000001E-2</v>
      </c>
      <c r="O397" s="9">
        <v>1.0860000000000001</v>
      </c>
      <c r="P397" s="9">
        <f t="shared" si="59"/>
        <v>0.92081031307550643</v>
      </c>
      <c r="Q397" s="9">
        <v>6.5762000000000001E-2</v>
      </c>
      <c r="R397" s="9">
        <v>1.1120000000000001</v>
      </c>
      <c r="S397" s="9">
        <f t="shared" si="60"/>
        <v>0.89928057553956831</v>
      </c>
      <c r="T397" s="9">
        <v>1.77924E-2</v>
      </c>
      <c r="U397" s="9">
        <v>0.997</v>
      </c>
      <c r="V397" s="9">
        <v>0.79890000000000005</v>
      </c>
      <c r="W397" s="9">
        <v>1.099</v>
      </c>
      <c r="X397" s="9">
        <f t="shared" si="61"/>
        <v>0.90991810737033674</v>
      </c>
      <c r="Y397" s="9">
        <v>2.5701999999999999E-2</v>
      </c>
      <c r="Z397" s="9">
        <v>1.0049999999999999</v>
      </c>
      <c r="AA397" s="9">
        <v>0.79512000000000005</v>
      </c>
      <c r="AB397" s="9">
        <v>0.98399999999999999</v>
      </c>
      <c r="AC397" s="9">
        <v>0.63912000000000002</v>
      </c>
    </row>
    <row r="398" spans="1:29" s="6" customFormat="1" x14ac:dyDescent="0.25">
      <c r="A398" s="2" t="s">
        <v>881</v>
      </c>
      <c r="B398" s="2" t="s">
        <v>882</v>
      </c>
      <c r="C398" s="2" t="s">
        <v>1</v>
      </c>
      <c r="D398" s="2">
        <v>32412</v>
      </c>
      <c r="E398" s="2">
        <v>25.9</v>
      </c>
      <c r="F398" s="9">
        <v>1.0129999999999999</v>
      </c>
      <c r="G398" s="9">
        <v>0.89844000000000002</v>
      </c>
      <c r="H398" s="9">
        <v>0.97299999999999998</v>
      </c>
      <c r="I398" s="9">
        <v>0.23646</v>
      </c>
      <c r="J398" s="9">
        <v>0.95399999999999996</v>
      </c>
      <c r="K398" s="9">
        <v>0.30458000000000002</v>
      </c>
      <c r="L398" s="9">
        <v>1.0580000000000001</v>
      </c>
      <c r="M398" s="9">
        <f t="shared" si="62"/>
        <v>0.94517958412098291</v>
      </c>
      <c r="N398" s="9">
        <v>1.1060199999999999E-2</v>
      </c>
      <c r="O398" s="9">
        <v>1.0189999999999999</v>
      </c>
      <c r="P398" s="9">
        <f t="shared" si="59"/>
        <v>0.9813542688910698</v>
      </c>
      <c r="Q398" s="9">
        <v>0.23277999999999999</v>
      </c>
      <c r="R398" s="9">
        <v>1.0029999999999999</v>
      </c>
      <c r="S398" s="9">
        <f t="shared" si="60"/>
        <v>0.99700897308075787</v>
      </c>
      <c r="T398" s="9">
        <v>0.28227999999999998</v>
      </c>
      <c r="U398" s="9">
        <v>0.97799999999999998</v>
      </c>
      <c r="V398" s="9">
        <v>8.1638000000000002E-2</v>
      </c>
      <c r="W398" s="9">
        <v>1.079</v>
      </c>
      <c r="X398" s="9">
        <f t="shared" si="61"/>
        <v>0.92678405931417984</v>
      </c>
      <c r="Y398" s="9">
        <v>5.9497999999999999E-3</v>
      </c>
      <c r="Z398" s="9">
        <v>0.97699999999999998</v>
      </c>
      <c r="AA398" s="9">
        <v>0.84806000000000004</v>
      </c>
      <c r="AB398" s="9">
        <v>1.0249999999999999</v>
      </c>
      <c r="AC398" s="9">
        <v>7.7123999999999998E-2</v>
      </c>
    </row>
    <row r="399" spans="1:29" s="6" customFormat="1" x14ac:dyDescent="0.25">
      <c r="A399" s="2" t="s">
        <v>883</v>
      </c>
      <c r="B399" s="2" t="s">
        <v>884</v>
      </c>
      <c r="C399" s="2" t="s">
        <v>1</v>
      </c>
      <c r="D399" s="2">
        <v>55456</v>
      </c>
      <c r="E399" s="2">
        <v>10.9</v>
      </c>
      <c r="F399" s="9">
        <v>0.98399999999999999</v>
      </c>
      <c r="G399" s="9">
        <v>0.11033</v>
      </c>
      <c r="H399" s="9">
        <v>0.88800000000000001</v>
      </c>
      <c r="I399" s="9">
        <v>0.48937999999999998</v>
      </c>
      <c r="J399" s="9">
        <v>0.92500000000000004</v>
      </c>
      <c r="K399" s="9">
        <v>0.70630000000000004</v>
      </c>
      <c r="L399" s="9">
        <v>1.266</v>
      </c>
      <c r="M399" s="9">
        <f t="shared" si="62"/>
        <v>0.78988941548183256</v>
      </c>
      <c r="N399" s="9">
        <v>1.36144E-2</v>
      </c>
      <c r="O399" s="9">
        <v>1.181</v>
      </c>
      <c r="P399" s="9">
        <f t="shared" si="59"/>
        <v>0.84674005080440307</v>
      </c>
      <c r="Q399" s="9">
        <v>9.2960000000000001E-2</v>
      </c>
      <c r="R399" s="9">
        <v>1.2250000000000001</v>
      </c>
      <c r="S399" s="9">
        <f t="shared" si="60"/>
        <v>0.81632653061224481</v>
      </c>
      <c r="T399" s="9">
        <v>4.7848000000000002E-2</v>
      </c>
      <c r="U399" s="9">
        <v>0.92900000000000005</v>
      </c>
      <c r="V399" s="9">
        <v>0.51836000000000004</v>
      </c>
      <c r="W399" s="9">
        <v>1.2989999999999999</v>
      </c>
      <c r="X399" s="9">
        <f t="shared" si="61"/>
        <v>0.76982294072363355</v>
      </c>
      <c r="Y399" s="9">
        <v>2.402E-2</v>
      </c>
      <c r="Z399" s="9">
        <v>0.96</v>
      </c>
      <c r="AA399" s="9">
        <v>0.62334000000000001</v>
      </c>
      <c r="AB399" s="9">
        <v>1.0089999999999999</v>
      </c>
      <c r="AC399" s="9">
        <v>0.79645999999999995</v>
      </c>
    </row>
    <row r="400" spans="1:29" s="6" customFormat="1" x14ac:dyDescent="0.25">
      <c r="A400" s="2" t="s">
        <v>118</v>
      </c>
      <c r="B400" s="2" t="s">
        <v>119</v>
      </c>
      <c r="C400" s="2" t="s">
        <v>1</v>
      </c>
      <c r="D400" s="2">
        <v>27598</v>
      </c>
      <c r="E400" s="2">
        <v>16.3</v>
      </c>
      <c r="F400" s="9">
        <v>1.03</v>
      </c>
      <c r="G400" s="9">
        <v>0.16716</v>
      </c>
      <c r="H400" s="9">
        <v>1.085</v>
      </c>
      <c r="I400" s="9">
        <v>0.30243999999999999</v>
      </c>
      <c r="J400" s="9">
        <v>1.0529999999999999</v>
      </c>
      <c r="K400" s="9">
        <v>0.42243999999999998</v>
      </c>
      <c r="L400" s="9">
        <v>2.254</v>
      </c>
      <c r="M400" s="9">
        <f t="shared" si="62"/>
        <v>0.44365572315882873</v>
      </c>
      <c r="N400" s="9">
        <v>1.9963200000000002E-3</v>
      </c>
      <c r="O400" s="9">
        <v>2.3570000000000002</v>
      </c>
      <c r="P400" s="9">
        <f t="shared" si="59"/>
        <v>0.4242681374628765</v>
      </c>
      <c r="Q400" s="9">
        <v>9.6621999999999995E-4</v>
      </c>
      <c r="R400" s="9">
        <v>2.3290000000000002</v>
      </c>
      <c r="S400" s="9">
        <f t="shared" si="60"/>
        <v>0.42936882782309999</v>
      </c>
      <c r="T400" s="9">
        <v>1.1552800000000001E-3</v>
      </c>
      <c r="U400" s="9">
        <v>0.99299999999999999</v>
      </c>
      <c r="V400" s="9">
        <v>0.69030000000000002</v>
      </c>
      <c r="W400" s="9">
        <v>2.1160000000000001</v>
      </c>
      <c r="X400" s="9">
        <f t="shared" si="61"/>
        <v>0.47258979206049145</v>
      </c>
      <c r="Y400" s="9">
        <v>8.9811999999999999E-3</v>
      </c>
      <c r="Z400" s="9">
        <v>0.99199999999999999</v>
      </c>
      <c r="AA400" s="9">
        <v>0.24660000000000001</v>
      </c>
      <c r="AB400" s="9">
        <v>0.94699999999999995</v>
      </c>
      <c r="AC400" s="9">
        <v>5.4491999999999999E-2</v>
      </c>
    </row>
    <row r="401" spans="1:29" s="6" customFormat="1" x14ac:dyDescent="0.25">
      <c r="A401" s="2" t="s">
        <v>885</v>
      </c>
      <c r="B401" s="2" t="s">
        <v>886</v>
      </c>
      <c r="C401" s="2" t="s">
        <v>1</v>
      </c>
      <c r="D401" s="2">
        <v>42878</v>
      </c>
      <c r="E401" s="2">
        <v>6.7</v>
      </c>
      <c r="F401" s="9">
        <v>1.038</v>
      </c>
      <c r="G401" s="9">
        <v>0.19472800000000001</v>
      </c>
      <c r="H401" s="9">
        <v>1.196</v>
      </c>
      <c r="I401" s="9">
        <v>1.45766E-2</v>
      </c>
      <c r="J401" s="9">
        <v>1.1559999999999999</v>
      </c>
      <c r="K401" s="9">
        <v>7.3132000000000003E-2</v>
      </c>
      <c r="L401" s="9">
        <v>0.93600000000000005</v>
      </c>
      <c r="M401" s="9">
        <f t="shared" si="62"/>
        <v>1.0683760683760684</v>
      </c>
      <c r="N401" s="9">
        <v>0.14291999999999999</v>
      </c>
      <c r="O401" s="9">
        <v>1.0029999999999999</v>
      </c>
      <c r="P401" s="9">
        <f t="shared" si="59"/>
        <v>0.99700897308075787</v>
      </c>
      <c r="Q401" s="9">
        <v>0.93203999999999998</v>
      </c>
      <c r="R401" s="9">
        <v>0.95499999999999996</v>
      </c>
      <c r="S401" s="9">
        <f t="shared" si="60"/>
        <v>1.0471204188481675</v>
      </c>
      <c r="T401" s="9">
        <v>0.36264000000000002</v>
      </c>
      <c r="U401" s="9">
        <v>0.97099999999999997</v>
      </c>
      <c r="V401" s="9">
        <v>0.76183999999999996</v>
      </c>
      <c r="W401" s="9">
        <v>0.84</v>
      </c>
      <c r="X401" s="9">
        <f t="shared" si="61"/>
        <v>1.1904761904761905</v>
      </c>
      <c r="Y401" s="9">
        <v>0.13028000000000001</v>
      </c>
      <c r="Z401" s="9">
        <v>0.98199999999999998</v>
      </c>
      <c r="AA401" s="9">
        <v>0.83567999999999998</v>
      </c>
      <c r="AB401" s="9">
        <v>1.006</v>
      </c>
      <c r="AC401" s="9">
        <v>0.5</v>
      </c>
    </row>
    <row r="402" spans="1:29" s="6" customFormat="1" x14ac:dyDescent="0.25">
      <c r="A402" s="2" t="s">
        <v>887</v>
      </c>
      <c r="B402" s="2" t="s">
        <v>888</v>
      </c>
      <c r="C402" s="2" t="s">
        <v>1</v>
      </c>
      <c r="D402" s="2">
        <v>28596</v>
      </c>
      <c r="E402" s="2">
        <v>3.1</v>
      </c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  <c r="AA402" s="9"/>
      <c r="AB402" s="9"/>
      <c r="AC402" s="9"/>
    </row>
    <row r="403" spans="1:29" s="6" customFormat="1" x14ac:dyDescent="0.25">
      <c r="A403" s="2" t="s">
        <v>889</v>
      </c>
      <c r="B403" s="2" t="s">
        <v>890</v>
      </c>
      <c r="C403" s="2" t="s">
        <v>1</v>
      </c>
      <c r="D403" s="2">
        <v>43626</v>
      </c>
      <c r="E403" s="2">
        <v>20.3</v>
      </c>
      <c r="F403" s="9">
        <v>1.03</v>
      </c>
      <c r="G403" s="9">
        <v>7.6536000000000007E-2</v>
      </c>
      <c r="H403" s="9">
        <v>1.0629999999999999</v>
      </c>
      <c r="I403" s="9">
        <v>0.20943999999999999</v>
      </c>
      <c r="J403" s="9">
        <v>0.97499999999999998</v>
      </c>
      <c r="K403" s="9">
        <v>0.86353999999999997</v>
      </c>
      <c r="L403" s="9">
        <v>0.90900000000000003</v>
      </c>
      <c r="M403" s="9">
        <f t="shared" ref="M403" si="63">1/L403</f>
        <v>1.1001100110011002</v>
      </c>
      <c r="N403" s="9">
        <v>0.88051999999999997</v>
      </c>
      <c r="O403" s="9">
        <v>0.93500000000000005</v>
      </c>
      <c r="P403" s="9">
        <f t="shared" si="59"/>
        <v>1.0695187165775399</v>
      </c>
      <c r="Q403" s="9">
        <v>0.93435999999999997</v>
      </c>
      <c r="R403" s="9">
        <v>0.86899999999999999</v>
      </c>
      <c r="S403" s="9">
        <f t="shared" si="60"/>
        <v>1.1507479861910241</v>
      </c>
      <c r="T403" s="9">
        <v>0.12617</v>
      </c>
      <c r="U403" s="9">
        <v>0.99299999999999999</v>
      </c>
      <c r="V403" s="9">
        <v>0.27032</v>
      </c>
      <c r="W403" s="9">
        <v>0.94499999999999995</v>
      </c>
      <c r="X403" s="9">
        <f t="shared" si="61"/>
        <v>1.0582010582010584</v>
      </c>
      <c r="Y403" s="9">
        <v>0.72111999999999998</v>
      </c>
      <c r="Z403" s="9">
        <v>1.0249999999999999</v>
      </c>
      <c r="AA403" s="9">
        <v>5.0402000000000002E-2</v>
      </c>
      <c r="AB403" s="9">
        <v>1.0229999999999999</v>
      </c>
      <c r="AC403" s="9">
        <v>8.4634000000000001E-2</v>
      </c>
    </row>
    <row r="404" spans="1:29" s="6" customFormat="1" x14ac:dyDescent="0.25">
      <c r="A404" s="2" t="s">
        <v>891</v>
      </c>
      <c r="B404" s="2" t="s">
        <v>892</v>
      </c>
      <c r="C404" s="2" t="s">
        <v>1</v>
      </c>
      <c r="D404" s="2">
        <v>77201</v>
      </c>
      <c r="E404" s="2">
        <v>7</v>
      </c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  <c r="AA404" s="9"/>
      <c r="AB404" s="9"/>
      <c r="AC404" s="9"/>
    </row>
    <row r="405" spans="1:29" s="6" customFormat="1" x14ac:dyDescent="0.25">
      <c r="A405" s="2" t="s">
        <v>893</v>
      </c>
      <c r="B405" s="2" t="s">
        <v>894</v>
      </c>
      <c r="C405" s="2" t="s">
        <v>1</v>
      </c>
      <c r="D405" s="2">
        <v>66181</v>
      </c>
      <c r="E405" s="2">
        <v>52.1</v>
      </c>
      <c r="F405" s="9">
        <v>1.0049999999999999</v>
      </c>
      <c r="G405" s="9">
        <v>0.20376</v>
      </c>
      <c r="H405" s="9">
        <v>1.002</v>
      </c>
      <c r="I405" s="9">
        <v>0.21540000000000001</v>
      </c>
      <c r="J405" s="9">
        <v>0.98299999999999998</v>
      </c>
      <c r="K405" s="9">
        <v>0.499</v>
      </c>
      <c r="L405" s="9">
        <v>1.0669999999999999</v>
      </c>
      <c r="M405" s="9">
        <f t="shared" ref="M405:M408" si="64">1/L405</f>
        <v>0.93720712277413309</v>
      </c>
      <c r="N405" s="9">
        <v>8.6195999999999995E-2</v>
      </c>
      <c r="O405" s="9">
        <v>1.0469999999999999</v>
      </c>
      <c r="P405" s="9">
        <f t="shared" si="59"/>
        <v>0.95510983763132762</v>
      </c>
      <c r="Q405" s="9">
        <v>3.4034000000000002E-2</v>
      </c>
      <c r="R405" s="9">
        <v>1.1080000000000001</v>
      </c>
      <c r="S405" s="9">
        <f t="shared" si="60"/>
        <v>0.90252707581227432</v>
      </c>
      <c r="T405" s="9">
        <v>2.0756E-2</v>
      </c>
      <c r="U405" s="9">
        <v>1.018</v>
      </c>
      <c r="V405" s="9">
        <v>0.70767999999999998</v>
      </c>
      <c r="W405" s="9">
        <v>1.0349999999999999</v>
      </c>
      <c r="X405" s="9">
        <f t="shared" si="61"/>
        <v>0.96618357487922713</v>
      </c>
      <c r="Y405" s="9">
        <v>0.126112</v>
      </c>
      <c r="Z405" s="9">
        <v>0.997</v>
      </c>
      <c r="AA405" s="9">
        <v>0.25425999999999999</v>
      </c>
      <c r="AB405" s="9">
        <v>0.96899999999999997</v>
      </c>
      <c r="AC405" s="9">
        <v>0.17117399999999999</v>
      </c>
    </row>
    <row r="406" spans="1:29" s="6" customFormat="1" x14ac:dyDescent="0.25">
      <c r="A406" s="2" t="s">
        <v>895</v>
      </c>
      <c r="B406" s="2" t="s">
        <v>896</v>
      </c>
      <c r="C406" s="2" t="s">
        <v>1</v>
      </c>
      <c r="D406" s="2">
        <v>24645</v>
      </c>
      <c r="E406" s="2">
        <v>11.4</v>
      </c>
      <c r="F406" s="9">
        <v>1.0069999999999999</v>
      </c>
      <c r="G406" s="9">
        <v>0.64712000000000003</v>
      </c>
      <c r="H406" s="9">
        <v>1.18</v>
      </c>
      <c r="I406" s="9">
        <v>0.17693800000000001</v>
      </c>
      <c r="J406" s="9">
        <v>1.175</v>
      </c>
      <c r="K406" s="9">
        <v>0.21986</v>
      </c>
      <c r="L406" s="9">
        <v>0.748</v>
      </c>
      <c r="M406" s="9">
        <f t="shared" si="64"/>
        <v>1.3368983957219251</v>
      </c>
      <c r="N406" s="9">
        <v>0.21714</v>
      </c>
      <c r="O406" s="9">
        <v>0.77200000000000002</v>
      </c>
      <c r="P406" s="9">
        <f t="shared" si="59"/>
        <v>1.2953367875647668</v>
      </c>
      <c r="Q406" s="9">
        <v>0.26638000000000001</v>
      </c>
      <c r="R406" s="9">
        <v>0.75700000000000001</v>
      </c>
      <c r="S406" s="9">
        <f t="shared" si="60"/>
        <v>1.321003963011889</v>
      </c>
      <c r="T406" s="9">
        <v>0.22781999999999999</v>
      </c>
      <c r="U406" s="9">
        <v>0.96899999999999997</v>
      </c>
      <c r="V406" s="9">
        <v>2.053E-2</v>
      </c>
      <c r="W406" s="9">
        <v>0.70099999999999996</v>
      </c>
      <c r="X406" s="9">
        <f t="shared" si="61"/>
        <v>1.4265335235378032</v>
      </c>
      <c r="Y406" s="9">
        <v>0.159248</v>
      </c>
      <c r="Z406" s="9">
        <v>1.048</v>
      </c>
      <c r="AA406" s="9">
        <v>0.58726</v>
      </c>
      <c r="AB406" s="9">
        <v>1.0760000000000001</v>
      </c>
      <c r="AC406" s="9">
        <v>0.45676</v>
      </c>
    </row>
    <row r="407" spans="1:29" s="6" customFormat="1" x14ac:dyDescent="0.25">
      <c r="A407" s="2" t="s">
        <v>897</v>
      </c>
      <c r="B407" s="2" t="s">
        <v>898</v>
      </c>
      <c r="C407" s="2" t="s">
        <v>1</v>
      </c>
      <c r="D407" s="2">
        <v>28690</v>
      </c>
      <c r="E407" s="2">
        <v>10.9</v>
      </c>
      <c r="F407" s="9">
        <v>0.91200000000000003</v>
      </c>
      <c r="G407" s="9">
        <v>0.190166</v>
      </c>
      <c r="H407" s="9">
        <v>0.88700000000000001</v>
      </c>
      <c r="I407" s="9">
        <v>8.5321999999999995E-2</v>
      </c>
      <c r="J407" s="9">
        <v>0.97499999999999998</v>
      </c>
      <c r="K407" s="9">
        <v>8.9090000000000003E-2</v>
      </c>
      <c r="L407" s="9">
        <v>0.91800000000000004</v>
      </c>
      <c r="M407" s="9">
        <f t="shared" si="64"/>
        <v>1.0893246187363834</v>
      </c>
      <c r="N407" s="9">
        <v>1.18704E-2</v>
      </c>
      <c r="O407" s="9">
        <v>0.79500000000000004</v>
      </c>
      <c r="P407" s="9">
        <f t="shared" si="59"/>
        <v>1.2578616352201257</v>
      </c>
      <c r="Q407" s="9">
        <v>2.7127999999999999E-2</v>
      </c>
      <c r="R407" s="9">
        <v>0.96</v>
      </c>
      <c r="S407" s="9">
        <f t="shared" si="60"/>
        <v>1.0416666666666667</v>
      </c>
      <c r="T407" s="9">
        <v>0.119532</v>
      </c>
      <c r="U407" s="9">
        <v>1.0429999999999999</v>
      </c>
      <c r="V407" s="9">
        <v>9.1240000000000002E-2</v>
      </c>
      <c r="W407" s="9">
        <v>0.98299999999999998</v>
      </c>
      <c r="X407" s="9">
        <f t="shared" si="61"/>
        <v>1.0172939979654121</v>
      </c>
      <c r="Y407" s="9">
        <v>0.39301999999999998</v>
      </c>
      <c r="Z407" s="9">
        <v>1.073</v>
      </c>
      <c r="AA407" s="9">
        <v>0.28473999999999999</v>
      </c>
      <c r="AB407" s="9">
        <v>1.0009999999999999</v>
      </c>
      <c r="AC407" s="9">
        <v>0.76795999999999998</v>
      </c>
    </row>
    <row r="408" spans="1:29" s="6" customFormat="1" x14ac:dyDescent="0.25">
      <c r="A408" s="2" t="s">
        <v>899</v>
      </c>
      <c r="B408" s="2" t="s">
        <v>900</v>
      </c>
      <c r="C408" s="2" t="s">
        <v>1</v>
      </c>
      <c r="D408" s="2">
        <v>87102</v>
      </c>
      <c r="E408" s="2">
        <v>10.9</v>
      </c>
      <c r="F408" s="9">
        <v>0.995</v>
      </c>
      <c r="G408" s="9">
        <v>0.60121999999999998</v>
      </c>
      <c r="H408" s="9">
        <v>1.1160000000000001</v>
      </c>
      <c r="I408" s="9">
        <v>0.15562200000000001</v>
      </c>
      <c r="J408" s="9">
        <v>1.1950000000000001</v>
      </c>
      <c r="K408" s="9">
        <v>6.8376000000000006E-2</v>
      </c>
      <c r="L408" s="9">
        <v>0.75900000000000001</v>
      </c>
      <c r="M408" s="9">
        <f t="shared" si="64"/>
        <v>1.3175230566534915</v>
      </c>
      <c r="N408" s="9">
        <v>4.4304000000000003E-2</v>
      </c>
      <c r="O408" s="9">
        <v>0.85099999999999998</v>
      </c>
      <c r="P408" s="9">
        <f t="shared" si="59"/>
        <v>1.1750881316098707</v>
      </c>
      <c r="Q408" s="9">
        <v>0.54671999999999998</v>
      </c>
      <c r="R408" s="9">
        <v>0.86699999999999999</v>
      </c>
      <c r="S408" s="9">
        <f t="shared" si="60"/>
        <v>1.1534025374855825</v>
      </c>
      <c r="T408" s="9">
        <v>8.5826E-2</v>
      </c>
      <c r="U408" s="9">
        <v>0.95399999999999996</v>
      </c>
      <c r="V408" s="9">
        <v>0.24668000000000001</v>
      </c>
      <c r="W408" s="9">
        <v>0.71399999999999997</v>
      </c>
      <c r="X408" s="9">
        <f t="shared" si="61"/>
        <v>1.400560224089636</v>
      </c>
      <c r="Y408" s="9">
        <v>6.4738E-3</v>
      </c>
      <c r="Z408" s="9">
        <v>0.92200000000000004</v>
      </c>
      <c r="AA408" s="9">
        <v>0.100532</v>
      </c>
      <c r="AB408" s="9">
        <v>0.96599999999999997</v>
      </c>
      <c r="AC408" s="9">
        <v>0.40461999999999998</v>
      </c>
    </row>
    <row r="409" spans="1:29" s="6" customFormat="1" x14ac:dyDescent="0.25">
      <c r="A409" s="2" t="s">
        <v>901</v>
      </c>
      <c r="B409" s="2" t="s">
        <v>902</v>
      </c>
      <c r="C409" s="2" t="s">
        <v>1</v>
      </c>
      <c r="D409" s="2">
        <v>17134</v>
      </c>
      <c r="E409" s="2">
        <v>18.899999999999999</v>
      </c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  <c r="AA409" s="9"/>
      <c r="AB409" s="9"/>
      <c r="AC409" s="9"/>
    </row>
    <row r="410" spans="1:29" s="6" customFormat="1" x14ac:dyDescent="0.25">
      <c r="A410" s="2" t="s">
        <v>903</v>
      </c>
      <c r="B410" s="2" t="s">
        <v>904</v>
      </c>
      <c r="C410" s="2" t="s">
        <v>1</v>
      </c>
      <c r="D410" s="2">
        <v>28614</v>
      </c>
      <c r="E410" s="2">
        <v>13.7</v>
      </c>
      <c r="F410" s="9">
        <v>1.036</v>
      </c>
      <c r="G410" s="9">
        <v>0.21908</v>
      </c>
      <c r="H410" s="9">
        <v>1.0509999999999999</v>
      </c>
      <c r="I410" s="9">
        <v>0.60792000000000002</v>
      </c>
      <c r="J410" s="9">
        <v>0.96099999999999997</v>
      </c>
      <c r="K410" s="9">
        <v>0.73612</v>
      </c>
      <c r="L410" s="9">
        <v>1.123</v>
      </c>
      <c r="M410" s="9">
        <f t="shared" ref="M410:M413" si="65">1/L410</f>
        <v>0.89047195013357083</v>
      </c>
      <c r="N410" s="9">
        <v>0.27816000000000002</v>
      </c>
      <c r="O410" s="9">
        <v>1.1579999999999999</v>
      </c>
      <c r="P410" s="9">
        <f t="shared" si="59"/>
        <v>0.86355785837651133</v>
      </c>
      <c r="Q410" s="9">
        <v>0.26979999999999998</v>
      </c>
      <c r="R410" s="9">
        <v>1.054</v>
      </c>
      <c r="S410" s="9">
        <f t="shared" si="60"/>
        <v>0.94876660341555974</v>
      </c>
      <c r="T410" s="9">
        <v>4.8500000000000001E-2</v>
      </c>
      <c r="U410" s="9">
        <v>0.95699999999999996</v>
      </c>
      <c r="V410" s="9">
        <v>0.80286000000000002</v>
      </c>
      <c r="W410" s="9">
        <v>1.095</v>
      </c>
      <c r="X410" s="9">
        <f t="shared" si="61"/>
        <v>0.91324200913242015</v>
      </c>
      <c r="Y410" s="9">
        <v>0.59699999999999998</v>
      </c>
      <c r="Z410" s="9">
        <v>0.94599999999999995</v>
      </c>
      <c r="AA410" s="9">
        <v>2.6702E-2</v>
      </c>
      <c r="AB410" s="9">
        <v>0.98399999999999999</v>
      </c>
      <c r="AC410" s="9">
        <v>0.26919999999999999</v>
      </c>
    </row>
    <row r="411" spans="1:29" s="6" customFormat="1" x14ac:dyDescent="0.25">
      <c r="A411" s="2" t="s">
        <v>905</v>
      </c>
      <c r="B411" s="2" t="s">
        <v>906</v>
      </c>
      <c r="C411" s="2" t="s">
        <v>1</v>
      </c>
      <c r="D411" s="2">
        <v>49026</v>
      </c>
      <c r="E411" s="2">
        <v>4.7</v>
      </c>
      <c r="F411" s="9">
        <v>1.016</v>
      </c>
      <c r="G411" s="9">
        <v>0.49609999999999999</v>
      </c>
      <c r="H411" s="9">
        <v>1.151</v>
      </c>
      <c r="I411" s="9">
        <v>4.6044000000000002E-2</v>
      </c>
      <c r="J411" s="9">
        <v>1.119</v>
      </c>
      <c r="K411" s="9">
        <v>9.7031999999999993E-2</v>
      </c>
      <c r="L411" s="9">
        <v>0.77400000000000002</v>
      </c>
      <c r="M411" s="9">
        <f t="shared" si="65"/>
        <v>1.2919896640826873</v>
      </c>
      <c r="N411" s="9">
        <v>2.3584000000000001E-3</v>
      </c>
      <c r="O411" s="9">
        <v>0.83799999999999997</v>
      </c>
      <c r="P411" s="9">
        <f t="shared" si="59"/>
        <v>1.1933174224343677</v>
      </c>
      <c r="Q411" s="9">
        <v>6.9145999999999999E-2</v>
      </c>
      <c r="R411" s="9">
        <v>0.76800000000000002</v>
      </c>
      <c r="S411" s="9">
        <f t="shared" si="60"/>
        <v>1.3020833333333333</v>
      </c>
      <c r="T411" s="9">
        <v>8.3044E-3</v>
      </c>
      <c r="U411" s="9">
        <v>0.93300000000000005</v>
      </c>
      <c r="V411" s="9">
        <v>0.32651999999999998</v>
      </c>
      <c r="W411" s="9">
        <v>0.70299999999999996</v>
      </c>
      <c r="X411" s="9">
        <f t="shared" si="61"/>
        <v>1.4224751066856332</v>
      </c>
      <c r="Y411" s="9">
        <v>2.9480000000000001E-4</v>
      </c>
      <c r="Z411" s="9">
        <v>0.92100000000000004</v>
      </c>
      <c r="AA411" s="9">
        <v>5.5913999999999998E-2</v>
      </c>
      <c r="AB411" s="9">
        <v>0.995</v>
      </c>
      <c r="AC411" s="9">
        <v>0.79290000000000005</v>
      </c>
    </row>
    <row r="412" spans="1:29" s="6" customFormat="1" x14ac:dyDescent="0.25">
      <c r="A412" s="2" t="s">
        <v>907</v>
      </c>
      <c r="B412" s="2" t="s">
        <v>908</v>
      </c>
      <c r="C412" s="2" t="s">
        <v>1</v>
      </c>
      <c r="D412" s="2">
        <v>42250</v>
      </c>
      <c r="E412" s="2">
        <v>22</v>
      </c>
      <c r="F412" s="9">
        <v>1.048</v>
      </c>
      <c r="G412" s="9">
        <v>0.192276</v>
      </c>
      <c r="H412" s="9">
        <v>1.0009999999999999</v>
      </c>
      <c r="I412" s="9">
        <v>0.75195999999999996</v>
      </c>
      <c r="J412" s="9">
        <v>0.94299999999999995</v>
      </c>
      <c r="K412" s="9">
        <v>0.19053800000000001</v>
      </c>
      <c r="L412" s="9">
        <v>1.2989999999999999</v>
      </c>
      <c r="M412" s="9">
        <f t="shared" si="65"/>
        <v>0.76982294072363355</v>
      </c>
      <c r="N412" s="9">
        <v>1.5220800000000001E-6</v>
      </c>
      <c r="O412" s="9">
        <v>1.1879999999999999</v>
      </c>
      <c r="P412" s="9">
        <f t="shared" si="59"/>
        <v>0.84175084175084181</v>
      </c>
      <c r="Q412" s="9">
        <v>1.35932E-2</v>
      </c>
      <c r="R412" s="9">
        <v>1.248</v>
      </c>
      <c r="S412" s="9">
        <f t="shared" si="60"/>
        <v>0.80128205128205132</v>
      </c>
      <c r="T412" s="9">
        <v>1.05046E-4</v>
      </c>
      <c r="U412" s="9">
        <v>1.0489999999999999</v>
      </c>
      <c r="V412" s="9">
        <v>0.95960000000000001</v>
      </c>
      <c r="W412" s="9">
        <v>1.2370000000000001</v>
      </c>
      <c r="X412" s="9">
        <f t="shared" si="61"/>
        <v>0.80840743734842357</v>
      </c>
      <c r="Y412" s="9">
        <v>5.1769999999999995E-4</v>
      </c>
      <c r="Z412" s="9">
        <v>0.98899999999999999</v>
      </c>
      <c r="AA412" s="9">
        <v>0.14340800000000001</v>
      </c>
      <c r="AB412" s="9">
        <v>0.95799999999999996</v>
      </c>
      <c r="AC412" s="9">
        <v>0.29664000000000001</v>
      </c>
    </row>
    <row r="413" spans="1:29" s="6" customFormat="1" x14ac:dyDescent="0.25">
      <c r="A413" s="2" t="s">
        <v>909</v>
      </c>
      <c r="B413" s="2" t="s">
        <v>910</v>
      </c>
      <c r="C413" s="2" t="s">
        <v>1</v>
      </c>
      <c r="D413" s="2">
        <v>20911</v>
      </c>
      <c r="E413" s="2">
        <v>4.2</v>
      </c>
      <c r="F413" s="9">
        <v>0.96799999999999997</v>
      </c>
      <c r="G413" s="9">
        <v>5.0366000000000001E-2</v>
      </c>
      <c r="H413" s="9">
        <v>0.93700000000000006</v>
      </c>
      <c r="I413" s="9">
        <v>0.11390599999999999</v>
      </c>
      <c r="J413" s="9">
        <v>0.96299999999999997</v>
      </c>
      <c r="K413" s="9">
        <v>0.21482000000000001</v>
      </c>
      <c r="L413" s="9">
        <v>0.85799999999999998</v>
      </c>
      <c r="M413" s="9">
        <f t="shared" si="65"/>
        <v>1.1655011655011656</v>
      </c>
      <c r="N413" s="9">
        <v>2.0312E-2</v>
      </c>
      <c r="O413" s="9">
        <v>0.78800000000000003</v>
      </c>
      <c r="P413" s="9">
        <f t="shared" si="59"/>
        <v>1.2690355329949239</v>
      </c>
      <c r="Q413" s="9">
        <v>1.45402E-2</v>
      </c>
      <c r="R413" s="9">
        <v>0.85399999999999998</v>
      </c>
      <c r="S413" s="9">
        <f t="shared" si="60"/>
        <v>1.1709601873536299</v>
      </c>
      <c r="T413" s="9">
        <v>3.6776000000000003E-2</v>
      </c>
      <c r="U413" s="9">
        <v>0.99099999999999999</v>
      </c>
      <c r="V413" s="9">
        <v>0.91381999999999997</v>
      </c>
      <c r="W413" s="9">
        <v>0.96099999999999997</v>
      </c>
      <c r="X413" s="9">
        <f t="shared" si="61"/>
        <v>1.0405827263267431</v>
      </c>
      <c r="Y413" s="9">
        <v>8.0601999999999993E-2</v>
      </c>
      <c r="Z413" s="9">
        <v>1.0369999999999999</v>
      </c>
      <c r="AA413" s="9">
        <v>0.22272</v>
      </c>
      <c r="AB413" s="9">
        <v>1.0409999999999999</v>
      </c>
      <c r="AC413" s="9">
        <v>2.1524000000000001E-2</v>
      </c>
    </row>
    <row r="414" spans="1:29" s="6" customFormat="1" x14ac:dyDescent="0.25">
      <c r="A414" s="2" t="s">
        <v>911</v>
      </c>
      <c r="B414" s="2" t="s">
        <v>912</v>
      </c>
      <c r="C414" s="2" t="s">
        <v>1</v>
      </c>
      <c r="D414" s="2">
        <v>26430</v>
      </c>
      <c r="E414" s="2">
        <v>5.9</v>
      </c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  <c r="AA414" s="9"/>
      <c r="AB414" s="9"/>
      <c r="AC414" s="9"/>
    </row>
    <row r="415" spans="1:29" s="6" customFormat="1" x14ac:dyDescent="0.25">
      <c r="A415" s="2" t="s">
        <v>913</v>
      </c>
      <c r="B415" s="2" t="s">
        <v>914</v>
      </c>
      <c r="C415" s="2" t="s">
        <v>1</v>
      </c>
      <c r="D415" s="2">
        <v>56583</v>
      </c>
      <c r="E415" s="2">
        <v>18.100000000000001</v>
      </c>
      <c r="F415" s="9">
        <v>1.0680000000000001</v>
      </c>
      <c r="G415" s="9">
        <v>0.27301999999999998</v>
      </c>
      <c r="H415" s="9">
        <v>1.0069999999999999</v>
      </c>
      <c r="I415" s="9">
        <v>0.20893999999999999</v>
      </c>
      <c r="J415" s="9">
        <v>1.028</v>
      </c>
      <c r="K415" s="9">
        <v>0.23372000000000001</v>
      </c>
      <c r="L415" s="9">
        <v>0.86399999999999999</v>
      </c>
      <c r="M415" s="9">
        <f t="shared" ref="M415:M418" si="66">1/L415</f>
        <v>1.1574074074074074</v>
      </c>
      <c r="N415" s="9">
        <v>2.6636E-2</v>
      </c>
      <c r="O415" s="9">
        <v>0.85599999999999998</v>
      </c>
      <c r="P415" s="9">
        <f t="shared" si="59"/>
        <v>1.1682242990654206</v>
      </c>
      <c r="Q415" s="9">
        <v>0.13950399999999999</v>
      </c>
      <c r="R415" s="9">
        <v>0.86099999999999999</v>
      </c>
      <c r="S415" s="9">
        <f t="shared" si="60"/>
        <v>1.1614401858304297</v>
      </c>
      <c r="T415" s="9">
        <v>1.1065200000000001E-2</v>
      </c>
      <c r="U415" s="9">
        <v>0.84299999999999997</v>
      </c>
      <c r="V415" s="9">
        <v>5.0383999999999998E-2</v>
      </c>
      <c r="W415" s="9">
        <v>0.86299999999999999</v>
      </c>
      <c r="X415" s="9">
        <f t="shared" si="61"/>
        <v>1.1587485515643106</v>
      </c>
      <c r="Y415" s="9">
        <v>9.4018000000000004E-2</v>
      </c>
      <c r="Z415" s="9">
        <v>0.874</v>
      </c>
      <c r="AA415" s="9">
        <v>0.54020000000000001</v>
      </c>
      <c r="AB415" s="9">
        <v>0.98899999999999999</v>
      </c>
      <c r="AC415" s="9">
        <v>0.47389999999999999</v>
      </c>
    </row>
    <row r="416" spans="1:29" s="6" customFormat="1" x14ac:dyDescent="0.25">
      <c r="A416" s="2" t="s">
        <v>915</v>
      </c>
      <c r="B416" s="2" t="s">
        <v>916</v>
      </c>
      <c r="C416" s="2" t="s">
        <v>1</v>
      </c>
      <c r="D416" s="2">
        <v>87650</v>
      </c>
      <c r="E416" s="2">
        <v>8.6</v>
      </c>
      <c r="F416" s="9">
        <v>0.998</v>
      </c>
      <c r="G416" s="9">
        <v>0.65513999999999994</v>
      </c>
      <c r="H416" s="9">
        <v>1.0169999999999999</v>
      </c>
      <c r="I416" s="9">
        <v>0.2908</v>
      </c>
      <c r="J416" s="9">
        <v>1.0489999999999999</v>
      </c>
      <c r="K416" s="9">
        <v>0.21948000000000001</v>
      </c>
      <c r="L416" s="9">
        <v>0.78200000000000003</v>
      </c>
      <c r="M416" s="9">
        <f t="shared" si="66"/>
        <v>1.2787723785166241</v>
      </c>
      <c r="N416" s="9">
        <v>1.1060199999999999E-2</v>
      </c>
      <c r="O416" s="9">
        <v>0.83099999999999996</v>
      </c>
      <c r="P416" s="9">
        <f t="shared" si="59"/>
        <v>1.2033694344163659</v>
      </c>
      <c r="Q416" s="9">
        <v>5.314E-2</v>
      </c>
      <c r="R416" s="9">
        <v>0.75900000000000001</v>
      </c>
      <c r="S416" s="9">
        <f t="shared" si="60"/>
        <v>1.3175230566534915</v>
      </c>
      <c r="T416" s="9">
        <v>9.4117999999999997E-3</v>
      </c>
      <c r="U416" s="9">
        <v>0.96299999999999997</v>
      </c>
      <c r="V416" s="9">
        <v>0.16076799999999999</v>
      </c>
      <c r="W416" s="9">
        <v>0.76700000000000002</v>
      </c>
      <c r="X416" s="9">
        <f t="shared" si="61"/>
        <v>1.3037809647979139</v>
      </c>
      <c r="Y416" s="9">
        <v>2.3692000000000001E-3</v>
      </c>
      <c r="Z416" s="9">
        <v>1.0049999999999999</v>
      </c>
      <c r="AA416" s="9">
        <v>0.63122</v>
      </c>
      <c r="AB416" s="9">
        <v>1.016</v>
      </c>
      <c r="AC416" s="9">
        <v>0.12049799999999999</v>
      </c>
    </row>
    <row r="417" spans="1:29" s="6" customFormat="1" x14ac:dyDescent="0.25">
      <c r="A417" s="2" t="s">
        <v>102</v>
      </c>
      <c r="B417" s="2" t="s">
        <v>103</v>
      </c>
      <c r="C417" s="2" t="s">
        <v>1</v>
      </c>
      <c r="D417" s="2">
        <v>35316</v>
      </c>
      <c r="E417" s="2">
        <v>42.5</v>
      </c>
      <c r="F417" s="9">
        <v>0.99099999999999999</v>
      </c>
      <c r="G417" s="9">
        <v>0.61795999999999995</v>
      </c>
      <c r="H417" s="9">
        <v>0.96399999999999997</v>
      </c>
      <c r="I417" s="9">
        <v>0.89724000000000004</v>
      </c>
      <c r="J417" s="9">
        <v>0.94099999999999995</v>
      </c>
      <c r="K417" s="9">
        <v>0.87878000000000001</v>
      </c>
      <c r="L417" s="9">
        <v>0.71699999999999997</v>
      </c>
      <c r="M417" s="9">
        <f t="shared" si="66"/>
        <v>1.394700139470014</v>
      </c>
      <c r="N417" s="9">
        <v>2.8331999999999998E-11</v>
      </c>
      <c r="O417" s="9">
        <v>0.73299999999999998</v>
      </c>
      <c r="P417" s="9">
        <f t="shared" si="59"/>
        <v>1.3642564802182811</v>
      </c>
      <c r="Q417" s="9">
        <v>4.5067999999999999E-10</v>
      </c>
      <c r="R417" s="9">
        <v>0.71099999999999997</v>
      </c>
      <c r="S417" s="9">
        <f t="shared" si="60"/>
        <v>1.4064697609001406</v>
      </c>
      <c r="T417" s="9">
        <v>5.719E-5</v>
      </c>
      <c r="U417" s="9">
        <v>1.0429999999999999</v>
      </c>
      <c r="V417" s="9">
        <v>4.4724E-2</v>
      </c>
      <c r="W417" s="9">
        <v>0.74199999999999999</v>
      </c>
      <c r="X417" s="9">
        <f t="shared" si="61"/>
        <v>1.3477088948787062</v>
      </c>
      <c r="Y417" s="9">
        <v>1.07014E-10</v>
      </c>
      <c r="Z417" s="9">
        <v>1.0209999999999999</v>
      </c>
      <c r="AA417" s="9">
        <v>0.66080000000000005</v>
      </c>
      <c r="AB417" s="9">
        <v>0.99399999999999999</v>
      </c>
      <c r="AC417" s="9">
        <v>0.23827999999999999</v>
      </c>
    </row>
    <row r="418" spans="1:29" s="6" customFormat="1" x14ac:dyDescent="0.25">
      <c r="A418" s="2" t="s">
        <v>917</v>
      </c>
      <c r="B418" s="2" t="s">
        <v>918</v>
      </c>
      <c r="C418" s="2" t="s">
        <v>1</v>
      </c>
      <c r="D418" s="2">
        <v>12760</v>
      </c>
      <c r="E418" s="2">
        <v>12.8</v>
      </c>
      <c r="F418" s="9">
        <v>0.95699999999999996</v>
      </c>
      <c r="G418" s="9">
        <v>0.23968</v>
      </c>
      <c r="H418" s="9">
        <v>0.88100000000000001</v>
      </c>
      <c r="I418" s="9">
        <v>0.37306</v>
      </c>
      <c r="J418" s="9">
        <v>0.92300000000000004</v>
      </c>
      <c r="K418" s="9">
        <v>0.4546</v>
      </c>
      <c r="L418" s="9">
        <v>0.71399999999999997</v>
      </c>
      <c r="M418" s="9">
        <f t="shared" si="66"/>
        <v>1.400560224089636</v>
      </c>
      <c r="N418" s="9">
        <v>9.6589999999999995E-2</v>
      </c>
      <c r="O418" s="9">
        <v>0.63100000000000001</v>
      </c>
      <c r="P418" s="9">
        <f t="shared" si="59"/>
        <v>1.5847860538827259</v>
      </c>
      <c r="Q418" s="9">
        <v>7.0636000000000004E-2</v>
      </c>
      <c r="R418" s="9">
        <v>0.73299999999999998</v>
      </c>
      <c r="S418" s="9">
        <f t="shared" si="60"/>
        <v>1.3642564802182811</v>
      </c>
      <c r="T418" s="9">
        <v>0.19164800000000001</v>
      </c>
      <c r="U418" s="9">
        <v>1.0920000000000001</v>
      </c>
      <c r="V418" s="9">
        <v>0.4037</v>
      </c>
      <c r="W418" s="9">
        <v>0.76600000000000001</v>
      </c>
      <c r="X418" s="9">
        <f t="shared" si="61"/>
        <v>1.3054830287206267</v>
      </c>
      <c r="Y418" s="9">
        <v>8.1613999999999992E-3</v>
      </c>
      <c r="Z418" s="9">
        <v>1.048</v>
      </c>
      <c r="AA418" s="9">
        <v>0.25134000000000001</v>
      </c>
      <c r="AB418" s="9">
        <v>0.95499999999999996</v>
      </c>
      <c r="AC418" s="9">
        <v>0.48536000000000001</v>
      </c>
    </row>
    <row r="419" spans="1:29" s="6" customFormat="1" x14ac:dyDescent="0.25">
      <c r="A419" s="2" t="s">
        <v>919</v>
      </c>
      <c r="B419" s="2" t="s">
        <v>920</v>
      </c>
      <c r="C419" s="2" t="s">
        <v>1</v>
      </c>
      <c r="D419" s="2">
        <v>65063</v>
      </c>
      <c r="E419" s="2">
        <v>3.7</v>
      </c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  <c r="AA419" s="9"/>
      <c r="AB419" s="9"/>
      <c r="AC419" s="9"/>
    </row>
    <row r="420" spans="1:29" s="6" customFormat="1" x14ac:dyDescent="0.25">
      <c r="A420" s="2" t="s">
        <v>95</v>
      </c>
      <c r="B420" s="2" t="s">
        <v>96</v>
      </c>
      <c r="C420" s="2" t="s">
        <v>1</v>
      </c>
      <c r="D420" s="2">
        <v>48407</v>
      </c>
      <c r="E420" s="2">
        <v>12.2</v>
      </c>
      <c r="F420" s="9">
        <v>1.036</v>
      </c>
      <c r="G420" s="9">
        <v>8.8197999999999999E-2</v>
      </c>
      <c r="H420" s="9">
        <v>1.0669999999999999</v>
      </c>
      <c r="I420" s="9">
        <v>9.8224000000000006E-2</v>
      </c>
      <c r="J420" s="9">
        <v>1.0389999999999999</v>
      </c>
      <c r="K420" s="9">
        <v>0.13197200000000001</v>
      </c>
      <c r="L420" s="9">
        <v>0.65200000000000002</v>
      </c>
      <c r="M420" s="9">
        <f t="shared" ref="M420" si="67">1/L420</f>
        <v>1.5337423312883436</v>
      </c>
      <c r="N420" s="9">
        <v>5.6725999999999997E-6</v>
      </c>
      <c r="O420" s="9">
        <v>0.67900000000000005</v>
      </c>
      <c r="P420" s="9">
        <f t="shared" si="59"/>
        <v>1.4727540500736376</v>
      </c>
      <c r="Q420" s="9">
        <v>1.003E-4</v>
      </c>
      <c r="R420" s="9">
        <v>0.65200000000000002</v>
      </c>
      <c r="S420" s="9">
        <f t="shared" si="60"/>
        <v>1.5337423312883436</v>
      </c>
      <c r="T420" s="9">
        <v>3.4776E-6</v>
      </c>
      <c r="U420" s="9">
        <v>0.98899999999999999</v>
      </c>
      <c r="V420" s="9">
        <v>0.73740000000000006</v>
      </c>
      <c r="W420" s="9">
        <v>0.56100000000000005</v>
      </c>
      <c r="X420" s="9">
        <f t="shared" si="61"/>
        <v>1.7825311942958999</v>
      </c>
      <c r="Y420" s="9">
        <v>8.9663999999999994E-6</v>
      </c>
      <c r="Z420" s="9">
        <v>0.96199999999999997</v>
      </c>
      <c r="AA420" s="9">
        <v>0.37224000000000002</v>
      </c>
      <c r="AB420" s="9">
        <v>0.98099999999999998</v>
      </c>
      <c r="AC420" s="9">
        <v>8.4570000000000006E-2</v>
      </c>
    </row>
    <row r="421" spans="1:29" s="6" customFormat="1" x14ac:dyDescent="0.25">
      <c r="A421" s="2" t="s">
        <v>921</v>
      </c>
      <c r="B421" s="2" t="s">
        <v>922</v>
      </c>
      <c r="C421" s="2" t="s">
        <v>1</v>
      </c>
      <c r="D421" s="2">
        <v>38723</v>
      </c>
      <c r="E421" s="2">
        <v>3</v>
      </c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  <c r="AA421" s="9"/>
      <c r="AB421" s="9"/>
      <c r="AC421" s="9"/>
    </row>
    <row r="422" spans="1:29" s="6" customFormat="1" x14ac:dyDescent="0.25">
      <c r="A422" s="2" t="s">
        <v>923</v>
      </c>
      <c r="B422" s="2" t="s">
        <v>924</v>
      </c>
      <c r="C422" s="2" t="s">
        <v>1</v>
      </c>
      <c r="D422" s="2">
        <v>60454</v>
      </c>
      <c r="E422" s="2">
        <v>42</v>
      </c>
      <c r="F422" s="9">
        <v>1.0009999999999999</v>
      </c>
      <c r="G422" s="9">
        <v>0.54</v>
      </c>
      <c r="H422" s="9">
        <v>0.98699999999999999</v>
      </c>
      <c r="I422" s="9">
        <v>9.2008000000000006E-2</v>
      </c>
      <c r="J422" s="9">
        <v>0.99299999999999999</v>
      </c>
      <c r="K422" s="9">
        <v>0.12338200000000001</v>
      </c>
      <c r="L422" s="9">
        <v>0.85199999999999998</v>
      </c>
      <c r="M422" s="9">
        <f t="shared" ref="M422" si="68">1/L422</f>
        <v>1.1737089201877935</v>
      </c>
      <c r="N422" s="9">
        <v>1.3102000000000001E-3</v>
      </c>
      <c r="O422" s="9">
        <v>0.84499999999999997</v>
      </c>
      <c r="P422" s="9">
        <f t="shared" si="59"/>
        <v>1.1834319526627219</v>
      </c>
      <c r="Q422" s="9">
        <v>2.5896000000000001E-3</v>
      </c>
      <c r="R422" s="9">
        <v>0.88600000000000001</v>
      </c>
      <c r="S422" s="9">
        <f t="shared" si="60"/>
        <v>1.1286681715575622</v>
      </c>
      <c r="T422" s="9">
        <v>5.9364000000000003E-5</v>
      </c>
      <c r="U422" s="9">
        <v>1.0189999999999999</v>
      </c>
      <c r="V422" s="9">
        <v>0.39916000000000001</v>
      </c>
      <c r="W422" s="9">
        <v>0.88100000000000001</v>
      </c>
      <c r="X422" s="9">
        <f t="shared" si="61"/>
        <v>1.1350737797956867</v>
      </c>
      <c r="Y422" s="9">
        <v>7.7553999999999996E-5</v>
      </c>
      <c r="Z422" s="9">
        <v>1.01</v>
      </c>
      <c r="AA422" s="9">
        <v>0.96840000000000004</v>
      </c>
      <c r="AB422" s="9">
        <v>1.006</v>
      </c>
      <c r="AC422" s="9">
        <v>0.78293999999999997</v>
      </c>
    </row>
    <row r="423" spans="1:29" s="6" customFormat="1" x14ac:dyDescent="0.25">
      <c r="A423" s="2" t="s">
        <v>925</v>
      </c>
      <c r="B423" s="2" t="s">
        <v>926</v>
      </c>
      <c r="C423" s="2" t="s">
        <v>1</v>
      </c>
      <c r="D423" s="2">
        <v>38378</v>
      </c>
      <c r="E423" s="2">
        <v>3.5</v>
      </c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  <c r="AA423" s="9"/>
      <c r="AB423" s="9"/>
      <c r="AC423" s="9"/>
    </row>
    <row r="424" spans="1:29" s="6" customFormat="1" x14ac:dyDescent="0.25">
      <c r="A424" s="2" t="s">
        <v>927</v>
      </c>
      <c r="B424" s="2" t="s">
        <v>928</v>
      </c>
      <c r="C424" s="2" t="s">
        <v>1</v>
      </c>
      <c r="D424" s="2">
        <v>41090</v>
      </c>
      <c r="E424" s="2">
        <v>6.8</v>
      </c>
      <c r="F424" s="9">
        <v>1.0309999999999999</v>
      </c>
      <c r="G424" s="9">
        <v>0.22087999999999999</v>
      </c>
      <c r="H424" s="9">
        <v>0.98699999999999999</v>
      </c>
      <c r="I424" s="9">
        <v>0.75139999999999996</v>
      </c>
      <c r="J424" s="9">
        <v>0.96</v>
      </c>
      <c r="K424" s="9">
        <v>0.98760000000000003</v>
      </c>
      <c r="L424" s="9">
        <v>0.85599999999999998</v>
      </c>
      <c r="M424" s="9">
        <f t="shared" ref="M424:M438" si="69">1/L424</f>
        <v>1.1682242990654206</v>
      </c>
      <c r="N424" s="9">
        <v>0.37180000000000002</v>
      </c>
      <c r="O424" s="9">
        <v>0.86499999999999999</v>
      </c>
      <c r="P424" s="9">
        <f t="shared" si="59"/>
        <v>1.1560693641618498</v>
      </c>
      <c r="Q424" s="9">
        <v>0.2979</v>
      </c>
      <c r="R424" s="9">
        <v>0.86499999999999999</v>
      </c>
      <c r="S424" s="9">
        <f t="shared" si="60"/>
        <v>1.1560693641618498</v>
      </c>
      <c r="T424" s="9">
        <v>0.45263999999999999</v>
      </c>
      <c r="U424" s="9">
        <v>1.0129999999999999</v>
      </c>
      <c r="V424" s="9">
        <v>0.84219999999999995</v>
      </c>
      <c r="W424" s="9">
        <v>0.84299999999999997</v>
      </c>
      <c r="X424" s="9">
        <f t="shared" si="61"/>
        <v>1.1862396204033214</v>
      </c>
      <c r="Y424" s="9">
        <v>0.28399999999999997</v>
      </c>
      <c r="Z424" s="9">
        <v>0.99299999999999999</v>
      </c>
      <c r="AA424" s="9">
        <v>0.21572</v>
      </c>
      <c r="AB424" s="9">
        <v>0.97899999999999998</v>
      </c>
      <c r="AC424" s="9">
        <v>0.45584000000000002</v>
      </c>
    </row>
    <row r="425" spans="1:29" s="6" customFormat="1" x14ac:dyDescent="0.25">
      <c r="A425" s="2" t="s">
        <v>929</v>
      </c>
      <c r="B425" s="2" t="s">
        <v>930</v>
      </c>
      <c r="C425" s="2" t="s">
        <v>1</v>
      </c>
      <c r="D425" s="2">
        <v>116842</v>
      </c>
      <c r="E425" s="2">
        <v>8</v>
      </c>
      <c r="F425" s="9">
        <v>0.99099999999999999</v>
      </c>
      <c r="G425" s="9">
        <v>0.72843999999999998</v>
      </c>
      <c r="H425" s="9">
        <v>0.93</v>
      </c>
      <c r="I425" s="9">
        <v>0.21829999999999999</v>
      </c>
      <c r="J425" s="9">
        <v>0.92200000000000004</v>
      </c>
      <c r="K425" s="9">
        <v>0.19268399999999999</v>
      </c>
      <c r="L425" s="9">
        <v>0.88300000000000001</v>
      </c>
      <c r="M425" s="9">
        <f t="shared" si="69"/>
        <v>1.1325028312570782</v>
      </c>
      <c r="N425" s="9">
        <v>5.2463999999999997E-2</v>
      </c>
      <c r="O425" s="9">
        <v>0.88300000000000001</v>
      </c>
      <c r="P425" s="9">
        <f t="shared" si="59"/>
        <v>1.1325028312570782</v>
      </c>
      <c r="Q425" s="9">
        <v>6.5512000000000001E-2</v>
      </c>
      <c r="R425" s="9">
        <v>0.86799999999999999</v>
      </c>
      <c r="S425" s="9">
        <f t="shared" si="60"/>
        <v>1.1520737327188941</v>
      </c>
      <c r="T425" s="9">
        <v>7.7306E-2</v>
      </c>
      <c r="U425" s="9">
        <v>1.048</v>
      </c>
      <c r="V425" s="9">
        <v>0.35568</v>
      </c>
      <c r="W425" s="9">
        <v>0.94199999999999995</v>
      </c>
      <c r="X425" s="9">
        <f t="shared" si="61"/>
        <v>1.0615711252653928</v>
      </c>
      <c r="Y425" s="9">
        <v>0.14721799999999999</v>
      </c>
      <c r="Z425" s="9">
        <v>1.0229999999999999</v>
      </c>
      <c r="AA425" s="9">
        <v>0.42437999999999998</v>
      </c>
      <c r="AB425" s="9">
        <v>0.997</v>
      </c>
      <c r="AC425" s="9">
        <v>0.55496000000000001</v>
      </c>
    </row>
    <row r="426" spans="1:29" s="6" customFormat="1" x14ac:dyDescent="0.25">
      <c r="A426" s="2" t="s">
        <v>931</v>
      </c>
      <c r="B426" s="2" t="s">
        <v>932</v>
      </c>
      <c r="C426" s="2" t="s">
        <v>1</v>
      </c>
      <c r="D426" s="2">
        <v>120775</v>
      </c>
      <c r="E426" s="2">
        <v>5.5</v>
      </c>
      <c r="F426" s="9">
        <v>0.99</v>
      </c>
      <c r="G426" s="9">
        <v>0.49706</v>
      </c>
      <c r="H426" s="9">
        <v>1.004</v>
      </c>
      <c r="I426" s="9">
        <v>0.48342000000000002</v>
      </c>
      <c r="J426" s="9">
        <v>1.0169999999999999</v>
      </c>
      <c r="K426" s="9">
        <v>0.62988</v>
      </c>
      <c r="L426" s="9">
        <v>0.628</v>
      </c>
      <c r="M426" s="9">
        <f t="shared" si="69"/>
        <v>1.5923566878980893</v>
      </c>
      <c r="N426" s="9">
        <v>7.8149999999999997E-2</v>
      </c>
      <c r="O426" s="9">
        <v>0.88900000000000001</v>
      </c>
      <c r="P426" s="9">
        <f t="shared" si="59"/>
        <v>1.124859392575928</v>
      </c>
      <c r="Q426" s="9">
        <v>0.96252000000000004</v>
      </c>
      <c r="R426" s="9">
        <v>0.72299999999999998</v>
      </c>
      <c r="S426" s="9">
        <f t="shared" si="60"/>
        <v>1.3831258644536653</v>
      </c>
      <c r="T426" s="9">
        <v>0.27482000000000001</v>
      </c>
      <c r="U426" s="9">
        <v>0.95</v>
      </c>
      <c r="V426" s="9">
        <v>0.161936</v>
      </c>
      <c r="W426" s="9">
        <v>0.84199999999999997</v>
      </c>
      <c r="X426" s="9">
        <f t="shared" si="61"/>
        <v>1.1876484560570071</v>
      </c>
      <c r="Y426" s="9">
        <v>0.117456</v>
      </c>
      <c r="Z426" s="9">
        <v>0.95199999999999996</v>
      </c>
      <c r="AA426" s="9">
        <v>0.19869600000000001</v>
      </c>
      <c r="AB426" s="9">
        <v>1.002</v>
      </c>
      <c r="AC426" s="9">
        <v>0.86080000000000001</v>
      </c>
    </row>
    <row r="427" spans="1:29" s="6" customFormat="1" x14ac:dyDescent="0.25">
      <c r="A427" s="2" t="s">
        <v>933</v>
      </c>
      <c r="B427" s="2" t="s">
        <v>934</v>
      </c>
      <c r="C427" s="2" t="s">
        <v>1</v>
      </c>
      <c r="D427" s="2">
        <v>88728</v>
      </c>
      <c r="E427" s="2">
        <v>2.5</v>
      </c>
      <c r="F427" s="9">
        <v>0.98099999999999998</v>
      </c>
      <c r="G427" s="9">
        <v>0.30202000000000001</v>
      </c>
      <c r="H427" s="9">
        <v>0.96</v>
      </c>
      <c r="I427" s="9">
        <v>0.43830000000000002</v>
      </c>
      <c r="J427" s="9">
        <v>0.98</v>
      </c>
      <c r="K427" s="9">
        <v>0.55906</v>
      </c>
      <c r="L427" s="9">
        <v>0.86399999999999999</v>
      </c>
      <c r="M427" s="9">
        <f t="shared" si="69"/>
        <v>1.1574074074074074</v>
      </c>
      <c r="N427" s="9">
        <v>0.32607999999999998</v>
      </c>
      <c r="O427" s="9">
        <v>0.78900000000000003</v>
      </c>
      <c r="P427" s="9">
        <f t="shared" si="59"/>
        <v>1.2674271229404308</v>
      </c>
      <c r="Q427" s="9">
        <v>0.28642000000000001</v>
      </c>
      <c r="R427" s="9">
        <v>0.84799999999999998</v>
      </c>
      <c r="S427" s="9">
        <f t="shared" si="60"/>
        <v>1.179245283018868</v>
      </c>
      <c r="T427" s="9">
        <v>0.25466</v>
      </c>
      <c r="U427" s="9">
        <v>1.0369999999999999</v>
      </c>
      <c r="V427" s="9">
        <v>0.53924000000000005</v>
      </c>
      <c r="W427" s="9">
        <v>0.93200000000000005</v>
      </c>
      <c r="X427" s="9">
        <f t="shared" si="61"/>
        <v>1.0729613733905579</v>
      </c>
      <c r="Y427" s="9">
        <v>0.45388000000000001</v>
      </c>
      <c r="Z427" s="9">
        <v>1.1100000000000001</v>
      </c>
      <c r="AA427" s="9">
        <v>0.18739600000000001</v>
      </c>
      <c r="AB427" s="9">
        <v>1.0660000000000001</v>
      </c>
      <c r="AC427" s="9">
        <v>0.11064599999999999</v>
      </c>
    </row>
    <row r="428" spans="1:29" s="6" customFormat="1" x14ac:dyDescent="0.25">
      <c r="A428" s="2" t="s">
        <v>935</v>
      </c>
      <c r="B428" s="2" t="s">
        <v>936</v>
      </c>
      <c r="C428" s="2" t="s">
        <v>1</v>
      </c>
      <c r="D428" s="2">
        <v>37164</v>
      </c>
      <c r="E428" s="2">
        <v>23.3</v>
      </c>
      <c r="F428" s="9">
        <v>1.052</v>
      </c>
      <c r="G428" s="9">
        <v>0.150142</v>
      </c>
      <c r="H428" s="9">
        <v>1.0549999999999999</v>
      </c>
      <c r="I428" s="9">
        <v>0.19298799999999999</v>
      </c>
      <c r="J428" s="9">
        <v>1.0389999999999999</v>
      </c>
      <c r="K428" s="9">
        <v>0.43369999999999997</v>
      </c>
      <c r="L428" s="9">
        <v>1.266</v>
      </c>
      <c r="M428" s="9">
        <f t="shared" si="69"/>
        <v>0.78988941548183256</v>
      </c>
      <c r="N428" s="9">
        <v>1.0716399999999999E-2</v>
      </c>
      <c r="O428" s="9">
        <v>1.242</v>
      </c>
      <c r="P428" s="9">
        <f t="shared" si="59"/>
        <v>0.80515297906602257</v>
      </c>
      <c r="Q428" s="9">
        <v>7.5592000000000003E-3</v>
      </c>
      <c r="R428" s="9">
        <v>1.3380000000000001</v>
      </c>
      <c r="S428" s="9">
        <f t="shared" si="60"/>
        <v>0.74738415545590431</v>
      </c>
      <c r="T428" s="9">
        <v>1.65206E-2</v>
      </c>
      <c r="U428" s="9">
        <v>1.0609999999999999</v>
      </c>
      <c r="V428" s="9">
        <v>0.35461999999999999</v>
      </c>
      <c r="W428" s="9">
        <v>1.1479999999999999</v>
      </c>
      <c r="X428" s="9">
        <f t="shared" si="61"/>
        <v>0.87108013937282236</v>
      </c>
      <c r="Y428" s="9">
        <v>9.1675999999999994E-2</v>
      </c>
      <c r="Z428" s="9">
        <v>0.97499999999999998</v>
      </c>
      <c r="AA428" s="9">
        <v>3.5779999999999999E-2</v>
      </c>
      <c r="AB428" s="9">
        <v>0.876</v>
      </c>
      <c r="AC428" s="9">
        <v>0.20119999999999999</v>
      </c>
    </row>
    <row r="429" spans="1:29" s="6" customFormat="1" x14ac:dyDescent="0.25">
      <c r="A429" s="2" t="s">
        <v>937</v>
      </c>
      <c r="B429" s="2" t="s">
        <v>938</v>
      </c>
      <c r="C429" s="2" t="s">
        <v>1</v>
      </c>
      <c r="D429" s="2">
        <v>18247</v>
      </c>
      <c r="E429" s="2">
        <v>17</v>
      </c>
      <c r="F429" s="9">
        <v>0.997</v>
      </c>
      <c r="G429" s="9">
        <v>0.99521999999999999</v>
      </c>
      <c r="H429" s="9">
        <v>0.93799999999999994</v>
      </c>
      <c r="I429" s="9">
        <v>0.55415999999999999</v>
      </c>
      <c r="J429" s="9">
        <v>0.94299999999999995</v>
      </c>
      <c r="K429" s="9">
        <v>7.7792E-2</v>
      </c>
      <c r="L429" s="9">
        <v>0.91700000000000004</v>
      </c>
      <c r="M429" s="9">
        <f t="shared" si="69"/>
        <v>1.0905125408942202</v>
      </c>
      <c r="N429" s="9">
        <v>0.17666200000000001</v>
      </c>
      <c r="O429" s="9">
        <v>0.91500000000000004</v>
      </c>
      <c r="P429" s="9">
        <f t="shared" si="59"/>
        <v>1.0928961748633879</v>
      </c>
      <c r="Q429" s="9">
        <v>0.5</v>
      </c>
      <c r="R429" s="9">
        <v>0.86499999999999999</v>
      </c>
      <c r="S429" s="9">
        <f t="shared" si="60"/>
        <v>1.1560693641618498</v>
      </c>
      <c r="T429" s="9">
        <v>8.9013999999999996E-2</v>
      </c>
      <c r="U429" s="9">
        <v>0.92600000000000005</v>
      </c>
      <c r="V429" s="9">
        <v>0.33098</v>
      </c>
      <c r="W429" s="9">
        <v>0.95499999999999996</v>
      </c>
      <c r="X429" s="9">
        <f t="shared" si="61"/>
        <v>1.0471204188481675</v>
      </c>
      <c r="Y429" s="9">
        <v>0.11200599999999999</v>
      </c>
      <c r="Z429" s="9">
        <v>0.95899999999999996</v>
      </c>
      <c r="AA429" s="9">
        <v>0.107654</v>
      </c>
      <c r="AB429" s="9">
        <v>1.03</v>
      </c>
      <c r="AC429" s="9">
        <v>0.57243999999999995</v>
      </c>
    </row>
    <row r="430" spans="1:29" s="6" customFormat="1" x14ac:dyDescent="0.25">
      <c r="A430" s="2" t="s">
        <v>939</v>
      </c>
      <c r="B430" s="2" t="s">
        <v>940</v>
      </c>
      <c r="C430" s="2" t="s">
        <v>1</v>
      </c>
      <c r="D430" s="2">
        <v>72247</v>
      </c>
      <c r="E430" s="2">
        <v>6</v>
      </c>
      <c r="F430" s="9">
        <v>1.1499999999999999</v>
      </c>
      <c r="G430" s="9">
        <v>8.4524000000000002E-2</v>
      </c>
      <c r="H430" s="9">
        <v>1.278</v>
      </c>
      <c r="I430" s="9">
        <v>0.114428</v>
      </c>
      <c r="J430" s="9">
        <v>1.1140000000000001</v>
      </c>
      <c r="K430" s="9">
        <v>0.13412399999999999</v>
      </c>
      <c r="L430" s="9">
        <v>0.93</v>
      </c>
      <c r="M430" s="9">
        <f t="shared" si="69"/>
        <v>1.075268817204301</v>
      </c>
      <c r="N430" s="9">
        <v>0.84523999999999999</v>
      </c>
      <c r="O430" s="9">
        <v>1.2769999999999999</v>
      </c>
      <c r="P430" s="9">
        <f t="shared" si="59"/>
        <v>0.78308535630383713</v>
      </c>
      <c r="Q430" s="9">
        <v>0.44885999999999998</v>
      </c>
      <c r="R430" s="9">
        <v>1.29</v>
      </c>
      <c r="S430" s="9">
        <f t="shared" si="60"/>
        <v>0.77519379844961234</v>
      </c>
      <c r="T430" s="9">
        <v>0.42009999999999997</v>
      </c>
      <c r="U430" s="9">
        <v>0.871</v>
      </c>
      <c r="V430" s="9">
        <v>0.42543999999999998</v>
      </c>
      <c r="W430" s="9">
        <v>0.72699999999999998</v>
      </c>
      <c r="X430" s="9">
        <f t="shared" si="61"/>
        <v>1.3755158184319121</v>
      </c>
      <c r="Y430" s="9">
        <v>4.2389999999999997E-3</v>
      </c>
      <c r="Z430" s="9">
        <v>0.71299999999999997</v>
      </c>
      <c r="AA430" s="9">
        <v>0.15806600000000001</v>
      </c>
      <c r="AB430" s="9">
        <v>0.65800000000000003</v>
      </c>
      <c r="AC430" s="9">
        <v>0.21415999999999999</v>
      </c>
    </row>
    <row r="431" spans="1:29" s="6" customFormat="1" x14ac:dyDescent="0.25">
      <c r="A431" s="2" t="s">
        <v>941</v>
      </c>
      <c r="B431" s="2" t="s">
        <v>942</v>
      </c>
      <c r="C431" s="2" t="s">
        <v>1</v>
      </c>
      <c r="D431" s="2">
        <v>49528</v>
      </c>
      <c r="E431" s="2">
        <v>9</v>
      </c>
      <c r="F431" s="9">
        <v>0.97399999999999998</v>
      </c>
      <c r="G431" s="9">
        <v>5.8764000000000004E-3</v>
      </c>
      <c r="H431" s="9">
        <v>1.0329999999999999</v>
      </c>
      <c r="I431" s="9">
        <v>0.93535999999999997</v>
      </c>
      <c r="J431" s="9">
        <v>1.0609999999999999</v>
      </c>
      <c r="K431" s="9">
        <v>0.62444</v>
      </c>
      <c r="L431" s="9">
        <v>0.96399999999999997</v>
      </c>
      <c r="M431" s="9">
        <f t="shared" si="69"/>
        <v>1.0373443983402491</v>
      </c>
      <c r="N431" s="9">
        <v>0.91596</v>
      </c>
      <c r="O431" s="9">
        <v>0.93200000000000005</v>
      </c>
      <c r="P431" s="9">
        <f t="shared" si="59"/>
        <v>1.0729613733905579</v>
      </c>
      <c r="Q431" s="9">
        <v>0.27006000000000002</v>
      </c>
      <c r="R431" s="9">
        <v>1.044</v>
      </c>
      <c r="S431" s="9">
        <f t="shared" si="60"/>
        <v>0.95785440613026818</v>
      </c>
      <c r="T431" s="9">
        <v>0.35549999999999998</v>
      </c>
      <c r="U431" s="9">
        <v>1.0740000000000001</v>
      </c>
      <c r="V431" s="9">
        <v>3.3422E-2</v>
      </c>
      <c r="W431" s="9">
        <v>0.89300000000000002</v>
      </c>
      <c r="X431" s="9">
        <f t="shared" si="61"/>
        <v>1.1198208286674132</v>
      </c>
      <c r="Y431" s="9">
        <v>0.84838000000000002</v>
      </c>
      <c r="Z431" s="9">
        <v>1.0229999999999999</v>
      </c>
      <c r="AA431" s="9">
        <v>0.67381999999999997</v>
      </c>
      <c r="AB431" s="9">
        <v>0.94</v>
      </c>
      <c r="AC431" s="9">
        <v>0.17249200000000001</v>
      </c>
    </row>
    <row r="432" spans="1:29" s="6" customFormat="1" x14ac:dyDescent="0.25">
      <c r="A432" s="2" t="s">
        <v>943</v>
      </c>
      <c r="B432" s="2" t="s">
        <v>944</v>
      </c>
      <c r="C432" s="2" t="s">
        <v>1</v>
      </c>
      <c r="D432" s="2">
        <v>21575</v>
      </c>
      <c r="E432" s="2">
        <v>39</v>
      </c>
      <c r="F432" s="9">
        <v>0.98299999999999998</v>
      </c>
      <c r="G432" s="9">
        <v>0.73560000000000003</v>
      </c>
      <c r="H432" s="9">
        <v>0.91</v>
      </c>
      <c r="I432" s="9">
        <v>0.15371000000000001</v>
      </c>
      <c r="J432" s="9">
        <v>0.93</v>
      </c>
      <c r="K432" s="9">
        <v>0.19794400000000001</v>
      </c>
      <c r="L432" s="9">
        <v>0.90800000000000003</v>
      </c>
      <c r="M432" s="9">
        <f t="shared" si="69"/>
        <v>1.1013215859030836</v>
      </c>
      <c r="N432" s="9">
        <v>0.31881999999999999</v>
      </c>
      <c r="O432" s="9">
        <v>0.75900000000000001</v>
      </c>
      <c r="P432" s="9">
        <f t="shared" si="59"/>
        <v>1.3175230566534915</v>
      </c>
      <c r="Q432" s="9">
        <v>4.5739999999999999E-3</v>
      </c>
      <c r="R432" s="9">
        <v>0.81499999999999995</v>
      </c>
      <c r="S432" s="9">
        <f t="shared" si="60"/>
        <v>1.2269938650306749</v>
      </c>
      <c r="T432" s="9">
        <v>7.4620000000000006E-2</v>
      </c>
      <c r="U432" s="9">
        <v>1.06</v>
      </c>
      <c r="V432" s="9">
        <v>0.22222</v>
      </c>
      <c r="W432" s="9">
        <v>0.84199999999999997</v>
      </c>
      <c r="X432" s="9">
        <f t="shared" si="61"/>
        <v>1.1876484560570071</v>
      </c>
      <c r="Y432" s="9">
        <v>0.65952</v>
      </c>
      <c r="Z432" s="9">
        <v>1.079</v>
      </c>
      <c r="AA432" s="9">
        <v>2.2026E-2</v>
      </c>
      <c r="AB432" s="9">
        <v>1.022</v>
      </c>
      <c r="AC432" s="9">
        <v>0.28977999999999998</v>
      </c>
    </row>
    <row r="433" spans="1:29" s="6" customFormat="1" x14ac:dyDescent="0.25">
      <c r="A433" s="2" t="s">
        <v>945</v>
      </c>
      <c r="B433" s="2" t="s">
        <v>946</v>
      </c>
      <c r="C433" s="2" t="s">
        <v>1</v>
      </c>
      <c r="D433" s="2">
        <v>123345</v>
      </c>
      <c r="E433" s="2">
        <v>2.1</v>
      </c>
      <c r="F433" s="9">
        <v>1.032</v>
      </c>
      <c r="G433" s="9">
        <v>0.58328000000000002</v>
      </c>
      <c r="H433" s="9">
        <v>0.94899999999999995</v>
      </c>
      <c r="I433" s="9">
        <v>0.36243999999999998</v>
      </c>
      <c r="J433" s="9">
        <v>0.92200000000000004</v>
      </c>
      <c r="K433" s="9">
        <v>6.1418E-2</v>
      </c>
      <c r="L433" s="9">
        <v>0.70599999999999996</v>
      </c>
      <c r="M433" s="9">
        <f t="shared" si="69"/>
        <v>1.41643059490085</v>
      </c>
      <c r="N433" s="9">
        <v>0.16727</v>
      </c>
      <c r="O433" s="9">
        <v>0.70299999999999996</v>
      </c>
      <c r="P433" s="9">
        <f t="shared" si="59"/>
        <v>1.4224751066856332</v>
      </c>
      <c r="Q433" s="9">
        <v>0.13023999999999999</v>
      </c>
      <c r="R433" s="9">
        <v>0.65</v>
      </c>
      <c r="S433" s="9">
        <f t="shared" si="60"/>
        <v>1.5384615384615383</v>
      </c>
      <c r="T433" s="9">
        <v>0.14155200000000001</v>
      </c>
      <c r="U433" s="9">
        <v>0.93799999999999994</v>
      </c>
      <c r="V433" s="9">
        <v>8.1694000000000003E-2</v>
      </c>
      <c r="W433" s="9">
        <v>0.751</v>
      </c>
      <c r="X433" s="9">
        <f t="shared" si="61"/>
        <v>1.3315579227696406</v>
      </c>
      <c r="Y433" s="9">
        <v>0.23269999999999999</v>
      </c>
      <c r="Z433" s="9">
        <v>0.99299999999999999</v>
      </c>
      <c r="AA433" s="9">
        <v>0.31446000000000002</v>
      </c>
      <c r="AB433" s="9">
        <v>1.054</v>
      </c>
      <c r="AC433" s="9">
        <v>0.14353199999999999</v>
      </c>
    </row>
    <row r="434" spans="1:29" s="6" customFormat="1" x14ac:dyDescent="0.25">
      <c r="A434" s="2" t="s">
        <v>947</v>
      </c>
      <c r="B434" s="2" t="s">
        <v>948</v>
      </c>
      <c r="C434" s="2" t="s">
        <v>1</v>
      </c>
      <c r="D434" s="2">
        <v>34627</v>
      </c>
      <c r="E434" s="2">
        <v>41.7</v>
      </c>
      <c r="F434" s="9">
        <v>1.0009999999999999</v>
      </c>
      <c r="G434" s="9">
        <v>0.249</v>
      </c>
      <c r="H434" s="9">
        <v>1.0029999999999999</v>
      </c>
      <c r="I434" s="9">
        <v>0.68420000000000003</v>
      </c>
      <c r="J434" s="9">
        <v>0.99099999999999999</v>
      </c>
      <c r="K434" s="9">
        <v>0.34688000000000002</v>
      </c>
      <c r="L434" s="9">
        <v>1.022</v>
      </c>
      <c r="M434" s="9">
        <f t="shared" si="69"/>
        <v>0.97847358121330719</v>
      </c>
      <c r="N434" s="9">
        <v>0.94366000000000005</v>
      </c>
      <c r="O434" s="9">
        <v>1.125</v>
      </c>
      <c r="P434" s="9">
        <f t="shared" si="59"/>
        <v>0.88888888888888884</v>
      </c>
      <c r="Q434" s="9">
        <v>0.14391399999999999</v>
      </c>
      <c r="R434" s="9">
        <v>1.0309999999999999</v>
      </c>
      <c r="S434" s="9">
        <f t="shared" si="60"/>
        <v>0.96993210475266745</v>
      </c>
      <c r="T434" s="9">
        <v>0.45963999999999999</v>
      </c>
      <c r="U434" s="9">
        <v>1.032</v>
      </c>
      <c r="V434" s="9">
        <v>0.77454000000000001</v>
      </c>
      <c r="W434" s="9">
        <v>1.083</v>
      </c>
      <c r="X434" s="9">
        <f t="shared" si="61"/>
        <v>0.92336103416435833</v>
      </c>
      <c r="Y434" s="9">
        <v>2.2426000000000001E-2</v>
      </c>
      <c r="Z434" s="9">
        <v>1.0069999999999999</v>
      </c>
      <c r="AA434" s="9">
        <v>0.37818000000000002</v>
      </c>
      <c r="AB434" s="9">
        <v>0.99</v>
      </c>
      <c r="AC434" s="9">
        <v>0.49734</v>
      </c>
    </row>
    <row r="435" spans="1:29" s="6" customFormat="1" x14ac:dyDescent="0.25">
      <c r="A435" s="2" t="s">
        <v>949</v>
      </c>
      <c r="B435" s="2" t="s">
        <v>950</v>
      </c>
      <c r="C435" s="2" t="s">
        <v>1</v>
      </c>
      <c r="D435" s="2">
        <v>60501</v>
      </c>
      <c r="E435" s="2">
        <v>7.2</v>
      </c>
      <c r="F435" s="9">
        <v>1.046</v>
      </c>
      <c r="G435" s="9">
        <v>0.61638000000000004</v>
      </c>
      <c r="H435" s="9">
        <v>0.91100000000000003</v>
      </c>
      <c r="I435" s="9">
        <v>9.2336000000000001E-2</v>
      </c>
      <c r="J435" s="9">
        <v>0.873</v>
      </c>
      <c r="K435" s="9">
        <v>0.22284000000000001</v>
      </c>
      <c r="L435" s="9">
        <v>0.65700000000000003</v>
      </c>
      <c r="M435" s="9">
        <f t="shared" si="69"/>
        <v>1.5220700152207001</v>
      </c>
      <c r="N435" s="9">
        <v>0.13791400000000001</v>
      </c>
      <c r="O435" s="9">
        <v>0.61199999999999999</v>
      </c>
      <c r="P435" s="9">
        <f t="shared" si="59"/>
        <v>1.6339869281045751</v>
      </c>
      <c r="Q435" s="9">
        <v>0.134272</v>
      </c>
      <c r="R435" s="9">
        <v>0.66400000000000003</v>
      </c>
      <c r="S435" s="9">
        <f t="shared" si="60"/>
        <v>1.506024096385542</v>
      </c>
      <c r="T435" s="9">
        <v>0.114246</v>
      </c>
      <c r="U435" s="9">
        <v>1.115</v>
      </c>
      <c r="V435" s="9">
        <v>0.14680799999999999</v>
      </c>
      <c r="W435" s="9">
        <v>0.68100000000000005</v>
      </c>
      <c r="X435" s="9">
        <f t="shared" si="61"/>
        <v>1.4684287812041115</v>
      </c>
      <c r="Y435" s="9">
        <v>0.15643399999999999</v>
      </c>
      <c r="Z435" s="9">
        <v>0.99099999999999999</v>
      </c>
      <c r="AA435" s="9">
        <v>0.24865999999999999</v>
      </c>
      <c r="AB435" s="9">
        <v>0.88500000000000001</v>
      </c>
      <c r="AC435" s="9">
        <v>0.13098000000000001</v>
      </c>
    </row>
    <row r="436" spans="1:29" s="6" customFormat="1" x14ac:dyDescent="0.25">
      <c r="A436" s="2" t="s">
        <v>951</v>
      </c>
      <c r="B436" s="2" t="s">
        <v>952</v>
      </c>
      <c r="C436" s="2" t="s">
        <v>1</v>
      </c>
      <c r="D436" s="2">
        <v>64083</v>
      </c>
      <c r="E436" s="2">
        <v>16.600000000000001</v>
      </c>
      <c r="F436" s="9">
        <v>0.98399999999999999</v>
      </c>
      <c r="G436" s="9">
        <v>0.81825999999999999</v>
      </c>
      <c r="H436" s="9">
        <v>1.006</v>
      </c>
      <c r="I436" s="9">
        <v>0.39904000000000001</v>
      </c>
      <c r="J436" s="9">
        <v>1.0169999999999999</v>
      </c>
      <c r="K436" s="9">
        <v>0.16473599999999999</v>
      </c>
      <c r="L436" s="9">
        <v>0.91500000000000004</v>
      </c>
      <c r="M436" s="9">
        <f t="shared" si="69"/>
        <v>1.0928961748633879</v>
      </c>
      <c r="N436" s="9">
        <v>0.114894</v>
      </c>
      <c r="O436" s="9">
        <v>0.95799999999999996</v>
      </c>
      <c r="P436" s="9">
        <f t="shared" si="59"/>
        <v>1.0438413361169103</v>
      </c>
      <c r="Q436" s="9">
        <v>0.34882000000000002</v>
      </c>
      <c r="R436" s="9">
        <v>0.97499999999999998</v>
      </c>
      <c r="S436" s="9">
        <f t="shared" si="60"/>
        <v>1.0256410256410258</v>
      </c>
      <c r="T436" s="9">
        <v>0.66527999999999998</v>
      </c>
      <c r="U436" s="9">
        <v>0.95499999999999996</v>
      </c>
      <c r="V436" s="9">
        <v>0.88807999999999998</v>
      </c>
      <c r="W436" s="9">
        <v>0.878</v>
      </c>
      <c r="X436" s="9">
        <f t="shared" si="61"/>
        <v>1.1389521640091116</v>
      </c>
      <c r="Y436" s="9">
        <v>0.11770600000000001</v>
      </c>
      <c r="Z436" s="9">
        <v>0.97299999999999998</v>
      </c>
      <c r="AA436" s="9">
        <v>0.62029999999999996</v>
      </c>
      <c r="AB436" s="9">
        <v>0.97899999999999998</v>
      </c>
      <c r="AC436" s="9">
        <v>0.31424000000000002</v>
      </c>
    </row>
    <row r="437" spans="1:29" s="6" customFormat="1" x14ac:dyDescent="0.25">
      <c r="A437" s="2" t="s">
        <v>953</v>
      </c>
      <c r="B437" s="2" t="s">
        <v>954</v>
      </c>
      <c r="C437" s="2" t="s">
        <v>1</v>
      </c>
      <c r="D437" s="2">
        <v>83761</v>
      </c>
      <c r="E437" s="2">
        <v>18.100000000000001</v>
      </c>
      <c r="F437" s="9">
        <v>0.97699999999999998</v>
      </c>
      <c r="G437" s="9">
        <v>0.66866000000000003</v>
      </c>
      <c r="H437" s="9">
        <v>0.97299999999999998</v>
      </c>
      <c r="I437" s="9">
        <v>0.52898000000000001</v>
      </c>
      <c r="J437" s="9">
        <v>0.96199999999999997</v>
      </c>
      <c r="K437" s="9">
        <v>0.71162000000000003</v>
      </c>
      <c r="L437" s="9">
        <v>0.71899999999999997</v>
      </c>
      <c r="M437" s="9">
        <f t="shared" si="69"/>
        <v>1.3908205841446455</v>
      </c>
      <c r="N437" s="9">
        <v>1.39916E-6</v>
      </c>
      <c r="O437" s="9">
        <v>0.73</v>
      </c>
      <c r="P437" s="9">
        <f t="shared" si="59"/>
        <v>1.3698630136986301</v>
      </c>
      <c r="Q437" s="9">
        <v>5.7716000000000001E-5</v>
      </c>
      <c r="R437" s="9">
        <v>0.76300000000000001</v>
      </c>
      <c r="S437" s="9">
        <f t="shared" si="60"/>
        <v>1.310615989515072</v>
      </c>
      <c r="T437" s="9">
        <v>1.06796E-5</v>
      </c>
      <c r="U437" s="9">
        <v>0.98699999999999999</v>
      </c>
      <c r="V437" s="9">
        <v>0.84008000000000005</v>
      </c>
      <c r="W437" s="9">
        <v>0.78900000000000003</v>
      </c>
      <c r="X437" s="9">
        <f t="shared" si="61"/>
        <v>1.2674271229404308</v>
      </c>
      <c r="Y437" s="9">
        <v>1.1249999999999999E-7</v>
      </c>
      <c r="Z437" s="9">
        <v>0.99199999999999999</v>
      </c>
      <c r="AA437" s="9">
        <v>0.81254000000000004</v>
      </c>
      <c r="AB437" s="9">
        <v>0.98199999999999998</v>
      </c>
      <c r="AC437" s="9">
        <v>0.8226</v>
      </c>
    </row>
    <row r="438" spans="1:29" s="6" customFormat="1" x14ac:dyDescent="0.25">
      <c r="A438" s="2" t="s">
        <v>955</v>
      </c>
      <c r="B438" s="2" t="s">
        <v>956</v>
      </c>
      <c r="C438" s="2" t="s">
        <v>1</v>
      </c>
      <c r="D438" s="2">
        <v>102352</v>
      </c>
      <c r="E438" s="2">
        <v>3</v>
      </c>
      <c r="F438" s="9">
        <v>0.997</v>
      </c>
      <c r="G438" s="9">
        <v>0.49802000000000002</v>
      </c>
      <c r="H438" s="9">
        <v>0.98799999999999999</v>
      </c>
      <c r="I438" s="9">
        <v>0.71660000000000001</v>
      </c>
      <c r="J438" s="9">
        <v>1.0449999999999999</v>
      </c>
      <c r="K438" s="9">
        <v>0.40523999999999999</v>
      </c>
      <c r="L438" s="9">
        <v>0.96099999999999997</v>
      </c>
      <c r="M438" s="9">
        <f t="shared" si="69"/>
        <v>1.0405827263267431</v>
      </c>
      <c r="N438" s="9">
        <v>0.81642000000000003</v>
      </c>
      <c r="O438" s="9">
        <v>1.048</v>
      </c>
      <c r="P438" s="9">
        <f t="shared" si="59"/>
        <v>0.95419847328244267</v>
      </c>
      <c r="Q438" s="9">
        <v>0.92427999999999999</v>
      </c>
      <c r="R438" s="9">
        <v>0.97599999999999998</v>
      </c>
      <c r="S438" s="9">
        <f t="shared" si="60"/>
        <v>1.0245901639344261</v>
      </c>
      <c r="T438" s="9">
        <v>0.138296</v>
      </c>
      <c r="U438" s="9">
        <v>0.95599999999999996</v>
      </c>
      <c r="V438" s="9">
        <v>0.2641</v>
      </c>
      <c r="W438" s="9">
        <v>1.054</v>
      </c>
      <c r="X438" s="9">
        <f t="shared" si="61"/>
        <v>0.94876660341555974</v>
      </c>
      <c r="Y438" s="9">
        <v>0.85155999999999998</v>
      </c>
      <c r="Z438" s="9">
        <v>1.022</v>
      </c>
      <c r="AA438" s="9">
        <v>0.89712000000000003</v>
      </c>
      <c r="AB438" s="9">
        <v>1.0649999999999999</v>
      </c>
      <c r="AC438" s="9">
        <v>0.176204</v>
      </c>
    </row>
    <row r="439" spans="1:29" s="6" customFormat="1" x14ac:dyDescent="0.25">
      <c r="A439" s="2" t="s">
        <v>957</v>
      </c>
      <c r="B439" s="2" t="s">
        <v>958</v>
      </c>
      <c r="C439" s="2" t="s">
        <v>1</v>
      </c>
      <c r="D439" s="2">
        <v>33969</v>
      </c>
      <c r="E439" s="2">
        <v>4.8</v>
      </c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  <c r="AA439" s="9"/>
      <c r="AB439" s="9"/>
      <c r="AC439" s="9"/>
    </row>
    <row r="440" spans="1:29" s="6" customFormat="1" x14ac:dyDescent="0.25">
      <c r="A440" s="2" t="s">
        <v>959</v>
      </c>
      <c r="B440" s="2" t="s">
        <v>960</v>
      </c>
      <c r="C440" s="2" t="s">
        <v>1</v>
      </c>
      <c r="D440" s="2">
        <v>92461</v>
      </c>
      <c r="E440" s="2">
        <v>8</v>
      </c>
      <c r="F440" s="9">
        <v>1.0149999999999999</v>
      </c>
      <c r="G440" s="9">
        <v>0.74731999999999998</v>
      </c>
      <c r="H440" s="9">
        <v>1.016</v>
      </c>
      <c r="I440" s="9">
        <v>0.61343999999999999</v>
      </c>
      <c r="J440" s="9">
        <v>1.016</v>
      </c>
      <c r="K440" s="9">
        <v>0.77759999999999996</v>
      </c>
      <c r="L440" s="9">
        <v>0.498</v>
      </c>
      <c r="M440" s="9">
        <f t="shared" ref="M440:M453" si="70">1/L440</f>
        <v>2.0080321285140563</v>
      </c>
      <c r="N440" s="9">
        <v>2.1383999999999999E-7</v>
      </c>
      <c r="O440" s="9">
        <v>0.501</v>
      </c>
      <c r="P440" s="9">
        <f t="shared" si="59"/>
        <v>1.996007984031936</v>
      </c>
      <c r="Q440" s="9">
        <v>7.2863999999999999E-5</v>
      </c>
      <c r="R440" s="9">
        <v>0.52300000000000002</v>
      </c>
      <c r="S440" s="9">
        <f t="shared" si="60"/>
        <v>1.9120458891013383</v>
      </c>
      <c r="T440" s="9">
        <v>3.5344E-6</v>
      </c>
      <c r="U440" s="9">
        <v>0.99099999999999999</v>
      </c>
      <c r="V440" s="9">
        <v>0.70032000000000005</v>
      </c>
      <c r="W440" s="9">
        <v>0.47599999999999998</v>
      </c>
      <c r="X440" s="9">
        <f t="shared" si="61"/>
        <v>2.1008403361344539</v>
      </c>
      <c r="Y440" s="9">
        <v>3.0352000000000002E-6</v>
      </c>
      <c r="Z440" s="9">
        <v>0.995</v>
      </c>
      <c r="AA440" s="9">
        <v>0.37356</v>
      </c>
      <c r="AB440" s="9">
        <v>0.95399999999999996</v>
      </c>
      <c r="AC440" s="9">
        <v>0.53435999999999995</v>
      </c>
    </row>
    <row r="441" spans="1:29" s="6" customFormat="1" x14ac:dyDescent="0.25">
      <c r="A441" s="2" t="s">
        <v>961</v>
      </c>
      <c r="B441" s="2" t="s">
        <v>962</v>
      </c>
      <c r="C441" s="2" t="s">
        <v>1</v>
      </c>
      <c r="D441" s="2">
        <v>84522</v>
      </c>
      <c r="E441" s="2">
        <v>44.7</v>
      </c>
      <c r="F441" s="9">
        <v>1.026</v>
      </c>
      <c r="G441" s="9">
        <v>6.5472000000000004E-3</v>
      </c>
      <c r="H441" s="9">
        <v>1.032</v>
      </c>
      <c r="I441" s="9">
        <v>0.141906</v>
      </c>
      <c r="J441" s="9">
        <v>0.97299999999999998</v>
      </c>
      <c r="K441" s="9">
        <v>3.4484000000000001E-2</v>
      </c>
      <c r="L441" s="9">
        <v>0.91500000000000004</v>
      </c>
      <c r="M441" s="9">
        <f t="shared" si="70"/>
        <v>1.0928961748633879</v>
      </c>
      <c r="N441" s="9">
        <v>2.4049999999999998E-2</v>
      </c>
      <c r="O441" s="9">
        <v>0.94499999999999995</v>
      </c>
      <c r="P441" s="9">
        <f t="shared" si="59"/>
        <v>1.0582010582010584</v>
      </c>
      <c r="Q441" s="9">
        <v>0.49564000000000002</v>
      </c>
      <c r="R441" s="9">
        <v>0.88500000000000001</v>
      </c>
      <c r="S441" s="9">
        <f t="shared" si="60"/>
        <v>1.1299435028248588</v>
      </c>
      <c r="T441" s="9">
        <v>3.2151999999999999E-10</v>
      </c>
      <c r="U441" s="9">
        <v>0.97499999999999998</v>
      </c>
      <c r="V441" s="9">
        <v>9.5039999999999999E-2</v>
      </c>
      <c r="W441" s="9">
        <v>0.90500000000000003</v>
      </c>
      <c r="X441" s="9">
        <f t="shared" si="61"/>
        <v>1.1049723756906078</v>
      </c>
      <c r="Y441" s="9">
        <v>1.15208E-4</v>
      </c>
      <c r="Z441" s="9">
        <v>0.95699999999999996</v>
      </c>
      <c r="AA441" s="9">
        <v>5.6728000000000001E-2</v>
      </c>
      <c r="AB441" s="9">
        <v>0.96799999999999997</v>
      </c>
      <c r="AC441" s="9">
        <v>0.20088</v>
      </c>
    </row>
    <row r="442" spans="1:29" s="6" customFormat="1" x14ac:dyDescent="0.25">
      <c r="A442" s="2" t="s">
        <v>963</v>
      </c>
      <c r="B442" s="2" t="s">
        <v>964</v>
      </c>
      <c r="C442" s="2" t="s">
        <v>1</v>
      </c>
      <c r="D442" s="2">
        <v>84734</v>
      </c>
      <c r="E442" s="2">
        <v>4.9000000000000004</v>
      </c>
      <c r="F442" s="9">
        <v>1.0329999999999999</v>
      </c>
      <c r="G442" s="9">
        <v>0.33257999999999999</v>
      </c>
      <c r="H442" s="9">
        <v>1.0009999999999999</v>
      </c>
      <c r="I442" s="9">
        <v>0.96379999999999999</v>
      </c>
      <c r="J442" s="9">
        <v>0.97199999999999998</v>
      </c>
      <c r="K442" s="9">
        <v>0.79764000000000002</v>
      </c>
      <c r="L442" s="9">
        <v>1.224</v>
      </c>
      <c r="M442" s="9">
        <f t="shared" si="70"/>
        <v>0.81699346405228757</v>
      </c>
      <c r="N442" s="9">
        <v>0.38240000000000002</v>
      </c>
      <c r="O442" s="9">
        <v>1.2230000000000001</v>
      </c>
      <c r="P442" s="9">
        <f t="shared" si="59"/>
        <v>0.81766148814390838</v>
      </c>
      <c r="Q442" s="9">
        <v>0.42856</v>
      </c>
      <c r="R442" s="9">
        <v>1.2330000000000001</v>
      </c>
      <c r="S442" s="9">
        <f t="shared" si="60"/>
        <v>0.81103000811030002</v>
      </c>
      <c r="T442" s="9">
        <v>0.40926000000000001</v>
      </c>
      <c r="U442" s="9">
        <v>1.0229999999999999</v>
      </c>
      <c r="V442" s="9">
        <v>0.5</v>
      </c>
      <c r="W442" s="9">
        <v>1.1870000000000001</v>
      </c>
      <c r="X442" s="9">
        <f t="shared" si="61"/>
        <v>0.84245998315080028</v>
      </c>
      <c r="Y442" s="9">
        <v>0.32113999999999998</v>
      </c>
      <c r="Z442" s="9">
        <v>0.95199999999999996</v>
      </c>
      <c r="AA442" s="9">
        <v>3.9738000000000002E-2</v>
      </c>
      <c r="AB442" s="9">
        <v>0.92600000000000005</v>
      </c>
      <c r="AC442" s="9">
        <v>0.15190400000000001</v>
      </c>
    </row>
    <row r="443" spans="1:29" s="6" customFormat="1" x14ac:dyDescent="0.25">
      <c r="A443" s="2" t="s">
        <v>965</v>
      </c>
      <c r="B443" s="2" t="s">
        <v>966</v>
      </c>
      <c r="C443" s="2" t="s">
        <v>1</v>
      </c>
      <c r="D443" s="2">
        <v>51035</v>
      </c>
      <c r="E443" s="2">
        <v>3.2</v>
      </c>
      <c r="F443" s="9">
        <v>0.96699999999999997</v>
      </c>
      <c r="G443" s="9">
        <v>0.34383999999999998</v>
      </c>
      <c r="H443" s="9">
        <v>0.98699999999999999</v>
      </c>
      <c r="I443" s="9">
        <v>0.31365999999999999</v>
      </c>
      <c r="J443" s="9">
        <v>0.996</v>
      </c>
      <c r="K443" s="9">
        <v>0.45322000000000001</v>
      </c>
      <c r="L443" s="9">
        <v>0.876</v>
      </c>
      <c r="M443" s="9">
        <f t="shared" si="70"/>
        <v>1.1415525114155252</v>
      </c>
      <c r="N443" s="9">
        <v>0.13004199999999999</v>
      </c>
      <c r="O443" s="9">
        <v>0.83399999999999996</v>
      </c>
      <c r="P443" s="9">
        <f t="shared" si="59"/>
        <v>1.1990407673860912</v>
      </c>
      <c r="Q443" s="9">
        <v>0.103534</v>
      </c>
      <c r="R443" s="9">
        <v>0.875</v>
      </c>
      <c r="S443" s="9">
        <f t="shared" si="60"/>
        <v>1.1428571428571428</v>
      </c>
      <c r="T443" s="9">
        <v>9.7229999999999997E-2</v>
      </c>
      <c r="U443" s="9">
        <v>0.93700000000000006</v>
      </c>
      <c r="V443" s="9">
        <v>0.85104000000000002</v>
      </c>
      <c r="W443" s="9">
        <v>0.872</v>
      </c>
      <c r="X443" s="9">
        <f t="shared" si="61"/>
        <v>1.1467889908256881</v>
      </c>
      <c r="Y443" s="9">
        <v>0.20028000000000001</v>
      </c>
      <c r="Z443" s="9">
        <v>1.04</v>
      </c>
      <c r="AA443" s="9">
        <v>0.20233999999999999</v>
      </c>
      <c r="AB443" s="9">
        <v>1.103</v>
      </c>
      <c r="AC443" s="9">
        <v>0.24192</v>
      </c>
    </row>
    <row r="444" spans="1:29" s="6" customFormat="1" x14ac:dyDescent="0.25">
      <c r="A444" s="2" t="s">
        <v>967</v>
      </c>
      <c r="B444" s="2" t="s">
        <v>968</v>
      </c>
      <c r="C444" s="2" t="s">
        <v>1</v>
      </c>
      <c r="D444" s="2">
        <v>20197</v>
      </c>
      <c r="E444" s="2">
        <v>5.8</v>
      </c>
      <c r="F444" s="9">
        <v>1.05</v>
      </c>
      <c r="G444" s="9">
        <v>0.35332000000000002</v>
      </c>
      <c r="H444" s="9">
        <v>0.98299999999999998</v>
      </c>
      <c r="I444" s="9">
        <v>0.85977999999999999</v>
      </c>
      <c r="J444" s="9">
        <v>0.93799999999999994</v>
      </c>
      <c r="K444" s="9">
        <v>0.64593999999999996</v>
      </c>
      <c r="L444" s="9">
        <v>0.83599999999999997</v>
      </c>
      <c r="M444" s="9">
        <f t="shared" si="70"/>
        <v>1.1961722488038278</v>
      </c>
      <c r="N444" s="9">
        <v>0.18338199999999999</v>
      </c>
      <c r="O444" s="9">
        <v>0.78400000000000003</v>
      </c>
      <c r="P444" s="9">
        <f t="shared" si="59"/>
        <v>1.2755102040816326</v>
      </c>
      <c r="Q444" s="9">
        <v>0.117102</v>
      </c>
      <c r="R444" s="9">
        <v>0.81899999999999995</v>
      </c>
      <c r="S444" s="9">
        <f t="shared" si="60"/>
        <v>1.2210012210012211</v>
      </c>
      <c r="T444" s="9">
        <v>0.28717999999999999</v>
      </c>
      <c r="U444" s="9">
        <v>1.0780000000000001</v>
      </c>
      <c r="V444" s="9">
        <v>0.19746</v>
      </c>
      <c r="W444" s="9">
        <v>0.88400000000000001</v>
      </c>
      <c r="X444" s="9">
        <f t="shared" si="61"/>
        <v>1.1312217194570136</v>
      </c>
      <c r="Y444" s="9">
        <v>4.9293999999999998E-2</v>
      </c>
      <c r="Z444" s="9">
        <v>1.085</v>
      </c>
      <c r="AA444" s="9">
        <v>0.20932000000000001</v>
      </c>
      <c r="AB444" s="9">
        <v>1.002</v>
      </c>
      <c r="AC444" s="9">
        <v>0.70484000000000002</v>
      </c>
    </row>
    <row r="445" spans="1:29" s="6" customFormat="1" x14ac:dyDescent="0.25">
      <c r="A445" s="2" t="s">
        <v>969</v>
      </c>
      <c r="B445" s="2" t="s">
        <v>970</v>
      </c>
      <c r="C445" s="2" t="s">
        <v>1</v>
      </c>
      <c r="D445" s="2">
        <v>117824</v>
      </c>
      <c r="E445" s="2">
        <v>29.1</v>
      </c>
      <c r="F445" s="9">
        <v>0.96799999999999997</v>
      </c>
      <c r="G445" s="9">
        <v>0.33938000000000001</v>
      </c>
      <c r="H445" s="9">
        <v>0.877</v>
      </c>
      <c r="I445" s="9">
        <v>0.33148</v>
      </c>
      <c r="J445" s="9">
        <v>0.92800000000000005</v>
      </c>
      <c r="K445" s="9">
        <v>0.51302000000000003</v>
      </c>
      <c r="L445" s="9">
        <v>1.018</v>
      </c>
      <c r="M445" s="9">
        <f t="shared" si="70"/>
        <v>0.98231827111984282</v>
      </c>
      <c r="N445" s="9">
        <v>0.44087999999999999</v>
      </c>
      <c r="O445" s="9">
        <v>0.94</v>
      </c>
      <c r="P445" s="9">
        <f t="shared" si="59"/>
        <v>1.0638297872340425</v>
      </c>
      <c r="Q445" s="9">
        <v>0.47892000000000001</v>
      </c>
      <c r="R445" s="9">
        <v>1.0229999999999999</v>
      </c>
      <c r="S445" s="9">
        <f t="shared" si="60"/>
        <v>0.97751710654936474</v>
      </c>
      <c r="T445" s="9">
        <v>0.83408000000000004</v>
      </c>
      <c r="U445" s="9">
        <v>1.006</v>
      </c>
      <c r="V445" s="9">
        <v>0.54100000000000004</v>
      </c>
      <c r="W445" s="9">
        <v>1.071</v>
      </c>
      <c r="X445" s="9">
        <f t="shared" si="61"/>
        <v>0.93370681605975725</v>
      </c>
      <c r="Y445" s="9">
        <v>0.39100000000000001</v>
      </c>
      <c r="Z445" s="9">
        <v>1.0169999999999999</v>
      </c>
      <c r="AA445" s="9">
        <v>0.45556000000000002</v>
      </c>
      <c r="AB445" s="9">
        <v>1.0409999999999999</v>
      </c>
      <c r="AC445" s="9">
        <v>0.92515999999999998</v>
      </c>
    </row>
    <row r="446" spans="1:29" s="6" customFormat="1" x14ac:dyDescent="0.25">
      <c r="A446" s="2" t="s">
        <v>971</v>
      </c>
      <c r="B446" s="2" t="s">
        <v>972</v>
      </c>
      <c r="C446" s="2" t="s">
        <v>1</v>
      </c>
      <c r="D446" s="2">
        <v>96911</v>
      </c>
      <c r="E446" s="2">
        <v>8</v>
      </c>
      <c r="F446" s="9">
        <v>1.002</v>
      </c>
      <c r="G446" s="9">
        <v>0.95604</v>
      </c>
      <c r="H446" s="9">
        <v>1.046</v>
      </c>
      <c r="I446" s="9">
        <v>0.73972000000000004</v>
      </c>
      <c r="J446" s="9">
        <v>1.02</v>
      </c>
      <c r="K446" s="9">
        <v>0.67881999999999998</v>
      </c>
      <c r="L446" s="9">
        <v>1</v>
      </c>
      <c r="M446" s="9">
        <f t="shared" si="70"/>
        <v>1</v>
      </c>
      <c r="N446" s="9">
        <v>0.50072000000000005</v>
      </c>
      <c r="O446" s="9">
        <v>0.98799999999999999</v>
      </c>
      <c r="P446" s="9">
        <f t="shared" si="59"/>
        <v>1.0121457489878543</v>
      </c>
      <c r="Q446" s="9">
        <v>0.63073999999999997</v>
      </c>
      <c r="R446" s="9">
        <v>0.95599999999999996</v>
      </c>
      <c r="S446" s="9">
        <f t="shared" si="60"/>
        <v>1.0460251046025104</v>
      </c>
      <c r="T446" s="9">
        <v>0.42402000000000001</v>
      </c>
      <c r="U446" s="9">
        <v>0.93799999999999994</v>
      </c>
      <c r="V446" s="9">
        <v>0.67806</v>
      </c>
      <c r="W446" s="9">
        <v>0.96899999999999997</v>
      </c>
      <c r="X446" s="9">
        <f t="shared" si="61"/>
        <v>1.0319917440660475</v>
      </c>
      <c r="Y446" s="9">
        <v>0.51471999999999996</v>
      </c>
      <c r="Z446" s="9">
        <v>0.98799999999999999</v>
      </c>
      <c r="AA446" s="9">
        <v>0.89558000000000004</v>
      </c>
      <c r="AB446" s="9">
        <v>1.04</v>
      </c>
      <c r="AC446" s="9">
        <v>0.18972600000000001</v>
      </c>
    </row>
    <row r="447" spans="1:29" s="6" customFormat="1" x14ac:dyDescent="0.25">
      <c r="A447" s="2" t="s">
        <v>973</v>
      </c>
      <c r="B447" s="2" t="s">
        <v>974</v>
      </c>
      <c r="C447" s="2" t="s">
        <v>1</v>
      </c>
      <c r="D447" s="2">
        <v>156270</v>
      </c>
      <c r="E447" s="2">
        <v>1.5</v>
      </c>
      <c r="F447" s="9">
        <v>1.05</v>
      </c>
      <c r="G447" s="9">
        <v>0.48089999999999999</v>
      </c>
      <c r="H447" s="9">
        <v>0.97</v>
      </c>
      <c r="I447" s="9">
        <v>0.84028000000000003</v>
      </c>
      <c r="J447" s="9">
        <v>0.92500000000000004</v>
      </c>
      <c r="K447" s="9">
        <v>0.72075999999999996</v>
      </c>
      <c r="L447" s="9">
        <v>1.1439999999999999</v>
      </c>
      <c r="M447" s="9">
        <f t="shared" si="70"/>
        <v>0.87412587412587417</v>
      </c>
      <c r="N447" s="9">
        <v>6.1699999999999998E-2</v>
      </c>
      <c r="O447" s="9">
        <v>1.1930000000000001</v>
      </c>
      <c r="P447" s="9">
        <f t="shared" si="59"/>
        <v>0.83822296730930423</v>
      </c>
      <c r="Q447" s="9">
        <v>0.121866</v>
      </c>
      <c r="R447" s="9">
        <v>1.03</v>
      </c>
      <c r="S447" s="9">
        <f t="shared" si="60"/>
        <v>0.970873786407767</v>
      </c>
      <c r="T447" s="9">
        <v>0.75971999999999995</v>
      </c>
      <c r="U447" s="9">
        <v>0.89100000000000001</v>
      </c>
      <c r="V447" s="9">
        <v>0.32888000000000001</v>
      </c>
      <c r="W447" s="9">
        <v>1.198</v>
      </c>
      <c r="X447" s="9">
        <f t="shared" si="61"/>
        <v>0.8347245409015025</v>
      </c>
      <c r="Y447" s="9">
        <v>0.32812000000000002</v>
      </c>
      <c r="Z447" s="9">
        <v>0.95299999999999996</v>
      </c>
      <c r="AA447" s="9">
        <v>0.42365999999999998</v>
      </c>
      <c r="AB447" s="9">
        <v>1.0640000000000001</v>
      </c>
      <c r="AC447" s="9">
        <v>0.28921999999999998</v>
      </c>
    </row>
    <row r="448" spans="1:29" s="6" customFormat="1" x14ac:dyDescent="0.25">
      <c r="A448" s="2" t="s">
        <v>975</v>
      </c>
      <c r="B448" s="2" t="s">
        <v>976</v>
      </c>
      <c r="C448" s="2" t="s">
        <v>1</v>
      </c>
      <c r="D448" s="2">
        <v>35671</v>
      </c>
      <c r="E448" s="2">
        <v>10.199999999999999</v>
      </c>
      <c r="F448" s="9">
        <v>0.97299999999999998</v>
      </c>
      <c r="G448" s="9">
        <v>0.31081999999999999</v>
      </c>
      <c r="H448" s="9">
        <v>0.96499999999999997</v>
      </c>
      <c r="I448" s="9">
        <v>0.35042000000000001</v>
      </c>
      <c r="J448" s="9">
        <v>0.99399999999999999</v>
      </c>
      <c r="K448" s="9">
        <v>0.41110000000000002</v>
      </c>
      <c r="L448" s="9">
        <v>0.874</v>
      </c>
      <c r="M448" s="9">
        <f t="shared" si="70"/>
        <v>1.1441647597254005</v>
      </c>
      <c r="N448" s="9">
        <v>0.37737999999999999</v>
      </c>
      <c r="O448" s="9">
        <v>0.71299999999999997</v>
      </c>
      <c r="P448" s="9">
        <f t="shared" si="59"/>
        <v>1.4025245441795231</v>
      </c>
      <c r="Q448" s="9">
        <v>0.18648200000000001</v>
      </c>
      <c r="R448" s="9">
        <v>0.88600000000000001</v>
      </c>
      <c r="S448" s="9">
        <f t="shared" si="60"/>
        <v>1.1286681715575622</v>
      </c>
      <c r="T448" s="9">
        <v>0.44379999999999997</v>
      </c>
      <c r="U448" s="9">
        <v>1.069</v>
      </c>
      <c r="V448" s="9">
        <v>2.2228000000000001E-2</v>
      </c>
      <c r="W448" s="9">
        <v>1.0369999999999999</v>
      </c>
      <c r="X448" s="9">
        <f t="shared" si="61"/>
        <v>0.96432015429122475</v>
      </c>
      <c r="Y448" s="9">
        <v>0.76370000000000005</v>
      </c>
      <c r="Z448" s="9">
        <v>1.095</v>
      </c>
      <c r="AA448" s="9">
        <v>3.9151999999999999E-2</v>
      </c>
      <c r="AB448" s="9">
        <v>0.99299999999999999</v>
      </c>
      <c r="AC448" s="9">
        <v>0.73072000000000004</v>
      </c>
    </row>
    <row r="449" spans="1:29" s="6" customFormat="1" x14ac:dyDescent="0.25">
      <c r="A449" s="2" t="s">
        <v>977</v>
      </c>
      <c r="B449" s="2" t="s">
        <v>978</v>
      </c>
      <c r="C449" s="2" t="s">
        <v>1</v>
      </c>
      <c r="D449" s="2">
        <v>99699</v>
      </c>
      <c r="E449" s="2">
        <v>3.5</v>
      </c>
      <c r="F449" s="9">
        <v>0.95599999999999996</v>
      </c>
      <c r="G449" s="9">
        <v>0.28249999999999997</v>
      </c>
      <c r="H449" s="9">
        <v>0.91600000000000004</v>
      </c>
      <c r="I449" s="9">
        <v>0.20668</v>
      </c>
      <c r="J449" s="9">
        <v>0.98299999999999998</v>
      </c>
      <c r="K449" s="9">
        <v>0.20132</v>
      </c>
      <c r="L449" s="9">
        <v>1.0049999999999999</v>
      </c>
      <c r="M449" s="9">
        <f t="shared" si="70"/>
        <v>0.99502487562189068</v>
      </c>
      <c r="N449" s="9">
        <v>0.78722000000000003</v>
      </c>
      <c r="O449" s="9">
        <v>0.88800000000000001</v>
      </c>
      <c r="P449" s="9">
        <f t="shared" si="59"/>
        <v>1.1261261261261262</v>
      </c>
      <c r="Q449" s="9">
        <v>0.78091999999999995</v>
      </c>
      <c r="R449" s="9">
        <v>1.036</v>
      </c>
      <c r="S449" s="9">
        <f t="shared" si="60"/>
        <v>0.96525096525096521</v>
      </c>
      <c r="T449" s="9">
        <v>0.7167</v>
      </c>
      <c r="U449" s="9">
        <v>1.042</v>
      </c>
      <c r="V449" s="9">
        <v>0.60394000000000003</v>
      </c>
      <c r="W449" s="9">
        <v>1.0720000000000001</v>
      </c>
      <c r="X449" s="9">
        <f t="shared" si="61"/>
        <v>0.93283582089552231</v>
      </c>
      <c r="Y449" s="9">
        <v>0.49043999999999999</v>
      </c>
      <c r="Z449" s="9">
        <v>1.006</v>
      </c>
      <c r="AA449" s="9">
        <v>1</v>
      </c>
      <c r="AB449" s="9">
        <v>1.008</v>
      </c>
      <c r="AC449" s="9">
        <v>0.70826</v>
      </c>
    </row>
    <row r="450" spans="1:29" s="6" customFormat="1" x14ac:dyDescent="0.25">
      <c r="A450" s="2" t="s">
        <v>979</v>
      </c>
      <c r="B450" s="2" t="s">
        <v>980</v>
      </c>
      <c r="C450" s="2" t="s">
        <v>1</v>
      </c>
      <c r="D450" s="2">
        <v>30948</v>
      </c>
      <c r="E450" s="2">
        <v>13.3</v>
      </c>
      <c r="F450" s="9">
        <v>1.0409999999999999</v>
      </c>
      <c r="G450" s="9">
        <v>0.60128000000000004</v>
      </c>
      <c r="H450" s="9">
        <v>0.94899999999999995</v>
      </c>
      <c r="I450" s="9">
        <v>0.83630000000000004</v>
      </c>
      <c r="J450" s="9">
        <v>0.93700000000000006</v>
      </c>
      <c r="K450" s="9">
        <v>0.62648000000000004</v>
      </c>
      <c r="L450" s="9">
        <v>0.85899999999999999</v>
      </c>
      <c r="M450" s="9">
        <f t="shared" si="70"/>
        <v>1.1641443538998837</v>
      </c>
      <c r="N450" s="9">
        <v>0.23422000000000001</v>
      </c>
      <c r="O450" s="9">
        <v>0.92</v>
      </c>
      <c r="P450" s="9">
        <f t="shared" si="59"/>
        <v>1.0869565217391304</v>
      </c>
      <c r="Q450" s="9">
        <v>0.21204000000000001</v>
      </c>
      <c r="R450" s="9">
        <v>0.82699999999999996</v>
      </c>
      <c r="S450" s="9">
        <f t="shared" si="60"/>
        <v>1.2091898428053205</v>
      </c>
      <c r="T450" s="9">
        <v>0.16145599999999999</v>
      </c>
      <c r="U450" s="9">
        <v>1.028</v>
      </c>
      <c r="V450" s="9">
        <v>0.84260000000000002</v>
      </c>
      <c r="W450" s="9">
        <v>0.82599999999999996</v>
      </c>
      <c r="X450" s="9">
        <f t="shared" si="61"/>
        <v>1.2106537530266344</v>
      </c>
      <c r="Y450" s="9">
        <v>0.37791999999999998</v>
      </c>
      <c r="Z450" s="9">
        <v>1.034</v>
      </c>
      <c r="AA450" s="9">
        <v>0.83531999999999995</v>
      </c>
      <c r="AB450" s="9">
        <v>1.0009999999999999</v>
      </c>
      <c r="AC450" s="9">
        <v>0.82377999999999996</v>
      </c>
    </row>
    <row r="451" spans="1:29" s="6" customFormat="1" x14ac:dyDescent="0.25">
      <c r="A451" s="2" t="s">
        <v>981</v>
      </c>
      <c r="B451" s="2" t="s">
        <v>982</v>
      </c>
      <c r="C451" s="2" t="s">
        <v>1</v>
      </c>
      <c r="D451" s="2">
        <v>35511</v>
      </c>
      <c r="E451" s="2">
        <v>3.4</v>
      </c>
      <c r="F451" s="9">
        <v>1.0169999999999999</v>
      </c>
      <c r="G451" s="9">
        <v>0.5</v>
      </c>
      <c r="H451" s="9">
        <v>1.054</v>
      </c>
      <c r="I451" s="9">
        <v>0.377</v>
      </c>
      <c r="J451" s="9">
        <v>1.0389999999999999</v>
      </c>
      <c r="K451" s="9">
        <v>0.27883999999999998</v>
      </c>
      <c r="L451" s="9">
        <v>0.97199999999999998</v>
      </c>
      <c r="M451" s="9">
        <f t="shared" si="70"/>
        <v>1.0288065843621399</v>
      </c>
      <c r="N451" s="9">
        <v>0.13438600000000001</v>
      </c>
      <c r="O451" s="9">
        <v>1.0880000000000001</v>
      </c>
      <c r="P451" s="9">
        <f t="shared" si="59"/>
        <v>0.91911764705882348</v>
      </c>
      <c r="Q451" s="9">
        <v>2.5451999999999999E-2</v>
      </c>
      <c r="R451" s="9">
        <v>0.92200000000000004</v>
      </c>
      <c r="S451" s="9">
        <f t="shared" si="60"/>
        <v>1.0845986984815619</v>
      </c>
      <c r="T451" s="9">
        <v>0.14438400000000001</v>
      </c>
      <c r="U451" s="9">
        <v>0.84599999999999997</v>
      </c>
      <c r="V451" s="9">
        <v>4.1338E-3</v>
      </c>
      <c r="W451" s="9">
        <v>0.89400000000000002</v>
      </c>
      <c r="X451" s="9">
        <f t="shared" si="61"/>
        <v>1.1185682326621924</v>
      </c>
      <c r="Y451" s="9">
        <v>3.0006000000000001E-2</v>
      </c>
      <c r="Z451" s="9">
        <v>0.84799999999999998</v>
      </c>
      <c r="AA451" s="9">
        <v>0.152978</v>
      </c>
      <c r="AB451" s="9">
        <v>0.998</v>
      </c>
      <c r="AC451" s="9">
        <v>0.97753999999999996</v>
      </c>
    </row>
    <row r="452" spans="1:29" s="6" customFormat="1" x14ac:dyDescent="0.25">
      <c r="A452" s="2" t="s">
        <v>983</v>
      </c>
      <c r="B452" s="2" t="s">
        <v>984</v>
      </c>
      <c r="C452" s="2" t="s">
        <v>1</v>
      </c>
      <c r="D452" s="2">
        <v>20998</v>
      </c>
      <c r="E452" s="2">
        <v>9.3000000000000007</v>
      </c>
      <c r="F452" s="9">
        <v>1.0649999999999999</v>
      </c>
      <c r="G452" s="9">
        <v>0.88992000000000004</v>
      </c>
      <c r="H452" s="9">
        <v>0.64400000000000002</v>
      </c>
      <c r="I452" s="9">
        <v>0.18193599999999999</v>
      </c>
      <c r="J452" s="9">
        <v>0.73499999999999999</v>
      </c>
      <c r="K452" s="9">
        <v>0.174952</v>
      </c>
      <c r="L452" s="9">
        <v>3.5579999999999998</v>
      </c>
      <c r="M452" s="9">
        <f t="shared" si="70"/>
        <v>0.28105677346824059</v>
      </c>
      <c r="N452" s="9">
        <v>0.13050600000000001</v>
      </c>
      <c r="O452" s="9">
        <v>1.659</v>
      </c>
      <c r="P452" s="9">
        <f t="shared" si="59"/>
        <v>0.60277275467148883</v>
      </c>
      <c r="Q452" s="9">
        <v>0.30209999999999998</v>
      </c>
      <c r="R452" s="9">
        <v>3.4129999999999998</v>
      </c>
      <c r="S452" s="9">
        <f t="shared" si="60"/>
        <v>0.2929973630237328</v>
      </c>
      <c r="T452" s="9">
        <v>0.13602800000000001</v>
      </c>
      <c r="U452" s="9">
        <v>1.171</v>
      </c>
      <c r="V452" s="9">
        <v>0.31122</v>
      </c>
      <c r="W452" s="9">
        <v>3.8959999999999999</v>
      </c>
      <c r="X452" s="9">
        <f t="shared" si="61"/>
        <v>0.25667351129363453</v>
      </c>
      <c r="Y452" s="9">
        <v>0.24113999999999999</v>
      </c>
      <c r="Z452" s="9">
        <v>1.3149999999999999</v>
      </c>
      <c r="AA452" s="9">
        <v>0.21840000000000001</v>
      </c>
      <c r="AB452" s="9">
        <v>0.94299999999999995</v>
      </c>
      <c r="AC452" s="9">
        <v>0.62478</v>
      </c>
    </row>
    <row r="453" spans="1:29" s="6" customFormat="1" x14ac:dyDescent="0.25">
      <c r="A453" s="2" t="s">
        <v>985</v>
      </c>
      <c r="B453" s="2" t="s">
        <v>986</v>
      </c>
      <c r="C453" s="2" t="s">
        <v>1</v>
      </c>
      <c r="D453" s="2">
        <v>120053</v>
      </c>
      <c r="E453" s="2">
        <v>3.3</v>
      </c>
      <c r="F453" s="9">
        <v>1.075</v>
      </c>
      <c r="G453" s="9">
        <v>4.8739999999999999E-2</v>
      </c>
      <c r="H453" s="9">
        <v>1.034</v>
      </c>
      <c r="I453" s="9">
        <v>0.28486</v>
      </c>
      <c r="J453" s="9">
        <v>0.96899999999999997</v>
      </c>
      <c r="K453" s="9">
        <v>0.92849999999999999</v>
      </c>
      <c r="L453" s="9">
        <v>0.751</v>
      </c>
      <c r="M453" s="9">
        <f t="shared" si="70"/>
        <v>1.3315579227696406</v>
      </c>
      <c r="N453" s="9">
        <v>0.12592400000000001</v>
      </c>
      <c r="O453" s="9">
        <v>0.77200000000000002</v>
      </c>
      <c r="P453" s="9">
        <f t="shared" ref="P453:P516" si="71">1/O453</f>
        <v>1.2953367875647668</v>
      </c>
      <c r="Q453" s="9">
        <v>0.30796000000000001</v>
      </c>
      <c r="R453" s="9">
        <v>0.74099999999999999</v>
      </c>
      <c r="S453" s="9">
        <f t="shared" ref="S453:S516" si="72">1/R453</f>
        <v>1.3495276653171391</v>
      </c>
      <c r="T453" s="9">
        <v>9.8960000000000006E-2</v>
      </c>
      <c r="U453" s="9">
        <v>1.0129999999999999</v>
      </c>
      <c r="V453" s="9">
        <v>0.82223999999999997</v>
      </c>
      <c r="W453" s="9">
        <v>0.72399999999999998</v>
      </c>
      <c r="X453" s="9">
        <f t="shared" ref="X453:X516" si="73">1/W453</f>
        <v>1.3812154696132597</v>
      </c>
      <c r="Y453" s="9">
        <v>4.5935999999999998E-2</v>
      </c>
      <c r="Z453" s="9">
        <v>0.93700000000000006</v>
      </c>
      <c r="AA453" s="9">
        <v>0.41514000000000001</v>
      </c>
      <c r="AB453" s="9">
        <v>0.98</v>
      </c>
      <c r="AC453" s="9">
        <v>0.29986000000000002</v>
      </c>
    </row>
    <row r="454" spans="1:29" s="6" customFormat="1" x14ac:dyDescent="0.25">
      <c r="A454" s="2" t="s">
        <v>987</v>
      </c>
      <c r="B454" s="2" t="s">
        <v>988</v>
      </c>
      <c r="C454" s="2" t="s">
        <v>1</v>
      </c>
      <c r="D454" s="2">
        <v>38310</v>
      </c>
      <c r="E454" s="2">
        <v>2.9</v>
      </c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  <c r="AA454" s="9"/>
      <c r="AB454" s="9"/>
      <c r="AC454" s="9"/>
    </row>
    <row r="455" spans="1:29" s="6" customFormat="1" x14ac:dyDescent="0.25">
      <c r="A455" s="2" t="s">
        <v>989</v>
      </c>
      <c r="B455" s="2" t="s">
        <v>990</v>
      </c>
      <c r="C455" s="2" t="s">
        <v>1</v>
      </c>
      <c r="D455" s="2">
        <v>49809</v>
      </c>
      <c r="E455" s="2">
        <v>55.8</v>
      </c>
      <c r="F455" s="9">
        <v>0.97699999999999998</v>
      </c>
      <c r="G455" s="9">
        <v>0.12757199999999999</v>
      </c>
      <c r="H455" s="9">
        <v>0.97299999999999998</v>
      </c>
      <c r="I455" s="9">
        <v>0.43158000000000002</v>
      </c>
      <c r="J455" s="9">
        <v>0.98699999999999999</v>
      </c>
      <c r="K455" s="9">
        <v>0.66800000000000004</v>
      </c>
      <c r="L455" s="9">
        <v>1.0649999999999999</v>
      </c>
      <c r="M455" s="9">
        <f t="shared" ref="M455:M462" si="74">1/L455</f>
        <v>0.93896713615023475</v>
      </c>
      <c r="N455" s="9">
        <v>0.11113199999999999</v>
      </c>
      <c r="O455" s="9">
        <v>1.038</v>
      </c>
      <c r="P455" s="9">
        <f t="shared" si="71"/>
        <v>0.96339113680154143</v>
      </c>
      <c r="Q455" s="9">
        <v>9.0629999999999999E-3</v>
      </c>
      <c r="R455" s="9">
        <v>1.0920000000000001</v>
      </c>
      <c r="S455" s="9">
        <f t="shared" si="72"/>
        <v>0.91575091575091572</v>
      </c>
      <c r="T455" s="9">
        <v>2.3022000000000002E-6</v>
      </c>
      <c r="U455" s="9">
        <v>1.0409999999999999</v>
      </c>
      <c r="V455" s="9">
        <v>9.2976000000000003E-2</v>
      </c>
      <c r="W455" s="9">
        <v>1.089</v>
      </c>
      <c r="X455" s="9">
        <f t="shared" si="73"/>
        <v>0.91827364554637281</v>
      </c>
      <c r="Y455" s="9">
        <v>3.0498E-8</v>
      </c>
      <c r="Z455" s="9">
        <v>1.0189999999999999</v>
      </c>
      <c r="AA455" s="9">
        <v>5.4468000000000003E-2</v>
      </c>
      <c r="AB455" s="9">
        <v>1.0009999999999999</v>
      </c>
      <c r="AC455" s="9">
        <v>0.91444000000000003</v>
      </c>
    </row>
    <row r="456" spans="1:29" s="6" customFormat="1" x14ac:dyDescent="0.25">
      <c r="A456" s="2" t="s">
        <v>991</v>
      </c>
      <c r="B456" s="2" t="s">
        <v>992</v>
      </c>
      <c r="C456" s="2" t="s">
        <v>1</v>
      </c>
      <c r="D456" s="2">
        <v>14082</v>
      </c>
      <c r="E456" s="2">
        <v>22.2</v>
      </c>
      <c r="F456" s="9">
        <v>0.94699999999999995</v>
      </c>
      <c r="G456" s="9">
        <v>0.60851999999999995</v>
      </c>
      <c r="H456" s="9">
        <v>0.95599999999999996</v>
      </c>
      <c r="I456" s="9">
        <v>0.31790000000000002</v>
      </c>
      <c r="J456" s="9">
        <v>1.012</v>
      </c>
      <c r="K456" s="9">
        <v>0.84109999999999996</v>
      </c>
      <c r="L456" s="9">
        <v>0.90900000000000003</v>
      </c>
      <c r="M456" s="9">
        <f t="shared" si="74"/>
        <v>1.1001100110011002</v>
      </c>
      <c r="N456" s="9">
        <v>0.40561999999999998</v>
      </c>
      <c r="O456" s="9">
        <v>0.86299999999999999</v>
      </c>
      <c r="P456" s="9">
        <f t="shared" si="71"/>
        <v>1.1587485515643106</v>
      </c>
      <c r="Q456" s="9">
        <v>0.20902000000000001</v>
      </c>
      <c r="R456" s="9">
        <v>0.90900000000000003</v>
      </c>
      <c r="S456" s="9">
        <f t="shared" si="72"/>
        <v>1.1001100110011002</v>
      </c>
      <c r="T456" s="9">
        <v>0.64017999999999997</v>
      </c>
      <c r="U456" s="9">
        <v>0.98099999999999998</v>
      </c>
      <c r="V456" s="9">
        <v>0.33922000000000002</v>
      </c>
      <c r="W456" s="9">
        <v>0.93100000000000005</v>
      </c>
      <c r="X456" s="9">
        <f t="shared" si="73"/>
        <v>1.0741138560687433</v>
      </c>
      <c r="Y456" s="9">
        <v>0.20763999999999999</v>
      </c>
      <c r="Z456" s="9">
        <v>1.01</v>
      </c>
      <c r="AA456" s="9">
        <v>0.86324000000000001</v>
      </c>
      <c r="AB456" s="9">
        <v>1.026</v>
      </c>
      <c r="AC456" s="9">
        <v>0.75134000000000001</v>
      </c>
    </row>
    <row r="457" spans="1:29" s="6" customFormat="1" x14ac:dyDescent="0.25">
      <c r="A457" s="2" t="s">
        <v>993</v>
      </c>
      <c r="B457" s="2" t="s">
        <v>994</v>
      </c>
      <c r="C457" s="2" t="s">
        <v>1</v>
      </c>
      <c r="D457" s="2">
        <v>49280</v>
      </c>
      <c r="E457" s="2">
        <v>6.8</v>
      </c>
      <c r="F457" s="9">
        <v>1.0369999999999999</v>
      </c>
      <c r="G457" s="9">
        <v>0.24035999999999999</v>
      </c>
      <c r="H457" s="9">
        <v>1.0609999999999999</v>
      </c>
      <c r="I457" s="9">
        <v>0.34577999999999998</v>
      </c>
      <c r="J457" s="9">
        <v>1.0069999999999999</v>
      </c>
      <c r="K457" s="9">
        <v>0.46899999999999997</v>
      </c>
      <c r="L457" s="9">
        <v>0.95799999999999996</v>
      </c>
      <c r="M457" s="9">
        <f t="shared" si="74"/>
        <v>1.0438413361169103</v>
      </c>
      <c r="N457" s="9">
        <v>0.92671999999999999</v>
      </c>
      <c r="O457" s="9">
        <v>1.016</v>
      </c>
      <c r="P457" s="9">
        <f t="shared" si="71"/>
        <v>0.98425196850393704</v>
      </c>
      <c r="Q457" s="9">
        <v>0.2089</v>
      </c>
      <c r="R457" s="9">
        <v>0.90600000000000003</v>
      </c>
      <c r="S457" s="9">
        <f t="shared" si="72"/>
        <v>1.1037527593818983</v>
      </c>
      <c r="T457" s="9">
        <v>0.81345999999999996</v>
      </c>
      <c r="U457" s="9">
        <v>0.87</v>
      </c>
      <c r="V457" s="9">
        <v>0.54896</v>
      </c>
      <c r="W457" s="9">
        <v>0.90500000000000003</v>
      </c>
      <c r="X457" s="9">
        <f t="shared" si="73"/>
        <v>1.1049723756906078</v>
      </c>
      <c r="Y457" s="9">
        <v>0.25950000000000001</v>
      </c>
      <c r="Z457" s="9">
        <v>0.81499999999999995</v>
      </c>
      <c r="AA457" s="9">
        <v>0.29474</v>
      </c>
      <c r="AB457" s="9">
        <v>0.93700000000000006</v>
      </c>
      <c r="AC457" s="9">
        <v>5.6112000000000002E-2</v>
      </c>
    </row>
    <row r="458" spans="1:29" s="6" customFormat="1" x14ac:dyDescent="0.25">
      <c r="A458" s="2" t="s">
        <v>995</v>
      </c>
      <c r="B458" s="2" t="s">
        <v>996</v>
      </c>
      <c r="C458" s="2" t="s">
        <v>1</v>
      </c>
      <c r="D458" s="2">
        <v>72245</v>
      </c>
      <c r="E458" s="2">
        <v>5.4</v>
      </c>
      <c r="F458" s="9">
        <v>0.86299999999999999</v>
      </c>
      <c r="G458" s="9">
        <v>0.22187999999999999</v>
      </c>
      <c r="H458" s="9">
        <v>1.038</v>
      </c>
      <c r="I458" s="9">
        <v>0.68489999999999995</v>
      </c>
      <c r="J458" s="9">
        <v>1.036</v>
      </c>
      <c r="K458" s="9">
        <v>0.34858</v>
      </c>
      <c r="L458" s="9">
        <v>0.63700000000000001</v>
      </c>
      <c r="M458" s="9">
        <f t="shared" si="74"/>
        <v>1.5698587127158556</v>
      </c>
      <c r="N458" s="9">
        <v>0.14777999999999999</v>
      </c>
      <c r="O458" s="9">
        <v>0.64500000000000002</v>
      </c>
      <c r="P458" s="9">
        <f t="shared" si="71"/>
        <v>1.5503875968992247</v>
      </c>
      <c r="Q458" s="9">
        <v>0.19867399999999999</v>
      </c>
      <c r="R458" s="9">
        <v>0.64300000000000002</v>
      </c>
      <c r="S458" s="9">
        <f t="shared" si="72"/>
        <v>1.5552099533437014</v>
      </c>
      <c r="T458" s="9">
        <v>0.20083999999999999</v>
      </c>
      <c r="U458" s="9">
        <v>0.98899999999999999</v>
      </c>
      <c r="V458" s="9">
        <v>0.83584000000000003</v>
      </c>
      <c r="W458" s="9">
        <v>0.60799999999999998</v>
      </c>
      <c r="X458" s="9">
        <f t="shared" si="73"/>
        <v>1.6447368421052633</v>
      </c>
      <c r="Y458" s="9">
        <v>7.3576000000000003E-2</v>
      </c>
      <c r="Z458" s="9">
        <v>0.98499999999999999</v>
      </c>
      <c r="AA458" s="9">
        <v>0.93476000000000004</v>
      </c>
      <c r="AB458" s="9">
        <v>0.96399999999999997</v>
      </c>
      <c r="AC458" s="9">
        <v>0.71530000000000005</v>
      </c>
    </row>
    <row r="459" spans="1:29" s="6" customFormat="1" x14ac:dyDescent="0.25">
      <c r="A459" s="2" t="s">
        <v>997</v>
      </c>
      <c r="B459" s="2" t="s">
        <v>998</v>
      </c>
      <c r="C459" s="2" t="s">
        <v>1</v>
      </c>
      <c r="D459" s="2">
        <v>56433</v>
      </c>
      <c r="E459" s="2">
        <v>22.6</v>
      </c>
      <c r="F459" s="9">
        <v>1.036</v>
      </c>
      <c r="G459" s="9">
        <v>0.42668</v>
      </c>
      <c r="H459" s="9">
        <v>0.98299999999999998</v>
      </c>
      <c r="I459" s="9">
        <v>0.81335999999999997</v>
      </c>
      <c r="J459" s="9">
        <v>0.95099999999999996</v>
      </c>
      <c r="K459" s="9">
        <v>0.7883</v>
      </c>
      <c r="L459" s="9">
        <v>0.88700000000000001</v>
      </c>
      <c r="M459" s="9">
        <f t="shared" si="74"/>
        <v>1.1273957158962795</v>
      </c>
      <c r="N459" s="9">
        <v>3.8386000000000003E-2</v>
      </c>
      <c r="O459" s="9">
        <v>0.875</v>
      </c>
      <c r="P459" s="9">
        <f t="shared" si="71"/>
        <v>1.1428571428571428</v>
      </c>
      <c r="Q459" s="9">
        <v>7.7222000000000002E-3</v>
      </c>
      <c r="R459" s="9">
        <v>0.879</v>
      </c>
      <c r="S459" s="9">
        <f t="shared" si="72"/>
        <v>1.1376564277588168</v>
      </c>
      <c r="T459" s="9">
        <v>9.2932000000000001E-2</v>
      </c>
      <c r="U459" s="9">
        <v>0.995</v>
      </c>
      <c r="V459" s="9">
        <v>0.26704</v>
      </c>
      <c r="W459" s="9">
        <v>0.92200000000000004</v>
      </c>
      <c r="X459" s="9">
        <f t="shared" si="73"/>
        <v>1.0845986984815619</v>
      </c>
      <c r="Y459" s="9">
        <v>8.9029999999999998E-2</v>
      </c>
      <c r="Z459" s="9">
        <v>1.0269999999999999</v>
      </c>
      <c r="AA459" s="9">
        <v>6.8372000000000002E-2</v>
      </c>
      <c r="AB459" s="9">
        <v>0.98699999999999999</v>
      </c>
      <c r="AC459" s="9">
        <v>0.86429999999999996</v>
      </c>
    </row>
    <row r="460" spans="1:29" s="6" customFormat="1" x14ac:dyDescent="0.25">
      <c r="A460" s="2" t="s">
        <v>999</v>
      </c>
      <c r="B460" s="2" t="s">
        <v>1000</v>
      </c>
      <c r="C460" s="2" t="s">
        <v>1</v>
      </c>
      <c r="D460" s="2">
        <v>65108</v>
      </c>
      <c r="E460" s="2">
        <v>3.9</v>
      </c>
      <c r="F460" s="9">
        <v>1.091</v>
      </c>
      <c r="G460" s="9">
        <v>0.41865999999999998</v>
      </c>
      <c r="H460" s="9">
        <v>1.0229999999999999</v>
      </c>
      <c r="I460" s="9">
        <v>0.65746000000000004</v>
      </c>
      <c r="J460" s="9">
        <v>0.95099999999999996</v>
      </c>
      <c r="K460" s="9">
        <v>0.75065999999999999</v>
      </c>
      <c r="L460" s="9">
        <v>0.84599999999999997</v>
      </c>
      <c r="M460" s="9">
        <f t="shared" si="74"/>
        <v>1.1820330969267139</v>
      </c>
      <c r="N460" s="9">
        <v>2.1962000000000001E-3</v>
      </c>
      <c r="O460" s="9">
        <v>0.82199999999999995</v>
      </c>
      <c r="P460" s="9">
        <f t="shared" si="71"/>
        <v>1.2165450121654502</v>
      </c>
      <c r="Q460" s="9">
        <v>3.3020000000000001E-2</v>
      </c>
      <c r="R460" s="9">
        <v>0.82499999999999996</v>
      </c>
      <c r="S460" s="9">
        <f t="shared" si="72"/>
        <v>1.2121212121212122</v>
      </c>
      <c r="T460" s="9">
        <v>3.3716000000000002E-3</v>
      </c>
      <c r="U460" s="9">
        <v>1.024</v>
      </c>
      <c r="V460" s="9">
        <v>0.69598000000000004</v>
      </c>
      <c r="W460" s="9">
        <v>0.79200000000000004</v>
      </c>
      <c r="X460" s="9">
        <f t="shared" si="73"/>
        <v>1.2626262626262625</v>
      </c>
      <c r="Y460" s="9">
        <v>3.6388000000000002E-3</v>
      </c>
      <c r="Z460" s="9">
        <v>0.99</v>
      </c>
      <c r="AA460" s="9">
        <v>0.57454000000000005</v>
      </c>
      <c r="AB460" s="9">
        <v>0.95499999999999996</v>
      </c>
      <c r="AC460" s="9">
        <v>0.120018</v>
      </c>
    </row>
    <row r="461" spans="1:29" s="6" customFormat="1" x14ac:dyDescent="0.25">
      <c r="A461" s="2" t="s">
        <v>1001</v>
      </c>
      <c r="B461" s="2" t="s">
        <v>1002</v>
      </c>
      <c r="C461" s="2" t="s">
        <v>1</v>
      </c>
      <c r="D461" s="2">
        <v>49165</v>
      </c>
      <c r="E461" s="2">
        <v>47</v>
      </c>
      <c r="F461" s="9">
        <v>0.99</v>
      </c>
      <c r="G461" s="9">
        <v>0.22650000000000001</v>
      </c>
      <c r="H461" s="9">
        <v>0.94399999999999995</v>
      </c>
      <c r="I461" s="9">
        <v>4.8260000000000004E-3</v>
      </c>
      <c r="J461" s="9">
        <v>0.96599999999999997</v>
      </c>
      <c r="K461" s="9">
        <v>3.0460000000000001E-2</v>
      </c>
      <c r="L461" s="9">
        <v>0.76400000000000001</v>
      </c>
      <c r="M461" s="9">
        <f t="shared" si="74"/>
        <v>1.3089005235602094</v>
      </c>
      <c r="N461" s="9">
        <v>3.2495999999999998E-12</v>
      </c>
      <c r="O461" s="9">
        <v>0.70599999999999996</v>
      </c>
      <c r="P461" s="9">
        <f t="shared" si="71"/>
        <v>1.41643059490085</v>
      </c>
      <c r="Q461" s="9">
        <v>3.2545999999999999E-12</v>
      </c>
      <c r="R461" s="9">
        <v>0.751</v>
      </c>
      <c r="S461" s="9">
        <f t="shared" si="72"/>
        <v>1.3315579227696406</v>
      </c>
      <c r="T461" s="9">
        <v>1.18794E-14</v>
      </c>
      <c r="U461" s="9">
        <v>1.0409999999999999</v>
      </c>
      <c r="V461" s="9">
        <v>0.29964000000000002</v>
      </c>
      <c r="W461" s="9">
        <v>0.79</v>
      </c>
      <c r="X461" s="9">
        <f t="shared" si="73"/>
        <v>1.2658227848101264</v>
      </c>
      <c r="Y461" s="9">
        <v>1.00372E-10</v>
      </c>
      <c r="Z461" s="9">
        <v>1.0529999999999999</v>
      </c>
      <c r="AA461" s="9">
        <v>0.158108</v>
      </c>
      <c r="AB461" s="9">
        <v>1.014</v>
      </c>
      <c r="AC461" s="9">
        <v>0.54318</v>
      </c>
    </row>
    <row r="462" spans="1:29" s="6" customFormat="1" x14ac:dyDescent="0.25">
      <c r="A462" s="2" t="s">
        <v>1003</v>
      </c>
      <c r="B462" s="2" t="s">
        <v>1004</v>
      </c>
      <c r="C462" s="2" t="s">
        <v>1</v>
      </c>
      <c r="D462" s="2">
        <v>33436</v>
      </c>
      <c r="E462" s="2">
        <v>10.5</v>
      </c>
      <c r="F462" s="9">
        <v>1.159</v>
      </c>
      <c r="G462" s="9">
        <v>0.2954</v>
      </c>
      <c r="H462" s="9">
        <v>1.157</v>
      </c>
      <c r="I462" s="9">
        <v>0.21002000000000001</v>
      </c>
      <c r="J462" s="9">
        <v>1.004</v>
      </c>
      <c r="K462" s="9">
        <v>0.75478000000000001</v>
      </c>
      <c r="L462" s="9">
        <v>0.79900000000000004</v>
      </c>
      <c r="M462" s="9">
        <f t="shared" si="74"/>
        <v>1.2515644555694618</v>
      </c>
      <c r="N462" s="9">
        <v>0.10648000000000001</v>
      </c>
      <c r="O462" s="9">
        <v>1.089</v>
      </c>
      <c r="P462" s="9">
        <f t="shared" si="71"/>
        <v>0.91827364554637281</v>
      </c>
      <c r="Q462" s="9">
        <v>0.87809999999999999</v>
      </c>
      <c r="R462" s="9">
        <v>0.80900000000000005</v>
      </c>
      <c r="S462" s="9">
        <f t="shared" si="72"/>
        <v>1.2360939431396785</v>
      </c>
      <c r="T462" s="9">
        <v>7.6691999999999996E-2</v>
      </c>
      <c r="U462" s="9">
        <v>0.86499999999999999</v>
      </c>
      <c r="V462" s="9">
        <v>0.10743</v>
      </c>
      <c r="W462" s="9">
        <v>0.79700000000000004</v>
      </c>
      <c r="X462" s="9">
        <f t="shared" si="73"/>
        <v>1.2547051442910915</v>
      </c>
      <c r="Y462" s="9">
        <v>0.100022</v>
      </c>
      <c r="Z462" s="9">
        <v>0.88500000000000001</v>
      </c>
      <c r="AA462" s="9">
        <v>0.171264</v>
      </c>
      <c r="AB462" s="9">
        <v>0.97</v>
      </c>
      <c r="AC462" s="9">
        <v>0.38662000000000002</v>
      </c>
    </row>
    <row r="463" spans="1:29" s="6" customFormat="1" x14ac:dyDescent="0.25">
      <c r="A463" s="2" t="s">
        <v>1005</v>
      </c>
      <c r="B463" s="2" t="s">
        <v>1006</v>
      </c>
      <c r="C463" s="2" t="s">
        <v>1</v>
      </c>
      <c r="D463" s="2">
        <v>35907</v>
      </c>
      <c r="E463" s="2">
        <v>7.8</v>
      </c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  <c r="AA463" s="9"/>
      <c r="AB463" s="9"/>
      <c r="AC463" s="9"/>
    </row>
    <row r="464" spans="1:29" s="6" customFormat="1" x14ac:dyDescent="0.25">
      <c r="A464" s="2" t="s">
        <v>1007</v>
      </c>
      <c r="B464" s="2" t="s">
        <v>1008</v>
      </c>
      <c r="C464" s="2" t="s">
        <v>1</v>
      </c>
      <c r="D464" s="2">
        <v>86043</v>
      </c>
      <c r="E464" s="2">
        <v>1.6</v>
      </c>
      <c r="F464" s="9">
        <v>1.089</v>
      </c>
      <c r="G464" s="9">
        <v>3.9514000000000001E-2</v>
      </c>
      <c r="H464" s="9">
        <v>1.0860000000000001</v>
      </c>
      <c r="I464" s="9">
        <v>0.17325399999999999</v>
      </c>
      <c r="J464" s="9">
        <v>1</v>
      </c>
      <c r="K464" s="9">
        <v>1</v>
      </c>
      <c r="L464" s="9">
        <v>1.006</v>
      </c>
      <c r="M464" s="9">
        <f t="shared" ref="M464:M465" si="75">1/L464</f>
        <v>0.99403578528827041</v>
      </c>
      <c r="N464" s="9">
        <v>0.87012</v>
      </c>
      <c r="O464" s="9">
        <v>1.097</v>
      </c>
      <c r="P464" s="9">
        <f t="shared" si="71"/>
        <v>0.91157702825888787</v>
      </c>
      <c r="Q464" s="9">
        <v>8.7590000000000001E-2</v>
      </c>
      <c r="R464" s="9">
        <v>0.97</v>
      </c>
      <c r="S464" s="9">
        <f t="shared" si="72"/>
        <v>1.0309278350515465</v>
      </c>
      <c r="T464" s="9">
        <v>0.69110000000000005</v>
      </c>
      <c r="U464" s="9">
        <v>0.94499999999999995</v>
      </c>
      <c r="V464" s="9">
        <v>0.38241999999999998</v>
      </c>
      <c r="W464" s="9">
        <v>0.93600000000000005</v>
      </c>
      <c r="X464" s="9">
        <f t="shared" si="73"/>
        <v>1.0683760683760684</v>
      </c>
      <c r="Y464" s="9">
        <v>0.146562</v>
      </c>
      <c r="Z464" s="9">
        <v>0.90700000000000003</v>
      </c>
      <c r="AA464" s="9">
        <v>0.11237800000000001</v>
      </c>
      <c r="AB464" s="9">
        <v>0.95499999999999996</v>
      </c>
      <c r="AC464" s="9">
        <v>0.57116</v>
      </c>
    </row>
    <row r="465" spans="1:29" s="6" customFormat="1" x14ac:dyDescent="0.25">
      <c r="A465" s="2" t="s">
        <v>1009</v>
      </c>
      <c r="B465" s="2" t="s">
        <v>1010</v>
      </c>
      <c r="C465" s="2" t="s">
        <v>1</v>
      </c>
      <c r="D465" s="2">
        <v>35861</v>
      </c>
      <c r="E465" s="2">
        <v>13.2</v>
      </c>
      <c r="F465" s="9">
        <v>1</v>
      </c>
      <c r="G465" s="9">
        <v>0.89039999999999997</v>
      </c>
      <c r="H465" s="9">
        <v>0.94799999999999995</v>
      </c>
      <c r="I465" s="9">
        <v>0.72911999999999999</v>
      </c>
      <c r="J465" s="9">
        <v>0.94199999999999995</v>
      </c>
      <c r="K465" s="9">
        <v>0.74128000000000005</v>
      </c>
      <c r="L465" s="9">
        <v>0.81</v>
      </c>
      <c r="M465" s="9">
        <f t="shared" si="75"/>
        <v>1.2345679012345678</v>
      </c>
      <c r="N465" s="9">
        <v>0.118224</v>
      </c>
      <c r="O465" s="9">
        <v>0.80800000000000005</v>
      </c>
      <c r="P465" s="9">
        <f t="shared" si="71"/>
        <v>1.2376237623762376</v>
      </c>
      <c r="Q465" s="9">
        <v>4.4302000000000001E-2</v>
      </c>
      <c r="R465" s="9">
        <v>0.80700000000000005</v>
      </c>
      <c r="S465" s="9">
        <f t="shared" si="72"/>
        <v>1.2391573729863692</v>
      </c>
      <c r="T465" s="9">
        <v>3.4112000000000003E-2</v>
      </c>
      <c r="U465" s="9">
        <v>0.99</v>
      </c>
      <c r="V465" s="9">
        <v>0.52466000000000002</v>
      </c>
      <c r="W465" s="9">
        <v>0.83599999999999997</v>
      </c>
      <c r="X465" s="9">
        <f t="shared" si="73"/>
        <v>1.1961722488038278</v>
      </c>
      <c r="Y465" s="9">
        <v>0.16911799999999999</v>
      </c>
      <c r="Z465" s="9">
        <v>1.0009999999999999</v>
      </c>
      <c r="AA465" s="9">
        <v>0.88826000000000005</v>
      </c>
      <c r="AB465" s="9">
        <v>1.03</v>
      </c>
      <c r="AC465" s="9">
        <v>0.79547999999999996</v>
      </c>
    </row>
    <row r="466" spans="1:29" s="6" customFormat="1" x14ac:dyDescent="0.25">
      <c r="A466" s="2" t="s">
        <v>1011</v>
      </c>
      <c r="B466" s="2" t="s">
        <v>1012</v>
      </c>
      <c r="C466" s="2" t="s">
        <v>1</v>
      </c>
      <c r="D466" s="2">
        <v>34330</v>
      </c>
      <c r="E466" s="2">
        <v>5.6</v>
      </c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9"/>
    </row>
    <row r="467" spans="1:29" s="6" customFormat="1" x14ac:dyDescent="0.25">
      <c r="A467" s="2" t="s">
        <v>1013</v>
      </c>
      <c r="B467" s="2" t="s">
        <v>1014</v>
      </c>
      <c r="C467" s="2" t="s">
        <v>1</v>
      </c>
      <c r="D467" s="2">
        <v>70525</v>
      </c>
      <c r="E467" s="2">
        <v>8.4</v>
      </c>
      <c r="F467" s="9">
        <v>1.0580000000000001</v>
      </c>
      <c r="G467" s="9">
        <v>0.19970599999999999</v>
      </c>
      <c r="H467" s="9">
        <v>1.24</v>
      </c>
      <c r="I467" s="9">
        <v>0.18087800000000001</v>
      </c>
      <c r="J467" s="9">
        <v>1.113</v>
      </c>
      <c r="K467" s="9">
        <v>0.25015999999999999</v>
      </c>
      <c r="L467" s="9">
        <v>0.93899999999999995</v>
      </c>
      <c r="M467" s="9">
        <f t="shared" ref="M467" si="76">1/L467</f>
        <v>1.0649627263045793</v>
      </c>
      <c r="N467" s="9">
        <v>0.11277</v>
      </c>
      <c r="O467" s="9">
        <v>0.94699999999999995</v>
      </c>
      <c r="P467" s="9">
        <f t="shared" si="71"/>
        <v>1.0559662090813096</v>
      </c>
      <c r="Q467" s="9">
        <v>0.62856000000000001</v>
      </c>
      <c r="R467" s="9">
        <v>0.78500000000000003</v>
      </c>
      <c r="S467" s="9">
        <f t="shared" si="72"/>
        <v>1.2738853503184713</v>
      </c>
      <c r="T467" s="9">
        <v>4.5518000000000003E-2</v>
      </c>
      <c r="U467" s="9">
        <v>0.79200000000000004</v>
      </c>
      <c r="V467" s="9">
        <v>2.0812000000000001E-2</v>
      </c>
      <c r="W467" s="9">
        <v>0.78400000000000003</v>
      </c>
      <c r="X467" s="9">
        <f t="shared" si="73"/>
        <v>1.2755102040816326</v>
      </c>
      <c r="Y467" s="9">
        <v>1.6424600000000001E-2</v>
      </c>
      <c r="Z467" s="9">
        <v>0.87</v>
      </c>
      <c r="AA467" s="9">
        <v>0.17363000000000001</v>
      </c>
      <c r="AB467" s="9">
        <v>1.093</v>
      </c>
      <c r="AC467" s="9">
        <v>0.39728000000000002</v>
      </c>
    </row>
    <row r="468" spans="1:29" s="6" customFormat="1" x14ac:dyDescent="0.25">
      <c r="A468" s="2" t="s">
        <v>1015</v>
      </c>
      <c r="B468" s="2" t="s">
        <v>1016</v>
      </c>
      <c r="C468" s="2" t="s">
        <v>1</v>
      </c>
      <c r="D468" s="2">
        <v>35796</v>
      </c>
      <c r="E468" s="2">
        <v>4.7</v>
      </c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9"/>
    </row>
    <row r="469" spans="1:29" s="6" customFormat="1" x14ac:dyDescent="0.25">
      <c r="A469" s="2" t="s">
        <v>1017</v>
      </c>
      <c r="B469" s="2" t="s">
        <v>1018</v>
      </c>
      <c r="C469" s="2" t="s">
        <v>1</v>
      </c>
      <c r="D469" s="2">
        <v>69130</v>
      </c>
      <c r="E469" s="2">
        <v>4.2</v>
      </c>
      <c r="F469" s="9">
        <v>1.0109999999999999</v>
      </c>
      <c r="G469" s="9">
        <v>0.64593999999999996</v>
      </c>
      <c r="H469" s="9">
        <v>1.0289999999999999</v>
      </c>
      <c r="I469" s="9">
        <v>0.38435999999999998</v>
      </c>
      <c r="J469" s="9">
        <v>1.0189999999999999</v>
      </c>
      <c r="K469" s="9">
        <v>4.8874000000000001E-2</v>
      </c>
      <c r="L469" s="9">
        <v>0.91700000000000004</v>
      </c>
      <c r="M469" s="9">
        <f t="shared" ref="M469" si="77">1/L469</f>
        <v>1.0905125408942202</v>
      </c>
      <c r="N469" s="9">
        <v>0.31352000000000002</v>
      </c>
      <c r="O469" s="9">
        <v>0.92400000000000004</v>
      </c>
      <c r="P469" s="9">
        <f t="shared" si="71"/>
        <v>1.0822510822510822</v>
      </c>
      <c r="Q469" s="9">
        <v>0.25163999999999997</v>
      </c>
      <c r="R469" s="9">
        <v>0.90800000000000003</v>
      </c>
      <c r="S469" s="9">
        <f t="shared" si="72"/>
        <v>1.1013215859030836</v>
      </c>
      <c r="T469" s="9">
        <v>0.28523999999999999</v>
      </c>
      <c r="U469" s="9">
        <v>0.97699999999999998</v>
      </c>
      <c r="V469" s="9">
        <v>0.10962</v>
      </c>
      <c r="W469" s="9">
        <v>0.89500000000000002</v>
      </c>
      <c r="X469" s="9">
        <f t="shared" si="73"/>
        <v>1.1173184357541899</v>
      </c>
      <c r="Y469" s="9">
        <v>0.31224000000000002</v>
      </c>
      <c r="Z469" s="9">
        <v>0.97599999999999998</v>
      </c>
      <c r="AA469" s="9">
        <v>0.19667200000000001</v>
      </c>
      <c r="AB469" s="9">
        <v>0.995</v>
      </c>
      <c r="AC469" s="9">
        <v>0.71599999999999997</v>
      </c>
    </row>
    <row r="470" spans="1:29" s="6" customFormat="1" x14ac:dyDescent="0.25">
      <c r="A470" s="2" t="s">
        <v>1019</v>
      </c>
      <c r="B470" s="2" t="s">
        <v>1020</v>
      </c>
      <c r="C470" s="2" t="s">
        <v>1</v>
      </c>
      <c r="D470" s="2">
        <v>45933</v>
      </c>
      <c r="E470" s="2">
        <v>2.6</v>
      </c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  <c r="AA470" s="9"/>
      <c r="AB470" s="9"/>
      <c r="AC470" s="9"/>
    </row>
    <row r="471" spans="1:29" s="6" customFormat="1" x14ac:dyDescent="0.25">
      <c r="A471" s="2" t="s">
        <v>136</v>
      </c>
      <c r="B471" s="2" t="s">
        <v>137</v>
      </c>
      <c r="C471" s="2" t="s">
        <v>1</v>
      </c>
      <c r="D471" s="2">
        <v>20548</v>
      </c>
      <c r="E471" s="2">
        <v>16</v>
      </c>
      <c r="F471" s="9">
        <v>1.0149999999999999</v>
      </c>
      <c r="G471" s="9">
        <v>0.63146000000000002</v>
      </c>
      <c r="H471" s="9">
        <v>0.97599999999999998</v>
      </c>
      <c r="I471" s="9">
        <v>0.29843999999999998</v>
      </c>
      <c r="J471" s="9">
        <v>0.93200000000000005</v>
      </c>
      <c r="K471" s="9">
        <v>0.37653999999999999</v>
      </c>
      <c r="L471" s="9">
        <v>2.31</v>
      </c>
      <c r="M471" s="9">
        <f t="shared" ref="M471" si="78">1/L471</f>
        <v>0.4329004329004329</v>
      </c>
      <c r="N471" s="9">
        <v>2.8455999999999999E-2</v>
      </c>
      <c r="O471" s="9">
        <v>2.165</v>
      </c>
      <c r="P471" s="9">
        <f t="shared" si="71"/>
        <v>0.46189376443418012</v>
      </c>
      <c r="Q471" s="9">
        <v>2.6100000000000002E-2</v>
      </c>
      <c r="R471" s="9">
        <v>2.1720000000000002</v>
      </c>
      <c r="S471" s="9">
        <f t="shared" si="72"/>
        <v>0.46040515653775321</v>
      </c>
      <c r="T471" s="9">
        <v>4.2861999999999997E-2</v>
      </c>
      <c r="U471" s="9">
        <v>1.0169999999999999</v>
      </c>
      <c r="V471" s="9">
        <v>0.10316400000000001</v>
      </c>
      <c r="W471" s="9">
        <v>2.5619999999999998</v>
      </c>
      <c r="X471" s="9">
        <f t="shared" si="73"/>
        <v>0.39032006245121004</v>
      </c>
      <c r="Y471" s="9">
        <v>2.3019999999999999E-2</v>
      </c>
      <c r="Z471" s="9">
        <v>1.0660000000000001</v>
      </c>
      <c r="AA471" s="9">
        <v>9.4334000000000001E-2</v>
      </c>
      <c r="AB471" s="9">
        <v>1.0509999999999999</v>
      </c>
      <c r="AC471" s="9">
        <v>0.151418</v>
      </c>
    </row>
    <row r="472" spans="1:29" s="6" customFormat="1" x14ac:dyDescent="0.25">
      <c r="A472" s="2" t="s">
        <v>1021</v>
      </c>
      <c r="B472" s="2" t="s">
        <v>1022</v>
      </c>
      <c r="C472" s="2" t="s">
        <v>1</v>
      </c>
      <c r="D472" s="2">
        <v>46649</v>
      </c>
      <c r="E472" s="2">
        <v>2.9</v>
      </c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  <c r="AA472" s="9"/>
      <c r="AB472" s="9"/>
      <c r="AC472" s="9"/>
    </row>
    <row r="473" spans="1:29" s="6" customFormat="1" x14ac:dyDescent="0.25">
      <c r="A473" s="2" t="s">
        <v>1023</v>
      </c>
      <c r="B473" s="2" t="s">
        <v>1024</v>
      </c>
      <c r="C473" s="2" t="s">
        <v>1</v>
      </c>
      <c r="D473" s="2">
        <v>35246</v>
      </c>
      <c r="E473" s="2">
        <v>2.5</v>
      </c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  <c r="AA473" s="9"/>
      <c r="AB473" s="9"/>
      <c r="AC473" s="9"/>
    </row>
    <row r="474" spans="1:29" s="6" customFormat="1" x14ac:dyDescent="0.25">
      <c r="A474" s="2" t="s">
        <v>1025</v>
      </c>
      <c r="B474" s="2" t="s">
        <v>1026</v>
      </c>
      <c r="C474" s="2" t="s">
        <v>1</v>
      </c>
      <c r="D474" s="2">
        <v>76169</v>
      </c>
      <c r="E474" s="2">
        <v>2.7</v>
      </c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9"/>
      <c r="AB474" s="9"/>
      <c r="AC474" s="9"/>
    </row>
    <row r="475" spans="1:29" s="6" customFormat="1" x14ac:dyDescent="0.25">
      <c r="A475" s="2" t="s">
        <v>1027</v>
      </c>
      <c r="B475" s="2" t="s">
        <v>1028</v>
      </c>
      <c r="C475" s="2" t="s">
        <v>1</v>
      </c>
      <c r="D475" s="2">
        <v>68621</v>
      </c>
      <c r="E475" s="2">
        <v>18.100000000000001</v>
      </c>
      <c r="F475" s="9">
        <v>1.0149999999999999</v>
      </c>
      <c r="G475" s="9">
        <v>0.24112</v>
      </c>
      <c r="H475" s="9">
        <v>0.99399999999999999</v>
      </c>
      <c r="I475" s="9">
        <v>0.33306000000000002</v>
      </c>
      <c r="J475" s="9">
        <v>1.0249999999999999</v>
      </c>
      <c r="K475" s="9">
        <v>0.71255999999999997</v>
      </c>
      <c r="L475" s="9">
        <v>0.79200000000000004</v>
      </c>
      <c r="M475" s="9">
        <f t="shared" ref="M475:M488" si="79">1/L475</f>
        <v>1.2626262626262625</v>
      </c>
      <c r="N475" s="9">
        <v>1.07624E-6</v>
      </c>
      <c r="O475" s="9">
        <v>0.85</v>
      </c>
      <c r="P475" s="9">
        <f t="shared" si="71"/>
        <v>1.1764705882352942</v>
      </c>
      <c r="Q475" s="9">
        <v>1.01112E-4</v>
      </c>
      <c r="R475" s="9">
        <v>0.81100000000000005</v>
      </c>
      <c r="S475" s="9">
        <f t="shared" si="72"/>
        <v>1.2330456226880393</v>
      </c>
      <c r="T475" s="9">
        <v>1.3073200000000001E-6</v>
      </c>
      <c r="U475" s="9">
        <v>0.98799999999999999</v>
      </c>
      <c r="V475" s="9">
        <v>0.31725999999999999</v>
      </c>
      <c r="W475" s="9">
        <v>0.83699999999999997</v>
      </c>
      <c r="X475" s="9">
        <f t="shared" si="73"/>
        <v>1.1947431302270013</v>
      </c>
      <c r="Y475" s="9">
        <v>6.9937999999999993E-5</v>
      </c>
      <c r="Z475" s="9">
        <v>0.94099999999999995</v>
      </c>
      <c r="AA475" s="9">
        <v>2.3198E-2</v>
      </c>
      <c r="AB475" s="9">
        <v>0.96</v>
      </c>
      <c r="AC475" s="9">
        <v>7.9579999999999998E-2</v>
      </c>
    </row>
    <row r="476" spans="1:29" s="6" customFormat="1" x14ac:dyDescent="0.25">
      <c r="A476" s="2" t="s">
        <v>1029</v>
      </c>
      <c r="B476" s="2" t="s">
        <v>1030</v>
      </c>
      <c r="C476" s="2" t="s">
        <v>1</v>
      </c>
      <c r="D476" s="2">
        <v>67984</v>
      </c>
      <c r="E476" s="2">
        <v>4.2</v>
      </c>
      <c r="F476" s="9">
        <v>0.998</v>
      </c>
      <c r="G476" s="9">
        <v>0.99456</v>
      </c>
      <c r="H476" s="9">
        <v>1.077</v>
      </c>
      <c r="I476" s="9">
        <v>0.53717999999999999</v>
      </c>
      <c r="J476" s="9">
        <v>1.0820000000000001</v>
      </c>
      <c r="K476" s="9">
        <v>0.20250000000000001</v>
      </c>
      <c r="L476" s="9">
        <v>0.86199999999999999</v>
      </c>
      <c r="M476" s="9">
        <f t="shared" si="79"/>
        <v>1.160092807424594</v>
      </c>
      <c r="N476" s="9">
        <v>0.43918000000000001</v>
      </c>
      <c r="O476" s="9">
        <v>0.83199999999999996</v>
      </c>
      <c r="P476" s="9">
        <f t="shared" si="71"/>
        <v>1.2019230769230769</v>
      </c>
      <c r="Q476" s="9">
        <v>0.20713999999999999</v>
      </c>
      <c r="R476" s="9">
        <v>0.88900000000000001</v>
      </c>
      <c r="S476" s="9">
        <f t="shared" si="72"/>
        <v>1.124859392575928</v>
      </c>
      <c r="T476" s="9">
        <v>0.62114000000000003</v>
      </c>
      <c r="U476" s="9">
        <v>1.0469999999999999</v>
      </c>
      <c r="V476" s="9">
        <v>0.43437999999999999</v>
      </c>
      <c r="W476" s="9">
        <v>0.83899999999999997</v>
      </c>
      <c r="X476" s="9">
        <f t="shared" si="73"/>
        <v>1.1918951132300357</v>
      </c>
      <c r="Y476" s="9">
        <v>0.42598000000000003</v>
      </c>
      <c r="Z476" s="9">
        <v>1.0620000000000001</v>
      </c>
      <c r="AA476" s="9">
        <v>8.1694000000000003E-2</v>
      </c>
      <c r="AB476" s="9">
        <v>1.0089999999999999</v>
      </c>
      <c r="AC476" s="9">
        <v>0.86080000000000001</v>
      </c>
    </row>
    <row r="477" spans="1:29" s="6" customFormat="1" x14ac:dyDescent="0.25">
      <c r="A477" s="2" t="s">
        <v>1031</v>
      </c>
      <c r="B477" s="2" t="s">
        <v>1032</v>
      </c>
      <c r="C477" s="2" t="s">
        <v>1</v>
      </c>
      <c r="D477" s="2">
        <v>34884</v>
      </c>
      <c r="E477" s="2">
        <v>19</v>
      </c>
      <c r="F477" s="9">
        <v>0.97299999999999998</v>
      </c>
      <c r="G477" s="9">
        <v>1.71878E-3</v>
      </c>
      <c r="H477" s="9">
        <v>0.872</v>
      </c>
      <c r="I477" s="9">
        <v>6.8505999999999997E-2</v>
      </c>
      <c r="J477" s="9">
        <v>0.90200000000000002</v>
      </c>
      <c r="K477" s="9">
        <v>0.121716</v>
      </c>
      <c r="L477" s="9">
        <v>0.99099999999999999</v>
      </c>
      <c r="M477" s="9">
        <f t="shared" si="79"/>
        <v>1.0090817356205852</v>
      </c>
      <c r="N477" s="9">
        <v>0.77824000000000004</v>
      </c>
      <c r="O477" s="9">
        <v>0.90500000000000003</v>
      </c>
      <c r="P477" s="9">
        <f t="shared" si="71"/>
        <v>1.1049723756906078</v>
      </c>
      <c r="Q477" s="9">
        <v>0.67989999999999995</v>
      </c>
      <c r="R477" s="9">
        <v>0.93100000000000005</v>
      </c>
      <c r="S477" s="9">
        <f t="shared" si="72"/>
        <v>1.0741138560687433</v>
      </c>
      <c r="T477" s="9">
        <v>0.90178000000000003</v>
      </c>
      <c r="U477" s="9">
        <v>0.98799999999999999</v>
      </c>
      <c r="V477" s="9">
        <v>0.65176000000000001</v>
      </c>
      <c r="W477" s="9">
        <v>1.137</v>
      </c>
      <c r="X477" s="9">
        <f t="shared" si="73"/>
        <v>0.87950747581354438</v>
      </c>
      <c r="Y477" s="9">
        <v>0.27622000000000002</v>
      </c>
      <c r="Z477" s="9">
        <v>1.004</v>
      </c>
      <c r="AA477" s="9">
        <v>0.83882000000000001</v>
      </c>
      <c r="AB477" s="9">
        <v>1.0029999999999999</v>
      </c>
      <c r="AC477" s="9">
        <v>0.97729999999999995</v>
      </c>
    </row>
    <row r="478" spans="1:29" s="6" customFormat="1" x14ac:dyDescent="0.25">
      <c r="A478" s="2" t="s">
        <v>1033</v>
      </c>
      <c r="B478" s="2" t="s">
        <v>1034</v>
      </c>
      <c r="C478" s="2" t="s">
        <v>1</v>
      </c>
      <c r="D478" s="2">
        <v>103013</v>
      </c>
      <c r="E478" s="2">
        <v>27.4</v>
      </c>
      <c r="F478" s="9">
        <v>0.999</v>
      </c>
      <c r="G478" s="9">
        <v>0.14544000000000001</v>
      </c>
      <c r="H478" s="9">
        <v>0.94899999999999995</v>
      </c>
      <c r="I478" s="9">
        <v>0.83616000000000001</v>
      </c>
      <c r="J478" s="9">
        <v>0.96</v>
      </c>
      <c r="K478" s="9">
        <v>0.77378000000000002</v>
      </c>
      <c r="L478" s="9">
        <v>0.95</v>
      </c>
      <c r="M478" s="9">
        <f t="shared" si="79"/>
        <v>1.0526315789473684</v>
      </c>
      <c r="N478" s="9">
        <v>0.47955999999999999</v>
      </c>
      <c r="O478" s="9">
        <v>0.93200000000000005</v>
      </c>
      <c r="P478" s="9">
        <f t="shared" si="71"/>
        <v>1.0729613733905579</v>
      </c>
      <c r="Q478" s="9">
        <v>0.99951999999999996</v>
      </c>
      <c r="R478" s="9">
        <v>0.98499999999999999</v>
      </c>
      <c r="S478" s="9">
        <f t="shared" si="72"/>
        <v>1.015228426395939</v>
      </c>
      <c r="T478" s="9">
        <v>0.39376</v>
      </c>
      <c r="U478" s="9">
        <v>1.0529999999999999</v>
      </c>
      <c r="V478" s="9">
        <v>8.0670000000000006E-2</v>
      </c>
      <c r="W478" s="9">
        <v>0.97599999999999998</v>
      </c>
      <c r="X478" s="9">
        <f t="shared" si="73"/>
        <v>1.0245901639344261</v>
      </c>
      <c r="Y478" s="9">
        <v>0.52271999999999996</v>
      </c>
      <c r="Z478" s="9">
        <v>1.0289999999999999</v>
      </c>
      <c r="AA478" s="9">
        <v>0.86839999999999995</v>
      </c>
      <c r="AB478" s="9">
        <v>0.96799999999999997</v>
      </c>
      <c r="AC478" s="9">
        <v>0.103866</v>
      </c>
    </row>
    <row r="479" spans="1:29" s="6" customFormat="1" x14ac:dyDescent="0.25">
      <c r="A479" s="2" t="s">
        <v>1035</v>
      </c>
      <c r="B479" s="2" t="s">
        <v>1036</v>
      </c>
      <c r="C479" s="2" t="s">
        <v>1</v>
      </c>
      <c r="D479" s="2">
        <v>58903</v>
      </c>
      <c r="E479" s="2">
        <v>27.2</v>
      </c>
      <c r="F479" s="9">
        <v>0.95899999999999996</v>
      </c>
      <c r="G479" s="9">
        <v>0.27135999999999999</v>
      </c>
      <c r="H479" s="9">
        <v>0.97499999999999998</v>
      </c>
      <c r="I479" s="9">
        <v>0.91539999999999999</v>
      </c>
      <c r="J479" s="9">
        <v>1.054</v>
      </c>
      <c r="K479" s="9">
        <v>8.1344E-2</v>
      </c>
      <c r="L479" s="9">
        <v>0.81899999999999995</v>
      </c>
      <c r="M479" s="9">
        <f t="shared" si="79"/>
        <v>1.2210012210012211</v>
      </c>
      <c r="N479" s="9">
        <v>1.1919000000000001E-3</v>
      </c>
      <c r="O479" s="9">
        <v>0.85099999999999998</v>
      </c>
      <c r="P479" s="9">
        <f t="shared" si="71"/>
        <v>1.1750881316098707</v>
      </c>
      <c r="Q479" s="9">
        <v>8.6937999999999998E-3</v>
      </c>
      <c r="R479" s="9">
        <v>0.80900000000000005</v>
      </c>
      <c r="S479" s="9">
        <f t="shared" si="72"/>
        <v>1.2360939431396785</v>
      </c>
      <c r="T479" s="9">
        <v>1.0525E-2</v>
      </c>
      <c r="U479" s="9">
        <v>1.018</v>
      </c>
      <c r="V479" s="9">
        <v>0.88027999999999995</v>
      </c>
      <c r="W479" s="9">
        <v>0.84699999999999998</v>
      </c>
      <c r="X479" s="9">
        <f t="shared" si="73"/>
        <v>1.1806375442739079</v>
      </c>
      <c r="Y479" s="9">
        <v>4.1560000000000002E-4</v>
      </c>
      <c r="Z479" s="9">
        <v>1.0149999999999999</v>
      </c>
      <c r="AA479" s="9">
        <v>0.43806</v>
      </c>
      <c r="AB479" s="9">
        <v>1.016</v>
      </c>
      <c r="AC479" s="9">
        <v>0.30802000000000002</v>
      </c>
    </row>
    <row r="480" spans="1:29" s="6" customFormat="1" x14ac:dyDescent="0.25">
      <c r="A480" s="2" t="s">
        <v>1037</v>
      </c>
      <c r="B480" s="2" t="s">
        <v>1038</v>
      </c>
      <c r="C480" s="2" t="s">
        <v>1</v>
      </c>
      <c r="D480" s="2">
        <v>30752</v>
      </c>
      <c r="E480" s="2">
        <v>30</v>
      </c>
      <c r="F480" s="9">
        <v>1.0409999999999999</v>
      </c>
      <c r="G480" s="9">
        <v>0.52592000000000005</v>
      </c>
      <c r="H480" s="9">
        <v>0.95399999999999996</v>
      </c>
      <c r="I480" s="9">
        <v>0.99741999999999997</v>
      </c>
      <c r="J480" s="9">
        <v>0.95299999999999996</v>
      </c>
      <c r="K480" s="9">
        <v>0.53171999999999997</v>
      </c>
      <c r="L480" s="9">
        <v>0.76600000000000001</v>
      </c>
      <c r="M480" s="9">
        <f t="shared" si="79"/>
        <v>1.3054830287206267</v>
      </c>
      <c r="N480" s="9">
        <v>6.8917999999999996E-4</v>
      </c>
      <c r="O480" s="9">
        <v>0.77400000000000002</v>
      </c>
      <c r="P480" s="9">
        <f t="shared" si="71"/>
        <v>1.2919896640826873</v>
      </c>
      <c r="Q480" s="9">
        <v>3.7490000000000002E-3</v>
      </c>
      <c r="R480" s="9">
        <v>0.76100000000000001</v>
      </c>
      <c r="S480" s="9">
        <f t="shared" si="72"/>
        <v>1.3140604467805519</v>
      </c>
      <c r="T480" s="9">
        <v>2.3774E-2</v>
      </c>
      <c r="U480" s="9">
        <v>1.0229999999999999</v>
      </c>
      <c r="V480" s="9">
        <v>0.33250000000000002</v>
      </c>
      <c r="W480" s="9">
        <v>0.88900000000000001</v>
      </c>
      <c r="X480" s="9">
        <f t="shared" si="73"/>
        <v>1.124859392575928</v>
      </c>
      <c r="Y480" s="9">
        <v>4.2785999999999998E-2</v>
      </c>
      <c r="Z480" s="9">
        <v>0.996</v>
      </c>
      <c r="AA480" s="9">
        <v>0.87846000000000002</v>
      </c>
      <c r="AB480" s="9">
        <v>0.999</v>
      </c>
      <c r="AC480" s="9">
        <v>0.78444000000000003</v>
      </c>
    </row>
    <row r="481" spans="1:29" s="6" customFormat="1" x14ac:dyDescent="0.25">
      <c r="A481" s="2" t="s">
        <v>1039</v>
      </c>
      <c r="B481" s="2" t="s">
        <v>1040</v>
      </c>
      <c r="C481" s="2" t="s">
        <v>1</v>
      </c>
      <c r="D481" s="2">
        <v>21679</v>
      </c>
      <c r="E481" s="2">
        <v>13.5</v>
      </c>
      <c r="F481" s="9">
        <v>0.99</v>
      </c>
      <c r="G481" s="9">
        <v>0.64880000000000004</v>
      </c>
      <c r="H481" s="9">
        <v>1.024</v>
      </c>
      <c r="I481" s="9">
        <v>0.66990000000000005</v>
      </c>
      <c r="J481" s="9">
        <v>1.0229999999999999</v>
      </c>
      <c r="K481" s="9">
        <v>0.61307999999999996</v>
      </c>
      <c r="L481" s="9">
        <v>1.637</v>
      </c>
      <c r="M481" s="9">
        <f t="shared" si="79"/>
        <v>0.61087354917532066</v>
      </c>
      <c r="N481" s="9">
        <v>4.2290000000000001E-2</v>
      </c>
      <c r="O481" s="9">
        <v>1.66</v>
      </c>
      <c r="P481" s="9">
        <f t="shared" si="71"/>
        <v>0.60240963855421692</v>
      </c>
      <c r="Q481" s="9">
        <v>0.10299800000000001</v>
      </c>
      <c r="R481" s="9">
        <v>1.6479999999999999</v>
      </c>
      <c r="S481" s="9">
        <f t="shared" si="72"/>
        <v>0.60679611650485443</v>
      </c>
      <c r="T481" s="9">
        <v>3.6443999999999997E-2</v>
      </c>
      <c r="U481" s="9">
        <v>0.98799999999999999</v>
      </c>
      <c r="V481" s="9">
        <v>0.68188000000000004</v>
      </c>
      <c r="W481" s="9">
        <v>1.7290000000000001</v>
      </c>
      <c r="X481" s="9">
        <f t="shared" si="73"/>
        <v>0.578368999421631</v>
      </c>
      <c r="Y481" s="9">
        <v>2.2193999999999998E-2</v>
      </c>
      <c r="Z481" s="9">
        <v>1.028</v>
      </c>
      <c r="AA481" s="9">
        <v>0.24493999999999999</v>
      </c>
      <c r="AB481" s="9">
        <v>1.0389999999999999</v>
      </c>
      <c r="AC481" s="9">
        <v>5.3331999999999997E-2</v>
      </c>
    </row>
    <row r="482" spans="1:29" s="6" customFormat="1" x14ac:dyDescent="0.25">
      <c r="A482" s="2" t="s">
        <v>1041</v>
      </c>
      <c r="B482" s="2" t="s">
        <v>1042</v>
      </c>
      <c r="C482" s="2" t="s">
        <v>1</v>
      </c>
      <c r="D482" s="2">
        <v>65036</v>
      </c>
      <c r="E482" s="2">
        <v>3.3</v>
      </c>
      <c r="F482" s="9">
        <v>0.95399999999999996</v>
      </c>
      <c r="G482" s="9">
        <v>0.19640199999999999</v>
      </c>
      <c r="H482" s="9">
        <v>0.88700000000000001</v>
      </c>
      <c r="I482" s="9">
        <v>0.60851999999999995</v>
      </c>
      <c r="J482" s="9">
        <v>0.93200000000000005</v>
      </c>
      <c r="K482" s="9">
        <v>0.74336000000000002</v>
      </c>
      <c r="L482" s="9">
        <v>0.75600000000000001</v>
      </c>
      <c r="M482" s="9">
        <f t="shared" si="79"/>
        <v>1.3227513227513228</v>
      </c>
      <c r="N482" s="9">
        <v>0.21754000000000001</v>
      </c>
      <c r="O482" s="9">
        <v>0.70099999999999996</v>
      </c>
      <c r="P482" s="9">
        <f t="shared" si="71"/>
        <v>1.4265335235378032</v>
      </c>
      <c r="Q482" s="9">
        <v>0.21332000000000001</v>
      </c>
      <c r="R482" s="9">
        <v>0.77100000000000002</v>
      </c>
      <c r="S482" s="9">
        <f t="shared" si="72"/>
        <v>1.2970168612191959</v>
      </c>
      <c r="T482" s="9">
        <v>0.3589</v>
      </c>
      <c r="U482" s="9">
        <v>1.03</v>
      </c>
      <c r="V482" s="9">
        <v>0.63919999999999999</v>
      </c>
      <c r="W482" s="9">
        <v>0.78700000000000003</v>
      </c>
      <c r="X482" s="9">
        <f t="shared" si="73"/>
        <v>1.2706480304955527</v>
      </c>
      <c r="Y482" s="9">
        <v>4.4726000000000002E-3</v>
      </c>
      <c r="Z482" s="9">
        <v>0.97499999999999998</v>
      </c>
      <c r="AA482" s="9">
        <v>0.32497999999999999</v>
      </c>
      <c r="AB482" s="9">
        <v>0.94099999999999995</v>
      </c>
      <c r="AC482" s="9">
        <v>0.32096000000000002</v>
      </c>
    </row>
    <row r="483" spans="1:29" s="6" customFormat="1" x14ac:dyDescent="0.25">
      <c r="A483" s="2" t="s">
        <v>1043</v>
      </c>
      <c r="B483" s="2" t="s">
        <v>1044</v>
      </c>
      <c r="C483" s="2" t="s">
        <v>1</v>
      </c>
      <c r="D483" s="2">
        <v>124171</v>
      </c>
      <c r="E483" s="2">
        <v>4.0999999999999996</v>
      </c>
      <c r="F483" s="9">
        <v>1.0089999999999999</v>
      </c>
      <c r="G483" s="9">
        <v>0.58206000000000002</v>
      </c>
      <c r="H483" s="9">
        <v>0.95399999999999996</v>
      </c>
      <c r="I483" s="9">
        <v>0.56932000000000005</v>
      </c>
      <c r="J483" s="9">
        <v>0.98799999999999999</v>
      </c>
      <c r="K483" s="9">
        <v>0.61140000000000005</v>
      </c>
      <c r="L483" s="9">
        <v>1.01</v>
      </c>
      <c r="M483" s="9">
        <f t="shared" si="79"/>
        <v>0.99009900990099009</v>
      </c>
      <c r="N483" s="9">
        <v>0.45373999999999998</v>
      </c>
      <c r="O483" s="9">
        <v>1.002</v>
      </c>
      <c r="P483" s="9">
        <f t="shared" si="71"/>
        <v>0.99800399201596801</v>
      </c>
      <c r="Q483" s="9">
        <v>0.53993999999999998</v>
      </c>
      <c r="R483" s="9">
        <v>0.996</v>
      </c>
      <c r="S483" s="9">
        <f t="shared" si="72"/>
        <v>1.0040160642570282</v>
      </c>
      <c r="T483" s="9">
        <v>0.99494000000000005</v>
      </c>
      <c r="U483" s="9">
        <v>0.96099999999999997</v>
      </c>
      <c r="V483" s="9">
        <v>0.27938000000000002</v>
      </c>
      <c r="W483" s="9">
        <v>1.0369999999999999</v>
      </c>
      <c r="X483" s="9">
        <f t="shared" si="73"/>
        <v>0.96432015429122475</v>
      </c>
      <c r="Y483" s="9">
        <v>1.4900399999999999E-2</v>
      </c>
      <c r="Z483" s="9">
        <v>1.0029999999999999</v>
      </c>
      <c r="AA483" s="9">
        <v>0.75922000000000001</v>
      </c>
      <c r="AB483" s="9">
        <v>1.0489999999999999</v>
      </c>
      <c r="AC483" s="9">
        <v>0.2442</v>
      </c>
    </row>
    <row r="484" spans="1:29" s="6" customFormat="1" x14ac:dyDescent="0.25">
      <c r="A484" s="2" t="s">
        <v>1045</v>
      </c>
      <c r="B484" s="2" t="s">
        <v>1046</v>
      </c>
      <c r="C484" s="2" t="s">
        <v>1</v>
      </c>
      <c r="D484" s="2">
        <v>48973</v>
      </c>
      <c r="E484" s="2">
        <v>1.4</v>
      </c>
      <c r="F484" s="9"/>
      <c r="G484" s="9"/>
      <c r="H484" s="9">
        <v>0.89400000000000002</v>
      </c>
      <c r="I484" s="9">
        <v>0.28786</v>
      </c>
      <c r="J484" s="9"/>
      <c r="K484" s="9"/>
      <c r="L484" s="9">
        <v>1.0129999999999999</v>
      </c>
      <c r="M484" s="9">
        <f t="shared" si="79"/>
        <v>0.98716683119447202</v>
      </c>
      <c r="N484" s="9">
        <v>0.89900000000000002</v>
      </c>
      <c r="O484" s="9">
        <v>0.63500000000000001</v>
      </c>
      <c r="P484" s="9">
        <f t="shared" si="71"/>
        <v>1.5748031496062991</v>
      </c>
      <c r="Q484" s="9">
        <v>0.11852799999999999</v>
      </c>
      <c r="R484" s="9"/>
      <c r="S484" s="9"/>
      <c r="T484" s="9"/>
      <c r="U484" s="9">
        <v>0.78800000000000003</v>
      </c>
      <c r="V484" s="9">
        <v>5.5544000000000003E-2</v>
      </c>
      <c r="W484" s="9">
        <v>0.82</v>
      </c>
      <c r="X484" s="9">
        <f t="shared" si="73"/>
        <v>1.2195121951219512</v>
      </c>
      <c r="Y484" s="9">
        <v>0.53012000000000004</v>
      </c>
      <c r="Z484" s="9">
        <v>1.129</v>
      </c>
      <c r="AA484" s="9">
        <v>0.26012000000000002</v>
      </c>
      <c r="AB484" s="9">
        <v>1.4259999999999999</v>
      </c>
      <c r="AC484" s="9">
        <v>0.15334</v>
      </c>
    </row>
    <row r="485" spans="1:29" s="6" customFormat="1" x14ac:dyDescent="0.25">
      <c r="A485" s="2" t="s">
        <v>1047</v>
      </c>
      <c r="B485" s="2" t="s">
        <v>1048</v>
      </c>
      <c r="C485" s="2" t="s">
        <v>1</v>
      </c>
      <c r="D485" s="2">
        <v>21473</v>
      </c>
      <c r="E485" s="2">
        <v>23.2</v>
      </c>
      <c r="F485" s="9">
        <v>0.98199999999999998</v>
      </c>
      <c r="G485" s="9">
        <v>0.46145999999999998</v>
      </c>
      <c r="H485" s="9">
        <v>0.96699999999999997</v>
      </c>
      <c r="I485" s="9">
        <v>0</v>
      </c>
      <c r="J485" s="9">
        <v>0.98699999999999999</v>
      </c>
      <c r="K485" s="9">
        <v>0.56562000000000001</v>
      </c>
      <c r="L485" s="9">
        <v>0.91300000000000003</v>
      </c>
      <c r="M485" s="9">
        <f t="shared" si="79"/>
        <v>1.095290251916758</v>
      </c>
      <c r="N485" s="9">
        <v>0.49228</v>
      </c>
      <c r="O485" s="9">
        <v>0.85699999999999998</v>
      </c>
      <c r="P485" s="9">
        <f t="shared" si="71"/>
        <v>1.1668611435239207</v>
      </c>
      <c r="Q485" s="9">
        <v>0.39878000000000002</v>
      </c>
      <c r="R485" s="9">
        <v>0.93300000000000005</v>
      </c>
      <c r="S485" s="9">
        <f t="shared" si="72"/>
        <v>1.0718113612004287</v>
      </c>
      <c r="T485" s="9">
        <v>0.71118000000000003</v>
      </c>
      <c r="U485" s="9">
        <v>1.0509999999999999</v>
      </c>
      <c r="V485" s="9">
        <v>0.34945999999999999</v>
      </c>
      <c r="W485" s="9">
        <v>0.92</v>
      </c>
      <c r="X485" s="9">
        <f t="shared" si="73"/>
        <v>1.0869565217391304</v>
      </c>
      <c r="Y485" s="9">
        <v>0.16814599999999999</v>
      </c>
      <c r="Z485" s="9">
        <v>1.0169999999999999</v>
      </c>
      <c r="AA485" s="9">
        <v>0.86007999999999996</v>
      </c>
      <c r="AB485" s="9">
        <v>0.96299999999999997</v>
      </c>
      <c r="AC485" s="9">
        <v>0.84150000000000003</v>
      </c>
    </row>
    <row r="486" spans="1:29" s="6" customFormat="1" x14ac:dyDescent="0.25">
      <c r="A486" s="2" t="s">
        <v>1049</v>
      </c>
      <c r="B486" s="2" t="s">
        <v>58</v>
      </c>
      <c r="C486" s="2" t="s">
        <v>1</v>
      </c>
      <c r="D486" s="2">
        <v>45275</v>
      </c>
      <c r="E486" s="2">
        <v>25.1</v>
      </c>
      <c r="F486" s="9">
        <v>1.0049999999999999</v>
      </c>
      <c r="G486" s="9">
        <v>0.50648000000000004</v>
      </c>
      <c r="H486" s="9">
        <v>1.0580000000000001</v>
      </c>
      <c r="I486" s="9">
        <v>0.19726199999999999</v>
      </c>
      <c r="J486" s="9">
        <v>1.0389999999999999</v>
      </c>
      <c r="K486" s="9">
        <v>0.26032</v>
      </c>
      <c r="L486" s="9">
        <v>0.94</v>
      </c>
      <c r="M486" s="9">
        <f t="shared" si="79"/>
        <v>1.0638297872340425</v>
      </c>
      <c r="N486" s="9">
        <v>9.5909999999999995E-2</v>
      </c>
      <c r="O486" s="9">
        <v>0.91300000000000003</v>
      </c>
      <c r="P486" s="9">
        <f t="shared" si="71"/>
        <v>1.095290251916758</v>
      </c>
      <c r="Q486" s="9">
        <v>0.38906000000000002</v>
      </c>
      <c r="R486" s="9">
        <v>0.89400000000000002</v>
      </c>
      <c r="S486" s="9">
        <f t="shared" si="72"/>
        <v>1.1185682326621924</v>
      </c>
      <c r="T486" s="9">
        <v>3.8418000000000001E-2</v>
      </c>
      <c r="U486" s="9">
        <v>0.97199999999999998</v>
      </c>
      <c r="V486" s="9">
        <v>4.3066E-2</v>
      </c>
      <c r="W486" s="9">
        <v>0.90200000000000002</v>
      </c>
      <c r="X486" s="9">
        <f t="shared" si="73"/>
        <v>1.1086474501108647</v>
      </c>
      <c r="Y486" s="9">
        <v>0.100596</v>
      </c>
      <c r="Z486" s="9">
        <v>1.02</v>
      </c>
      <c r="AA486" s="9">
        <v>0.69501999999999997</v>
      </c>
      <c r="AB486" s="9">
        <v>1.034</v>
      </c>
      <c r="AC486" s="9">
        <v>0.137826</v>
      </c>
    </row>
    <row r="487" spans="1:29" s="6" customFormat="1" x14ac:dyDescent="0.25">
      <c r="A487" s="2" t="s">
        <v>1050</v>
      </c>
      <c r="B487" s="2" t="s">
        <v>1051</v>
      </c>
      <c r="C487" s="2" t="s">
        <v>1</v>
      </c>
      <c r="D487" s="2">
        <v>123477</v>
      </c>
      <c r="E487" s="2">
        <v>5.4</v>
      </c>
      <c r="F487" s="9">
        <v>0.97699999999999998</v>
      </c>
      <c r="G487" s="9">
        <v>0.47867999999999999</v>
      </c>
      <c r="H487" s="9">
        <v>1.002</v>
      </c>
      <c r="I487" s="9">
        <v>0.38300000000000001</v>
      </c>
      <c r="J487" s="9">
        <v>0.92100000000000004</v>
      </c>
      <c r="K487" s="9">
        <v>0.30296000000000001</v>
      </c>
      <c r="L487" s="9">
        <v>1.2589999999999999</v>
      </c>
      <c r="M487" s="9">
        <f t="shared" si="79"/>
        <v>0.79428117553613986</v>
      </c>
      <c r="N487" s="9">
        <v>2.7556000000000001E-2</v>
      </c>
      <c r="O487" s="9">
        <v>1.22</v>
      </c>
      <c r="P487" s="9">
        <f t="shared" si="71"/>
        <v>0.81967213114754101</v>
      </c>
      <c r="Q487" s="9">
        <v>5.6717999999999998E-2</v>
      </c>
      <c r="R487" s="9">
        <v>1.1399999999999999</v>
      </c>
      <c r="S487" s="9">
        <f t="shared" si="72"/>
        <v>0.87719298245614041</v>
      </c>
      <c r="T487" s="9">
        <v>5.2165999999999997E-2</v>
      </c>
      <c r="U487" s="9">
        <v>0.996</v>
      </c>
      <c r="V487" s="9">
        <v>0.98926000000000003</v>
      </c>
      <c r="W487" s="9">
        <v>1.26</v>
      </c>
      <c r="X487" s="9">
        <f t="shared" si="73"/>
        <v>0.79365079365079361</v>
      </c>
      <c r="Y487" s="9">
        <v>5.2706000000000003E-2</v>
      </c>
      <c r="Z487" s="9">
        <v>1.006</v>
      </c>
      <c r="AA487" s="9">
        <v>0.73175999999999997</v>
      </c>
      <c r="AB487" s="9">
        <v>1.006</v>
      </c>
      <c r="AC487" s="9">
        <v>0.73975999999999997</v>
      </c>
    </row>
    <row r="488" spans="1:29" s="6" customFormat="1" x14ac:dyDescent="0.25">
      <c r="A488" s="2" t="s">
        <v>1052</v>
      </c>
      <c r="B488" s="2" t="s">
        <v>1053</v>
      </c>
      <c r="C488" s="2" t="s">
        <v>1</v>
      </c>
      <c r="D488" s="2">
        <v>95491</v>
      </c>
      <c r="E488" s="2">
        <v>5.8</v>
      </c>
      <c r="F488" s="9">
        <v>1.07</v>
      </c>
      <c r="G488" s="9">
        <v>0.23155999999999999</v>
      </c>
      <c r="H488" s="9">
        <v>1.111</v>
      </c>
      <c r="I488" s="9">
        <v>0.20785999999999999</v>
      </c>
      <c r="J488" s="9">
        <v>1.054</v>
      </c>
      <c r="K488" s="9">
        <v>0.120004</v>
      </c>
      <c r="L488" s="9">
        <v>1.1779999999999999</v>
      </c>
      <c r="M488" s="9">
        <f t="shared" si="79"/>
        <v>0.84889643463497455</v>
      </c>
      <c r="N488" s="9">
        <v>0.58016000000000001</v>
      </c>
      <c r="O488" s="9">
        <v>1.458</v>
      </c>
      <c r="P488" s="9">
        <f t="shared" si="71"/>
        <v>0.68587105624142664</v>
      </c>
      <c r="Q488" s="9">
        <v>4.8711999999999998E-2</v>
      </c>
      <c r="R488" s="9">
        <v>1.135</v>
      </c>
      <c r="S488" s="9">
        <f t="shared" si="72"/>
        <v>0.88105726872246692</v>
      </c>
      <c r="T488" s="9">
        <v>0.49553999999999998</v>
      </c>
      <c r="U488" s="9">
        <v>0.83099999999999996</v>
      </c>
      <c r="V488" s="9">
        <v>0.28820000000000001</v>
      </c>
      <c r="W488" s="9">
        <v>1.133</v>
      </c>
      <c r="X488" s="9">
        <f t="shared" si="73"/>
        <v>0.88261253309796994</v>
      </c>
      <c r="Y488" s="9">
        <v>0.55628</v>
      </c>
      <c r="Z488" s="9">
        <v>0.88100000000000001</v>
      </c>
      <c r="AA488" s="9">
        <v>9.4198000000000004E-2</v>
      </c>
      <c r="AB488" s="9">
        <v>1.0609999999999999</v>
      </c>
      <c r="AC488" s="9">
        <v>0.62341999999999997</v>
      </c>
    </row>
    <row r="489" spans="1:29" s="6" customFormat="1" x14ac:dyDescent="0.25">
      <c r="A489" s="2" t="s">
        <v>1054</v>
      </c>
      <c r="B489" s="2" t="s">
        <v>1055</v>
      </c>
      <c r="C489" s="2" t="s">
        <v>1</v>
      </c>
      <c r="D489" s="2">
        <v>44285</v>
      </c>
      <c r="E489" s="2">
        <v>3.3</v>
      </c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  <c r="AA489" s="9"/>
      <c r="AB489" s="9"/>
      <c r="AC489" s="9"/>
    </row>
    <row r="490" spans="1:29" s="6" customFormat="1" x14ac:dyDescent="0.25">
      <c r="A490" s="2" t="s">
        <v>1056</v>
      </c>
      <c r="B490" s="2" t="s">
        <v>1057</v>
      </c>
      <c r="C490" s="2" t="s">
        <v>1</v>
      </c>
      <c r="D490" s="2">
        <v>51510</v>
      </c>
      <c r="E490" s="2">
        <v>3.2</v>
      </c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  <c r="AA490" s="9"/>
      <c r="AB490" s="9"/>
      <c r="AC490" s="9"/>
    </row>
    <row r="491" spans="1:29" s="6" customFormat="1" x14ac:dyDescent="0.25">
      <c r="A491" s="2" t="s">
        <v>1058</v>
      </c>
      <c r="B491" s="2" t="s">
        <v>1059</v>
      </c>
      <c r="C491" s="2" t="s">
        <v>1</v>
      </c>
      <c r="D491" s="2">
        <v>131665</v>
      </c>
      <c r="E491" s="2">
        <v>11.6</v>
      </c>
      <c r="F491" s="9">
        <v>0.99</v>
      </c>
      <c r="G491" s="9">
        <v>0.53483999999999998</v>
      </c>
      <c r="H491" s="9">
        <v>1.0900000000000001</v>
      </c>
      <c r="I491" s="9">
        <v>0.38606000000000001</v>
      </c>
      <c r="J491" s="9">
        <v>1.0389999999999999</v>
      </c>
      <c r="K491" s="9">
        <v>0.49071999999999999</v>
      </c>
      <c r="L491" s="9">
        <v>0.92600000000000005</v>
      </c>
      <c r="M491" s="9">
        <f t="shared" ref="M491:M497" si="80">1/L491</f>
        <v>1.079913606911447</v>
      </c>
      <c r="N491" s="9">
        <v>3.1697999999999997E-2</v>
      </c>
      <c r="O491" s="9">
        <v>0.874</v>
      </c>
      <c r="P491" s="9">
        <f t="shared" si="71"/>
        <v>1.1441647597254005</v>
      </c>
      <c r="Q491" s="9">
        <v>7.2535999999999998E-3</v>
      </c>
      <c r="R491" s="9">
        <v>0.93200000000000005</v>
      </c>
      <c r="S491" s="9">
        <f t="shared" si="72"/>
        <v>1.0729613733905579</v>
      </c>
      <c r="T491" s="9">
        <v>0.50183999999999995</v>
      </c>
      <c r="U491" s="9">
        <v>1.018</v>
      </c>
      <c r="V491" s="9">
        <v>0.130746</v>
      </c>
      <c r="W491" s="9">
        <v>0.86899999999999999</v>
      </c>
      <c r="X491" s="9">
        <f t="shared" si="73"/>
        <v>1.1507479861910241</v>
      </c>
      <c r="Y491" s="9">
        <v>2.9329999999999998E-2</v>
      </c>
      <c r="Z491" s="9">
        <v>1.0649999999999999</v>
      </c>
      <c r="AA491" s="9">
        <v>0.154338</v>
      </c>
      <c r="AB491" s="9">
        <v>0.99399999999999999</v>
      </c>
      <c r="AC491" s="9">
        <v>0.43371999999999999</v>
      </c>
    </row>
    <row r="492" spans="1:29" s="6" customFormat="1" x14ac:dyDescent="0.25">
      <c r="A492" s="2" t="s">
        <v>1060</v>
      </c>
      <c r="B492" s="2" t="s">
        <v>1061</v>
      </c>
      <c r="C492" s="2" t="s">
        <v>1</v>
      </c>
      <c r="D492" s="2">
        <v>63789</v>
      </c>
      <c r="E492" s="2">
        <v>9.5</v>
      </c>
      <c r="F492" s="9">
        <v>0.94799999999999995</v>
      </c>
      <c r="G492" s="9">
        <v>0.179316</v>
      </c>
      <c r="H492" s="9">
        <v>1.0329999999999999</v>
      </c>
      <c r="I492" s="9">
        <v>0.70864000000000005</v>
      </c>
      <c r="J492" s="9">
        <v>1.0389999999999999</v>
      </c>
      <c r="K492" s="9">
        <v>8.1018000000000007E-2</v>
      </c>
      <c r="L492" s="9">
        <v>0.89700000000000002</v>
      </c>
      <c r="M492" s="9">
        <f t="shared" si="80"/>
        <v>1.1148272017837235</v>
      </c>
      <c r="N492" s="9">
        <v>0.12840399999999999</v>
      </c>
      <c r="O492" s="9">
        <v>0.90500000000000003</v>
      </c>
      <c r="P492" s="9">
        <f t="shared" si="71"/>
        <v>1.1049723756906078</v>
      </c>
      <c r="Q492" s="9">
        <v>0.26512000000000002</v>
      </c>
      <c r="R492" s="9">
        <v>0.88700000000000001</v>
      </c>
      <c r="S492" s="9">
        <f t="shared" si="72"/>
        <v>1.1273957158962795</v>
      </c>
      <c r="T492" s="9">
        <v>6.4509999999999998E-2</v>
      </c>
      <c r="U492" s="9">
        <v>0.86699999999999999</v>
      </c>
      <c r="V492" s="9">
        <v>0.146256</v>
      </c>
      <c r="W492" s="9">
        <v>0.83299999999999996</v>
      </c>
      <c r="X492" s="9">
        <f t="shared" si="73"/>
        <v>1.2004801920768309</v>
      </c>
      <c r="Y492" s="9">
        <v>9.0763999999999997E-2</v>
      </c>
      <c r="Z492" s="9">
        <v>0.95699999999999996</v>
      </c>
      <c r="AA492" s="9">
        <v>7.8979999999999995E-2</v>
      </c>
      <c r="AB492" s="9">
        <v>1.0149999999999999</v>
      </c>
      <c r="AC492" s="9">
        <v>0.43353999999999998</v>
      </c>
    </row>
    <row r="493" spans="1:29" s="6" customFormat="1" x14ac:dyDescent="0.25">
      <c r="A493" s="2" t="s">
        <v>1062</v>
      </c>
      <c r="B493" s="2" t="s">
        <v>1063</v>
      </c>
      <c r="C493" s="2" t="s">
        <v>1</v>
      </c>
      <c r="D493" s="2">
        <v>24221</v>
      </c>
      <c r="E493" s="2">
        <v>13.7</v>
      </c>
      <c r="F493" s="9">
        <v>0.97099999999999997</v>
      </c>
      <c r="G493" s="9">
        <v>0.39698</v>
      </c>
      <c r="H493" s="9">
        <v>0.93300000000000005</v>
      </c>
      <c r="I493" s="9">
        <v>8.5008E-2</v>
      </c>
      <c r="J493" s="9">
        <v>0.96299999999999997</v>
      </c>
      <c r="K493" s="9">
        <v>0.18943399999999999</v>
      </c>
      <c r="L493" s="9">
        <v>2.5990000000000002</v>
      </c>
      <c r="M493" s="9">
        <f t="shared" si="80"/>
        <v>0.38476337052712578</v>
      </c>
      <c r="N493" s="9">
        <v>0.10048600000000001</v>
      </c>
      <c r="O493" s="9">
        <v>2.3340000000000001</v>
      </c>
      <c r="P493" s="9">
        <f t="shared" si="71"/>
        <v>0.42844901456726647</v>
      </c>
      <c r="Q493" s="9">
        <v>0.15485399999999999</v>
      </c>
      <c r="R493" s="9">
        <v>2.7919999999999998</v>
      </c>
      <c r="S493" s="9">
        <f t="shared" si="72"/>
        <v>0.35816618911174786</v>
      </c>
      <c r="T493" s="9">
        <v>5.6916000000000001E-2</v>
      </c>
      <c r="U493" s="9">
        <v>1.141</v>
      </c>
      <c r="V493" s="9">
        <v>0.30134</v>
      </c>
      <c r="W493" s="9">
        <v>2.5990000000000002</v>
      </c>
      <c r="X493" s="9">
        <f t="shared" si="73"/>
        <v>0.38476337052712578</v>
      </c>
      <c r="Y493" s="9">
        <v>0.10388799999999999</v>
      </c>
      <c r="Z493" s="9">
        <v>1.0169999999999999</v>
      </c>
      <c r="AA493" s="9">
        <v>0.68554000000000004</v>
      </c>
      <c r="AB493" s="9">
        <v>0.88700000000000001</v>
      </c>
      <c r="AC493" s="9">
        <v>0.15992799999999999</v>
      </c>
    </row>
    <row r="494" spans="1:29" s="6" customFormat="1" x14ac:dyDescent="0.25">
      <c r="A494" s="2" t="s">
        <v>61</v>
      </c>
      <c r="B494" s="2" t="s">
        <v>62</v>
      </c>
      <c r="C494" s="2" t="s">
        <v>1</v>
      </c>
      <c r="D494" s="2">
        <v>70416</v>
      </c>
      <c r="E494" s="2">
        <v>16.399999999999999</v>
      </c>
      <c r="F494" s="9">
        <v>0.999</v>
      </c>
      <c r="G494" s="9">
        <v>0.38990000000000002</v>
      </c>
      <c r="H494" s="9">
        <v>0.96099999999999997</v>
      </c>
      <c r="I494" s="9">
        <v>0.95457999999999998</v>
      </c>
      <c r="J494" s="9">
        <v>0.97599999999999998</v>
      </c>
      <c r="K494" s="9">
        <v>0.79142000000000001</v>
      </c>
      <c r="L494" s="9">
        <v>0.60699999999999998</v>
      </c>
      <c r="M494" s="9">
        <f t="shared" si="80"/>
        <v>1.6474464579901154</v>
      </c>
      <c r="N494" s="9">
        <v>3.5114000000000003E-5</v>
      </c>
      <c r="O494" s="9">
        <v>0.63500000000000001</v>
      </c>
      <c r="P494" s="9">
        <f t="shared" si="71"/>
        <v>1.5748031496062991</v>
      </c>
      <c r="Q494" s="9">
        <v>6.1994000000000003E-4</v>
      </c>
      <c r="R494" s="9">
        <v>0.70099999999999996</v>
      </c>
      <c r="S494" s="9">
        <f t="shared" si="72"/>
        <v>1.4265335235378032</v>
      </c>
      <c r="T494" s="9">
        <v>5.4971999999999996E-4</v>
      </c>
      <c r="U494" s="9">
        <v>1.0580000000000001</v>
      </c>
      <c r="V494" s="9">
        <v>0.29796</v>
      </c>
      <c r="W494" s="9">
        <v>0.70099999999999996</v>
      </c>
      <c r="X494" s="9">
        <f t="shared" si="73"/>
        <v>1.4265335235378032</v>
      </c>
      <c r="Y494" s="9">
        <v>4.5881999999999999E-5</v>
      </c>
      <c r="Z494" s="9">
        <v>0.996</v>
      </c>
      <c r="AA494" s="9">
        <v>0.43884000000000001</v>
      </c>
      <c r="AB494" s="9">
        <v>0.96</v>
      </c>
      <c r="AC494" s="9">
        <v>2.8153999999999998E-2</v>
      </c>
    </row>
    <row r="495" spans="1:29" s="6" customFormat="1" x14ac:dyDescent="0.25">
      <c r="A495" s="2" t="s">
        <v>1064</v>
      </c>
      <c r="B495" s="2" t="s">
        <v>1065</v>
      </c>
      <c r="C495" s="2" t="s">
        <v>1</v>
      </c>
      <c r="D495" s="2">
        <v>57671</v>
      </c>
      <c r="E495" s="2">
        <v>11.7</v>
      </c>
      <c r="F495" s="9">
        <v>0.94599999999999995</v>
      </c>
      <c r="G495" s="9">
        <v>0.95428000000000002</v>
      </c>
      <c r="H495" s="9">
        <v>0.90600000000000003</v>
      </c>
      <c r="I495" s="9">
        <v>0.66546000000000005</v>
      </c>
      <c r="J495" s="9">
        <v>1</v>
      </c>
      <c r="K495" s="9">
        <v>0.97667999999999999</v>
      </c>
      <c r="L495" s="9">
        <v>0.86399999999999999</v>
      </c>
      <c r="M495" s="9">
        <f t="shared" si="80"/>
        <v>1.1574074074074074</v>
      </c>
      <c r="N495" s="9">
        <v>0.49791999999999997</v>
      </c>
      <c r="O495" s="9">
        <v>0.83599999999999997</v>
      </c>
      <c r="P495" s="9">
        <f t="shared" si="71"/>
        <v>1.1961722488038278</v>
      </c>
      <c r="Q495" s="9">
        <v>0.175432</v>
      </c>
      <c r="R495" s="9">
        <v>0.93899999999999995</v>
      </c>
      <c r="S495" s="9">
        <f t="shared" si="72"/>
        <v>1.0649627263045793</v>
      </c>
      <c r="T495" s="9">
        <v>0.2959</v>
      </c>
      <c r="U495" s="9">
        <v>0.96299999999999997</v>
      </c>
      <c r="V495" s="9">
        <v>0.79627999999999999</v>
      </c>
      <c r="W495" s="9">
        <v>0.80500000000000005</v>
      </c>
      <c r="X495" s="9">
        <f t="shared" si="73"/>
        <v>1.2422360248447204</v>
      </c>
      <c r="Y495" s="9">
        <v>4.6002000000000001E-2</v>
      </c>
      <c r="Z495" s="9">
        <v>0.98199999999999998</v>
      </c>
      <c r="AA495" s="9">
        <v>0.8044</v>
      </c>
      <c r="AB495" s="9">
        <v>0.95499999999999996</v>
      </c>
      <c r="AC495" s="9">
        <v>1</v>
      </c>
    </row>
    <row r="496" spans="1:29" s="6" customFormat="1" x14ac:dyDescent="0.25">
      <c r="A496" s="2" t="s">
        <v>1066</v>
      </c>
      <c r="B496" s="2" t="s">
        <v>1067</v>
      </c>
      <c r="C496" s="2" t="s">
        <v>1</v>
      </c>
      <c r="D496" s="2">
        <v>75335</v>
      </c>
      <c r="E496" s="2">
        <v>6.3</v>
      </c>
      <c r="F496" s="9">
        <v>1.1970000000000001</v>
      </c>
      <c r="G496" s="9">
        <v>0.22037999999999999</v>
      </c>
      <c r="H496" s="9">
        <v>1.161</v>
      </c>
      <c r="I496" s="9">
        <v>0.16771</v>
      </c>
      <c r="J496" s="9">
        <v>0.97199999999999998</v>
      </c>
      <c r="K496" s="9">
        <v>0.36520000000000002</v>
      </c>
      <c r="L496" s="9">
        <v>0.99399999999999999</v>
      </c>
      <c r="M496" s="9">
        <f t="shared" si="80"/>
        <v>1.0060362173038229</v>
      </c>
      <c r="N496" s="9">
        <v>0.46722000000000002</v>
      </c>
      <c r="O496" s="9">
        <v>0.98699999999999999</v>
      </c>
      <c r="P496" s="9">
        <f t="shared" si="71"/>
        <v>1.0131712259371835</v>
      </c>
      <c r="Q496" s="9">
        <v>0.76490000000000002</v>
      </c>
      <c r="R496" s="9">
        <v>1.024</v>
      </c>
      <c r="S496" s="9">
        <f t="shared" si="72"/>
        <v>0.9765625</v>
      </c>
      <c r="T496" s="9">
        <v>0.52110000000000001</v>
      </c>
      <c r="U496" s="9">
        <v>1.036</v>
      </c>
      <c r="V496" s="9">
        <v>0.86031999999999997</v>
      </c>
      <c r="W496" s="9">
        <v>0.92900000000000005</v>
      </c>
      <c r="X496" s="9">
        <f t="shared" si="73"/>
        <v>1.0764262648008611</v>
      </c>
      <c r="Y496" s="9">
        <v>0.30356</v>
      </c>
      <c r="Z496" s="9">
        <v>0.92900000000000005</v>
      </c>
      <c r="AA496" s="9">
        <v>0.84652000000000005</v>
      </c>
      <c r="AB496" s="9">
        <v>0.89300000000000002</v>
      </c>
      <c r="AC496" s="9">
        <v>0.79759999999999998</v>
      </c>
    </row>
    <row r="497" spans="1:29" s="6" customFormat="1" x14ac:dyDescent="0.25">
      <c r="A497" s="2" t="s">
        <v>1068</v>
      </c>
      <c r="B497" s="2" t="s">
        <v>1069</v>
      </c>
      <c r="C497" s="2" t="s">
        <v>1</v>
      </c>
      <c r="D497" s="2">
        <v>74930</v>
      </c>
      <c r="E497" s="2">
        <v>26.3</v>
      </c>
      <c r="F497" s="9">
        <v>0.95899999999999996</v>
      </c>
      <c r="G497" s="9">
        <v>0.68825999999999998</v>
      </c>
      <c r="H497" s="9">
        <v>0.98899999999999999</v>
      </c>
      <c r="I497" s="9">
        <v>0.67466000000000004</v>
      </c>
      <c r="J497" s="9">
        <v>0.98899999999999999</v>
      </c>
      <c r="K497" s="9">
        <v>1</v>
      </c>
      <c r="L497" s="9">
        <v>0.82599999999999996</v>
      </c>
      <c r="M497" s="9">
        <f t="shared" si="80"/>
        <v>1.2106537530266344</v>
      </c>
      <c r="N497" s="9">
        <v>5.3342000000000001E-2</v>
      </c>
      <c r="O497" s="9">
        <v>0.82799999999999996</v>
      </c>
      <c r="P497" s="9">
        <f t="shared" si="71"/>
        <v>1.2077294685990339</v>
      </c>
      <c r="Q497" s="9">
        <v>0.16758999999999999</v>
      </c>
      <c r="R497" s="9">
        <v>0.79400000000000004</v>
      </c>
      <c r="S497" s="9">
        <f t="shared" si="72"/>
        <v>1.2594458438287153</v>
      </c>
      <c r="T497" s="9">
        <v>1.88346E-2</v>
      </c>
      <c r="U497" s="9">
        <v>0.94399999999999995</v>
      </c>
      <c r="V497" s="9">
        <v>0.62838000000000005</v>
      </c>
      <c r="W497" s="9">
        <v>0.83499999999999996</v>
      </c>
      <c r="X497" s="9">
        <f t="shared" si="73"/>
        <v>1.1976047904191618</v>
      </c>
      <c r="Y497" s="9">
        <v>9.4135999999999994E-3</v>
      </c>
      <c r="Z497" s="9">
        <v>0.97799999999999998</v>
      </c>
      <c r="AA497" s="9">
        <v>0.87585999999999997</v>
      </c>
      <c r="AB497" s="9">
        <v>1.0609999999999999</v>
      </c>
      <c r="AC497" s="9">
        <v>0.37403999999999998</v>
      </c>
    </row>
    <row r="498" spans="1:29" s="6" customFormat="1" x14ac:dyDescent="0.25">
      <c r="A498" s="2" t="s">
        <v>1070</v>
      </c>
      <c r="B498" s="2" t="s">
        <v>1071</v>
      </c>
      <c r="C498" s="2" t="s">
        <v>1</v>
      </c>
      <c r="D498" s="2">
        <v>33913</v>
      </c>
      <c r="E498" s="2">
        <v>10.3</v>
      </c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  <c r="AA498" s="9"/>
      <c r="AB498" s="9"/>
      <c r="AC498" s="9"/>
    </row>
    <row r="499" spans="1:29" s="6" customFormat="1" x14ac:dyDescent="0.25">
      <c r="A499" s="2" t="s">
        <v>1072</v>
      </c>
      <c r="B499" s="2" t="s">
        <v>1073</v>
      </c>
      <c r="C499" s="2" t="s">
        <v>1</v>
      </c>
      <c r="D499" s="2">
        <v>48452</v>
      </c>
      <c r="E499" s="2">
        <v>9.4</v>
      </c>
      <c r="F499" s="9">
        <v>1.0049999999999999</v>
      </c>
      <c r="G499" s="9">
        <v>0.59736</v>
      </c>
      <c r="H499" s="9">
        <v>1.002</v>
      </c>
      <c r="I499" s="9">
        <v>0.64998</v>
      </c>
      <c r="J499" s="9">
        <v>0.95299999999999996</v>
      </c>
      <c r="K499" s="9">
        <v>0.91334000000000004</v>
      </c>
      <c r="L499" s="9">
        <v>1.135</v>
      </c>
      <c r="M499" s="9">
        <f t="shared" ref="M499:M504" si="81">1/L499</f>
        <v>0.88105726872246692</v>
      </c>
      <c r="N499" s="9">
        <v>1.7207399999999999E-3</v>
      </c>
      <c r="O499" s="9">
        <v>1.141</v>
      </c>
      <c r="P499" s="9">
        <f t="shared" si="71"/>
        <v>0.87642418930762489</v>
      </c>
      <c r="Q499" s="9">
        <v>9.0226000000000004E-3</v>
      </c>
      <c r="R499" s="9">
        <v>1.135</v>
      </c>
      <c r="S499" s="9">
        <f t="shared" si="72"/>
        <v>0.88105726872246692</v>
      </c>
      <c r="T499" s="9">
        <v>1.5702399999999998E-2</v>
      </c>
      <c r="U499" s="9">
        <v>0.995</v>
      </c>
      <c r="V499" s="9">
        <v>0.80215999999999998</v>
      </c>
      <c r="W499" s="9">
        <v>1.1739999999999999</v>
      </c>
      <c r="X499" s="9">
        <f t="shared" si="73"/>
        <v>0.85178875638841567</v>
      </c>
      <c r="Y499" s="9">
        <v>1.0955400000000001E-2</v>
      </c>
      <c r="Z499" s="9">
        <v>1.026</v>
      </c>
      <c r="AA499" s="9">
        <v>0.56384000000000001</v>
      </c>
      <c r="AB499" s="9">
        <v>1.014</v>
      </c>
      <c r="AC499" s="9">
        <v>0.79220000000000002</v>
      </c>
    </row>
    <row r="500" spans="1:29" s="6" customFormat="1" x14ac:dyDescent="0.25">
      <c r="A500" s="2" t="s">
        <v>1074</v>
      </c>
      <c r="B500" s="2" t="s">
        <v>1075</v>
      </c>
      <c r="C500" s="2" t="s">
        <v>1</v>
      </c>
      <c r="D500" s="2">
        <v>24432</v>
      </c>
      <c r="E500" s="2">
        <v>9.9</v>
      </c>
      <c r="F500" s="9">
        <v>0.97199999999999998</v>
      </c>
      <c r="G500" s="9">
        <v>0.18452199999999999</v>
      </c>
      <c r="H500" s="9">
        <v>0.94099999999999995</v>
      </c>
      <c r="I500" s="9">
        <v>0.19833600000000001</v>
      </c>
      <c r="J500" s="9">
        <v>0.97</v>
      </c>
      <c r="K500" s="9">
        <v>0.23663999999999999</v>
      </c>
      <c r="L500" s="9">
        <v>1.679</v>
      </c>
      <c r="M500" s="9">
        <f t="shared" si="81"/>
        <v>0.59559261465157831</v>
      </c>
      <c r="N500" s="9">
        <v>0.15856799999999999</v>
      </c>
      <c r="O500" s="9">
        <v>1.5820000000000001</v>
      </c>
      <c r="P500" s="9">
        <f t="shared" si="71"/>
        <v>0.63211125158027814</v>
      </c>
      <c r="Q500" s="9">
        <v>0.21881999999999999</v>
      </c>
      <c r="R500" s="9">
        <v>1.6639999999999999</v>
      </c>
      <c r="S500" s="9">
        <f t="shared" si="72"/>
        <v>0.60096153846153844</v>
      </c>
      <c r="T500" s="9">
        <v>0.16614000000000001</v>
      </c>
      <c r="U500" s="9">
        <v>1.004</v>
      </c>
      <c r="V500" s="9">
        <v>0.86080000000000001</v>
      </c>
      <c r="W500" s="9">
        <v>1.7490000000000001</v>
      </c>
      <c r="X500" s="9">
        <f t="shared" si="73"/>
        <v>0.57175528873642079</v>
      </c>
      <c r="Y500" s="9">
        <v>0.10589</v>
      </c>
      <c r="Z500" s="9">
        <v>1.018</v>
      </c>
      <c r="AA500" s="9">
        <v>0.73512</v>
      </c>
      <c r="AB500" s="9">
        <v>1.01</v>
      </c>
      <c r="AC500" s="9">
        <v>0.74865999999999999</v>
      </c>
    </row>
    <row r="501" spans="1:29" s="6" customFormat="1" x14ac:dyDescent="0.25">
      <c r="A501" s="2" t="s">
        <v>1076</v>
      </c>
      <c r="B501" s="2" t="s">
        <v>1077</v>
      </c>
      <c r="C501" s="2" t="s">
        <v>1</v>
      </c>
      <c r="D501" s="2">
        <v>82985</v>
      </c>
      <c r="E501" s="2">
        <v>7.7</v>
      </c>
      <c r="F501" s="9">
        <v>0.97899999999999998</v>
      </c>
      <c r="G501" s="9">
        <v>0.111598</v>
      </c>
      <c r="H501" s="9">
        <v>0.95</v>
      </c>
      <c r="I501" s="9">
        <v>0.21432000000000001</v>
      </c>
      <c r="J501" s="9">
        <v>0.95699999999999996</v>
      </c>
      <c r="K501" s="9">
        <v>0.30059999999999998</v>
      </c>
      <c r="L501" s="9">
        <v>1.155</v>
      </c>
      <c r="M501" s="9">
        <f t="shared" si="81"/>
        <v>0.86580086580086579</v>
      </c>
      <c r="N501" s="9">
        <v>0.64970000000000006</v>
      </c>
      <c r="O501" s="9">
        <v>1.1379999999999999</v>
      </c>
      <c r="P501" s="9">
        <f t="shared" si="71"/>
        <v>0.87873462214411258</v>
      </c>
      <c r="Q501" s="9">
        <v>0.89895999999999998</v>
      </c>
      <c r="R501" s="9">
        <v>1.1439999999999999</v>
      </c>
      <c r="S501" s="9">
        <f t="shared" si="72"/>
        <v>0.87412587412587417</v>
      </c>
      <c r="T501" s="9">
        <v>0.79576000000000002</v>
      </c>
      <c r="U501" s="9">
        <v>0.96699999999999997</v>
      </c>
      <c r="V501" s="9">
        <v>0.74299999999999999</v>
      </c>
      <c r="W501" s="9">
        <v>1.1539999999999999</v>
      </c>
      <c r="X501" s="9">
        <f t="shared" si="73"/>
        <v>0.86655112651646449</v>
      </c>
      <c r="Y501" s="9">
        <v>0.39848</v>
      </c>
      <c r="Z501" s="9">
        <v>0.999</v>
      </c>
      <c r="AA501" s="9">
        <v>0.62139999999999995</v>
      </c>
      <c r="AB501" s="9">
        <v>1.008</v>
      </c>
      <c r="AC501" s="9">
        <v>0.30965999999999999</v>
      </c>
    </row>
    <row r="502" spans="1:29" s="6" customFormat="1" x14ac:dyDescent="0.25">
      <c r="A502" s="2" t="s">
        <v>1078</v>
      </c>
      <c r="B502" s="2" t="s">
        <v>1079</v>
      </c>
      <c r="C502" s="2" t="s">
        <v>1</v>
      </c>
      <c r="D502" s="2">
        <v>88994</v>
      </c>
      <c r="E502" s="2">
        <v>32.299999999999997</v>
      </c>
      <c r="F502" s="9">
        <v>1.0409999999999999</v>
      </c>
      <c r="G502" s="9">
        <v>0.42956</v>
      </c>
      <c r="H502" s="9">
        <v>0.99099999999999999</v>
      </c>
      <c r="I502" s="9">
        <v>0.76473999999999998</v>
      </c>
      <c r="J502" s="9">
        <v>0.98299999999999998</v>
      </c>
      <c r="K502" s="9">
        <v>0.83575999999999995</v>
      </c>
      <c r="L502" s="9">
        <v>1.1759999999999999</v>
      </c>
      <c r="M502" s="9">
        <f t="shared" si="81"/>
        <v>0.85034013605442182</v>
      </c>
      <c r="N502" s="9">
        <v>0.52727999999999997</v>
      </c>
      <c r="O502" s="9">
        <v>1.5860000000000001</v>
      </c>
      <c r="P502" s="9">
        <f t="shared" si="71"/>
        <v>0.63051702395964693</v>
      </c>
      <c r="Q502" s="9">
        <v>0.16814999999999999</v>
      </c>
      <c r="R502" s="9">
        <v>1.2809999999999999</v>
      </c>
      <c r="S502" s="9">
        <f t="shared" si="72"/>
        <v>0.78064012490242007</v>
      </c>
      <c r="T502" s="9">
        <v>0.19789200000000001</v>
      </c>
      <c r="U502" s="9">
        <v>0.999</v>
      </c>
      <c r="V502" s="9">
        <v>0.81218000000000001</v>
      </c>
      <c r="W502" s="9">
        <v>1.2929999999999999</v>
      </c>
      <c r="X502" s="9">
        <f t="shared" si="73"/>
        <v>0.77339520494972935</v>
      </c>
      <c r="Y502" s="9">
        <v>0.17080799999999999</v>
      </c>
      <c r="Z502" s="9">
        <v>0.90500000000000003</v>
      </c>
      <c r="AA502" s="9">
        <v>0.27766000000000002</v>
      </c>
      <c r="AB502" s="9">
        <v>0.90100000000000002</v>
      </c>
      <c r="AC502" s="9">
        <v>4.3920000000000001E-2</v>
      </c>
    </row>
    <row r="503" spans="1:29" s="6" customFormat="1" x14ac:dyDescent="0.25">
      <c r="A503" s="2" t="s">
        <v>1080</v>
      </c>
      <c r="B503" s="2" t="s">
        <v>1081</v>
      </c>
      <c r="C503" s="2" t="s">
        <v>1</v>
      </c>
      <c r="D503" s="2">
        <v>54050</v>
      </c>
      <c r="E503" s="2">
        <v>5.0999999999999996</v>
      </c>
      <c r="F503" s="9">
        <v>0.97799999999999998</v>
      </c>
      <c r="G503" s="9">
        <v>0.69569999999999999</v>
      </c>
      <c r="H503" s="9">
        <v>0.93500000000000005</v>
      </c>
      <c r="I503" s="9">
        <v>4.9350000000000002E-3</v>
      </c>
      <c r="J503" s="9">
        <v>0.95899999999999996</v>
      </c>
      <c r="K503" s="9">
        <v>0.5</v>
      </c>
      <c r="L503" s="9">
        <v>1.228</v>
      </c>
      <c r="M503" s="9">
        <f t="shared" si="81"/>
        <v>0.81433224755700329</v>
      </c>
      <c r="N503" s="9">
        <v>0.18389800000000001</v>
      </c>
      <c r="O503" s="9">
        <v>1.17</v>
      </c>
      <c r="P503" s="9">
        <f t="shared" si="71"/>
        <v>0.85470085470085477</v>
      </c>
      <c r="Q503" s="9">
        <v>0.31030000000000002</v>
      </c>
      <c r="R503" s="9">
        <v>1.226</v>
      </c>
      <c r="S503" s="9">
        <f t="shared" si="72"/>
        <v>0.81566068515497558</v>
      </c>
      <c r="T503" s="9">
        <v>0</v>
      </c>
      <c r="U503" s="9">
        <v>1.006</v>
      </c>
      <c r="V503" s="9">
        <v>0.88780000000000003</v>
      </c>
      <c r="W503" s="9">
        <v>1.26</v>
      </c>
      <c r="X503" s="9">
        <f t="shared" si="73"/>
        <v>0.79365079365079361</v>
      </c>
      <c r="Y503" s="9">
        <v>0.25863999999999998</v>
      </c>
      <c r="Z503" s="9">
        <v>0.98499999999999999</v>
      </c>
      <c r="AA503" s="9">
        <v>0.42686000000000002</v>
      </c>
      <c r="AB503" s="9">
        <v>0.97499999999999998</v>
      </c>
      <c r="AC503" s="9">
        <v>0.69943999999999995</v>
      </c>
    </row>
    <row r="504" spans="1:29" s="6" customFormat="1" x14ac:dyDescent="0.25">
      <c r="A504" s="2" t="s">
        <v>1082</v>
      </c>
      <c r="B504" s="2" t="s">
        <v>1083</v>
      </c>
      <c r="C504" s="2" t="s">
        <v>1</v>
      </c>
      <c r="D504" s="2">
        <v>18796</v>
      </c>
      <c r="E504" s="2">
        <v>19.7</v>
      </c>
      <c r="F504" s="9">
        <v>0.94899999999999995</v>
      </c>
      <c r="G504" s="9">
        <v>2.4375999999999998E-2</v>
      </c>
      <c r="H504" s="9">
        <v>0.77800000000000002</v>
      </c>
      <c r="I504" s="9">
        <v>5.5732000000000004E-3</v>
      </c>
      <c r="J504" s="9">
        <v>0.82799999999999996</v>
      </c>
      <c r="K504" s="9">
        <v>5.0260000000000001E-3</v>
      </c>
      <c r="L504" s="9">
        <v>1.048</v>
      </c>
      <c r="M504" s="9">
        <f t="shared" si="81"/>
        <v>0.95419847328244267</v>
      </c>
      <c r="N504" s="9">
        <v>0.73258000000000001</v>
      </c>
      <c r="O504" s="9">
        <v>0.84</v>
      </c>
      <c r="P504" s="9">
        <f t="shared" si="71"/>
        <v>1.1904761904761905</v>
      </c>
      <c r="Q504" s="9">
        <v>0.10775800000000001</v>
      </c>
      <c r="R504" s="9">
        <v>1.036</v>
      </c>
      <c r="S504" s="9">
        <f t="shared" si="72"/>
        <v>0.96525096525096521</v>
      </c>
      <c r="T504" s="9">
        <v>0.98465999999999998</v>
      </c>
      <c r="U504" s="9">
        <v>1.0529999999999999</v>
      </c>
      <c r="V504" s="9">
        <v>0.29498000000000002</v>
      </c>
      <c r="W504" s="9">
        <v>1.2709999999999999</v>
      </c>
      <c r="X504" s="9">
        <f t="shared" si="73"/>
        <v>0.78678206136900086</v>
      </c>
      <c r="Y504" s="9">
        <v>0.12134</v>
      </c>
      <c r="Z504" s="9">
        <v>1.038</v>
      </c>
      <c r="AA504" s="9">
        <v>0.26072000000000001</v>
      </c>
      <c r="AB504" s="9">
        <v>1.008</v>
      </c>
      <c r="AC504" s="9">
        <v>0.80125999999999997</v>
      </c>
    </row>
    <row r="505" spans="1:29" s="6" customFormat="1" x14ac:dyDescent="0.25">
      <c r="A505" s="2" t="s">
        <v>1084</v>
      </c>
      <c r="B505" s="2" t="s">
        <v>1085</v>
      </c>
      <c r="C505" s="2" t="s">
        <v>1</v>
      </c>
      <c r="D505" s="2">
        <v>31615</v>
      </c>
      <c r="E505" s="2">
        <v>5.9</v>
      </c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  <c r="AA505" s="9"/>
      <c r="AB505" s="9"/>
      <c r="AC505" s="9"/>
    </row>
    <row r="506" spans="1:29" s="6" customFormat="1" x14ac:dyDescent="0.25">
      <c r="A506" s="2" t="s">
        <v>1086</v>
      </c>
      <c r="B506" s="2" t="s">
        <v>1087</v>
      </c>
      <c r="C506" s="2" t="s">
        <v>1</v>
      </c>
      <c r="D506" s="2">
        <v>29478</v>
      </c>
      <c r="E506" s="2">
        <v>12.4</v>
      </c>
      <c r="F506" s="9">
        <v>1.0629999999999999</v>
      </c>
      <c r="G506" s="9">
        <v>0.70306000000000002</v>
      </c>
      <c r="H506" s="9">
        <v>0.98299999999999998</v>
      </c>
      <c r="I506" s="9">
        <v>0.89914000000000005</v>
      </c>
      <c r="J506" s="9">
        <v>0.92700000000000005</v>
      </c>
      <c r="K506" s="9">
        <v>0.35442000000000001</v>
      </c>
      <c r="L506" s="9">
        <v>0.79400000000000004</v>
      </c>
      <c r="M506" s="9">
        <f t="shared" ref="M506:M507" si="82">1/L506</f>
        <v>1.2594458438287153</v>
      </c>
      <c r="N506" s="9">
        <v>0.31846000000000002</v>
      </c>
      <c r="O506" s="9">
        <v>0.78800000000000003</v>
      </c>
      <c r="P506" s="9">
        <f t="shared" si="71"/>
        <v>1.2690355329949239</v>
      </c>
      <c r="Q506" s="9">
        <v>0.43762000000000001</v>
      </c>
      <c r="R506" s="9">
        <v>0.752</v>
      </c>
      <c r="S506" s="9">
        <f t="shared" si="72"/>
        <v>1.3297872340425532</v>
      </c>
      <c r="T506" s="9">
        <v>0.14985399999999999</v>
      </c>
      <c r="U506" s="9">
        <v>0.995</v>
      </c>
      <c r="V506" s="9">
        <v>0.70484000000000002</v>
      </c>
      <c r="W506" s="9">
        <v>0.82799999999999996</v>
      </c>
      <c r="X506" s="9">
        <f t="shared" si="73"/>
        <v>1.2077294685990339</v>
      </c>
      <c r="Y506" s="9">
        <v>0.37922</v>
      </c>
      <c r="Z506" s="9">
        <v>1.0109999999999999</v>
      </c>
      <c r="AA506" s="9">
        <v>0.64593999999999996</v>
      </c>
      <c r="AB506" s="9">
        <v>1.0109999999999999</v>
      </c>
      <c r="AC506" s="9">
        <v>0.43653999999999998</v>
      </c>
    </row>
    <row r="507" spans="1:29" s="6" customFormat="1" x14ac:dyDescent="0.25">
      <c r="A507" s="2" t="s">
        <v>1088</v>
      </c>
      <c r="B507" s="2" t="s">
        <v>1089</v>
      </c>
      <c r="C507" s="2" t="s">
        <v>1</v>
      </c>
      <c r="D507" s="2">
        <v>30943</v>
      </c>
      <c r="E507" s="2">
        <v>46.1</v>
      </c>
      <c r="F507" s="9">
        <v>1.0329999999999999</v>
      </c>
      <c r="G507" s="9">
        <v>1.0871799999999999E-2</v>
      </c>
      <c r="H507" s="9">
        <v>0.92300000000000004</v>
      </c>
      <c r="I507" s="9">
        <v>2.0757999999999999E-2</v>
      </c>
      <c r="J507" s="9">
        <v>0.91600000000000004</v>
      </c>
      <c r="K507" s="9">
        <v>1.8951199999999999E-3</v>
      </c>
      <c r="L507" s="9">
        <v>0.78200000000000003</v>
      </c>
      <c r="M507" s="9">
        <f t="shared" si="82"/>
        <v>1.2787723785166241</v>
      </c>
      <c r="N507" s="9">
        <v>3.2587999999999998E-12</v>
      </c>
      <c r="O507" s="9">
        <v>0.73399999999999999</v>
      </c>
      <c r="P507" s="9">
        <f t="shared" si="71"/>
        <v>1.3623978201634879</v>
      </c>
      <c r="Q507" s="9">
        <v>3.5986000000000001E-11</v>
      </c>
      <c r="R507" s="9">
        <v>0.78700000000000003</v>
      </c>
      <c r="S507" s="9">
        <f t="shared" si="72"/>
        <v>1.2706480304955527</v>
      </c>
      <c r="T507" s="9">
        <v>1.1125599999999999E-11</v>
      </c>
      <c r="U507" s="9">
        <v>1.0580000000000001</v>
      </c>
      <c r="V507" s="9">
        <v>7.5887999999999997E-2</v>
      </c>
      <c r="W507" s="9">
        <v>0.85199999999999998</v>
      </c>
      <c r="X507" s="9">
        <f t="shared" si="73"/>
        <v>1.1737089201877935</v>
      </c>
      <c r="Y507" s="9">
        <v>5.7223999999999998E-10</v>
      </c>
      <c r="Z507" s="9">
        <v>1.032</v>
      </c>
      <c r="AA507" s="9">
        <v>0.12784599999999999</v>
      </c>
      <c r="AB507" s="9">
        <v>0.97799999999999998</v>
      </c>
      <c r="AC507" s="9">
        <v>0.97897999999999996</v>
      </c>
    </row>
    <row r="508" spans="1:29" s="6" customFormat="1" x14ac:dyDescent="0.25">
      <c r="A508" s="2" t="s">
        <v>1090</v>
      </c>
      <c r="B508" s="2" t="s">
        <v>1091</v>
      </c>
      <c r="C508" s="2" t="s">
        <v>1</v>
      </c>
      <c r="D508" s="2">
        <v>46220</v>
      </c>
      <c r="E508" s="2">
        <v>3.6</v>
      </c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  <c r="AA508" s="9"/>
      <c r="AB508" s="9"/>
      <c r="AC508" s="9"/>
    </row>
    <row r="509" spans="1:29" s="6" customFormat="1" x14ac:dyDescent="0.25">
      <c r="A509" s="2" t="s">
        <v>1092</v>
      </c>
      <c r="B509" s="2" t="s">
        <v>1093</v>
      </c>
      <c r="C509" s="2" t="s">
        <v>1</v>
      </c>
      <c r="D509" s="2">
        <v>98079</v>
      </c>
      <c r="E509" s="2">
        <v>8.4</v>
      </c>
      <c r="F509" s="9">
        <v>1.0089999999999999</v>
      </c>
      <c r="G509" s="9">
        <v>0.89729999999999999</v>
      </c>
      <c r="H509" s="9">
        <v>1.05</v>
      </c>
      <c r="I509" s="9">
        <v>0.19255</v>
      </c>
      <c r="J509" s="9">
        <v>1.0760000000000001</v>
      </c>
      <c r="K509" s="9">
        <v>0.152282</v>
      </c>
      <c r="L509" s="9">
        <v>0.99099999999999999</v>
      </c>
      <c r="M509" s="9">
        <f t="shared" ref="M509:M542" si="83">1/L509</f>
        <v>1.0090817356205852</v>
      </c>
      <c r="N509" s="9">
        <v>0.39029999999999998</v>
      </c>
      <c r="O509" s="9">
        <v>1.0369999999999999</v>
      </c>
      <c r="P509" s="9">
        <f t="shared" si="71"/>
        <v>0.96432015429122475</v>
      </c>
      <c r="Q509" s="9">
        <v>0.4985</v>
      </c>
      <c r="R509" s="9">
        <v>1.0569999999999999</v>
      </c>
      <c r="S509" s="9">
        <f t="shared" si="72"/>
        <v>0.94607379375591305</v>
      </c>
      <c r="T509" s="9">
        <v>0.95979999999999999</v>
      </c>
      <c r="U509" s="9">
        <v>0.97899999999999998</v>
      </c>
      <c r="V509" s="9">
        <v>0.66017999999999999</v>
      </c>
      <c r="W509" s="9">
        <v>1.0069999999999999</v>
      </c>
      <c r="X509" s="9">
        <f t="shared" si="73"/>
        <v>0.99304865938430997</v>
      </c>
      <c r="Y509" s="9">
        <v>0.95975999999999995</v>
      </c>
      <c r="Z509" s="9">
        <v>1.042</v>
      </c>
      <c r="AA509" s="9">
        <v>0.89451999999999998</v>
      </c>
      <c r="AB509" s="9">
        <v>1.044</v>
      </c>
      <c r="AC509" s="9">
        <v>0.100258</v>
      </c>
    </row>
    <row r="510" spans="1:29" s="6" customFormat="1" x14ac:dyDescent="0.25">
      <c r="A510" s="2" t="s">
        <v>1094</v>
      </c>
      <c r="B510" s="2" t="s">
        <v>1095</v>
      </c>
      <c r="C510" s="2" t="s">
        <v>1</v>
      </c>
      <c r="D510" s="2">
        <v>77855</v>
      </c>
      <c r="E510" s="2">
        <v>10.5</v>
      </c>
      <c r="F510" s="9">
        <v>1.0029999999999999</v>
      </c>
      <c r="G510" s="9">
        <v>0.67688000000000004</v>
      </c>
      <c r="H510" s="9">
        <v>1.1579999999999999</v>
      </c>
      <c r="I510" s="9">
        <v>6.3465999999999995E-2</v>
      </c>
      <c r="J510" s="9">
        <v>1.1299999999999999</v>
      </c>
      <c r="K510" s="9">
        <v>5.4190000000000002E-2</v>
      </c>
      <c r="L510" s="9">
        <v>0.86599999999999999</v>
      </c>
      <c r="M510" s="9">
        <f t="shared" si="83"/>
        <v>1.1547344110854503</v>
      </c>
      <c r="N510" s="9">
        <v>0.27382000000000001</v>
      </c>
      <c r="O510" s="9">
        <v>0.87</v>
      </c>
      <c r="P510" s="9">
        <f t="shared" si="71"/>
        <v>1.1494252873563218</v>
      </c>
      <c r="Q510" s="9">
        <v>0.79535999999999996</v>
      </c>
      <c r="R510" s="9">
        <v>0.96099999999999997</v>
      </c>
      <c r="S510" s="9">
        <f t="shared" si="72"/>
        <v>1.0405827263267431</v>
      </c>
      <c r="T510" s="9">
        <v>0.40467999999999998</v>
      </c>
      <c r="U510" s="9">
        <v>1.0640000000000001</v>
      </c>
      <c r="V510" s="9">
        <v>0.84523999999999999</v>
      </c>
      <c r="W510" s="9">
        <v>0.73799999999999999</v>
      </c>
      <c r="X510" s="9">
        <f t="shared" si="73"/>
        <v>1.3550135501355014</v>
      </c>
      <c r="Y510" s="9">
        <v>5.6276E-2</v>
      </c>
      <c r="Z510" s="9">
        <v>0.93100000000000005</v>
      </c>
      <c r="AA510" s="9">
        <v>3.7198000000000002E-2</v>
      </c>
      <c r="AB510" s="9">
        <v>0.879</v>
      </c>
      <c r="AC510" s="9">
        <v>0.41974</v>
      </c>
    </row>
    <row r="511" spans="1:29" s="6" customFormat="1" x14ac:dyDescent="0.25">
      <c r="A511" s="2" t="s">
        <v>1096</v>
      </c>
      <c r="B511" s="2" t="s">
        <v>1097</v>
      </c>
      <c r="C511" s="2" t="s">
        <v>1</v>
      </c>
      <c r="D511" s="2">
        <v>49522</v>
      </c>
      <c r="E511" s="2">
        <v>21.6</v>
      </c>
      <c r="F511" s="9">
        <v>0.97699999999999998</v>
      </c>
      <c r="G511" s="9">
        <v>0.49071999999999999</v>
      </c>
      <c r="H511" s="9">
        <v>0.96099999999999997</v>
      </c>
      <c r="I511" s="9">
        <v>0.80015999999999998</v>
      </c>
      <c r="J511" s="9">
        <v>1.022</v>
      </c>
      <c r="K511" s="9">
        <v>0.22276000000000001</v>
      </c>
      <c r="L511" s="9">
        <v>0.92100000000000004</v>
      </c>
      <c r="M511" s="9">
        <f t="shared" si="83"/>
        <v>1.0857763300760044</v>
      </c>
      <c r="N511" s="9">
        <v>4.4760000000000001E-2</v>
      </c>
      <c r="O511" s="9">
        <v>0.872</v>
      </c>
      <c r="P511" s="9">
        <f t="shared" si="71"/>
        <v>1.1467889908256881</v>
      </c>
      <c r="Q511" s="9">
        <v>0.124694</v>
      </c>
      <c r="R511" s="9">
        <v>0.93700000000000006</v>
      </c>
      <c r="S511" s="9">
        <f t="shared" si="72"/>
        <v>1.0672358591248665</v>
      </c>
      <c r="T511" s="9">
        <v>0.19098799999999999</v>
      </c>
      <c r="U511" s="9">
        <v>0.97599999999999998</v>
      </c>
      <c r="V511" s="9">
        <v>0.59848000000000001</v>
      </c>
      <c r="W511" s="9">
        <v>0.94399999999999995</v>
      </c>
      <c r="X511" s="9">
        <f t="shared" si="73"/>
        <v>1.0593220338983051</v>
      </c>
      <c r="Y511" s="9">
        <v>0.51548000000000005</v>
      </c>
      <c r="Z511" s="9">
        <v>1.0329999999999999</v>
      </c>
      <c r="AA511" s="9">
        <v>0.22650000000000001</v>
      </c>
      <c r="AB511" s="9">
        <v>1.036</v>
      </c>
      <c r="AC511" s="9">
        <v>0.34001999999999999</v>
      </c>
    </row>
    <row r="512" spans="1:29" s="6" customFormat="1" x14ac:dyDescent="0.25">
      <c r="A512" s="2" t="s">
        <v>1098</v>
      </c>
      <c r="B512" s="2" t="s">
        <v>1099</v>
      </c>
      <c r="C512" s="2" t="s">
        <v>1</v>
      </c>
      <c r="D512" s="2">
        <v>60197</v>
      </c>
      <c r="E512" s="2">
        <v>12.7</v>
      </c>
      <c r="F512" s="9">
        <v>0.997</v>
      </c>
      <c r="G512" s="9">
        <v>0.97345999999999999</v>
      </c>
      <c r="H512" s="9">
        <v>0.84699999999999998</v>
      </c>
      <c r="I512" s="9">
        <v>0.26995999999999998</v>
      </c>
      <c r="J512" s="9">
        <v>0.80900000000000005</v>
      </c>
      <c r="K512" s="9">
        <v>0.38318000000000002</v>
      </c>
      <c r="L512" s="9">
        <v>0.52</v>
      </c>
      <c r="M512" s="9">
        <f t="shared" si="83"/>
        <v>1.9230769230769229</v>
      </c>
      <c r="N512" s="9">
        <v>8.1732000000000003E-3</v>
      </c>
      <c r="O512" s="9">
        <v>0.52500000000000002</v>
      </c>
      <c r="P512" s="9">
        <f t="shared" si="71"/>
        <v>1.9047619047619047</v>
      </c>
      <c r="Q512" s="9">
        <v>5.2738000000000004E-3</v>
      </c>
      <c r="R512" s="9">
        <v>0.53100000000000003</v>
      </c>
      <c r="S512" s="9">
        <f t="shared" si="72"/>
        <v>1.8832391713747645</v>
      </c>
      <c r="T512" s="9">
        <v>8.6800000000000002E-3</v>
      </c>
      <c r="U512" s="9">
        <v>0.96</v>
      </c>
      <c r="V512" s="9">
        <v>0.92410000000000003</v>
      </c>
      <c r="W512" s="9">
        <v>0.56799999999999995</v>
      </c>
      <c r="X512" s="9">
        <f t="shared" si="73"/>
        <v>1.7605633802816902</v>
      </c>
      <c r="Y512" s="9">
        <v>2.2519999999999998E-2</v>
      </c>
      <c r="Z512" s="9">
        <v>1.0109999999999999</v>
      </c>
      <c r="AA512" s="9">
        <v>0.97384000000000004</v>
      </c>
      <c r="AB512" s="9">
        <v>0.99399999999999999</v>
      </c>
      <c r="AC512" s="9">
        <v>0.93386000000000002</v>
      </c>
    </row>
    <row r="513" spans="1:29" s="6" customFormat="1" x14ac:dyDescent="0.25">
      <c r="A513" s="2" t="s">
        <v>1100</v>
      </c>
      <c r="B513" s="2" t="s">
        <v>1101</v>
      </c>
      <c r="C513" s="2" t="s">
        <v>1</v>
      </c>
      <c r="D513" s="2">
        <v>21802</v>
      </c>
      <c r="E513" s="2">
        <v>23</v>
      </c>
      <c r="F513" s="9">
        <v>0.98499999999999999</v>
      </c>
      <c r="G513" s="9">
        <v>0.32191999999999998</v>
      </c>
      <c r="H513" s="9">
        <v>0.93</v>
      </c>
      <c r="I513" s="9">
        <v>0.17787800000000001</v>
      </c>
      <c r="J513" s="9">
        <v>0.94699999999999995</v>
      </c>
      <c r="K513" s="9">
        <v>0.91912000000000005</v>
      </c>
      <c r="L513" s="9">
        <v>1.073</v>
      </c>
      <c r="M513" s="9">
        <f t="shared" si="83"/>
        <v>0.93196644920782856</v>
      </c>
      <c r="N513" s="9">
        <v>2.1380000000000001E-3</v>
      </c>
      <c r="O513" s="9">
        <v>1.0469999999999999</v>
      </c>
      <c r="P513" s="9">
        <f t="shared" si="71"/>
        <v>0.95510983763132762</v>
      </c>
      <c r="Q513" s="9">
        <v>4.4311999999999997E-2</v>
      </c>
      <c r="R513" s="9">
        <v>1.0229999999999999</v>
      </c>
      <c r="S513" s="9">
        <f t="shared" si="72"/>
        <v>0.97751710654936474</v>
      </c>
      <c r="T513" s="9">
        <v>0.11433400000000001</v>
      </c>
      <c r="U513" s="9">
        <v>0.98799999999999999</v>
      </c>
      <c r="V513" s="9">
        <v>0.48687999999999998</v>
      </c>
      <c r="W513" s="9">
        <v>1.109</v>
      </c>
      <c r="X513" s="9">
        <f t="shared" si="73"/>
        <v>0.90171325518485124</v>
      </c>
      <c r="Y513" s="9">
        <v>3.1673999999999998E-4</v>
      </c>
      <c r="Z513" s="9">
        <v>1.0109999999999999</v>
      </c>
      <c r="AA513" s="9">
        <v>0.41864000000000001</v>
      </c>
      <c r="AB513" s="9">
        <v>1.016</v>
      </c>
      <c r="AC513" s="9">
        <v>0.87848000000000004</v>
      </c>
    </row>
    <row r="514" spans="1:29" s="6" customFormat="1" x14ac:dyDescent="0.25">
      <c r="A514" s="2" t="s">
        <v>45</v>
      </c>
      <c r="B514" s="2" t="s">
        <v>46</v>
      </c>
      <c r="C514" s="2" t="s">
        <v>1</v>
      </c>
      <c r="D514" s="2">
        <v>49382</v>
      </c>
      <c r="E514" s="2">
        <v>7.8</v>
      </c>
      <c r="F514" s="9">
        <v>0.92100000000000004</v>
      </c>
      <c r="G514" s="9">
        <v>2.146E-2</v>
      </c>
      <c r="H514" s="9">
        <v>0.90600000000000003</v>
      </c>
      <c r="I514" s="9">
        <v>0.87875999999999999</v>
      </c>
      <c r="J514" s="9">
        <v>1.089</v>
      </c>
      <c r="K514" s="9">
        <v>0.27866000000000002</v>
      </c>
      <c r="L514" s="9">
        <v>0.65600000000000003</v>
      </c>
      <c r="M514" s="9">
        <f t="shared" si="83"/>
        <v>1.524390243902439</v>
      </c>
      <c r="N514" s="9">
        <v>5.7844000000000005E-4</v>
      </c>
      <c r="O514" s="9">
        <v>0.64800000000000002</v>
      </c>
      <c r="P514" s="9">
        <f t="shared" si="71"/>
        <v>1.5432098765432098</v>
      </c>
      <c r="Q514" s="9">
        <v>7.8322E-5</v>
      </c>
      <c r="R514" s="9">
        <v>0.71</v>
      </c>
      <c r="S514" s="9">
        <f t="shared" si="72"/>
        <v>1.4084507042253522</v>
      </c>
      <c r="T514" s="9">
        <v>4.1484E-3</v>
      </c>
      <c r="U514" s="9">
        <v>0.98399999999999999</v>
      </c>
      <c r="V514" s="9">
        <v>0.67715999999999998</v>
      </c>
      <c r="W514" s="9">
        <v>0.71699999999999997</v>
      </c>
      <c r="X514" s="9">
        <f t="shared" si="73"/>
        <v>1.394700139470014</v>
      </c>
      <c r="Y514" s="9">
        <v>2.6243999999999998E-3</v>
      </c>
      <c r="Z514" s="9">
        <v>1.01</v>
      </c>
      <c r="AA514" s="9">
        <v>0.82482</v>
      </c>
      <c r="AB514" s="9">
        <v>0.97699999999999998</v>
      </c>
      <c r="AC514" s="9">
        <v>0.54100000000000004</v>
      </c>
    </row>
    <row r="515" spans="1:29" s="6" customFormat="1" x14ac:dyDescent="0.25">
      <c r="A515" s="2" t="s">
        <v>1102</v>
      </c>
      <c r="B515" s="2" t="s">
        <v>1103</v>
      </c>
      <c r="C515" s="2" t="s">
        <v>1</v>
      </c>
      <c r="D515" s="2">
        <v>41094</v>
      </c>
      <c r="E515" s="2">
        <v>12.2</v>
      </c>
      <c r="F515" s="9">
        <v>0.94299999999999995</v>
      </c>
      <c r="G515" s="9">
        <v>0.91054000000000002</v>
      </c>
      <c r="H515" s="9">
        <v>1.089</v>
      </c>
      <c r="I515" s="9">
        <v>0.3407</v>
      </c>
      <c r="J515" s="9">
        <v>1.0680000000000001</v>
      </c>
      <c r="K515" s="9">
        <v>0.102178</v>
      </c>
      <c r="L515" s="9">
        <v>0.86699999999999999</v>
      </c>
      <c r="M515" s="9">
        <f t="shared" si="83"/>
        <v>1.1534025374855825</v>
      </c>
      <c r="N515" s="9">
        <v>5.4876000000000001E-2</v>
      </c>
      <c r="O515" s="9">
        <v>0.90800000000000003</v>
      </c>
      <c r="P515" s="9">
        <f t="shared" si="71"/>
        <v>1.1013215859030836</v>
      </c>
      <c r="Q515" s="9">
        <v>0.29909999999999998</v>
      </c>
      <c r="R515" s="9">
        <v>0.81200000000000006</v>
      </c>
      <c r="S515" s="9">
        <f t="shared" si="72"/>
        <v>1.2315270935960589</v>
      </c>
      <c r="T515" s="9">
        <v>7.7841999999999995E-2</v>
      </c>
      <c r="U515" s="9">
        <v>0.95099999999999996</v>
      </c>
      <c r="V515" s="9">
        <v>0.30359999999999998</v>
      </c>
      <c r="W515" s="9">
        <v>0.79100000000000004</v>
      </c>
      <c r="X515" s="9">
        <f t="shared" si="73"/>
        <v>1.2642225031605563</v>
      </c>
      <c r="Y515" s="9">
        <v>5.0460000000000001E-4</v>
      </c>
      <c r="Z515" s="9">
        <v>0.94099999999999995</v>
      </c>
      <c r="AA515" s="9">
        <v>0.76702000000000004</v>
      </c>
      <c r="AB515" s="9">
        <v>1.0089999999999999</v>
      </c>
      <c r="AC515" s="9">
        <v>0.48943999999999999</v>
      </c>
    </row>
    <row r="516" spans="1:29" s="6" customFormat="1" x14ac:dyDescent="0.25">
      <c r="A516" s="2" t="s">
        <v>1104</v>
      </c>
      <c r="B516" s="2" t="s">
        <v>1105</v>
      </c>
      <c r="C516" s="2" t="s">
        <v>1</v>
      </c>
      <c r="D516" s="2">
        <v>44727</v>
      </c>
      <c r="E516" s="2">
        <v>34.1</v>
      </c>
      <c r="F516" s="9">
        <v>0.97</v>
      </c>
      <c r="G516" s="9">
        <v>0.54964000000000002</v>
      </c>
      <c r="H516" s="9">
        <v>1.0569999999999999</v>
      </c>
      <c r="I516" s="9">
        <v>0.77427999999999997</v>
      </c>
      <c r="J516" s="9">
        <v>1.0920000000000001</v>
      </c>
      <c r="K516" s="9">
        <v>0.65276000000000001</v>
      </c>
      <c r="L516" s="9">
        <v>0.82899999999999996</v>
      </c>
      <c r="M516" s="9">
        <f t="shared" si="83"/>
        <v>1.2062726176115803</v>
      </c>
      <c r="N516" s="9">
        <v>0.29670000000000002</v>
      </c>
      <c r="O516" s="9">
        <v>0.73</v>
      </c>
      <c r="P516" s="9">
        <f t="shared" si="71"/>
        <v>1.3698630136986301</v>
      </c>
      <c r="Q516" s="9">
        <v>0.25452000000000002</v>
      </c>
      <c r="R516" s="9">
        <v>1.0209999999999999</v>
      </c>
      <c r="S516" s="9">
        <f t="shared" si="72"/>
        <v>0.97943192948090119</v>
      </c>
      <c r="T516" s="9">
        <v>0.86880000000000002</v>
      </c>
      <c r="U516" s="9">
        <v>1.3320000000000001</v>
      </c>
      <c r="V516" s="9">
        <v>0.35332000000000002</v>
      </c>
      <c r="W516" s="9">
        <v>0.71</v>
      </c>
      <c r="X516" s="9">
        <f t="shared" si="73"/>
        <v>1.4084507042253522</v>
      </c>
      <c r="Y516" s="9">
        <v>0.24865999999999999</v>
      </c>
      <c r="Z516" s="9">
        <v>1.0069999999999999</v>
      </c>
      <c r="AA516" s="9">
        <v>0.92481999999999998</v>
      </c>
      <c r="AB516" s="9">
        <v>0.752</v>
      </c>
      <c r="AC516" s="9">
        <v>0.49114000000000002</v>
      </c>
    </row>
    <row r="517" spans="1:29" s="6" customFormat="1" x14ac:dyDescent="0.25">
      <c r="A517" s="2" t="s">
        <v>1106</v>
      </c>
      <c r="B517" s="2" t="s">
        <v>1107</v>
      </c>
      <c r="C517" s="2" t="s">
        <v>1</v>
      </c>
      <c r="D517" s="2">
        <v>44921</v>
      </c>
      <c r="E517" s="2">
        <v>35.700000000000003</v>
      </c>
      <c r="F517" s="9">
        <v>1.0760000000000001</v>
      </c>
      <c r="G517" s="9">
        <v>0.35487999999999997</v>
      </c>
      <c r="H517" s="9">
        <v>0.998</v>
      </c>
      <c r="I517" s="9">
        <v>0.95252000000000003</v>
      </c>
      <c r="J517" s="9">
        <v>0.93</v>
      </c>
      <c r="K517" s="9">
        <v>0.69321999999999995</v>
      </c>
      <c r="L517" s="9">
        <v>0.76200000000000001</v>
      </c>
      <c r="M517" s="9">
        <f t="shared" si="83"/>
        <v>1.3123359580052494</v>
      </c>
      <c r="N517" s="9">
        <v>0.30343999999999999</v>
      </c>
      <c r="O517" s="9">
        <v>0.85699999999999998</v>
      </c>
      <c r="P517" s="9">
        <f t="shared" ref="P517:P580" si="84">1/O517</f>
        <v>1.1668611435239207</v>
      </c>
      <c r="Q517" s="9">
        <v>0.17480000000000001</v>
      </c>
      <c r="R517" s="9"/>
      <c r="S517" s="9"/>
      <c r="T517" s="9"/>
      <c r="U517" s="9"/>
      <c r="V517" s="9"/>
      <c r="W517" s="9">
        <v>0.90500000000000003</v>
      </c>
      <c r="X517" s="9">
        <f t="shared" ref="X517:X580" si="85">1/W517</f>
        <v>1.1049723756906078</v>
      </c>
      <c r="Y517" s="9">
        <v>0.82062000000000002</v>
      </c>
      <c r="Z517" s="9">
        <v>1.032</v>
      </c>
      <c r="AA517" s="9">
        <v>0.4798</v>
      </c>
      <c r="AB517" s="9"/>
      <c r="AC517" s="9"/>
    </row>
    <row r="518" spans="1:29" s="6" customFormat="1" x14ac:dyDescent="0.25">
      <c r="A518" s="2" t="s">
        <v>1108</v>
      </c>
      <c r="B518" s="2" t="s">
        <v>1109</v>
      </c>
      <c r="C518" s="2" t="s">
        <v>1</v>
      </c>
      <c r="D518" s="2">
        <v>31628</v>
      </c>
      <c r="E518" s="2">
        <v>14.2</v>
      </c>
      <c r="F518" s="9">
        <v>1.006</v>
      </c>
      <c r="G518" s="9">
        <v>0.33</v>
      </c>
      <c r="H518" s="9">
        <v>1.0049999999999999</v>
      </c>
      <c r="I518" s="9">
        <v>0.16706799999999999</v>
      </c>
      <c r="J518" s="9">
        <v>1.0589999999999999</v>
      </c>
      <c r="K518" s="9">
        <v>0.25240000000000001</v>
      </c>
      <c r="L518" s="9">
        <v>0.82899999999999996</v>
      </c>
      <c r="M518" s="9">
        <f t="shared" si="83"/>
        <v>1.2062726176115803</v>
      </c>
      <c r="N518" s="9">
        <v>6.8252E-3</v>
      </c>
      <c r="O518" s="9">
        <v>0.86199999999999999</v>
      </c>
      <c r="P518" s="9">
        <f t="shared" si="84"/>
        <v>1.160092807424594</v>
      </c>
      <c r="Q518" s="9">
        <v>0.61660000000000004</v>
      </c>
      <c r="R518" s="9">
        <v>0.84299999999999997</v>
      </c>
      <c r="S518" s="9">
        <f t="shared" ref="S518:S580" si="86">1/R518</f>
        <v>1.1862396204033214</v>
      </c>
      <c r="T518" s="9">
        <v>1.6485E-2</v>
      </c>
      <c r="U518" s="9">
        <v>1.032</v>
      </c>
      <c r="V518" s="9">
        <v>0.55806</v>
      </c>
      <c r="W518" s="9">
        <v>0.89300000000000002</v>
      </c>
      <c r="X518" s="9">
        <f t="shared" si="85"/>
        <v>1.1198208286674132</v>
      </c>
      <c r="Y518" s="9">
        <v>7.8245999999999993E-3</v>
      </c>
      <c r="Z518" s="9">
        <v>1.0369999999999999</v>
      </c>
      <c r="AA518" s="9">
        <v>0.32346000000000003</v>
      </c>
      <c r="AB518" s="9">
        <v>1.0329999999999999</v>
      </c>
      <c r="AC518" s="9">
        <v>0.39907999999999999</v>
      </c>
    </row>
    <row r="519" spans="1:29" s="6" customFormat="1" x14ac:dyDescent="0.25">
      <c r="A519" s="2" t="s">
        <v>1110</v>
      </c>
      <c r="B519" s="2" t="s">
        <v>1111</v>
      </c>
      <c r="C519" s="2" t="s">
        <v>1</v>
      </c>
      <c r="D519" s="2">
        <v>94573</v>
      </c>
      <c r="E519" s="2">
        <v>5.3</v>
      </c>
      <c r="F519" s="9">
        <v>1.05</v>
      </c>
      <c r="G519" s="9">
        <v>0.196218</v>
      </c>
      <c r="H519" s="9">
        <v>1.004</v>
      </c>
      <c r="I519" s="9">
        <v>0.35215999999999997</v>
      </c>
      <c r="J519" s="9">
        <v>0.96499999999999997</v>
      </c>
      <c r="K519" s="9">
        <v>0.85751999999999995</v>
      </c>
      <c r="L519" s="9">
        <v>1.044</v>
      </c>
      <c r="M519" s="9">
        <f t="shared" si="83"/>
        <v>0.95785440613026818</v>
      </c>
      <c r="N519" s="9">
        <v>0.61294000000000004</v>
      </c>
      <c r="O519" s="9">
        <v>1.038</v>
      </c>
      <c r="P519" s="9">
        <f t="shared" si="84"/>
        <v>0.96339113680154143</v>
      </c>
      <c r="Q519" s="9">
        <v>0.30909999999999999</v>
      </c>
      <c r="R519" s="9">
        <v>1.0840000000000001</v>
      </c>
      <c r="S519" s="9">
        <f t="shared" si="86"/>
        <v>0.92250922509225086</v>
      </c>
      <c r="T519" s="9">
        <v>0.18618199999999999</v>
      </c>
      <c r="U519" s="9">
        <v>1.0149999999999999</v>
      </c>
      <c r="V519" s="9">
        <v>0.35176000000000002</v>
      </c>
      <c r="W519" s="9">
        <v>0.97799999999999998</v>
      </c>
      <c r="X519" s="9">
        <f t="shared" si="85"/>
        <v>1.0224948875255624</v>
      </c>
      <c r="Y519" s="9">
        <v>0.76393999999999995</v>
      </c>
      <c r="Z519" s="9">
        <v>0.98699999999999999</v>
      </c>
      <c r="AA519" s="9">
        <v>0.74692000000000003</v>
      </c>
      <c r="AB519" s="9">
        <v>0.95099999999999996</v>
      </c>
      <c r="AC519" s="9">
        <v>0.33410000000000001</v>
      </c>
    </row>
    <row r="520" spans="1:29" s="6" customFormat="1" x14ac:dyDescent="0.25">
      <c r="A520" s="2" t="s">
        <v>1112</v>
      </c>
      <c r="B520" s="2" t="s">
        <v>1113</v>
      </c>
      <c r="C520" s="2" t="s">
        <v>1</v>
      </c>
      <c r="D520" s="2">
        <v>41681</v>
      </c>
      <c r="E520" s="2">
        <v>21.2</v>
      </c>
      <c r="F520" s="9">
        <v>0.98099999999999998</v>
      </c>
      <c r="G520" s="9">
        <v>0.44757999999999998</v>
      </c>
      <c r="H520" s="9">
        <v>0.93100000000000005</v>
      </c>
      <c r="I520" s="9">
        <v>0.61236000000000002</v>
      </c>
      <c r="J520" s="9">
        <v>0.91800000000000004</v>
      </c>
      <c r="K520" s="9">
        <v>0.30543999999999999</v>
      </c>
      <c r="L520" s="9">
        <v>1.054</v>
      </c>
      <c r="M520" s="9">
        <f t="shared" si="83"/>
        <v>0.94876660341555974</v>
      </c>
      <c r="N520" s="9">
        <v>0.23738000000000001</v>
      </c>
      <c r="O520" s="9">
        <v>1.0169999999999999</v>
      </c>
      <c r="P520" s="9">
        <f t="shared" si="84"/>
        <v>0.98328416912487715</v>
      </c>
      <c r="Q520" s="9">
        <v>0.46150000000000002</v>
      </c>
      <c r="R520" s="9">
        <v>1.014</v>
      </c>
      <c r="S520" s="9">
        <f t="shared" si="86"/>
        <v>0.98619329388560162</v>
      </c>
      <c r="T520" s="9">
        <v>0.43168000000000001</v>
      </c>
      <c r="U520" s="9">
        <v>1.0049999999999999</v>
      </c>
      <c r="V520" s="9">
        <v>0.76354</v>
      </c>
      <c r="W520" s="9">
        <v>1.034</v>
      </c>
      <c r="X520" s="9">
        <f t="shared" si="85"/>
        <v>0.96711798839458407</v>
      </c>
      <c r="Y520" s="9">
        <v>0.49928</v>
      </c>
      <c r="Z520" s="9">
        <v>0.97399999999999998</v>
      </c>
      <c r="AA520" s="9">
        <v>0.28454000000000002</v>
      </c>
      <c r="AB520" s="9">
        <v>0.97799999999999998</v>
      </c>
      <c r="AC520" s="9">
        <v>0.11583400000000001</v>
      </c>
    </row>
    <row r="521" spans="1:29" s="6" customFormat="1" x14ac:dyDescent="0.25">
      <c r="A521" s="2" t="s">
        <v>1114</v>
      </c>
      <c r="B521" s="2" t="s">
        <v>1115</v>
      </c>
      <c r="C521" s="2" t="s">
        <v>1</v>
      </c>
      <c r="D521" s="2">
        <v>35295</v>
      </c>
      <c r="E521" s="2">
        <v>9.6999999999999993</v>
      </c>
      <c r="F521" s="9">
        <v>1.0329999999999999</v>
      </c>
      <c r="G521" s="9">
        <v>0.48358000000000001</v>
      </c>
      <c r="H521" s="9">
        <v>1.002</v>
      </c>
      <c r="I521" s="9">
        <v>0.66173999999999999</v>
      </c>
      <c r="J521" s="9">
        <v>0.94099999999999995</v>
      </c>
      <c r="K521" s="9">
        <v>0.21756</v>
      </c>
      <c r="L521" s="9">
        <v>0.73499999999999999</v>
      </c>
      <c r="M521" s="9">
        <f t="shared" si="83"/>
        <v>1.3605442176870748</v>
      </c>
      <c r="N521" s="9">
        <v>2.7230000000000001E-2</v>
      </c>
      <c r="O521" s="9">
        <v>0.71599999999999997</v>
      </c>
      <c r="P521" s="9">
        <f t="shared" si="84"/>
        <v>1.3966480446927374</v>
      </c>
      <c r="Q521" s="9">
        <v>0.120922</v>
      </c>
      <c r="R521" s="9">
        <v>0.71899999999999997</v>
      </c>
      <c r="S521" s="9">
        <f t="shared" si="86"/>
        <v>1.3908205841446455</v>
      </c>
      <c r="T521" s="9">
        <v>1.15394E-2</v>
      </c>
      <c r="U521" s="9">
        <v>0.92300000000000004</v>
      </c>
      <c r="V521" s="9">
        <v>0.39822000000000002</v>
      </c>
      <c r="W521" s="9">
        <v>0.755</v>
      </c>
      <c r="X521" s="9">
        <f t="shared" si="85"/>
        <v>1.3245033112582782</v>
      </c>
      <c r="Y521" s="9">
        <v>4.3291999999999997E-2</v>
      </c>
      <c r="Z521" s="9">
        <v>0.93899999999999995</v>
      </c>
      <c r="AA521" s="9">
        <v>0.26228000000000001</v>
      </c>
      <c r="AB521" s="9">
        <v>0.97899999999999998</v>
      </c>
      <c r="AC521" s="9">
        <v>0.34601999999999999</v>
      </c>
    </row>
    <row r="522" spans="1:29" s="6" customFormat="1" x14ac:dyDescent="0.25">
      <c r="A522" s="2" t="s">
        <v>1116</v>
      </c>
      <c r="B522" s="2" t="s">
        <v>1117</v>
      </c>
      <c r="C522" s="2" t="s">
        <v>1</v>
      </c>
      <c r="D522" s="2">
        <v>69931</v>
      </c>
      <c r="E522" s="2">
        <v>3.6</v>
      </c>
      <c r="F522" s="9">
        <v>0.99</v>
      </c>
      <c r="G522" s="9">
        <v>9.9696000000000007E-2</v>
      </c>
      <c r="H522" s="9">
        <v>0.99199999999999999</v>
      </c>
      <c r="I522" s="9">
        <v>0.99299999999999999</v>
      </c>
      <c r="J522" s="9">
        <v>1.004</v>
      </c>
      <c r="K522" s="9">
        <v>0.93610000000000004</v>
      </c>
      <c r="L522" s="9">
        <v>0.95399999999999996</v>
      </c>
      <c r="M522" s="9">
        <f t="shared" si="83"/>
        <v>1.0482180293501049</v>
      </c>
      <c r="N522" s="9">
        <v>0.34610000000000002</v>
      </c>
      <c r="O522" s="9">
        <v>0.94199999999999995</v>
      </c>
      <c r="P522" s="9">
        <f t="shared" si="84"/>
        <v>1.0615711252653928</v>
      </c>
      <c r="Q522" s="9">
        <v>0.52176</v>
      </c>
      <c r="R522" s="9">
        <v>0.99099999999999999</v>
      </c>
      <c r="S522" s="9">
        <f t="shared" si="86"/>
        <v>1.0090817356205852</v>
      </c>
      <c r="T522" s="9">
        <v>0.96728000000000003</v>
      </c>
      <c r="U522" s="9">
        <v>1.024</v>
      </c>
      <c r="V522" s="9">
        <v>0.48646</v>
      </c>
      <c r="W522" s="9">
        <v>0.91100000000000003</v>
      </c>
      <c r="X522" s="9">
        <f t="shared" si="85"/>
        <v>1.097694840834248</v>
      </c>
      <c r="Y522" s="9">
        <v>0.39417999999999997</v>
      </c>
      <c r="Z522" s="9">
        <v>0.93899999999999995</v>
      </c>
      <c r="AA522" s="9">
        <v>3.6788000000000001E-2</v>
      </c>
      <c r="AB522" s="9">
        <v>0.91300000000000003</v>
      </c>
      <c r="AC522" s="9">
        <v>0.12285</v>
      </c>
    </row>
    <row r="523" spans="1:29" s="6" customFormat="1" x14ac:dyDescent="0.25">
      <c r="A523" s="2" t="s">
        <v>1118</v>
      </c>
      <c r="B523" s="2" t="s">
        <v>1119</v>
      </c>
      <c r="C523" s="2" t="s">
        <v>1</v>
      </c>
      <c r="D523" s="2">
        <v>46472</v>
      </c>
      <c r="E523" s="2">
        <v>15.2</v>
      </c>
      <c r="F523" s="9">
        <v>0.97399999999999998</v>
      </c>
      <c r="G523" s="9">
        <v>0.84326000000000001</v>
      </c>
      <c r="H523" s="9">
        <v>0.94699999999999995</v>
      </c>
      <c r="I523" s="9">
        <v>0.41760000000000003</v>
      </c>
      <c r="J523" s="9">
        <v>0.95299999999999996</v>
      </c>
      <c r="K523" s="9">
        <v>0.53668000000000005</v>
      </c>
      <c r="L523" s="9">
        <v>0.76800000000000002</v>
      </c>
      <c r="M523" s="9">
        <f t="shared" si="83"/>
        <v>1.3020833333333333</v>
      </c>
      <c r="N523" s="9">
        <v>8.9795999999999995E-6</v>
      </c>
      <c r="O523" s="9">
        <v>0.72899999999999998</v>
      </c>
      <c r="P523" s="9">
        <f t="shared" si="84"/>
        <v>1.3717421124828533</v>
      </c>
      <c r="Q523" s="9">
        <v>9.4041999999999997E-4</v>
      </c>
      <c r="R523" s="9">
        <v>0.76200000000000001</v>
      </c>
      <c r="S523" s="9">
        <f t="shared" si="86"/>
        <v>1.3123359580052494</v>
      </c>
      <c r="T523" s="9">
        <v>0.17275599999999999</v>
      </c>
      <c r="U523" s="9">
        <v>0.998</v>
      </c>
      <c r="V523" s="9">
        <v>0.77424000000000004</v>
      </c>
      <c r="W523" s="9">
        <v>0.73599999999999999</v>
      </c>
      <c r="X523" s="9">
        <f t="shared" si="85"/>
        <v>1.3586956521739131</v>
      </c>
      <c r="Y523" s="9">
        <v>1.0179399999999999E-4</v>
      </c>
      <c r="Z523" s="9">
        <v>0.96799999999999997</v>
      </c>
      <c r="AA523" s="9">
        <v>0.37646000000000002</v>
      </c>
      <c r="AB523" s="9">
        <v>0.98199999999999998</v>
      </c>
      <c r="AC523" s="9">
        <v>0.24401999999999999</v>
      </c>
    </row>
    <row r="524" spans="1:29" s="6" customFormat="1" x14ac:dyDescent="0.25">
      <c r="A524" s="2" t="s">
        <v>1120</v>
      </c>
      <c r="B524" s="2" t="s">
        <v>1121</v>
      </c>
      <c r="C524" s="2" t="s">
        <v>1</v>
      </c>
      <c r="D524" s="2">
        <v>89209</v>
      </c>
      <c r="E524" s="2">
        <v>16.7</v>
      </c>
      <c r="F524" s="9">
        <v>1.0049999999999999</v>
      </c>
      <c r="G524" s="9">
        <v>0.67359999999999998</v>
      </c>
      <c r="H524" s="9">
        <v>0.92800000000000005</v>
      </c>
      <c r="I524" s="9">
        <v>0.36981999999999998</v>
      </c>
      <c r="J524" s="9">
        <v>0.90900000000000003</v>
      </c>
      <c r="K524" s="9">
        <v>0.37324000000000002</v>
      </c>
      <c r="L524" s="9">
        <v>0.81699999999999995</v>
      </c>
      <c r="M524" s="9">
        <f t="shared" si="83"/>
        <v>1.2239902080783354</v>
      </c>
      <c r="N524" s="9">
        <v>0.10611</v>
      </c>
      <c r="O524" s="9">
        <v>0.73199999999999998</v>
      </c>
      <c r="P524" s="9">
        <f t="shared" si="84"/>
        <v>1.3661202185792349</v>
      </c>
      <c r="Q524" s="9">
        <v>2.7126000000000001E-2</v>
      </c>
      <c r="R524" s="9">
        <v>0.86399999999999999</v>
      </c>
      <c r="S524" s="9">
        <f t="shared" si="86"/>
        <v>1.1574074074074074</v>
      </c>
      <c r="T524" s="9">
        <v>0.100494</v>
      </c>
      <c r="U524" s="9">
        <v>1.1779999999999999</v>
      </c>
      <c r="V524" s="9">
        <v>9.4306000000000008E-3</v>
      </c>
      <c r="W524" s="9">
        <v>0.82099999999999995</v>
      </c>
      <c r="X524" s="9">
        <f t="shared" si="85"/>
        <v>1.2180267965895251</v>
      </c>
      <c r="Y524" s="9">
        <v>0.44246000000000002</v>
      </c>
      <c r="Z524" s="9">
        <v>1.111</v>
      </c>
      <c r="AA524" s="9">
        <v>0.138238</v>
      </c>
      <c r="AB524" s="9">
        <v>0.94799999999999995</v>
      </c>
      <c r="AC524" s="9">
        <v>0.14224000000000001</v>
      </c>
    </row>
    <row r="525" spans="1:29" s="6" customFormat="1" x14ac:dyDescent="0.25">
      <c r="A525" s="2" t="s">
        <v>1122</v>
      </c>
      <c r="B525" s="2" t="s">
        <v>1123</v>
      </c>
      <c r="C525" s="2" t="s">
        <v>1</v>
      </c>
      <c r="D525" s="2">
        <v>38538</v>
      </c>
      <c r="E525" s="2">
        <v>5.9</v>
      </c>
      <c r="F525" s="9">
        <v>1.01</v>
      </c>
      <c r="G525" s="9">
        <v>0.75370000000000004</v>
      </c>
      <c r="H525" s="9">
        <v>0.93300000000000005</v>
      </c>
      <c r="I525" s="9">
        <v>0.5</v>
      </c>
      <c r="J525" s="9">
        <v>0.92600000000000005</v>
      </c>
      <c r="K525" s="9">
        <v>0.57572000000000001</v>
      </c>
      <c r="L525" s="9">
        <v>1.0469999999999999</v>
      </c>
      <c r="M525" s="9">
        <f t="shared" si="83"/>
        <v>0.95510983763132762</v>
      </c>
      <c r="N525" s="9">
        <v>0.65142</v>
      </c>
      <c r="O525" s="9">
        <v>1.0129999999999999</v>
      </c>
      <c r="P525" s="9">
        <f t="shared" si="84"/>
        <v>0.98716683119447202</v>
      </c>
      <c r="Q525" s="9">
        <v>0.89222000000000001</v>
      </c>
      <c r="R525" s="9">
        <v>1.0309999999999999</v>
      </c>
      <c r="S525" s="9">
        <f t="shared" si="86"/>
        <v>0.96993210475266745</v>
      </c>
      <c r="T525" s="9">
        <v>0.76148000000000005</v>
      </c>
      <c r="U525" s="9">
        <v>1.01</v>
      </c>
      <c r="V525" s="9">
        <v>0.8679</v>
      </c>
      <c r="W525" s="9">
        <v>1.0740000000000001</v>
      </c>
      <c r="X525" s="9">
        <f t="shared" si="85"/>
        <v>0.93109869646182486</v>
      </c>
      <c r="Y525" s="9">
        <v>0.25466</v>
      </c>
      <c r="Z525" s="9">
        <v>0.96799999999999997</v>
      </c>
      <c r="AA525" s="9">
        <v>0.30718000000000001</v>
      </c>
      <c r="AB525" s="9">
        <v>0.95399999999999996</v>
      </c>
      <c r="AC525" s="9">
        <v>0.43124000000000001</v>
      </c>
    </row>
    <row r="526" spans="1:29" s="6" customFormat="1" x14ac:dyDescent="0.25">
      <c r="A526" s="2" t="s">
        <v>1124</v>
      </c>
      <c r="B526" s="2" t="s">
        <v>1125</v>
      </c>
      <c r="C526" s="2" t="s">
        <v>1</v>
      </c>
      <c r="D526" s="2">
        <v>32474</v>
      </c>
      <c r="E526" s="2">
        <v>26.4</v>
      </c>
      <c r="F526" s="9">
        <v>0.98699999999999999</v>
      </c>
      <c r="G526" s="9">
        <v>0.64092000000000005</v>
      </c>
      <c r="H526" s="9">
        <v>0.97099999999999997</v>
      </c>
      <c r="I526" s="9">
        <v>3.9440000000000003E-2</v>
      </c>
      <c r="J526" s="9">
        <v>0.98899999999999999</v>
      </c>
      <c r="K526" s="9">
        <v>0.160188</v>
      </c>
      <c r="L526" s="9">
        <v>0.91200000000000003</v>
      </c>
      <c r="M526" s="9">
        <f t="shared" si="83"/>
        <v>1.0964912280701753</v>
      </c>
      <c r="N526" s="9">
        <v>5.9229999999999998E-2</v>
      </c>
      <c r="O526" s="9">
        <v>0.89100000000000001</v>
      </c>
      <c r="P526" s="9">
        <f t="shared" si="84"/>
        <v>1.122334455667789</v>
      </c>
      <c r="Q526" s="9">
        <v>3.1359999999999998E-4</v>
      </c>
      <c r="R526" s="9">
        <v>0.91400000000000003</v>
      </c>
      <c r="S526" s="9">
        <f t="shared" si="86"/>
        <v>1.0940919037199124</v>
      </c>
      <c r="T526" s="9">
        <v>8.1795999999999994E-2</v>
      </c>
      <c r="U526" s="9">
        <v>1.0129999999999999</v>
      </c>
      <c r="V526" s="9">
        <v>0.40583999999999998</v>
      </c>
      <c r="W526" s="9">
        <v>0.92700000000000005</v>
      </c>
      <c r="X526" s="9">
        <f t="shared" si="85"/>
        <v>1.0787486515641855</v>
      </c>
      <c r="Y526" s="9">
        <v>0.53617999999999999</v>
      </c>
      <c r="Z526" s="9">
        <v>1.01</v>
      </c>
      <c r="AA526" s="9">
        <v>0.95852000000000004</v>
      </c>
      <c r="AB526" s="9">
        <v>0.996</v>
      </c>
      <c r="AC526" s="9">
        <v>0.65808</v>
      </c>
    </row>
    <row r="527" spans="1:29" s="6" customFormat="1" x14ac:dyDescent="0.25">
      <c r="A527" s="2" t="s">
        <v>1126</v>
      </c>
      <c r="B527" s="2" t="s">
        <v>1127</v>
      </c>
      <c r="C527" s="2" t="s">
        <v>1</v>
      </c>
      <c r="D527" s="2">
        <v>275366</v>
      </c>
      <c r="E527" s="2">
        <v>4.0999999999999996</v>
      </c>
      <c r="F527" s="9">
        <v>1.0609999999999999</v>
      </c>
      <c r="G527" s="9">
        <v>0.17180400000000001</v>
      </c>
      <c r="H527" s="9">
        <v>1.0489999999999999</v>
      </c>
      <c r="I527" s="9">
        <v>0.30640000000000001</v>
      </c>
      <c r="J527" s="9">
        <v>0.96899999999999997</v>
      </c>
      <c r="K527" s="9">
        <v>0.75612000000000001</v>
      </c>
      <c r="L527" s="9">
        <v>1.105</v>
      </c>
      <c r="M527" s="9">
        <f t="shared" si="83"/>
        <v>0.90497737556561086</v>
      </c>
      <c r="N527" s="9">
        <v>8.8228000000000004E-4</v>
      </c>
      <c r="O527" s="9">
        <v>1.0529999999999999</v>
      </c>
      <c r="P527" s="9">
        <f t="shared" si="84"/>
        <v>0.94966761633428309</v>
      </c>
      <c r="Q527" s="9">
        <v>4.1964000000000001E-2</v>
      </c>
      <c r="R527" s="9">
        <v>1.1040000000000001</v>
      </c>
      <c r="S527" s="9">
        <f t="shared" si="86"/>
        <v>0.90579710144927528</v>
      </c>
      <c r="T527" s="9">
        <v>0.173624</v>
      </c>
      <c r="U527" s="9">
        <v>0.995</v>
      </c>
      <c r="V527" s="9">
        <v>0.71455999999999997</v>
      </c>
      <c r="W527" s="9">
        <v>1.0589999999999999</v>
      </c>
      <c r="X527" s="9">
        <f t="shared" si="85"/>
        <v>0.94428706326723333</v>
      </c>
      <c r="Y527" s="9">
        <v>9.8133999999999999E-2</v>
      </c>
      <c r="Z527" s="9">
        <v>1.0049999999999999</v>
      </c>
      <c r="AA527" s="9">
        <v>0.85863999999999996</v>
      </c>
      <c r="AB527" s="9">
        <v>0.99099999999999999</v>
      </c>
      <c r="AC527" s="9">
        <v>0.25566</v>
      </c>
    </row>
    <row r="528" spans="1:29" s="6" customFormat="1" x14ac:dyDescent="0.25">
      <c r="A528" s="2" t="s">
        <v>1128</v>
      </c>
      <c r="B528" s="2" t="s">
        <v>1129</v>
      </c>
      <c r="C528" s="2" t="s">
        <v>1</v>
      </c>
      <c r="D528" s="2">
        <v>71818</v>
      </c>
      <c r="E528" s="2">
        <v>6.3</v>
      </c>
      <c r="F528" s="9">
        <v>0.97799999999999998</v>
      </c>
      <c r="G528" s="9">
        <v>0.24314</v>
      </c>
      <c r="H528" s="9">
        <v>0.97599999999999998</v>
      </c>
      <c r="I528" s="9">
        <v>0.91778000000000004</v>
      </c>
      <c r="J528" s="9">
        <v>1.0620000000000001</v>
      </c>
      <c r="K528" s="9">
        <v>0.21865999999999999</v>
      </c>
      <c r="L528" s="9">
        <v>0.77200000000000002</v>
      </c>
      <c r="M528" s="9">
        <f t="shared" si="83"/>
        <v>1.2953367875647668</v>
      </c>
      <c r="N528" s="9">
        <v>0.155584</v>
      </c>
      <c r="O528" s="9">
        <v>0.78300000000000003</v>
      </c>
      <c r="P528" s="9">
        <f t="shared" si="84"/>
        <v>1.277139208173691</v>
      </c>
      <c r="Q528" s="9">
        <v>0.120624</v>
      </c>
      <c r="R528" s="9">
        <v>0.80800000000000005</v>
      </c>
      <c r="S528" s="9">
        <f t="shared" si="86"/>
        <v>1.2376237623762376</v>
      </c>
      <c r="T528" s="9">
        <v>0.23898</v>
      </c>
      <c r="U528" s="9">
        <v>0.998</v>
      </c>
      <c r="V528" s="9">
        <v>0.99221999999999999</v>
      </c>
      <c r="W528" s="9">
        <v>0.71099999999999997</v>
      </c>
      <c r="X528" s="9">
        <f t="shared" si="85"/>
        <v>1.4064697609001406</v>
      </c>
      <c r="Y528" s="9">
        <v>0.11516999999999999</v>
      </c>
      <c r="Z528" s="9">
        <v>0.99199999999999999</v>
      </c>
      <c r="AA528" s="9">
        <v>0.94298000000000004</v>
      </c>
      <c r="AB528" s="9">
        <v>0.97199999999999998</v>
      </c>
      <c r="AC528" s="9">
        <v>0.93986000000000003</v>
      </c>
    </row>
    <row r="529" spans="1:29" s="6" customFormat="1" x14ac:dyDescent="0.25">
      <c r="A529" s="2" t="s">
        <v>82</v>
      </c>
      <c r="B529" s="2" t="s">
        <v>83</v>
      </c>
      <c r="C529" s="2" t="s">
        <v>1</v>
      </c>
      <c r="D529" s="2">
        <v>73722</v>
      </c>
      <c r="E529" s="2">
        <v>4.9000000000000004</v>
      </c>
      <c r="F529" s="9">
        <v>0.98799999999999999</v>
      </c>
      <c r="G529" s="9">
        <v>0.80198000000000003</v>
      </c>
      <c r="H529" s="9">
        <v>1.1160000000000001</v>
      </c>
      <c r="I529" s="9">
        <v>3.7456000000000003E-2</v>
      </c>
      <c r="J529" s="9">
        <v>1.075</v>
      </c>
      <c r="K529" s="9">
        <v>0.10489800000000001</v>
      </c>
      <c r="L529" s="9">
        <v>0.73399999999999999</v>
      </c>
      <c r="M529" s="9">
        <f t="shared" si="83"/>
        <v>1.3623978201634879</v>
      </c>
      <c r="N529" s="9">
        <v>1.55562E-3</v>
      </c>
      <c r="O529" s="9">
        <v>0.747</v>
      </c>
      <c r="P529" s="9">
        <f t="shared" si="84"/>
        <v>1.3386880856760375</v>
      </c>
      <c r="Q529" s="9">
        <v>5.5383999999999997E-3</v>
      </c>
      <c r="R529" s="9">
        <v>0.75800000000000001</v>
      </c>
      <c r="S529" s="9">
        <f t="shared" si="86"/>
        <v>1.3192612137203166</v>
      </c>
      <c r="T529" s="9">
        <v>2.0964E-2</v>
      </c>
      <c r="U529" s="9">
        <v>0.97599999999999998</v>
      </c>
      <c r="V529" s="9">
        <v>0.45147999999999999</v>
      </c>
      <c r="W529" s="9">
        <v>0.67300000000000004</v>
      </c>
      <c r="X529" s="9">
        <f t="shared" si="85"/>
        <v>1.4858841010401187</v>
      </c>
      <c r="Y529" s="9">
        <v>1.9436200000000001E-3</v>
      </c>
      <c r="Z529" s="9">
        <v>0.98399999999999999</v>
      </c>
      <c r="AA529" s="9">
        <v>0.52022000000000002</v>
      </c>
      <c r="AB529" s="9">
        <v>1.004</v>
      </c>
      <c r="AC529" s="9">
        <v>0.44634000000000001</v>
      </c>
    </row>
    <row r="530" spans="1:29" s="6" customFormat="1" x14ac:dyDescent="0.25">
      <c r="A530" s="2" t="s">
        <v>1130</v>
      </c>
      <c r="B530" s="2" t="s">
        <v>1131</v>
      </c>
      <c r="C530" s="2" t="s">
        <v>1</v>
      </c>
      <c r="D530" s="2">
        <v>54090</v>
      </c>
      <c r="E530" s="2">
        <v>3.5</v>
      </c>
      <c r="F530" s="9">
        <v>0.91400000000000003</v>
      </c>
      <c r="G530" s="9">
        <v>7.4022000000000003E-3</v>
      </c>
      <c r="H530" s="9">
        <v>0.96199999999999997</v>
      </c>
      <c r="I530" s="9">
        <v>0.50838000000000005</v>
      </c>
      <c r="J530" s="9">
        <v>1.0549999999999999</v>
      </c>
      <c r="K530" s="9">
        <v>0.42320000000000002</v>
      </c>
      <c r="L530" s="9">
        <v>0.91</v>
      </c>
      <c r="M530" s="9">
        <f t="shared" si="83"/>
        <v>1.0989010989010988</v>
      </c>
      <c r="N530" s="9">
        <v>0.61282000000000003</v>
      </c>
      <c r="O530" s="9">
        <v>1.01</v>
      </c>
      <c r="P530" s="9">
        <f t="shared" si="84"/>
        <v>0.99009900990099009</v>
      </c>
      <c r="Q530" s="9">
        <v>0.89107999999999998</v>
      </c>
      <c r="R530" s="9">
        <v>0.79500000000000004</v>
      </c>
      <c r="S530" s="9">
        <f t="shared" si="86"/>
        <v>1.2578616352201257</v>
      </c>
      <c r="T530" s="9">
        <v>0.16658600000000001</v>
      </c>
      <c r="U530" s="9">
        <v>0.70699999999999996</v>
      </c>
      <c r="V530" s="9">
        <v>0.31950000000000001</v>
      </c>
      <c r="W530" s="9">
        <v>0.88900000000000001</v>
      </c>
      <c r="X530" s="9">
        <f t="shared" si="85"/>
        <v>1.124859392575928</v>
      </c>
      <c r="Y530" s="9">
        <v>9.3530000000000002E-2</v>
      </c>
      <c r="Z530" s="9">
        <v>0.82899999999999996</v>
      </c>
      <c r="AA530" s="9">
        <v>0.56608000000000003</v>
      </c>
      <c r="AB530" s="9">
        <v>1.167</v>
      </c>
      <c r="AC530" s="9">
        <v>4.0093999999999998E-2</v>
      </c>
    </row>
    <row r="531" spans="1:29" s="6" customFormat="1" x14ac:dyDescent="0.25">
      <c r="A531" s="2" t="s">
        <v>1132</v>
      </c>
      <c r="B531" s="2" t="s">
        <v>1133</v>
      </c>
      <c r="C531" s="2" t="s">
        <v>1</v>
      </c>
      <c r="D531" s="2">
        <v>88389</v>
      </c>
      <c r="E531" s="2">
        <v>7</v>
      </c>
      <c r="F531" s="9">
        <v>1.0109999999999999</v>
      </c>
      <c r="G531" s="9">
        <v>0.48015999999999998</v>
      </c>
      <c r="H531" s="9">
        <v>1.006</v>
      </c>
      <c r="I531" s="9">
        <v>0.80733999999999995</v>
      </c>
      <c r="J531" s="9">
        <v>0.98199999999999998</v>
      </c>
      <c r="K531" s="9">
        <v>0.66046000000000005</v>
      </c>
      <c r="L531" s="9">
        <v>0.80800000000000005</v>
      </c>
      <c r="M531" s="9">
        <f t="shared" si="83"/>
        <v>1.2376237623762376</v>
      </c>
      <c r="N531" s="9">
        <v>4.9770000000000002E-2</v>
      </c>
      <c r="O531" s="9">
        <v>0.82499999999999996</v>
      </c>
      <c r="P531" s="9">
        <f t="shared" si="84"/>
        <v>1.2121212121212122</v>
      </c>
      <c r="Q531" s="9">
        <v>5.2866000000000003E-2</v>
      </c>
      <c r="R531" s="9">
        <v>0.79500000000000004</v>
      </c>
      <c r="S531" s="9">
        <f t="shared" si="86"/>
        <v>1.2578616352201257</v>
      </c>
      <c r="T531" s="9">
        <v>4.2287999999999999E-2</v>
      </c>
      <c r="U531" s="9">
        <v>1.0249999999999999</v>
      </c>
      <c r="V531" s="9">
        <v>0.76907999999999999</v>
      </c>
      <c r="W531" s="9">
        <v>0.78500000000000003</v>
      </c>
      <c r="X531" s="9">
        <f t="shared" si="85"/>
        <v>1.2738853503184713</v>
      </c>
      <c r="Y531" s="9">
        <v>7.2695999999999997E-2</v>
      </c>
      <c r="Z531" s="9">
        <v>1.0369999999999999</v>
      </c>
      <c r="AA531" s="9">
        <v>0.76597999999999999</v>
      </c>
      <c r="AB531" s="9">
        <v>0.99199999999999999</v>
      </c>
      <c r="AC531" s="9">
        <v>0.80747999999999998</v>
      </c>
    </row>
    <row r="532" spans="1:29" s="6" customFormat="1" x14ac:dyDescent="0.25">
      <c r="A532" s="2" t="s">
        <v>1134</v>
      </c>
      <c r="B532" s="2" t="s">
        <v>1135</v>
      </c>
      <c r="C532" s="2" t="s">
        <v>1</v>
      </c>
      <c r="D532" s="2">
        <v>27704</v>
      </c>
      <c r="E532" s="2">
        <v>4.5</v>
      </c>
      <c r="F532" s="9">
        <v>0.96899999999999997</v>
      </c>
      <c r="G532" s="9">
        <v>0.48956</v>
      </c>
      <c r="H532" s="9">
        <v>0.78700000000000003</v>
      </c>
      <c r="I532" s="9">
        <v>0.159502</v>
      </c>
      <c r="J532" s="9">
        <v>0.81499999999999995</v>
      </c>
      <c r="K532" s="9">
        <v>0.102344</v>
      </c>
      <c r="L532" s="9">
        <v>0.63</v>
      </c>
      <c r="M532" s="9">
        <f t="shared" si="83"/>
        <v>1.5873015873015872</v>
      </c>
      <c r="N532" s="9">
        <v>8.2572000000000007E-2</v>
      </c>
      <c r="O532" s="9">
        <v>0.53300000000000003</v>
      </c>
      <c r="P532" s="9">
        <f t="shared" si="84"/>
        <v>1.8761726078799248</v>
      </c>
      <c r="Q532" s="9">
        <v>3.1328000000000002E-2</v>
      </c>
      <c r="R532" s="9">
        <v>0.64700000000000002</v>
      </c>
      <c r="S532" s="9">
        <f t="shared" si="86"/>
        <v>1.5455950540958268</v>
      </c>
      <c r="T532" s="9">
        <v>0.101746</v>
      </c>
      <c r="U532" s="9">
        <v>1.1559999999999999</v>
      </c>
      <c r="V532" s="9">
        <v>6.2845999999999999E-2</v>
      </c>
      <c r="W532" s="9">
        <v>0.71299999999999997</v>
      </c>
      <c r="X532" s="9">
        <f t="shared" si="85"/>
        <v>1.4025245441795231</v>
      </c>
      <c r="Y532" s="9">
        <v>0.16702400000000001</v>
      </c>
      <c r="Z532" s="9">
        <v>1.032</v>
      </c>
      <c r="AA532" s="9">
        <v>9.8673999999999998E-2</v>
      </c>
      <c r="AB532" s="9">
        <v>0.88900000000000001</v>
      </c>
      <c r="AC532" s="9">
        <v>9.1137999999999997E-2</v>
      </c>
    </row>
    <row r="533" spans="1:29" s="6" customFormat="1" x14ac:dyDescent="0.25">
      <c r="A533" s="2" t="s">
        <v>1136</v>
      </c>
      <c r="B533" s="2" t="s">
        <v>1137</v>
      </c>
      <c r="C533" s="2" t="s">
        <v>1</v>
      </c>
      <c r="D533" s="2">
        <v>22415</v>
      </c>
      <c r="E533" s="2">
        <v>20.6</v>
      </c>
      <c r="F533" s="9">
        <v>1.107</v>
      </c>
      <c r="G533" s="9">
        <v>0.23913999999999999</v>
      </c>
      <c r="H533" s="9">
        <v>1.0329999999999999</v>
      </c>
      <c r="I533" s="9">
        <v>0.55071999999999999</v>
      </c>
      <c r="J533" s="9">
        <v>0.92</v>
      </c>
      <c r="K533" s="9">
        <v>0.40661999999999998</v>
      </c>
      <c r="L533" s="9">
        <v>1.2210000000000001</v>
      </c>
      <c r="M533" s="9">
        <f t="shared" si="83"/>
        <v>0.81900081900081889</v>
      </c>
      <c r="N533" s="9">
        <v>8.5947999999999997E-2</v>
      </c>
      <c r="O533" s="9">
        <v>1.361</v>
      </c>
      <c r="P533" s="9">
        <f t="shared" si="84"/>
        <v>0.73475385745775168</v>
      </c>
      <c r="Q533" s="9">
        <v>7.0428000000000004E-2</v>
      </c>
      <c r="R533" s="9">
        <v>1.1950000000000001</v>
      </c>
      <c r="S533" s="9">
        <f t="shared" si="86"/>
        <v>0.83682008368200833</v>
      </c>
      <c r="T533" s="9">
        <v>0.24224000000000001</v>
      </c>
      <c r="U533" s="9">
        <v>1.0049999999999999</v>
      </c>
      <c r="V533" s="9">
        <v>0.96655999999999997</v>
      </c>
      <c r="W533" s="9">
        <v>1.3049999999999999</v>
      </c>
      <c r="X533" s="9">
        <f t="shared" si="85"/>
        <v>0.76628352490421459</v>
      </c>
      <c r="Y533" s="9">
        <v>0.17863399999999999</v>
      </c>
      <c r="Z533" s="9">
        <v>1.03</v>
      </c>
      <c r="AA533" s="9">
        <v>0.94676000000000005</v>
      </c>
      <c r="AB533" s="9">
        <v>1.0009999999999999</v>
      </c>
      <c r="AC533" s="9">
        <v>1</v>
      </c>
    </row>
    <row r="534" spans="1:29" s="6" customFormat="1" x14ac:dyDescent="0.25">
      <c r="A534" s="2" t="s">
        <v>1138</v>
      </c>
      <c r="B534" s="2" t="s">
        <v>1139</v>
      </c>
      <c r="C534" s="2" t="s">
        <v>1</v>
      </c>
      <c r="D534" s="2">
        <v>51553</v>
      </c>
      <c r="E534" s="2">
        <v>6.3</v>
      </c>
      <c r="F534" s="9">
        <v>1.0389999999999999</v>
      </c>
      <c r="G534" s="9">
        <v>0.69442000000000004</v>
      </c>
      <c r="H534" s="9">
        <v>1.071</v>
      </c>
      <c r="I534" s="9">
        <v>0.117558</v>
      </c>
      <c r="J534" s="9">
        <v>1.046</v>
      </c>
      <c r="K534" s="9">
        <v>0.32807999999999998</v>
      </c>
      <c r="L534" s="9">
        <v>0.71099999999999997</v>
      </c>
      <c r="M534" s="9">
        <f t="shared" si="83"/>
        <v>1.4064697609001406</v>
      </c>
      <c r="N534" s="9">
        <v>1.8425399999999999E-3</v>
      </c>
      <c r="O534" s="9">
        <v>0.754</v>
      </c>
      <c r="P534" s="9">
        <f t="shared" si="84"/>
        <v>1.3262599469496021</v>
      </c>
      <c r="Q534" s="9">
        <v>5.9995999999999997E-4</v>
      </c>
      <c r="R534" s="9">
        <v>0.70199999999999996</v>
      </c>
      <c r="S534" s="9">
        <f t="shared" si="86"/>
        <v>1.4245014245014247</v>
      </c>
      <c r="T534" s="9">
        <v>8.1291999999999996E-3</v>
      </c>
      <c r="U534" s="9">
        <v>0.92900000000000005</v>
      </c>
      <c r="V534" s="9">
        <v>9.4357999999999997E-2</v>
      </c>
      <c r="W534" s="9">
        <v>0.67400000000000004</v>
      </c>
      <c r="X534" s="9">
        <f t="shared" si="85"/>
        <v>1.4836795252225519</v>
      </c>
      <c r="Y534" s="9">
        <v>8.5222E-4</v>
      </c>
      <c r="Z534" s="9">
        <v>0.92</v>
      </c>
      <c r="AA534" s="9">
        <v>4.3659999999999997E-2</v>
      </c>
      <c r="AB534" s="9">
        <v>0.95799999999999996</v>
      </c>
      <c r="AC534" s="9">
        <v>0.27695999999999998</v>
      </c>
    </row>
    <row r="535" spans="1:29" s="6" customFormat="1" x14ac:dyDescent="0.25">
      <c r="A535" s="2" t="s">
        <v>1140</v>
      </c>
      <c r="B535" s="2" t="s">
        <v>1141</v>
      </c>
      <c r="C535" s="2" t="s">
        <v>1</v>
      </c>
      <c r="D535" s="2">
        <v>35209</v>
      </c>
      <c r="E535" s="2">
        <v>7.1</v>
      </c>
      <c r="F535" s="9">
        <v>0.92500000000000004</v>
      </c>
      <c r="G535" s="9">
        <v>2.0036000000000002E-2</v>
      </c>
      <c r="H535" s="9">
        <v>0.98799999999999999</v>
      </c>
      <c r="I535" s="9">
        <v>0.19667399999999999</v>
      </c>
      <c r="J535" s="9">
        <v>1.073</v>
      </c>
      <c r="K535" s="9">
        <v>9.0819999999999998E-2</v>
      </c>
      <c r="L535" s="9">
        <v>1.272</v>
      </c>
      <c r="M535" s="9">
        <f t="shared" si="83"/>
        <v>0.78616352201257855</v>
      </c>
      <c r="N535" s="9">
        <v>1.7006799999999999E-2</v>
      </c>
      <c r="O535" s="9">
        <v>1.242</v>
      </c>
      <c r="P535" s="9">
        <f t="shared" si="84"/>
        <v>0.80515297906602257</v>
      </c>
      <c r="Q535" s="9">
        <v>6.5044000000000005E-2</v>
      </c>
      <c r="R535" s="9">
        <v>1.288</v>
      </c>
      <c r="S535" s="9">
        <f t="shared" si="86"/>
        <v>0.77639751552795033</v>
      </c>
      <c r="T535" s="9">
        <v>2.9204000000000001E-3</v>
      </c>
      <c r="U535" s="9">
        <v>0.93799999999999994</v>
      </c>
      <c r="V535" s="9">
        <v>0.73975999999999997</v>
      </c>
      <c r="W535" s="9">
        <v>1.2509999999999999</v>
      </c>
      <c r="X535" s="9">
        <f t="shared" si="85"/>
        <v>0.79936051159072752</v>
      </c>
      <c r="Y535" s="9">
        <v>2.6110000000000001E-2</v>
      </c>
      <c r="Z535" s="9">
        <v>0.99399999999999999</v>
      </c>
      <c r="AA535" s="9">
        <v>0.40107999999999999</v>
      </c>
      <c r="AB535" s="9">
        <v>1.0349999999999999</v>
      </c>
      <c r="AC535" s="9">
        <v>0.89392000000000005</v>
      </c>
    </row>
    <row r="536" spans="1:29" s="6" customFormat="1" x14ac:dyDescent="0.25">
      <c r="A536" s="2" t="s">
        <v>1142</v>
      </c>
      <c r="B536" s="2" t="s">
        <v>1143</v>
      </c>
      <c r="C536" s="2" t="s">
        <v>1</v>
      </c>
      <c r="D536" s="2">
        <v>33930</v>
      </c>
      <c r="E536" s="2">
        <v>46.8</v>
      </c>
      <c r="F536" s="9">
        <v>1.026</v>
      </c>
      <c r="G536" s="9">
        <v>7.7829999999999996E-2</v>
      </c>
      <c r="H536" s="9">
        <v>1.0349999999999999</v>
      </c>
      <c r="I536" s="9">
        <v>0.22461999999999999</v>
      </c>
      <c r="J536" s="9">
        <v>1</v>
      </c>
      <c r="K536" s="9">
        <v>0.98570000000000002</v>
      </c>
      <c r="L536" s="9">
        <v>1.1910000000000001</v>
      </c>
      <c r="M536" s="9">
        <f t="shared" si="83"/>
        <v>0.83963056255247692</v>
      </c>
      <c r="N536" s="9">
        <v>1.80952E-9</v>
      </c>
      <c r="O536" s="9">
        <v>1.1919999999999999</v>
      </c>
      <c r="P536" s="9">
        <f t="shared" si="84"/>
        <v>0.83892617449664431</v>
      </c>
      <c r="Q536" s="9">
        <v>4.8231999999999998E-6</v>
      </c>
      <c r="R536" s="9">
        <v>1.137</v>
      </c>
      <c r="S536" s="9">
        <f t="shared" si="86"/>
        <v>0.87950747581354438</v>
      </c>
      <c r="T536" s="9">
        <v>1.8029200000000001E-6</v>
      </c>
      <c r="U536" s="9">
        <v>1.0049999999999999</v>
      </c>
      <c r="V536" s="9">
        <v>0.27532000000000001</v>
      </c>
      <c r="W536" s="9">
        <v>1.151</v>
      </c>
      <c r="X536" s="9">
        <f t="shared" si="85"/>
        <v>0.86880973066898348</v>
      </c>
      <c r="Y536" s="9">
        <v>1.01868E-5</v>
      </c>
      <c r="Z536" s="9">
        <v>0.99</v>
      </c>
      <c r="AA536" s="9">
        <v>0.52129999999999999</v>
      </c>
      <c r="AB536" s="9">
        <v>1.0009999999999999</v>
      </c>
      <c r="AC536" s="9">
        <v>0.84982000000000002</v>
      </c>
    </row>
    <row r="537" spans="1:29" s="6" customFormat="1" x14ac:dyDescent="0.25">
      <c r="A537" s="2" t="s">
        <v>1144</v>
      </c>
      <c r="B537" s="2" t="s">
        <v>1145</v>
      </c>
      <c r="C537" s="2" t="s">
        <v>1</v>
      </c>
      <c r="D537" s="2">
        <v>101630</v>
      </c>
      <c r="E537" s="2">
        <v>30.9</v>
      </c>
      <c r="F537" s="9">
        <v>0.99299999999999999</v>
      </c>
      <c r="G537" s="9">
        <v>0.111072</v>
      </c>
      <c r="H537" s="9">
        <v>0.93799999999999994</v>
      </c>
      <c r="I537" s="9">
        <v>0.41652</v>
      </c>
      <c r="J537" s="9">
        <v>0.96699999999999997</v>
      </c>
      <c r="K537" s="9">
        <v>6.5241999999999994E-2</v>
      </c>
      <c r="L537" s="9">
        <v>0.98899999999999999</v>
      </c>
      <c r="M537" s="9">
        <f t="shared" si="83"/>
        <v>1.0111223458038423</v>
      </c>
      <c r="N537" s="9">
        <v>0.85943999999999998</v>
      </c>
      <c r="O537" s="9">
        <v>0.93400000000000005</v>
      </c>
      <c r="P537" s="9">
        <f t="shared" si="84"/>
        <v>1.070663811563169</v>
      </c>
      <c r="Q537" s="9">
        <v>0.31747999999999998</v>
      </c>
      <c r="R537" s="9">
        <v>0.95899999999999996</v>
      </c>
      <c r="S537" s="9">
        <f t="shared" si="86"/>
        <v>1.0427528675703859</v>
      </c>
      <c r="T537" s="9">
        <v>6.2207999999999999E-2</v>
      </c>
      <c r="U537" s="9">
        <v>1.016</v>
      </c>
      <c r="V537" s="9">
        <v>0.65044000000000002</v>
      </c>
      <c r="W537" s="9">
        <v>1.004</v>
      </c>
      <c r="X537" s="9">
        <f t="shared" si="85"/>
        <v>0.99601593625498008</v>
      </c>
      <c r="Y537" s="9">
        <v>0.80071999999999999</v>
      </c>
      <c r="Z537" s="9">
        <v>1.0149999999999999</v>
      </c>
      <c r="AA537" s="9">
        <v>0.54166000000000003</v>
      </c>
      <c r="AB537" s="9">
        <v>1.0049999999999999</v>
      </c>
      <c r="AC537" s="9">
        <v>0.35521999999999998</v>
      </c>
    </row>
    <row r="538" spans="1:29" s="6" customFormat="1" x14ac:dyDescent="0.25">
      <c r="A538" s="2" t="s">
        <v>1146</v>
      </c>
      <c r="B538" s="2" t="s">
        <v>1147</v>
      </c>
      <c r="C538" s="2" t="s">
        <v>1</v>
      </c>
      <c r="D538" s="2">
        <v>40290</v>
      </c>
      <c r="E538" s="2">
        <v>23</v>
      </c>
      <c r="F538" s="9">
        <v>1.024</v>
      </c>
      <c r="G538" s="9">
        <v>0.34117999999999998</v>
      </c>
      <c r="H538" s="9">
        <v>0.97399999999999998</v>
      </c>
      <c r="I538" s="9">
        <v>0.74814000000000003</v>
      </c>
      <c r="J538" s="9">
        <v>0.95299999999999996</v>
      </c>
      <c r="K538" s="9">
        <v>0.31544</v>
      </c>
      <c r="L538" s="9">
        <v>0.78100000000000003</v>
      </c>
      <c r="M538" s="9">
        <f t="shared" si="83"/>
        <v>1.2804097311139564</v>
      </c>
      <c r="N538" s="9">
        <v>1.5008199999999999E-3</v>
      </c>
      <c r="O538" s="9">
        <v>0.78200000000000003</v>
      </c>
      <c r="P538" s="9">
        <f t="shared" si="84"/>
        <v>1.2787723785166241</v>
      </c>
      <c r="Q538" s="9">
        <v>9.6229999999999996E-2</v>
      </c>
      <c r="R538" s="9">
        <v>0.69499999999999995</v>
      </c>
      <c r="S538" s="9">
        <f t="shared" si="86"/>
        <v>1.4388489208633095</v>
      </c>
      <c r="T538" s="9">
        <v>5.4958000000000003E-3</v>
      </c>
      <c r="U538" s="9">
        <v>1.0109999999999999</v>
      </c>
      <c r="V538" s="9">
        <v>0.76141999999999999</v>
      </c>
      <c r="W538" s="9">
        <v>0.75</v>
      </c>
      <c r="X538" s="9">
        <f t="shared" si="85"/>
        <v>1.3333333333333333</v>
      </c>
      <c r="Y538" s="9">
        <v>1.2992200000000001E-4</v>
      </c>
      <c r="Z538" s="9">
        <v>0.97799999999999998</v>
      </c>
      <c r="AA538" s="9">
        <v>0.50048000000000004</v>
      </c>
      <c r="AB538" s="9">
        <v>0.97</v>
      </c>
      <c r="AC538" s="9">
        <v>0.54815999999999998</v>
      </c>
    </row>
    <row r="539" spans="1:29" s="6" customFormat="1" x14ac:dyDescent="0.25">
      <c r="A539" s="2" t="s">
        <v>1148</v>
      </c>
      <c r="B539" s="2" t="s">
        <v>1149</v>
      </c>
      <c r="C539" s="2" t="s">
        <v>1</v>
      </c>
      <c r="D539" s="2">
        <v>53837</v>
      </c>
      <c r="E539" s="2">
        <v>16.100000000000001</v>
      </c>
      <c r="F539" s="9">
        <v>0.98</v>
      </c>
      <c r="G539" s="9">
        <v>0.18701400000000001</v>
      </c>
      <c r="H539" s="9">
        <v>1.004</v>
      </c>
      <c r="I539" s="9">
        <v>0.97607999999999995</v>
      </c>
      <c r="J539" s="9">
        <v>1.0449999999999999</v>
      </c>
      <c r="K539" s="9">
        <v>0.30081999999999998</v>
      </c>
      <c r="L539" s="9">
        <v>0.96399999999999997</v>
      </c>
      <c r="M539" s="9">
        <f t="shared" si="83"/>
        <v>1.0373443983402491</v>
      </c>
      <c r="N539" s="9">
        <v>0.49558000000000002</v>
      </c>
      <c r="O539" s="9">
        <v>0.97099999999999997</v>
      </c>
      <c r="P539" s="9">
        <f t="shared" si="84"/>
        <v>1.0298661174047374</v>
      </c>
      <c r="Q539" s="9">
        <v>0.37559999999999999</v>
      </c>
      <c r="R539" s="9">
        <v>0.96199999999999997</v>
      </c>
      <c r="S539" s="9">
        <f t="shared" si="86"/>
        <v>1.0395010395010396</v>
      </c>
      <c r="T539" s="9">
        <v>0.24398</v>
      </c>
      <c r="U539" s="9">
        <v>0.95599999999999996</v>
      </c>
      <c r="V539" s="9">
        <v>0.94889999999999997</v>
      </c>
      <c r="W539" s="9">
        <v>0.96299999999999997</v>
      </c>
      <c r="X539" s="9">
        <f t="shared" si="85"/>
        <v>1.0384215991692627</v>
      </c>
      <c r="Y539" s="9">
        <v>0.70709999999999995</v>
      </c>
      <c r="Z539" s="9">
        <v>1.004</v>
      </c>
      <c r="AA539" s="9">
        <v>0.41158</v>
      </c>
      <c r="AB539" s="9">
        <v>1.0389999999999999</v>
      </c>
      <c r="AC539" s="9">
        <v>0.23350000000000001</v>
      </c>
    </row>
    <row r="540" spans="1:29" s="6" customFormat="1" x14ac:dyDescent="0.25">
      <c r="A540" s="2" t="s">
        <v>120</v>
      </c>
      <c r="B540" s="2" t="s">
        <v>121</v>
      </c>
      <c r="C540" s="2" t="s">
        <v>1</v>
      </c>
      <c r="D540" s="2">
        <v>45342</v>
      </c>
      <c r="E540" s="2">
        <v>25.7</v>
      </c>
      <c r="F540" s="9">
        <v>0.98599999999999999</v>
      </c>
      <c r="G540" s="9">
        <v>0.52263999999999999</v>
      </c>
      <c r="H540" s="9">
        <v>0.90100000000000002</v>
      </c>
      <c r="I540" s="9">
        <v>3.9734000000000002E-3</v>
      </c>
      <c r="J540" s="9">
        <v>0.91800000000000004</v>
      </c>
      <c r="K540" s="9">
        <v>2.9122000000000002E-3</v>
      </c>
      <c r="L540" s="9">
        <v>1.998</v>
      </c>
      <c r="M540" s="9">
        <f t="shared" si="83"/>
        <v>0.50050050050050054</v>
      </c>
      <c r="N540" s="9">
        <v>3.7484E-6</v>
      </c>
      <c r="O540" s="9">
        <v>1.8740000000000001</v>
      </c>
      <c r="P540" s="9">
        <f t="shared" si="84"/>
        <v>0.53361792956243326</v>
      </c>
      <c r="Q540" s="9">
        <v>1.4930200000000001E-6</v>
      </c>
      <c r="R540" s="9">
        <v>1.9019999999999999</v>
      </c>
      <c r="S540" s="9">
        <f t="shared" si="86"/>
        <v>0.52576235541535232</v>
      </c>
      <c r="T540" s="9">
        <v>1.2164800000000001E-7</v>
      </c>
      <c r="U540" s="9">
        <v>1.0229999999999999</v>
      </c>
      <c r="V540" s="9">
        <v>0.43603999999999998</v>
      </c>
      <c r="W540" s="9">
        <v>2.15</v>
      </c>
      <c r="X540" s="9">
        <f t="shared" si="85"/>
        <v>0.46511627906976744</v>
      </c>
      <c r="Y540" s="9">
        <v>2.8617999999999999E-8</v>
      </c>
      <c r="Z540" s="9">
        <v>1.05</v>
      </c>
      <c r="AA540" s="9">
        <v>0.53954000000000002</v>
      </c>
      <c r="AB540" s="9">
        <v>1.02</v>
      </c>
      <c r="AC540" s="9">
        <v>0.88278000000000001</v>
      </c>
    </row>
    <row r="541" spans="1:29" s="6" customFormat="1" x14ac:dyDescent="0.25">
      <c r="A541" s="2" t="s">
        <v>1150</v>
      </c>
      <c r="B541" s="2" t="s">
        <v>1151</v>
      </c>
      <c r="C541" s="2" t="s">
        <v>1</v>
      </c>
      <c r="D541" s="2">
        <v>51407</v>
      </c>
      <c r="E541" s="2">
        <v>10.1</v>
      </c>
      <c r="F541" s="9">
        <v>0.97899999999999998</v>
      </c>
      <c r="G541" s="9">
        <v>0.39241999999999999</v>
      </c>
      <c r="H541" s="9">
        <v>0.97399999999999998</v>
      </c>
      <c r="I541" s="9">
        <v>0.197404</v>
      </c>
      <c r="J541" s="9">
        <v>0.97599999999999998</v>
      </c>
      <c r="K541" s="9">
        <v>0.58682000000000001</v>
      </c>
      <c r="L541" s="9">
        <v>0.77</v>
      </c>
      <c r="M541" s="9">
        <f t="shared" si="83"/>
        <v>1.2987012987012987</v>
      </c>
      <c r="N541" s="9">
        <v>1.15774E-5</v>
      </c>
      <c r="O541" s="9">
        <v>0.79200000000000004</v>
      </c>
      <c r="P541" s="9">
        <f t="shared" si="84"/>
        <v>1.2626262626262625</v>
      </c>
      <c r="Q541" s="9">
        <v>5.1604000000000003E-5</v>
      </c>
      <c r="R541" s="9">
        <v>0.77400000000000002</v>
      </c>
      <c r="S541" s="9">
        <f t="shared" si="86"/>
        <v>1.2919896640826873</v>
      </c>
      <c r="T541" s="9">
        <v>1.5506E-4</v>
      </c>
      <c r="U541" s="9">
        <v>1.018</v>
      </c>
      <c r="V541" s="9">
        <v>0.91961999999999999</v>
      </c>
      <c r="W541" s="9">
        <v>0.79400000000000004</v>
      </c>
      <c r="X541" s="9">
        <f t="shared" si="85"/>
        <v>1.2594458438287153</v>
      </c>
      <c r="Y541" s="9">
        <v>1.05634E-5</v>
      </c>
      <c r="Z541" s="9">
        <v>0.97499999999999998</v>
      </c>
      <c r="AA541" s="9">
        <v>0.378</v>
      </c>
      <c r="AB541" s="9">
        <v>0.93300000000000005</v>
      </c>
      <c r="AC541" s="9">
        <v>0.37212000000000001</v>
      </c>
    </row>
    <row r="542" spans="1:29" s="6" customFormat="1" x14ac:dyDescent="0.25">
      <c r="A542" s="2" t="s">
        <v>1152</v>
      </c>
      <c r="B542" s="2" t="s">
        <v>1153</v>
      </c>
      <c r="C542" s="2" t="s">
        <v>1</v>
      </c>
      <c r="D542" s="2">
        <v>33790</v>
      </c>
      <c r="E542" s="2">
        <v>11.3</v>
      </c>
      <c r="F542" s="9">
        <v>0.95399999999999996</v>
      </c>
      <c r="G542" s="9">
        <v>5.0366000000000001E-2</v>
      </c>
      <c r="H542" s="9">
        <v>1.044</v>
      </c>
      <c r="I542" s="9">
        <v>0.55578000000000005</v>
      </c>
      <c r="J542" s="9">
        <v>1.1120000000000001</v>
      </c>
      <c r="K542" s="9">
        <v>0.29661999999999999</v>
      </c>
      <c r="L542" s="9">
        <v>0.59</v>
      </c>
      <c r="M542" s="9">
        <f t="shared" si="83"/>
        <v>1.6949152542372883</v>
      </c>
      <c r="N542" s="9">
        <v>6.1522E-2</v>
      </c>
      <c r="O542" s="9">
        <v>0.56299999999999994</v>
      </c>
      <c r="P542" s="9">
        <f t="shared" si="84"/>
        <v>1.7761989342806397</v>
      </c>
      <c r="Q542" s="9">
        <v>8.8251999999999997E-2</v>
      </c>
      <c r="R542" s="9">
        <v>0.59699999999999998</v>
      </c>
      <c r="S542" s="9">
        <f t="shared" si="86"/>
        <v>1.6750418760469012</v>
      </c>
      <c r="T542" s="9">
        <v>8.6716000000000001E-2</v>
      </c>
      <c r="U542" s="9">
        <v>0.99199999999999999</v>
      </c>
      <c r="V542" s="9">
        <v>0.90593999999999997</v>
      </c>
      <c r="W542" s="9">
        <v>0.58899999999999997</v>
      </c>
      <c r="X542" s="9">
        <f t="shared" si="85"/>
        <v>1.6977928692699491</v>
      </c>
      <c r="Y542" s="9">
        <v>2.0806000000000002E-2</v>
      </c>
      <c r="Z542" s="9">
        <v>1.0589999999999999</v>
      </c>
      <c r="AA542" s="9">
        <v>0.77332000000000001</v>
      </c>
      <c r="AB542" s="9">
        <v>0.97099999999999997</v>
      </c>
      <c r="AC542" s="9">
        <v>0.84516000000000002</v>
      </c>
    </row>
    <row r="543" spans="1:29" s="6" customFormat="1" x14ac:dyDescent="0.25">
      <c r="A543" s="2" t="s">
        <v>1154</v>
      </c>
      <c r="B543" s="2" t="s">
        <v>1155</v>
      </c>
      <c r="C543" s="2" t="s">
        <v>1</v>
      </c>
      <c r="D543" s="2">
        <v>54371</v>
      </c>
      <c r="E543" s="2">
        <v>3</v>
      </c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  <c r="AA543" s="9"/>
      <c r="AB543" s="9"/>
      <c r="AC543" s="9"/>
    </row>
    <row r="544" spans="1:29" s="6" customFormat="1" x14ac:dyDescent="0.25">
      <c r="A544" s="2" t="s">
        <v>75</v>
      </c>
      <c r="B544" s="2" t="s">
        <v>76</v>
      </c>
      <c r="C544" s="2" t="s">
        <v>1</v>
      </c>
      <c r="D544" s="2">
        <v>32343</v>
      </c>
      <c r="E544" s="2">
        <v>17.600000000000001</v>
      </c>
      <c r="F544" s="9">
        <v>0.96399999999999997</v>
      </c>
      <c r="G544" s="9">
        <v>0.82252000000000003</v>
      </c>
      <c r="H544" s="9">
        <v>0.90500000000000003</v>
      </c>
      <c r="I544" s="9">
        <v>0.103642</v>
      </c>
      <c r="J544" s="9">
        <v>0.94099999999999995</v>
      </c>
      <c r="K544" s="9">
        <v>0.46072000000000002</v>
      </c>
      <c r="L544" s="9">
        <v>0.67700000000000005</v>
      </c>
      <c r="M544" s="9">
        <f t="shared" ref="M544" si="87">1/L544</f>
        <v>1.4771048744460855</v>
      </c>
      <c r="N544" s="9">
        <v>3.6223999999999999E-2</v>
      </c>
      <c r="O544" s="9">
        <v>0.60799999999999998</v>
      </c>
      <c r="P544" s="9">
        <f t="shared" si="84"/>
        <v>1.6447368421052633</v>
      </c>
      <c r="Q544" s="9">
        <v>3.1803999999999999E-2</v>
      </c>
      <c r="R544" s="9">
        <v>0.71299999999999997</v>
      </c>
      <c r="S544" s="9">
        <f t="shared" si="86"/>
        <v>1.4025245441795231</v>
      </c>
      <c r="T544" s="9">
        <v>2.9683999999999999E-2</v>
      </c>
      <c r="U544" s="9">
        <v>1.0720000000000001</v>
      </c>
      <c r="V544" s="9">
        <v>3.0294000000000001E-2</v>
      </c>
      <c r="W544" s="9">
        <v>0.69199999999999995</v>
      </c>
      <c r="X544" s="9">
        <f t="shared" si="85"/>
        <v>1.4450867052023122</v>
      </c>
      <c r="Y544" s="9">
        <v>4.9737999999999997E-2</v>
      </c>
      <c r="Z544" s="9">
        <v>1.054</v>
      </c>
      <c r="AA544" s="9">
        <v>0.39706000000000002</v>
      </c>
      <c r="AB544" s="9">
        <v>1</v>
      </c>
      <c r="AC544" s="9">
        <v>0.48512</v>
      </c>
    </row>
    <row r="545" spans="1:29" s="6" customFormat="1" x14ac:dyDescent="0.25">
      <c r="A545" s="2" t="s">
        <v>1156</v>
      </c>
      <c r="B545" s="2" t="s">
        <v>1157</v>
      </c>
      <c r="C545" s="2" t="s">
        <v>1</v>
      </c>
      <c r="D545" s="2">
        <v>70679</v>
      </c>
      <c r="E545" s="2">
        <v>1.9</v>
      </c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  <c r="AA545" s="9"/>
      <c r="AB545" s="9"/>
      <c r="AC545" s="9"/>
    </row>
    <row r="546" spans="1:29" s="6" customFormat="1" x14ac:dyDescent="0.25">
      <c r="A546" s="2" t="s">
        <v>1158</v>
      </c>
      <c r="B546" s="2" t="s">
        <v>1159</v>
      </c>
      <c r="C546" s="2" t="s">
        <v>1</v>
      </c>
      <c r="D546" s="2">
        <v>96861</v>
      </c>
      <c r="E546" s="2">
        <v>1.2</v>
      </c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  <c r="AA546" s="9"/>
      <c r="AB546" s="9"/>
      <c r="AC546" s="9"/>
    </row>
    <row r="547" spans="1:29" s="6" customFormat="1" x14ac:dyDescent="0.25">
      <c r="A547" s="2" t="s">
        <v>41</v>
      </c>
      <c r="B547" s="2" t="s">
        <v>42</v>
      </c>
      <c r="C547" s="2" t="s">
        <v>1</v>
      </c>
      <c r="D547" s="2">
        <v>81986</v>
      </c>
      <c r="E547" s="2">
        <v>13.9</v>
      </c>
      <c r="F547" s="9">
        <v>0.97399999999999998</v>
      </c>
      <c r="G547" s="9">
        <v>0.83438000000000001</v>
      </c>
      <c r="H547" s="9">
        <v>1.052</v>
      </c>
      <c r="I547" s="9">
        <v>0.34432000000000001</v>
      </c>
      <c r="J547" s="9">
        <v>1.042</v>
      </c>
      <c r="K547" s="9">
        <v>0.34588000000000002</v>
      </c>
      <c r="L547" s="9">
        <v>0.72099999999999997</v>
      </c>
      <c r="M547" s="9">
        <f t="shared" ref="M547:M550" si="88">1/L547</f>
        <v>1.3869625520110958</v>
      </c>
      <c r="N547" s="9">
        <v>2.2764000000000001E-4</v>
      </c>
      <c r="O547" s="9">
        <v>0.72799999999999998</v>
      </c>
      <c r="P547" s="9">
        <f t="shared" si="84"/>
        <v>1.3736263736263736</v>
      </c>
      <c r="Q547" s="9">
        <v>2.7672E-3</v>
      </c>
      <c r="R547" s="9">
        <v>0.72099999999999997</v>
      </c>
      <c r="S547" s="9">
        <f t="shared" si="86"/>
        <v>1.3869625520110958</v>
      </c>
      <c r="T547" s="9">
        <v>2.2163999999999999E-3</v>
      </c>
      <c r="U547" s="9">
        <v>0.99399999999999999</v>
      </c>
      <c r="V547" s="9">
        <v>0.2757</v>
      </c>
      <c r="W547" s="9">
        <v>0.74299999999999999</v>
      </c>
      <c r="X547" s="9">
        <f t="shared" si="85"/>
        <v>1.3458950201884252</v>
      </c>
      <c r="Y547" s="9">
        <v>7.6353999999999998E-6</v>
      </c>
      <c r="Z547" s="9">
        <v>0.98099999999999998</v>
      </c>
      <c r="AA547" s="9">
        <v>0.52915999999999996</v>
      </c>
      <c r="AB547" s="9">
        <v>0.97799999999999998</v>
      </c>
      <c r="AC547" s="9">
        <v>0.70052000000000003</v>
      </c>
    </row>
    <row r="548" spans="1:29" s="6" customFormat="1" x14ac:dyDescent="0.25">
      <c r="A548" s="2" t="s">
        <v>1160</v>
      </c>
      <c r="B548" s="2" t="s">
        <v>1161</v>
      </c>
      <c r="C548" s="2" t="s">
        <v>1</v>
      </c>
      <c r="D548" s="2">
        <v>78033</v>
      </c>
      <c r="E548" s="2">
        <v>3.8</v>
      </c>
      <c r="F548" s="9">
        <v>0.98899999999999999</v>
      </c>
      <c r="G548" s="9">
        <v>0.66590000000000005</v>
      </c>
      <c r="H548" s="9">
        <v>0.94399999999999995</v>
      </c>
      <c r="I548" s="9">
        <v>0.45638000000000001</v>
      </c>
      <c r="J548" s="9">
        <v>0.95699999999999996</v>
      </c>
      <c r="K548" s="9">
        <v>0.64612000000000003</v>
      </c>
      <c r="L548" s="9">
        <v>0.8</v>
      </c>
      <c r="M548" s="9">
        <f t="shared" si="88"/>
        <v>1.25</v>
      </c>
      <c r="N548" s="9">
        <v>4.7657999999999999E-2</v>
      </c>
      <c r="O548" s="9">
        <v>0.73799999999999999</v>
      </c>
      <c r="P548" s="9">
        <f t="shared" si="84"/>
        <v>1.3550135501355014</v>
      </c>
      <c r="Q548" s="9">
        <v>0.100574</v>
      </c>
      <c r="R548" s="9">
        <v>0.81299999999999994</v>
      </c>
      <c r="S548" s="9">
        <f t="shared" si="86"/>
        <v>1.2300123001230012</v>
      </c>
      <c r="T548" s="9">
        <v>2.206E-2</v>
      </c>
      <c r="U548" s="9">
        <v>1.069</v>
      </c>
      <c r="V548" s="9">
        <v>0.56267999999999996</v>
      </c>
      <c r="W548" s="9">
        <v>0.82699999999999996</v>
      </c>
      <c r="X548" s="9">
        <f t="shared" si="85"/>
        <v>1.2091898428053205</v>
      </c>
      <c r="Y548" s="9">
        <v>2.9418E-2</v>
      </c>
      <c r="Z548" s="9">
        <v>1.0349999999999999</v>
      </c>
      <c r="AA548" s="9">
        <v>7.2442000000000006E-2</v>
      </c>
      <c r="AB548" s="9">
        <v>0.96299999999999997</v>
      </c>
      <c r="AC548" s="9">
        <v>0.76170000000000004</v>
      </c>
    </row>
    <row r="549" spans="1:29" s="6" customFormat="1" x14ac:dyDescent="0.25">
      <c r="A549" s="2" t="s">
        <v>1162</v>
      </c>
      <c r="B549" s="2" t="s">
        <v>1163</v>
      </c>
      <c r="C549" s="2" t="s">
        <v>1</v>
      </c>
      <c r="D549" s="2">
        <v>45096</v>
      </c>
      <c r="E549" s="2">
        <v>8.6999999999999993</v>
      </c>
      <c r="F549" s="9">
        <v>1.026</v>
      </c>
      <c r="G549" s="9">
        <v>0.50170000000000003</v>
      </c>
      <c r="H549" s="9">
        <v>0.97899999999999998</v>
      </c>
      <c r="I549" s="9">
        <v>0.85238000000000003</v>
      </c>
      <c r="J549" s="9">
        <v>0.95699999999999996</v>
      </c>
      <c r="K549" s="9">
        <v>0.77661999999999998</v>
      </c>
      <c r="L549" s="9">
        <v>0.96499999999999997</v>
      </c>
      <c r="M549" s="9">
        <f t="shared" si="88"/>
        <v>1.0362694300518136</v>
      </c>
      <c r="N549" s="9">
        <v>0.98885999999999996</v>
      </c>
      <c r="O549" s="9">
        <v>0.92100000000000004</v>
      </c>
      <c r="P549" s="9">
        <f t="shared" si="84"/>
        <v>1.0857763300760044</v>
      </c>
      <c r="Q549" s="9">
        <v>0.77568000000000004</v>
      </c>
      <c r="R549" s="9">
        <v>0.92400000000000004</v>
      </c>
      <c r="S549" s="9">
        <f t="shared" si="86"/>
        <v>1.0822510822510822</v>
      </c>
      <c r="T549" s="9">
        <v>0.78076000000000001</v>
      </c>
      <c r="U549" s="9">
        <v>1.034</v>
      </c>
      <c r="V549" s="9">
        <v>0.85084000000000004</v>
      </c>
      <c r="W549" s="9">
        <v>1.034</v>
      </c>
      <c r="X549" s="9">
        <f t="shared" si="85"/>
        <v>0.96711798839458407</v>
      </c>
      <c r="Y549" s="9">
        <v>0.66232000000000002</v>
      </c>
      <c r="Z549" s="9">
        <v>1.0129999999999999</v>
      </c>
      <c r="AA549" s="9">
        <v>0.20533999999999999</v>
      </c>
      <c r="AB549" s="9">
        <v>1</v>
      </c>
      <c r="AC549" s="9">
        <v>0.77466000000000002</v>
      </c>
    </row>
    <row r="550" spans="1:29" s="6" customFormat="1" x14ac:dyDescent="0.25">
      <c r="A550" s="2" t="s">
        <v>1164</v>
      </c>
      <c r="B550" s="2" t="s">
        <v>1165</v>
      </c>
      <c r="C550" s="2" t="s">
        <v>1</v>
      </c>
      <c r="D550" s="2">
        <v>16505</v>
      </c>
      <c r="E550" s="2">
        <v>9.9</v>
      </c>
      <c r="F550" s="9">
        <v>0.96799999999999997</v>
      </c>
      <c r="G550" s="9">
        <v>0.21678</v>
      </c>
      <c r="H550" s="9">
        <v>1.024</v>
      </c>
      <c r="I550" s="9">
        <v>0.58008000000000004</v>
      </c>
      <c r="J550" s="9">
        <v>1.0609999999999999</v>
      </c>
      <c r="K550" s="9">
        <v>4.1626000000000003E-2</v>
      </c>
      <c r="L550" s="9">
        <v>0.79300000000000004</v>
      </c>
      <c r="M550" s="9">
        <f t="shared" si="88"/>
        <v>1.2610340479192939</v>
      </c>
      <c r="N550" s="9">
        <v>1.01642E-2</v>
      </c>
      <c r="O550" s="9">
        <v>0.77100000000000002</v>
      </c>
      <c r="P550" s="9">
        <f t="shared" si="84"/>
        <v>1.2970168612191959</v>
      </c>
      <c r="Q550" s="9">
        <v>9.5907999999999993E-2</v>
      </c>
      <c r="R550" s="9">
        <v>0.78200000000000003</v>
      </c>
      <c r="S550" s="9">
        <f t="shared" si="86"/>
        <v>1.2787723785166241</v>
      </c>
      <c r="T550" s="9">
        <v>4.0657999999999996E-3</v>
      </c>
      <c r="U550" s="9">
        <v>0.95699999999999996</v>
      </c>
      <c r="V550" s="9">
        <v>0.22159999999999999</v>
      </c>
      <c r="W550" s="9">
        <v>0.76400000000000001</v>
      </c>
      <c r="X550" s="9">
        <f t="shared" si="85"/>
        <v>1.3089005235602094</v>
      </c>
      <c r="Y550" s="9">
        <v>7.3358E-3</v>
      </c>
      <c r="Z550" s="9">
        <v>0.94399999999999995</v>
      </c>
      <c r="AA550" s="9">
        <v>0.179788</v>
      </c>
      <c r="AB550" s="9">
        <v>1.006</v>
      </c>
      <c r="AC550" s="9">
        <v>0.47838000000000003</v>
      </c>
    </row>
    <row r="551" spans="1:29" s="6" customFormat="1" x14ac:dyDescent="0.25">
      <c r="A551" s="2" t="s">
        <v>1166</v>
      </c>
      <c r="B551" s="2" t="s">
        <v>1167</v>
      </c>
      <c r="C551" s="2" t="s">
        <v>1</v>
      </c>
      <c r="D551" s="2">
        <v>101869</v>
      </c>
      <c r="E551" s="2">
        <v>0.7</v>
      </c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  <c r="AA551" s="9"/>
      <c r="AB551" s="9"/>
      <c r="AC551" s="9"/>
    </row>
    <row r="552" spans="1:29" s="6" customFormat="1" x14ac:dyDescent="0.25">
      <c r="A552" s="2" t="s">
        <v>36</v>
      </c>
      <c r="B552" s="2" t="s">
        <v>37</v>
      </c>
      <c r="C552" s="2" t="s">
        <v>1</v>
      </c>
      <c r="D552" s="2">
        <v>61646</v>
      </c>
      <c r="E552" s="2">
        <v>12.7</v>
      </c>
      <c r="F552" s="9">
        <v>1.056</v>
      </c>
      <c r="G552" s="9">
        <v>6.2025999999999998E-2</v>
      </c>
      <c r="H552" s="9">
        <v>1.054</v>
      </c>
      <c r="I552" s="9">
        <v>0.66203999999999996</v>
      </c>
      <c r="J552" s="9">
        <v>0.95699999999999996</v>
      </c>
      <c r="K552" s="9">
        <v>0.16738400000000001</v>
      </c>
      <c r="L552" s="9">
        <v>0.71299999999999997</v>
      </c>
      <c r="M552" s="9">
        <f t="shared" ref="M552:M558" si="89">1/L552</f>
        <v>1.4025245441795231</v>
      </c>
      <c r="N552" s="9">
        <v>4.7253999999999997E-6</v>
      </c>
      <c r="O552" s="9">
        <v>0.73099999999999998</v>
      </c>
      <c r="P552" s="9">
        <f t="shared" si="84"/>
        <v>1.3679890560875514</v>
      </c>
      <c r="Q552" s="9">
        <v>1.6756599999999999E-4</v>
      </c>
      <c r="R552" s="9">
        <v>0.64300000000000002</v>
      </c>
      <c r="S552" s="9">
        <f t="shared" si="86"/>
        <v>1.5552099533437014</v>
      </c>
      <c r="T552" s="9">
        <v>4.4373999999999998E-8</v>
      </c>
      <c r="U552" s="9">
        <v>0.93300000000000005</v>
      </c>
      <c r="V552" s="9">
        <v>0.48908000000000001</v>
      </c>
      <c r="W552" s="9">
        <v>0.72</v>
      </c>
      <c r="X552" s="9">
        <f t="shared" si="85"/>
        <v>1.3888888888888888</v>
      </c>
      <c r="Y552" s="9">
        <v>3.4060000000000003E-5</v>
      </c>
      <c r="Z552" s="9">
        <v>0.95699999999999996</v>
      </c>
      <c r="AA552" s="9">
        <v>0.28023999999999999</v>
      </c>
      <c r="AB552" s="9">
        <v>1</v>
      </c>
      <c r="AC552" s="9">
        <v>0.77732000000000001</v>
      </c>
    </row>
    <row r="553" spans="1:29" s="6" customFormat="1" x14ac:dyDescent="0.25">
      <c r="A553" s="2" t="s">
        <v>89</v>
      </c>
      <c r="B553" s="2" t="s">
        <v>90</v>
      </c>
      <c r="C553" s="2" t="s">
        <v>1</v>
      </c>
      <c r="D553" s="2">
        <v>58294</v>
      </c>
      <c r="E553" s="2">
        <v>11.6</v>
      </c>
      <c r="F553" s="9">
        <v>0.98499999999999999</v>
      </c>
      <c r="G553" s="9">
        <v>0.61848000000000003</v>
      </c>
      <c r="H553" s="9">
        <v>1.0189999999999999</v>
      </c>
      <c r="I553" s="9">
        <v>0.92269999999999996</v>
      </c>
      <c r="J553" s="9">
        <v>1.008</v>
      </c>
      <c r="K553" s="9">
        <v>0.49447999999999998</v>
      </c>
      <c r="L553" s="9">
        <v>0.73199999999999998</v>
      </c>
      <c r="M553" s="9">
        <f t="shared" si="89"/>
        <v>1.3661202185792349</v>
      </c>
      <c r="N553" s="9">
        <v>2.9064000000000001E-8</v>
      </c>
      <c r="O553" s="9">
        <v>0.70099999999999996</v>
      </c>
      <c r="P553" s="9">
        <f t="shared" si="84"/>
        <v>1.4265335235378032</v>
      </c>
      <c r="Q553" s="9">
        <v>2.8244E-6</v>
      </c>
      <c r="R553" s="9">
        <v>0.73599999999999999</v>
      </c>
      <c r="S553" s="9">
        <f t="shared" si="86"/>
        <v>1.3586956521739131</v>
      </c>
      <c r="T553" s="9">
        <v>6.588E-9</v>
      </c>
      <c r="U553" s="9">
        <v>0.97199999999999998</v>
      </c>
      <c r="V553" s="9">
        <v>0.37906000000000001</v>
      </c>
      <c r="W553" s="9">
        <v>0.72099999999999997</v>
      </c>
      <c r="X553" s="9">
        <f t="shared" si="85"/>
        <v>1.3869625520110958</v>
      </c>
      <c r="Y553" s="9">
        <v>3.7595999999999999E-7</v>
      </c>
      <c r="Z553" s="9">
        <v>0.98299999999999998</v>
      </c>
      <c r="AA553" s="9">
        <v>0.48148000000000002</v>
      </c>
      <c r="AB553" s="9">
        <v>0.98199999999999998</v>
      </c>
      <c r="AC553" s="9">
        <v>0.45204</v>
      </c>
    </row>
    <row r="554" spans="1:29" s="6" customFormat="1" x14ac:dyDescent="0.25">
      <c r="A554" s="2" t="s">
        <v>1168</v>
      </c>
      <c r="B554" s="2" t="s">
        <v>1169</v>
      </c>
      <c r="C554" s="2" t="s">
        <v>1</v>
      </c>
      <c r="D554" s="2">
        <v>21665</v>
      </c>
      <c r="E554" s="2">
        <v>8.1999999999999993</v>
      </c>
      <c r="F554" s="9">
        <v>1.179</v>
      </c>
      <c r="G554" s="9">
        <v>0.46872000000000003</v>
      </c>
      <c r="H554" s="9">
        <v>1.375</v>
      </c>
      <c r="I554" s="9">
        <v>0.28155999999999998</v>
      </c>
      <c r="J554" s="9">
        <v>1.169</v>
      </c>
      <c r="K554" s="9">
        <v>6.1778E-2</v>
      </c>
      <c r="L554" s="9">
        <v>0.67400000000000004</v>
      </c>
      <c r="M554" s="9">
        <f t="shared" si="89"/>
        <v>1.4836795252225519</v>
      </c>
      <c r="N554" s="9">
        <v>0.18189</v>
      </c>
      <c r="O554" s="9">
        <v>1.0149999999999999</v>
      </c>
      <c r="P554" s="9">
        <f t="shared" si="84"/>
        <v>0.98522167487684742</v>
      </c>
      <c r="Q554" s="9">
        <v>0.89090000000000003</v>
      </c>
      <c r="R554" s="9"/>
      <c r="S554" s="9"/>
      <c r="T554" s="9"/>
      <c r="U554" s="9"/>
      <c r="V554" s="9"/>
      <c r="W554" s="9">
        <v>0.70099999999999996</v>
      </c>
      <c r="X554" s="9">
        <f t="shared" si="85"/>
        <v>1.4265335235378032</v>
      </c>
      <c r="Y554" s="9">
        <v>4.4639999999999999E-2</v>
      </c>
      <c r="Z554" s="9">
        <v>0.92900000000000005</v>
      </c>
      <c r="AA554" s="9">
        <v>8.5272000000000001E-2</v>
      </c>
      <c r="AB554" s="9"/>
      <c r="AC554" s="9"/>
    </row>
    <row r="555" spans="1:29" s="6" customFormat="1" x14ac:dyDescent="0.25">
      <c r="A555" s="2" t="s">
        <v>69</v>
      </c>
      <c r="B555" s="2" t="s">
        <v>70</v>
      </c>
      <c r="C555" s="2" t="s">
        <v>1</v>
      </c>
      <c r="D555" s="2">
        <v>37851</v>
      </c>
      <c r="E555" s="2">
        <v>24.7</v>
      </c>
      <c r="F555" s="9">
        <v>1.0329999999999999</v>
      </c>
      <c r="G555" s="9">
        <v>9.2794000000000001E-2</v>
      </c>
      <c r="H555" s="9">
        <v>0.98599999999999999</v>
      </c>
      <c r="I555" s="9">
        <v>0.29055999999999998</v>
      </c>
      <c r="J555" s="9">
        <v>0.94</v>
      </c>
      <c r="K555" s="9">
        <v>0.123254</v>
      </c>
      <c r="L555" s="9">
        <v>0.67900000000000005</v>
      </c>
      <c r="M555" s="9">
        <f t="shared" si="89"/>
        <v>1.4727540500736376</v>
      </c>
      <c r="N555" s="9">
        <v>2.9069999999999999E-3</v>
      </c>
      <c r="O555" s="9">
        <v>0.72899999999999998</v>
      </c>
      <c r="P555" s="9">
        <f t="shared" si="84"/>
        <v>1.3717421124828533</v>
      </c>
      <c r="Q555" s="9">
        <v>9.1459999999999996E-3</v>
      </c>
      <c r="R555" s="9">
        <v>0.67900000000000005</v>
      </c>
      <c r="S555" s="9">
        <f t="shared" si="86"/>
        <v>1.4727540500736376</v>
      </c>
      <c r="T555" s="9">
        <v>2.9418000000000001E-3</v>
      </c>
      <c r="U555" s="9">
        <v>0.97699999999999998</v>
      </c>
      <c r="V555" s="9">
        <v>0.21414</v>
      </c>
      <c r="W555" s="9">
        <v>0.70099999999999996</v>
      </c>
      <c r="X555" s="9">
        <f t="shared" si="85"/>
        <v>1.4265335235378032</v>
      </c>
      <c r="Y555" s="9">
        <v>4.6648000000000002E-3</v>
      </c>
      <c r="Z555" s="9">
        <v>0.97499999999999998</v>
      </c>
      <c r="AA555" s="9">
        <v>0.13197</v>
      </c>
      <c r="AB555" s="9">
        <v>1.002</v>
      </c>
      <c r="AC555" s="9">
        <v>0.68247999999999998</v>
      </c>
    </row>
    <row r="556" spans="1:29" s="6" customFormat="1" x14ac:dyDescent="0.25">
      <c r="A556" s="2" t="s">
        <v>1170</v>
      </c>
      <c r="B556" s="2" t="s">
        <v>1171</v>
      </c>
      <c r="C556" s="2" t="s">
        <v>1</v>
      </c>
      <c r="D556" s="2">
        <v>34615</v>
      </c>
      <c r="E556" s="2">
        <v>9.3000000000000007</v>
      </c>
      <c r="F556" s="9">
        <v>1.129</v>
      </c>
      <c r="G556" s="9">
        <v>9.1495999999999994E-2</v>
      </c>
      <c r="H556" s="9">
        <v>1.099</v>
      </c>
      <c r="I556" s="9">
        <v>0.11512</v>
      </c>
      <c r="J556" s="9">
        <v>0.99299999999999999</v>
      </c>
      <c r="K556" s="9">
        <v>0.93086000000000002</v>
      </c>
      <c r="L556" s="9">
        <v>0.87</v>
      </c>
      <c r="M556" s="9">
        <f t="shared" si="89"/>
        <v>1.1494252873563218</v>
      </c>
      <c r="N556" s="9">
        <v>0.24510000000000001</v>
      </c>
      <c r="O556" s="9">
        <v>0.95399999999999996</v>
      </c>
      <c r="P556" s="9">
        <f t="shared" si="84"/>
        <v>1.0482180293501049</v>
      </c>
      <c r="Q556" s="9">
        <v>0.91066000000000003</v>
      </c>
      <c r="R556" s="9">
        <v>0.91400000000000003</v>
      </c>
      <c r="S556" s="9">
        <f t="shared" si="86"/>
        <v>1.0940919037199124</v>
      </c>
      <c r="T556" s="9">
        <v>0.75463999999999998</v>
      </c>
      <c r="U556" s="9">
        <v>1.0720000000000001</v>
      </c>
      <c r="V556" s="9">
        <v>8.4998000000000004E-2</v>
      </c>
      <c r="W556" s="9">
        <v>0.86199999999999999</v>
      </c>
      <c r="X556" s="9">
        <f t="shared" si="85"/>
        <v>1.160092807424594</v>
      </c>
      <c r="Y556" s="9">
        <v>6.1876E-2</v>
      </c>
      <c r="Z556" s="9">
        <v>1.0169999999999999</v>
      </c>
      <c r="AA556" s="9">
        <v>1</v>
      </c>
      <c r="AB556" s="9">
        <v>0.92800000000000005</v>
      </c>
      <c r="AC556" s="9">
        <v>0.10544199999999999</v>
      </c>
    </row>
    <row r="557" spans="1:29" s="6" customFormat="1" x14ac:dyDescent="0.25">
      <c r="A557" s="2" t="s">
        <v>1172</v>
      </c>
      <c r="B557" s="2" t="s">
        <v>1173</v>
      </c>
      <c r="C557" s="2" t="s">
        <v>1</v>
      </c>
      <c r="D557" s="2">
        <v>9773</v>
      </c>
      <c r="E557" s="2">
        <v>36.200000000000003</v>
      </c>
      <c r="F557" s="9">
        <v>1.0189999999999999</v>
      </c>
      <c r="G557" s="9">
        <v>0.36380000000000001</v>
      </c>
      <c r="H557" s="9">
        <v>0.94</v>
      </c>
      <c r="I557" s="9">
        <v>0.40961999999999998</v>
      </c>
      <c r="J557" s="9">
        <v>0.92700000000000005</v>
      </c>
      <c r="K557" s="9">
        <v>1.8061799999999999E-2</v>
      </c>
      <c r="L557" s="9">
        <v>1.1160000000000001</v>
      </c>
      <c r="M557" s="9">
        <f t="shared" si="89"/>
        <v>0.8960573476702508</v>
      </c>
      <c r="N557" s="9">
        <v>0.38102000000000003</v>
      </c>
      <c r="O557" s="9">
        <v>0.66900000000000004</v>
      </c>
      <c r="P557" s="9">
        <f t="shared" si="84"/>
        <v>1.4947683109118086</v>
      </c>
      <c r="Q557" s="9">
        <v>6.0805999999999999E-6</v>
      </c>
      <c r="R557" s="9">
        <v>0.72699999999999998</v>
      </c>
      <c r="S557" s="9">
        <f t="shared" si="86"/>
        <v>1.3755158184319121</v>
      </c>
      <c r="T557" s="9">
        <v>4.9853999999999998E-8</v>
      </c>
      <c r="U557" s="9">
        <v>1.0029999999999999</v>
      </c>
      <c r="V557" s="9">
        <v>0.61104000000000003</v>
      </c>
      <c r="W557" s="9">
        <v>0.84</v>
      </c>
      <c r="X557" s="9">
        <f t="shared" si="85"/>
        <v>1.1904761904761905</v>
      </c>
      <c r="Y557" s="9">
        <v>3.9160000000000002E-3</v>
      </c>
      <c r="Z557" s="9">
        <v>1.026</v>
      </c>
      <c r="AA557" s="9">
        <v>3.5999999999999997E-2</v>
      </c>
      <c r="AB557" s="9">
        <v>1.0149999999999999</v>
      </c>
      <c r="AC557" s="9">
        <v>0.196796</v>
      </c>
    </row>
    <row r="558" spans="1:29" s="6" customFormat="1" x14ac:dyDescent="0.25">
      <c r="A558" s="2" t="s">
        <v>1174</v>
      </c>
      <c r="B558" s="2" t="s">
        <v>1175</v>
      </c>
      <c r="C558" s="2" t="s">
        <v>1</v>
      </c>
      <c r="D558" s="2">
        <v>37163</v>
      </c>
      <c r="E558" s="2">
        <v>10.1</v>
      </c>
      <c r="F558" s="9">
        <v>0.93700000000000006</v>
      </c>
      <c r="G558" s="9">
        <v>0.99350000000000005</v>
      </c>
      <c r="H558" s="9">
        <v>1.175</v>
      </c>
      <c r="I558" s="9">
        <v>0.32157999999999998</v>
      </c>
      <c r="J558" s="9">
        <v>1.248</v>
      </c>
      <c r="K558" s="9">
        <v>0.17047200000000001</v>
      </c>
      <c r="L558" s="9">
        <v>0.72099999999999997</v>
      </c>
      <c r="M558" s="9">
        <f t="shared" si="89"/>
        <v>1.3869625520110958</v>
      </c>
      <c r="N558" s="9">
        <v>1.2980800000000001E-2</v>
      </c>
      <c r="O558" s="9">
        <v>0.745</v>
      </c>
      <c r="P558" s="9">
        <f t="shared" si="84"/>
        <v>1.3422818791946309</v>
      </c>
      <c r="Q558" s="9">
        <v>0.34132000000000001</v>
      </c>
      <c r="R558" s="9">
        <v>0.76</v>
      </c>
      <c r="S558" s="9">
        <f t="shared" si="86"/>
        <v>1.3157894736842106</v>
      </c>
      <c r="T558" s="9">
        <v>0.35296</v>
      </c>
      <c r="U558" s="9">
        <v>0.85099999999999998</v>
      </c>
      <c r="V558" s="9">
        <v>0.37944</v>
      </c>
      <c r="W558" s="9">
        <v>0.61</v>
      </c>
      <c r="X558" s="9">
        <f t="shared" si="85"/>
        <v>1.639344262295082</v>
      </c>
      <c r="Y558" s="9">
        <v>6.6794000000000006E-2</v>
      </c>
      <c r="Z558" s="9">
        <v>0.82099999999999995</v>
      </c>
      <c r="AA558" s="9">
        <v>0.30675999999999998</v>
      </c>
      <c r="AB558" s="9">
        <v>0.95599999999999996</v>
      </c>
      <c r="AC558" s="9">
        <v>3.5712000000000001E-3</v>
      </c>
    </row>
    <row r="559" spans="1:29" s="6" customFormat="1" x14ac:dyDescent="0.25">
      <c r="A559" s="2" t="s">
        <v>1176</v>
      </c>
      <c r="B559" s="2" t="s">
        <v>1177</v>
      </c>
      <c r="C559" s="2" t="s">
        <v>1</v>
      </c>
      <c r="D559" s="2">
        <v>36818</v>
      </c>
      <c r="E559" s="2">
        <v>6.5</v>
      </c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  <c r="AA559" s="9"/>
      <c r="AB559" s="9"/>
      <c r="AC559" s="9"/>
    </row>
    <row r="560" spans="1:29" s="6" customFormat="1" x14ac:dyDescent="0.25">
      <c r="A560" s="2" t="s">
        <v>1178</v>
      </c>
      <c r="B560" s="2" t="s">
        <v>1179</v>
      </c>
      <c r="C560" s="2" t="s">
        <v>1</v>
      </c>
      <c r="D560" s="2">
        <v>26217</v>
      </c>
      <c r="E560" s="2">
        <v>10.4</v>
      </c>
      <c r="F560" s="9">
        <v>1.115</v>
      </c>
      <c r="G560" s="9">
        <v>0.38296000000000002</v>
      </c>
      <c r="H560" s="9">
        <v>1.1120000000000001</v>
      </c>
      <c r="I560" s="9">
        <v>0.47171999999999997</v>
      </c>
      <c r="J560" s="9">
        <v>1</v>
      </c>
      <c r="K560" s="9">
        <v>0.98699999999999999</v>
      </c>
      <c r="L560" s="9">
        <v>1.3480000000000001</v>
      </c>
      <c r="M560" s="9">
        <f t="shared" ref="M560:M572" si="90">1/L560</f>
        <v>0.74183976261127593</v>
      </c>
      <c r="N560" s="9">
        <v>1.0975199999999999E-2</v>
      </c>
      <c r="O560" s="9">
        <v>1.4530000000000001</v>
      </c>
      <c r="P560" s="9">
        <f t="shared" si="84"/>
        <v>0.68823124569855465</v>
      </c>
      <c r="Q560" s="9">
        <v>0.12673999999999999</v>
      </c>
      <c r="R560" s="9">
        <v>1.28</v>
      </c>
      <c r="S560" s="9">
        <f t="shared" si="86"/>
        <v>0.78125</v>
      </c>
      <c r="T560" s="9">
        <v>2.8351999999999999E-2</v>
      </c>
      <c r="U560" s="9">
        <v>0.96499999999999997</v>
      </c>
      <c r="V560" s="9">
        <v>1.8184200000000001E-2</v>
      </c>
      <c r="W560" s="9">
        <v>1.294</v>
      </c>
      <c r="X560" s="9">
        <f t="shared" si="85"/>
        <v>0.77279752704791338</v>
      </c>
      <c r="Y560" s="9">
        <v>0.16</v>
      </c>
      <c r="Z560" s="9">
        <v>0.96899999999999997</v>
      </c>
      <c r="AA560" s="9">
        <v>0.43081999999999998</v>
      </c>
      <c r="AB560" s="9">
        <v>1</v>
      </c>
      <c r="AC560" s="9">
        <v>0.98699999999999999</v>
      </c>
    </row>
    <row r="561" spans="1:29" s="6" customFormat="1" x14ac:dyDescent="0.25">
      <c r="A561" s="2" t="s">
        <v>1180</v>
      </c>
      <c r="B561" s="2" t="s">
        <v>1181</v>
      </c>
      <c r="C561" s="2" t="s">
        <v>1</v>
      </c>
      <c r="D561" s="2">
        <v>60907</v>
      </c>
      <c r="E561" s="2">
        <v>14.6</v>
      </c>
      <c r="F561" s="9">
        <v>1.0189999999999999</v>
      </c>
      <c r="G561" s="9">
        <v>0.78169999999999995</v>
      </c>
      <c r="H561" s="9">
        <v>0.9</v>
      </c>
      <c r="I561" s="9">
        <v>0.75124000000000002</v>
      </c>
      <c r="J561" s="9">
        <v>1.042</v>
      </c>
      <c r="K561" s="9">
        <v>0.89714000000000005</v>
      </c>
      <c r="L561" s="9">
        <v>1.0109999999999999</v>
      </c>
      <c r="M561" s="9">
        <f t="shared" si="90"/>
        <v>0.98911968348170143</v>
      </c>
      <c r="N561" s="9">
        <v>0.43365999999999999</v>
      </c>
      <c r="O561" s="9">
        <v>0.92700000000000005</v>
      </c>
      <c r="P561" s="9">
        <f t="shared" si="84"/>
        <v>1.0787486515641855</v>
      </c>
      <c r="Q561" s="9">
        <v>0.53232000000000002</v>
      </c>
      <c r="R561" s="9">
        <v>0.97899999999999998</v>
      </c>
      <c r="S561" s="9">
        <f t="shared" si="86"/>
        <v>1.0214504596527068</v>
      </c>
      <c r="T561" s="9">
        <v>0.49331999999999998</v>
      </c>
      <c r="U561" s="9">
        <v>0.92100000000000004</v>
      </c>
      <c r="V561" s="9">
        <v>0.40101999999999999</v>
      </c>
      <c r="W561" s="9">
        <v>1.036</v>
      </c>
      <c r="X561" s="9">
        <f t="shared" si="85"/>
        <v>0.96525096525096521</v>
      </c>
      <c r="Y561" s="9">
        <v>0.55489999999999995</v>
      </c>
      <c r="Z561" s="9">
        <v>0.999</v>
      </c>
      <c r="AA561" s="9">
        <v>0.30153999999999997</v>
      </c>
      <c r="AB561" s="9">
        <v>1.0129999999999999</v>
      </c>
      <c r="AC561" s="9">
        <v>0.60296000000000005</v>
      </c>
    </row>
    <row r="562" spans="1:29" s="6" customFormat="1" x14ac:dyDescent="0.25">
      <c r="A562" s="2" t="s">
        <v>1182</v>
      </c>
      <c r="B562" s="2" t="s">
        <v>1183</v>
      </c>
      <c r="C562" s="2" t="s">
        <v>1</v>
      </c>
      <c r="D562" s="2">
        <v>35635</v>
      </c>
      <c r="E562" s="2">
        <v>15.9</v>
      </c>
      <c r="F562" s="9">
        <v>0.97</v>
      </c>
      <c r="G562" s="9">
        <v>0.61346000000000001</v>
      </c>
      <c r="H562" s="9">
        <v>1.044</v>
      </c>
      <c r="I562" s="9">
        <v>0.19350600000000001</v>
      </c>
      <c r="J562" s="9">
        <v>1.107</v>
      </c>
      <c r="K562" s="9">
        <v>0.111362</v>
      </c>
      <c r="L562" s="9">
        <v>1.1220000000000001</v>
      </c>
      <c r="M562" s="9">
        <f t="shared" si="90"/>
        <v>0.89126559714794995</v>
      </c>
      <c r="N562" s="9">
        <v>0.106586</v>
      </c>
      <c r="O562" s="9">
        <v>1.105</v>
      </c>
      <c r="P562" s="9">
        <f t="shared" si="84"/>
        <v>0.90497737556561086</v>
      </c>
      <c r="Q562" s="9">
        <v>6.5423999999999996E-2</v>
      </c>
      <c r="R562" s="9">
        <v>1.165</v>
      </c>
      <c r="S562" s="9">
        <f t="shared" si="86"/>
        <v>0.85836909871244638</v>
      </c>
      <c r="T562" s="9">
        <v>1.6161200000000001E-2</v>
      </c>
      <c r="U562" s="9">
        <v>1.03</v>
      </c>
      <c r="V562" s="9">
        <v>0.57528000000000001</v>
      </c>
      <c r="W562" s="9">
        <v>1.099</v>
      </c>
      <c r="X562" s="9">
        <f t="shared" si="85"/>
        <v>0.90991810737033674</v>
      </c>
      <c r="Y562" s="9">
        <v>0.14169799999999999</v>
      </c>
      <c r="Z562" s="9">
        <v>1.0289999999999999</v>
      </c>
      <c r="AA562" s="9">
        <v>0.33694000000000002</v>
      </c>
      <c r="AB562" s="9">
        <v>1.004</v>
      </c>
      <c r="AC562" s="9">
        <v>0.45451999999999998</v>
      </c>
    </row>
    <row r="563" spans="1:29" s="6" customFormat="1" x14ac:dyDescent="0.25">
      <c r="A563" s="2" t="s">
        <v>47</v>
      </c>
      <c r="B563" s="2" t="s">
        <v>48</v>
      </c>
      <c r="C563" s="2" t="s">
        <v>1</v>
      </c>
      <c r="D563" s="2">
        <v>55677</v>
      </c>
      <c r="E563" s="2">
        <v>35</v>
      </c>
      <c r="F563" s="9">
        <v>1.0029999999999999</v>
      </c>
      <c r="G563" s="9">
        <v>9.6037999999999998E-2</v>
      </c>
      <c r="H563" s="9">
        <v>0.95299999999999996</v>
      </c>
      <c r="I563" s="9">
        <v>9.2247999999999997E-2</v>
      </c>
      <c r="J563" s="9">
        <v>0.94599999999999995</v>
      </c>
      <c r="K563" s="9">
        <v>1.9244000000000001E-2</v>
      </c>
      <c r="L563" s="9">
        <v>0.69299999999999995</v>
      </c>
      <c r="M563" s="9">
        <f t="shared" si="90"/>
        <v>1.4430014430014431</v>
      </c>
      <c r="N563" s="9">
        <v>3.0063999999999997E-8</v>
      </c>
      <c r="O563" s="9">
        <v>0.66100000000000003</v>
      </c>
      <c r="P563" s="9">
        <f t="shared" si="84"/>
        <v>1.51285930408472</v>
      </c>
      <c r="Q563" s="9">
        <v>3.7063999999999999E-7</v>
      </c>
      <c r="R563" s="9">
        <v>0.72699999999999998</v>
      </c>
      <c r="S563" s="9">
        <f t="shared" si="86"/>
        <v>1.3755158184319121</v>
      </c>
      <c r="T563" s="9">
        <v>1.0691E-8</v>
      </c>
      <c r="U563" s="9">
        <v>1.0369999999999999</v>
      </c>
      <c r="V563" s="9">
        <v>5.3269999999999998E-2</v>
      </c>
      <c r="W563" s="9">
        <v>0.76100000000000001</v>
      </c>
      <c r="X563" s="9">
        <f t="shared" si="85"/>
        <v>1.3140604467805519</v>
      </c>
      <c r="Y563" s="9">
        <v>3.2107999999999998E-6</v>
      </c>
      <c r="Z563" s="9">
        <v>1.0209999999999999</v>
      </c>
      <c r="AA563" s="9">
        <v>0.197632</v>
      </c>
      <c r="AB563" s="9">
        <v>0.98899999999999999</v>
      </c>
      <c r="AC563" s="9">
        <v>0.161324</v>
      </c>
    </row>
    <row r="564" spans="1:29" s="6" customFormat="1" x14ac:dyDescent="0.25">
      <c r="A564" s="2" t="s">
        <v>1184</v>
      </c>
      <c r="B564" s="2" t="s">
        <v>1185</v>
      </c>
      <c r="C564" s="2" t="s">
        <v>1</v>
      </c>
      <c r="D564" s="2">
        <v>64322</v>
      </c>
      <c r="E564" s="2">
        <v>13.4</v>
      </c>
      <c r="F564" s="9">
        <v>0.95699999999999996</v>
      </c>
      <c r="G564" s="9">
        <v>4.2750000000000003E-2</v>
      </c>
      <c r="H564" s="9">
        <v>0.92600000000000005</v>
      </c>
      <c r="I564" s="9">
        <v>0.12438</v>
      </c>
      <c r="J564" s="9">
        <v>0.98699999999999999</v>
      </c>
      <c r="K564" s="9">
        <v>0.49681999999999998</v>
      </c>
      <c r="L564" s="9">
        <v>0.78200000000000003</v>
      </c>
      <c r="M564" s="9">
        <f t="shared" si="90"/>
        <v>1.2787723785166241</v>
      </c>
      <c r="N564" s="9">
        <v>5.6625999999999996E-4</v>
      </c>
      <c r="O564" s="9">
        <v>0.74299999999999999</v>
      </c>
      <c r="P564" s="9">
        <f t="shared" si="84"/>
        <v>1.3458950201884252</v>
      </c>
      <c r="Q564" s="9">
        <v>1.62084E-4</v>
      </c>
      <c r="R564" s="9">
        <v>0.78500000000000003</v>
      </c>
      <c r="S564" s="9">
        <f t="shared" si="86"/>
        <v>1.2738853503184713</v>
      </c>
      <c r="T564" s="9">
        <v>2.2014000000000001E-3</v>
      </c>
      <c r="U564" s="9">
        <v>0.996</v>
      </c>
      <c r="V564" s="9">
        <v>0.22731999999999999</v>
      </c>
      <c r="W564" s="9">
        <v>0.84</v>
      </c>
      <c r="X564" s="9">
        <f t="shared" si="85"/>
        <v>1.1904761904761905</v>
      </c>
      <c r="Y564" s="9">
        <v>1.1981400000000001E-3</v>
      </c>
      <c r="Z564" s="9">
        <v>1.006</v>
      </c>
      <c r="AA564" s="9">
        <v>0.92722000000000004</v>
      </c>
      <c r="AB564" s="9">
        <v>1.006</v>
      </c>
      <c r="AC564" s="9">
        <v>0.46805999999999998</v>
      </c>
    </row>
    <row r="565" spans="1:29" s="6" customFormat="1" x14ac:dyDescent="0.25">
      <c r="A565" s="2" t="s">
        <v>1186</v>
      </c>
      <c r="B565" s="2" t="s">
        <v>1187</v>
      </c>
      <c r="C565" s="2" t="s">
        <v>1</v>
      </c>
      <c r="D565" s="2">
        <v>22890</v>
      </c>
      <c r="E565" s="2">
        <v>29.5</v>
      </c>
      <c r="F565" s="9">
        <v>0.94799999999999995</v>
      </c>
      <c r="G565" s="9">
        <v>0.19900399999999999</v>
      </c>
      <c r="H565" s="9">
        <v>0.88400000000000001</v>
      </c>
      <c r="I565" s="9">
        <v>4.1961999999999998E-3</v>
      </c>
      <c r="J565" s="9">
        <v>0.88500000000000001</v>
      </c>
      <c r="K565" s="9">
        <v>2.1936E-3</v>
      </c>
      <c r="L565" s="9">
        <v>1.2130000000000001</v>
      </c>
      <c r="M565" s="9">
        <f t="shared" si="90"/>
        <v>0.82440230832646322</v>
      </c>
      <c r="N565" s="9">
        <v>4.4706000000000003E-2</v>
      </c>
      <c r="O565" s="9">
        <v>1.1020000000000001</v>
      </c>
      <c r="P565" s="9">
        <f t="shared" si="84"/>
        <v>0.90744101633393826</v>
      </c>
      <c r="Q565" s="9">
        <v>0.122294</v>
      </c>
      <c r="R565" s="9">
        <v>1.2030000000000001</v>
      </c>
      <c r="S565" s="9">
        <f t="shared" si="86"/>
        <v>0.83125519534497083</v>
      </c>
      <c r="T565" s="9">
        <v>7.0996000000000002E-3</v>
      </c>
      <c r="U565" s="9">
        <v>1.0669999999999999</v>
      </c>
      <c r="V565" s="9">
        <v>7.0791999999999994E-2</v>
      </c>
      <c r="W565" s="9">
        <v>1.3140000000000001</v>
      </c>
      <c r="X565" s="9">
        <f t="shared" si="85"/>
        <v>0.76103500761035003</v>
      </c>
      <c r="Y565" s="9">
        <v>3.2262000000000002E-4</v>
      </c>
      <c r="Z565" s="9">
        <v>1.0369999999999999</v>
      </c>
      <c r="AA565" s="9">
        <v>0.48796</v>
      </c>
      <c r="AB565" s="9">
        <v>0.97799999999999998</v>
      </c>
      <c r="AC565" s="9">
        <v>0.32806000000000002</v>
      </c>
    </row>
    <row r="566" spans="1:29" s="6" customFormat="1" x14ac:dyDescent="0.25">
      <c r="A566" s="2" t="s">
        <v>1188</v>
      </c>
      <c r="B566" s="2" t="s">
        <v>1189</v>
      </c>
      <c r="C566" s="2" t="s">
        <v>1</v>
      </c>
      <c r="D566" s="2">
        <v>19227</v>
      </c>
      <c r="E566" s="2">
        <v>20.5</v>
      </c>
      <c r="F566" s="9">
        <v>1.056</v>
      </c>
      <c r="G566" s="9">
        <v>9.9764000000000005E-2</v>
      </c>
      <c r="H566" s="9">
        <v>0.995</v>
      </c>
      <c r="I566" s="9">
        <v>0.38591999999999999</v>
      </c>
      <c r="J566" s="9">
        <v>1.022</v>
      </c>
      <c r="K566" s="9">
        <v>0.52993999999999997</v>
      </c>
      <c r="L566" s="9">
        <v>0.66100000000000003</v>
      </c>
      <c r="M566" s="9">
        <f t="shared" si="90"/>
        <v>1.51285930408472</v>
      </c>
      <c r="N566" s="9">
        <v>1.5374000000000001E-2</v>
      </c>
      <c r="O566" s="9">
        <v>0.84</v>
      </c>
      <c r="P566" s="9">
        <f t="shared" si="84"/>
        <v>1.1904761904761905</v>
      </c>
      <c r="Q566" s="9">
        <v>5.1221999999999997E-2</v>
      </c>
      <c r="R566" s="9">
        <v>0.82799999999999996</v>
      </c>
      <c r="S566" s="9">
        <f t="shared" si="86"/>
        <v>1.2077294685990339</v>
      </c>
      <c r="T566" s="9">
        <v>1.11722E-2</v>
      </c>
      <c r="U566" s="9">
        <v>0.91900000000000004</v>
      </c>
      <c r="V566" s="9">
        <v>0.35737999999999998</v>
      </c>
      <c r="W566" s="9">
        <v>0.89500000000000002</v>
      </c>
      <c r="X566" s="9">
        <f t="shared" si="85"/>
        <v>1.1173184357541899</v>
      </c>
      <c r="Y566" s="9">
        <v>9.1518000000000002E-2</v>
      </c>
      <c r="Z566" s="9">
        <v>0.96</v>
      </c>
      <c r="AA566" s="9">
        <v>0.98092000000000001</v>
      </c>
      <c r="AB566" s="9">
        <v>1.083</v>
      </c>
      <c r="AC566" s="9">
        <v>0.17477200000000001</v>
      </c>
    </row>
    <row r="567" spans="1:29" s="6" customFormat="1" x14ac:dyDescent="0.25">
      <c r="A567" s="2" t="s">
        <v>1190</v>
      </c>
      <c r="B567" s="2" t="s">
        <v>1191</v>
      </c>
      <c r="C567" s="2" t="s">
        <v>1</v>
      </c>
      <c r="D567" s="2">
        <v>64259</v>
      </c>
      <c r="E567" s="2">
        <v>4.7</v>
      </c>
      <c r="F567" s="9">
        <v>0.97399999999999998</v>
      </c>
      <c r="G567" s="9">
        <v>2.4473999999999999E-2</v>
      </c>
      <c r="H567" s="9">
        <v>1.0449999999999999</v>
      </c>
      <c r="I567" s="9">
        <v>0.36620000000000003</v>
      </c>
      <c r="J567" s="9">
        <v>1.075</v>
      </c>
      <c r="K567" s="9">
        <v>0.24656</v>
      </c>
      <c r="L567" s="9">
        <v>0.872</v>
      </c>
      <c r="M567" s="9">
        <f t="shared" si="90"/>
        <v>1.1467889908256881</v>
      </c>
      <c r="N567" s="9">
        <v>0.33951999999999999</v>
      </c>
      <c r="O567" s="9">
        <v>0.84</v>
      </c>
      <c r="P567" s="9">
        <f t="shared" si="84"/>
        <v>1.1904761904761905</v>
      </c>
      <c r="Q567" s="9">
        <v>0.26362000000000002</v>
      </c>
      <c r="R567" s="9">
        <v>0.93600000000000005</v>
      </c>
      <c r="S567" s="9">
        <f t="shared" si="86"/>
        <v>1.0683760683760684</v>
      </c>
      <c r="T567" s="9">
        <v>0.37547999999999998</v>
      </c>
      <c r="U567" s="9">
        <v>1.0660000000000001</v>
      </c>
      <c r="V567" s="9">
        <v>0.32688</v>
      </c>
      <c r="W567" s="9">
        <v>0.81899999999999995</v>
      </c>
      <c r="X567" s="9">
        <f t="shared" si="85"/>
        <v>1.2210012210012211</v>
      </c>
      <c r="Y567" s="9">
        <v>0.34136</v>
      </c>
      <c r="Z567" s="9">
        <v>0.998</v>
      </c>
      <c r="AA567" s="9">
        <v>0.90427999999999997</v>
      </c>
      <c r="AB567" s="9">
        <v>0.93100000000000005</v>
      </c>
      <c r="AC567" s="9">
        <v>0.39663999999999999</v>
      </c>
    </row>
    <row r="568" spans="1:29" s="6" customFormat="1" x14ac:dyDescent="0.25">
      <c r="A568" s="2" t="s">
        <v>1192</v>
      </c>
      <c r="B568" s="2" t="s">
        <v>1193</v>
      </c>
      <c r="C568" s="2" t="s">
        <v>1</v>
      </c>
      <c r="D568" s="2">
        <v>171495</v>
      </c>
      <c r="E568" s="2">
        <v>2.2000000000000002</v>
      </c>
      <c r="F568" s="9">
        <v>1.1020000000000001</v>
      </c>
      <c r="G568" s="9">
        <v>4.2959999999999998E-2</v>
      </c>
      <c r="H568" s="9">
        <v>1.119</v>
      </c>
      <c r="I568" s="9">
        <v>0.108108</v>
      </c>
      <c r="J568" s="9">
        <v>1.02</v>
      </c>
      <c r="K568" s="9">
        <v>0.69833999999999996</v>
      </c>
      <c r="L568" s="9">
        <v>0.79900000000000004</v>
      </c>
      <c r="M568" s="9">
        <f t="shared" si="90"/>
        <v>1.2515644555694618</v>
      </c>
      <c r="N568" s="9">
        <v>0.28838000000000003</v>
      </c>
      <c r="O568" s="9">
        <v>0.96099999999999997</v>
      </c>
      <c r="P568" s="9">
        <f t="shared" si="84"/>
        <v>1.0405827263267431</v>
      </c>
      <c r="Q568" s="9">
        <v>0.48471999999999998</v>
      </c>
      <c r="R568" s="9">
        <v>0.745</v>
      </c>
      <c r="S568" s="9">
        <f t="shared" si="86"/>
        <v>1.3422818791946309</v>
      </c>
      <c r="T568" s="9">
        <v>0.37193999999999999</v>
      </c>
      <c r="U568" s="9">
        <v>1.03</v>
      </c>
      <c r="V568" s="9">
        <v>0.95955999999999997</v>
      </c>
      <c r="W568" s="9">
        <v>0.69899999999999995</v>
      </c>
      <c r="X568" s="9">
        <f t="shared" si="85"/>
        <v>1.4306151645207441</v>
      </c>
      <c r="Y568" s="9">
        <v>0.10360800000000001</v>
      </c>
      <c r="Z568" s="9">
        <v>0.92700000000000005</v>
      </c>
      <c r="AA568" s="9">
        <v>0.26347999999999999</v>
      </c>
      <c r="AB568" s="9">
        <v>0.94599999999999995</v>
      </c>
      <c r="AC568" s="9">
        <v>0.18613399999999999</v>
      </c>
    </row>
    <row r="569" spans="1:29" s="6" customFormat="1" x14ac:dyDescent="0.25">
      <c r="A569" s="2" t="s">
        <v>1194</v>
      </c>
      <c r="B569" s="2" t="s">
        <v>1195</v>
      </c>
      <c r="C569" s="2" t="s">
        <v>1</v>
      </c>
      <c r="D569" s="2">
        <v>54554</v>
      </c>
      <c r="E569" s="2">
        <v>3.4</v>
      </c>
      <c r="F569" s="9">
        <v>1.0469999999999999</v>
      </c>
      <c r="G569" s="9">
        <v>0.20856</v>
      </c>
      <c r="H569" s="9">
        <v>1.02</v>
      </c>
      <c r="I569" s="9">
        <v>0.82601999999999998</v>
      </c>
      <c r="J569" s="9">
        <v>0.92200000000000004</v>
      </c>
      <c r="K569" s="9">
        <v>0.49759999999999999</v>
      </c>
      <c r="L569" s="9">
        <v>0.97599999999999998</v>
      </c>
      <c r="M569" s="9">
        <f t="shared" si="90"/>
        <v>1.0245901639344261</v>
      </c>
      <c r="N569" s="9">
        <v>0.54744000000000004</v>
      </c>
      <c r="O569" s="9">
        <v>1.079</v>
      </c>
      <c r="P569" s="9">
        <f t="shared" si="84"/>
        <v>0.92678405931417984</v>
      </c>
      <c r="Q569" s="9">
        <v>0.50119999999999998</v>
      </c>
      <c r="R569" s="9">
        <v>0.97599999999999998</v>
      </c>
      <c r="S569" s="9">
        <f t="shared" si="86"/>
        <v>1.0245901639344261</v>
      </c>
      <c r="T569" s="9">
        <v>0.71309999999999996</v>
      </c>
      <c r="U569" s="9">
        <v>1.0209999999999999</v>
      </c>
      <c r="V569" s="9">
        <v>0.81789999999999996</v>
      </c>
      <c r="W569" s="9">
        <v>0.96699999999999997</v>
      </c>
      <c r="X569" s="9">
        <f t="shared" si="85"/>
        <v>1.0341261633919339</v>
      </c>
      <c r="Y569" s="9">
        <v>0.66898000000000002</v>
      </c>
      <c r="Z569" s="9">
        <v>0.86899999999999999</v>
      </c>
      <c r="AA569" s="9">
        <v>0.43306</v>
      </c>
      <c r="AB569" s="9">
        <v>0.92700000000000005</v>
      </c>
      <c r="AC569" s="9">
        <v>0.30387999999999998</v>
      </c>
    </row>
    <row r="570" spans="1:29" s="6" customFormat="1" x14ac:dyDescent="0.25">
      <c r="A570" s="2" t="s">
        <v>1196</v>
      </c>
      <c r="B570" s="2" t="s">
        <v>1197</v>
      </c>
      <c r="C570" s="2" t="s">
        <v>1</v>
      </c>
      <c r="D570" s="2">
        <v>33680</v>
      </c>
      <c r="E570" s="2">
        <v>15.6</v>
      </c>
      <c r="F570" s="9">
        <v>1.0740000000000001</v>
      </c>
      <c r="G570" s="9">
        <v>0.23426</v>
      </c>
      <c r="H570" s="9">
        <v>0.98799999999999999</v>
      </c>
      <c r="I570" s="9">
        <v>0.73817999999999995</v>
      </c>
      <c r="J570" s="9">
        <v>0.86599999999999999</v>
      </c>
      <c r="K570" s="9">
        <v>0.12741</v>
      </c>
      <c r="L570" s="9">
        <v>0.78</v>
      </c>
      <c r="M570" s="9">
        <f t="shared" si="90"/>
        <v>1.2820512820512819</v>
      </c>
      <c r="N570" s="9">
        <v>8.9783999999999992E-3</v>
      </c>
      <c r="O570" s="9">
        <v>0.79300000000000004</v>
      </c>
      <c r="P570" s="9">
        <f t="shared" si="84"/>
        <v>1.2610340479192939</v>
      </c>
      <c r="Q570" s="9">
        <v>4.163E-2</v>
      </c>
      <c r="R570" s="9">
        <v>0.70799999999999996</v>
      </c>
      <c r="S570" s="9">
        <f t="shared" si="86"/>
        <v>1.4124293785310735</v>
      </c>
      <c r="T570" s="9">
        <v>2.8752E-2</v>
      </c>
      <c r="U570" s="9">
        <v>0.94099999999999995</v>
      </c>
      <c r="V570" s="9">
        <v>0.49137999999999998</v>
      </c>
      <c r="W570" s="9">
        <v>0.80100000000000005</v>
      </c>
      <c r="X570" s="9">
        <f t="shared" si="85"/>
        <v>1.2484394506866416</v>
      </c>
      <c r="Y570" s="9">
        <v>4.9442E-2</v>
      </c>
      <c r="Z570" s="9">
        <v>0.91200000000000003</v>
      </c>
      <c r="AA570" s="9">
        <v>0.30958000000000002</v>
      </c>
      <c r="AB570" s="9">
        <v>0.96399999999999997</v>
      </c>
      <c r="AC570" s="9">
        <v>0.110026</v>
      </c>
    </row>
    <row r="571" spans="1:29" s="6" customFormat="1" x14ac:dyDescent="0.25">
      <c r="A571" s="2" t="s">
        <v>1198</v>
      </c>
      <c r="B571" s="2" t="s">
        <v>1199</v>
      </c>
      <c r="C571" s="2" t="s">
        <v>1</v>
      </c>
      <c r="D571" s="2">
        <v>76270</v>
      </c>
      <c r="E571" s="2">
        <v>5.9</v>
      </c>
      <c r="F571" s="9">
        <v>1.0049999999999999</v>
      </c>
      <c r="G571" s="9">
        <v>0.30792000000000003</v>
      </c>
      <c r="H571" s="9">
        <v>0.97599999999999998</v>
      </c>
      <c r="I571" s="9">
        <v>0.75651999999999997</v>
      </c>
      <c r="J571" s="9">
        <v>1.004</v>
      </c>
      <c r="K571" s="9">
        <v>0.77814000000000005</v>
      </c>
      <c r="L571" s="9">
        <v>0.82</v>
      </c>
      <c r="M571" s="9">
        <f t="shared" si="90"/>
        <v>1.2195121951219512</v>
      </c>
      <c r="N571" s="9">
        <v>1.1972399999999999E-2</v>
      </c>
      <c r="O571" s="9">
        <v>0.90600000000000003</v>
      </c>
      <c r="P571" s="9">
        <f t="shared" si="84"/>
        <v>1.1037527593818983</v>
      </c>
      <c r="Q571" s="9">
        <v>0.59711999999999998</v>
      </c>
      <c r="R571" s="9">
        <v>0.83899999999999997</v>
      </c>
      <c r="S571" s="9">
        <f t="shared" si="86"/>
        <v>1.1918951132300357</v>
      </c>
      <c r="T571" s="9">
        <v>8.1416000000000006E-3</v>
      </c>
      <c r="U571" s="9">
        <v>0.94299999999999995</v>
      </c>
      <c r="V571" s="9">
        <v>0.24160000000000001</v>
      </c>
      <c r="W571" s="9">
        <v>0.86699999999999999</v>
      </c>
      <c r="X571" s="9">
        <f t="shared" si="85"/>
        <v>1.1534025374855825</v>
      </c>
      <c r="Y571" s="9">
        <v>7.3797999999999997E-3</v>
      </c>
      <c r="Z571" s="9">
        <v>0.88300000000000001</v>
      </c>
      <c r="AA571" s="9">
        <v>8.9522000000000004E-2</v>
      </c>
      <c r="AB571" s="9">
        <v>0.96299999999999997</v>
      </c>
      <c r="AC571" s="9">
        <v>0.53049999999999997</v>
      </c>
    </row>
    <row r="572" spans="1:29" s="6" customFormat="1" x14ac:dyDescent="0.25">
      <c r="A572" s="2" t="s">
        <v>1200</v>
      </c>
      <c r="B572" s="2" t="s">
        <v>1201</v>
      </c>
      <c r="C572" s="2" t="s">
        <v>1</v>
      </c>
      <c r="D572" s="2">
        <v>86992</v>
      </c>
      <c r="E572" s="2">
        <v>11</v>
      </c>
      <c r="F572" s="9">
        <v>1.0009999999999999</v>
      </c>
      <c r="G572" s="9">
        <v>0.35565999999999998</v>
      </c>
      <c r="H572" s="9">
        <v>1.069</v>
      </c>
      <c r="I572" s="9">
        <v>0.33504</v>
      </c>
      <c r="J572" s="9">
        <v>1.0169999999999999</v>
      </c>
      <c r="K572" s="9">
        <v>0.70696000000000003</v>
      </c>
      <c r="L572" s="9">
        <v>0.79200000000000004</v>
      </c>
      <c r="M572" s="9">
        <f t="shared" si="90"/>
        <v>1.2626262626262625</v>
      </c>
      <c r="N572" s="9">
        <v>5.5323999999999998E-3</v>
      </c>
      <c r="O572" s="9">
        <v>0.79900000000000004</v>
      </c>
      <c r="P572" s="9">
        <f t="shared" si="84"/>
        <v>1.2515644555694618</v>
      </c>
      <c r="Q572" s="9">
        <v>0.69843999999999995</v>
      </c>
      <c r="R572" s="9">
        <v>0.76</v>
      </c>
      <c r="S572" s="9">
        <f t="shared" si="86"/>
        <v>1.3157894736842106</v>
      </c>
      <c r="T572" s="9">
        <v>9.6044000000000004E-2</v>
      </c>
      <c r="U572" s="9">
        <v>0.93899999999999995</v>
      </c>
      <c r="V572" s="9">
        <v>0.80832000000000004</v>
      </c>
      <c r="W572" s="9">
        <v>0.79600000000000004</v>
      </c>
      <c r="X572" s="9">
        <f t="shared" si="85"/>
        <v>1.2562814070351758</v>
      </c>
      <c r="Y572" s="9">
        <v>4.58E-2</v>
      </c>
      <c r="Z572" s="9">
        <v>0.92600000000000005</v>
      </c>
      <c r="AA572" s="9">
        <v>0.99878</v>
      </c>
      <c r="AB572" s="9">
        <v>0.98199999999999998</v>
      </c>
      <c r="AC572" s="9">
        <v>0.47492000000000001</v>
      </c>
    </row>
    <row r="573" spans="1:29" s="6" customFormat="1" x14ac:dyDescent="0.25">
      <c r="A573" s="2" t="s">
        <v>1202</v>
      </c>
      <c r="B573" s="2" t="s">
        <v>1203</v>
      </c>
      <c r="C573" s="2" t="s">
        <v>1</v>
      </c>
      <c r="D573" s="2">
        <v>43621</v>
      </c>
      <c r="E573" s="2">
        <v>2.2999999999999998</v>
      </c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  <c r="AA573" s="9"/>
      <c r="AB573" s="9"/>
      <c r="AC573" s="9"/>
    </row>
    <row r="574" spans="1:29" s="6" customFormat="1" x14ac:dyDescent="0.25">
      <c r="A574" s="2" t="s">
        <v>1204</v>
      </c>
      <c r="B574" s="2" t="s">
        <v>1205</v>
      </c>
      <c r="C574" s="2" t="s">
        <v>1</v>
      </c>
      <c r="D574" s="2">
        <v>55265</v>
      </c>
      <c r="E574" s="2">
        <v>2.7</v>
      </c>
      <c r="F574" s="9">
        <v>1</v>
      </c>
      <c r="G574" s="9">
        <v>1</v>
      </c>
      <c r="H574" s="9">
        <v>1.0449999999999999</v>
      </c>
      <c r="I574" s="9">
        <v>0.73773999999999995</v>
      </c>
      <c r="J574" s="9">
        <v>1.048</v>
      </c>
      <c r="K574" s="9">
        <v>0.72472000000000003</v>
      </c>
      <c r="L574" s="9">
        <v>0.83899999999999997</v>
      </c>
      <c r="M574" s="9">
        <f t="shared" ref="M574:M576" si="91">1/L574</f>
        <v>1.1918951132300357</v>
      </c>
      <c r="N574" s="9">
        <v>0.10030600000000001</v>
      </c>
      <c r="O574" s="9">
        <v>0.77200000000000002</v>
      </c>
      <c r="P574" s="9">
        <f t="shared" si="84"/>
        <v>1.2953367875647668</v>
      </c>
      <c r="Q574" s="9">
        <v>0.182564</v>
      </c>
      <c r="R574" s="9">
        <v>0.84</v>
      </c>
      <c r="S574" s="9">
        <f t="shared" si="86"/>
        <v>1.1904761904761905</v>
      </c>
      <c r="T574" s="9">
        <v>0.20241999999999999</v>
      </c>
      <c r="U574" s="9">
        <v>1.07</v>
      </c>
      <c r="V574" s="9">
        <v>0.69511999999999996</v>
      </c>
      <c r="W574" s="9">
        <v>0.873</v>
      </c>
      <c r="X574" s="9">
        <f t="shared" si="85"/>
        <v>1.1454753722794959</v>
      </c>
      <c r="Y574" s="9">
        <v>0.39829999999999999</v>
      </c>
      <c r="Z574" s="9">
        <v>1.1579999999999999</v>
      </c>
      <c r="AA574" s="9">
        <v>0.30924000000000001</v>
      </c>
      <c r="AB574" s="9">
        <v>1.077</v>
      </c>
      <c r="AC574" s="9">
        <v>0.49193999999999999</v>
      </c>
    </row>
    <row r="575" spans="1:29" s="6" customFormat="1" x14ac:dyDescent="0.25">
      <c r="A575" s="2" t="s">
        <v>1206</v>
      </c>
      <c r="B575" s="2" t="s">
        <v>1207</v>
      </c>
      <c r="C575" s="2" t="s">
        <v>1</v>
      </c>
      <c r="D575" s="2">
        <v>29034</v>
      </c>
      <c r="E575" s="2">
        <v>9.9</v>
      </c>
      <c r="F575" s="9">
        <v>0.92400000000000004</v>
      </c>
      <c r="G575" s="9">
        <v>0.60085999999999995</v>
      </c>
      <c r="H575" s="9">
        <v>0.82299999999999995</v>
      </c>
      <c r="I575" s="9">
        <v>0.71738000000000002</v>
      </c>
      <c r="J575" s="9">
        <v>0.89300000000000002</v>
      </c>
      <c r="K575" s="9">
        <v>0.74722</v>
      </c>
      <c r="L575" s="9">
        <v>2.694</v>
      </c>
      <c r="M575" s="9">
        <f t="shared" si="91"/>
        <v>0.37119524870081666</v>
      </c>
      <c r="N575" s="9">
        <v>0.2903</v>
      </c>
      <c r="O575" s="9">
        <v>2.0819999999999999</v>
      </c>
      <c r="P575" s="9">
        <f t="shared" si="84"/>
        <v>0.48030739673390976</v>
      </c>
      <c r="Q575" s="9">
        <v>3.6991999999999997E-2</v>
      </c>
      <c r="R575" s="9">
        <v>2.722</v>
      </c>
      <c r="S575" s="9">
        <f t="shared" si="86"/>
        <v>0.36737692872887584</v>
      </c>
      <c r="T575" s="9">
        <v>0.29993999999999998</v>
      </c>
      <c r="U575" s="9">
        <v>1.1870000000000001</v>
      </c>
      <c r="V575" s="9">
        <v>0.55201999999999996</v>
      </c>
      <c r="W575" s="9">
        <v>3.323</v>
      </c>
      <c r="X575" s="9">
        <f t="shared" si="85"/>
        <v>0.30093289196509176</v>
      </c>
      <c r="Y575" s="9">
        <v>0.39635999999999999</v>
      </c>
      <c r="Z575" s="9">
        <v>1.286</v>
      </c>
      <c r="AA575" s="9">
        <v>0.4859</v>
      </c>
      <c r="AB575" s="9">
        <v>1.079</v>
      </c>
      <c r="AC575" s="9">
        <v>0.23104</v>
      </c>
    </row>
    <row r="576" spans="1:29" s="6" customFormat="1" x14ac:dyDescent="0.25">
      <c r="A576" s="2" t="s">
        <v>1208</v>
      </c>
      <c r="B576" s="2" t="s">
        <v>1209</v>
      </c>
      <c r="C576" s="2" t="s">
        <v>1</v>
      </c>
      <c r="D576" s="2">
        <v>34214</v>
      </c>
      <c r="E576" s="2">
        <v>2.9</v>
      </c>
      <c r="F576" s="9">
        <v>0.95599999999999996</v>
      </c>
      <c r="G576" s="9">
        <v>0.33754000000000001</v>
      </c>
      <c r="H576" s="9">
        <v>0.90200000000000002</v>
      </c>
      <c r="I576" s="9">
        <v>0.24112</v>
      </c>
      <c r="J576" s="9">
        <v>0.94499999999999995</v>
      </c>
      <c r="K576" s="9">
        <v>0.180224</v>
      </c>
      <c r="L576" s="9">
        <v>0.71199999999999997</v>
      </c>
      <c r="M576" s="9">
        <f t="shared" si="91"/>
        <v>1.404494382022472</v>
      </c>
      <c r="N576" s="9">
        <v>2.6509999999999999E-2</v>
      </c>
      <c r="O576" s="9">
        <v>0.64300000000000002</v>
      </c>
      <c r="P576" s="9">
        <f t="shared" si="84"/>
        <v>1.5552099533437014</v>
      </c>
      <c r="Q576" s="9">
        <v>5.4486E-2</v>
      </c>
      <c r="R576" s="9">
        <v>0.71099999999999997</v>
      </c>
      <c r="S576" s="9">
        <f t="shared" si="86"/>
        <v>1.4064697609001406</v>
      </c>
      <c r="T576" s="9">
        <v>1.2135200000000001E-2</v>
      </c>
      <c r="U576" s="9">
        <v>1.038</v>
      </c>
      <c r="V576" s="9">
        <v>0.66008</v>
      </c>
      <c r="W576" s="9">
        <v>0.76600000000000001</v>
      </c>
      <c r="X576" s="9">
        <f t="shared" si="85"/>
        <v>1.3054830287206267</v>
      </c>
      <c r="Y576" s="9">
        <v>1.2215E-2</v>
      </c>
      <c r="Z576" s="9">
        <v>1.05</v>
      </c>
      <c r="AA576" s="9">
        <v>0.65700000000000003</v>
      </c>
      <c r="AB576" s="9">
        <v>1.0069999999999999</v>
      </c>
      <c r="AC576" s="9">
        <v>0.79515999999999998</v>
      </c>
    </row>
    <row r="577" spans="1:29" s="6" customFormat="1" x14ac:dyDescent="0.25">
      <c r="A577" s="2" t="s">
        <v>1210</v>
      </c>
      <c r="B577" s="2" t="s">
        <v>1211</v>
      </c>
      <c r="C577" s="2" t="s">
        <v>1</v>
      </c>
      <c r="D577" s="2">
        <v>48995</v>
      </c>
      <c r="E577" s="2">
        <v>2.4</v>
      </c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  <c r="AA577" s="9"/>
      <c r="AB577" s="9"/>
      <c r="AC577" s="9"/>
    </row>
    <row r="578" spans="1:29" s="6" customFormat="1" x14ac:dyDescent="0.25">
      <c r="A578" s="2" t="s">
        <v>1212</v>
      </c>
      <c r="B578" s="2" t="s">
        <v>1213</v>
      </c>
      <c r="C578" s="2" t="s">
        <v>1</v>
      </c>
      <c r="D578" s="2">
        <v>65013</v>
      </c>
      <c r="E578" s="2">
        <v>4.9000000000000004</v>
      </c>
      <c r="F578" s="9">
        <v>1.0660000000000001</v>
      </c>
      <c r="G578" s="9">
        <v>0.30227999999999999</v>
      </c>
      <c r="H578" s="9">
        <v>0.88200000000000001</v>
      </c>
      <c r="I578" s="9">
        <v>1.5984199999999999E-3</v>
      </c>
      <c r="J578" s="9">
        <v>0.78700000000000003</v>
      </c>
      <c r="K578" s="9">
        <v>2.0535999999999999E-2</v>
      </c>
      <c r="L578" s="9">
        <v>0.77800000000000002</v>
      </c>
      <c r="M578" s="9">
        <f t="shared" ref="M578" si="92">1/L578</f>
        <v>1.2853470437017995</v>
      </c>
      <c r="N578" s="9">
        <v>1.8581799999999999E-2</v>
      </c>
      <c r="O578" s="9">
        <v>0.79300000000000004</v>
      </c>
      <c r="P578" s="9">
        <f t="shared" si="84"/>
        <v>1.2610340479192939</v>
      </c>
      <c r="Q578" s="9">
        <v>7.2233999999999996E-3</v>
      </c>
      <c r="R578" s="9">
        <v>0.69699999999999995</v>
      </c>
      <c r="S578" s="9">
        <f t="shared" si="86"/>
        <v>1.4347202295552368</v>
      </c>
      <c r="T578" s="9">
        <v>1.1283E-2</v>
      </c>
      <c r="U578" s="9">
        <v>1.0089999999999999</v>
      </c>
      <c r="V578" s="9">
        <v>0.48683999999999999</v>
      </c>
      <c r="W578" s="9">
        <v>0.85799999999999998</v>
      </c>
      <c r="X578" s="9">
        <f t="shared" si="85"/>
        <v>1.1655011655011656</v>
      </c>
      <c r="Y578" s="9">
        <v>0.30380000000000001</v>
      </c>
      <c r="Z578" s="9">
        <v>0.98599999999999999</v>
      </c>
      <c r="AA578" s="9">
        <v>0.29208000000000001</v>
      </c>
      <c r="AB578" s="9">
        <v>0.97299999999999998</v>
      </c>
      <c r="AC578" s="9">
        <v>0.33082</v>
      </c>
    </row>
    <row r="579" spans="1:29" s="6" customFormat="1" x14ac:dyDescent="0.25">
      <c r="A579" s="2" t="s">
        <v>1214</v>
      </c>
      <c r="B579" s="2" t="s">
        <v>1215</v>
      </c>
      <c r="C579" s="2" t="s">
        <v>1</v>
      </c>
      <c r="D579" s="2">
        <v>58108</v>
      </c>
      <c r="E579" s="2">
        <v>3.8</v>
      </c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  <c r="AA579" s="9"/>
      <c r="AB579" s="9"/>
      <c r="AC579" s="9"/>
    </row>
    <row r="580" spans="1:29" s="6" customFormat="1" x14ac:dyDescent="0.25">
      <c r="A580" s="2" t="s">
        <v>1216</v>
      </c>
      <c r="B580" s="2" t="s">
        <v>1217</v>
      </c>
      <c r="C580" s="2" t="s">
        <v>1</v>
      </c>
      <c r="D580" s="2">
        <v>26766</v>
      </c>
      <c r="E580" s="2">
        <v>58.2</v>
      </c>
      <c r="F580" s="9">
        <v>0.98299999999999998</v>
      </c>
      <c r="G580" s="9">
        <v>0.44412000000000001</v>
      </c>
      <c r="H580" s="9">
        <v>1.016</v>
      </c>
      <c r="I580" s="9">
        <v>0.20082</v>
      </c>
      <c r="J580" s="9">
        <v>1.071</v>
      </c>
      <c r="K580" s="9">
        <v>0.115498</v>
      </c>
      <c r="L580" s="9">
        <v>0.86799999999999999</v>
      </c>
      <c r="M580" s="9">
        <f t="shared" ref="M580:M585" si="93">1/L580</f>
        <v>1.1520737327188941</v>
      </c>
      <c r="N580" s="9">
        <v>4.9498E-2</v>
      </c>
      <c r="O580" s="9">
        <v>0.81399999999999995</v>
      </c>
      <c r="P580" s="9">
        <f t="shared" si="84"/>
        <v>1.2285012285012287</v>
      </c>
      <c r="Q580" s="9">
        <v>0.30368000000000001</v>
      </c>
      <c r="R580" s="9">
        <v>0.83199999999999996</v>
      </c>
      <c r="S580" s="9">
        <f t="shared" si="86"/>
        <v>1.2019230769230769</v>
      </c>
      <c r="T580" s="9">
        <v>7.6637999999999996E-7</v>
      </c>
      <c r="U580" s="9">
        <v>0.86199999999999999</v>
      </c>
      <c r="V580" s="9">
        <v>0.1308</v>
      </c>
      <c r="W580" s="9">
        <v>0.93500000000000005</v>
      </c>
      <c r="X580" s="9">
        <f t="shared" si="85"/>
        <v>1.0695187165775399</v>
      </c>
      <c r="Y580" s="9">
        <v>6.1476000000000003E-2</v>
      </c>
      <c r="Z580" s="9">
        <v>1.022</v>
      </c>
      <c r="AA580" s="9">
        <v>0.69333999999999996</v>
      </c>
      <c r="AB580" s="9">
        <v>1.1890000000000001</v>
      </c>
      <c r="AC580" s="9">
        <v>1.8944800000000001E-2</v>
      </c>
    </row>
    <row r="581" spans="1:29" s="6" customFormat="1" x14ac:dyDescent="0.25">
      <c r="A581" s="2" t="s">
        <v>1218</v>
      </c>
      <c r="B581" s="2" t="s">
        <v>1219</v>
      </c>
      <c r="C581" s="2" t="s">
        <v>1</v>
      </c>
      <c r="D581" s="2">
        <v>13875</v>
      </c>
      <c r="E581" s="2">
        <v>16.899999999999999</v>
      </c>
      <c r="F581" s="9">
        <v>0.97599999999999998</v>
      </c>
      <c r="G581" s="9">
        <v>0.74224000000000001</v>
      </c>
      <c r="H581" s="9">
        <v>0.80900000000000005</v>
      </c>
      <c r="I581" s="9">
        <v>0.26513999999999999</v>
      </c>
      <c r="J581" s="9">
        <v>0.83099999999999996</v>
      </c>
      <c r="K581" s="9">
        <v>0.14659</v>
      </c>
      <c r="L581" s="9">
        <v>0.50900000000000001</v>
      </c>
      <c r="M581" s="9">
        <f t="shared" si="93"/>
        <v>1.9646365422396856</v>
      </c>
      <c r="N581" s="9">
        <v>2.4622000000000002E-2</v>
      </c>
      <c r="O581" s="9">
        <v>0.44600000000000001</v>
      </c>
      <c r="P581" s="9">
        <f t="shared" ref="P581:P643" si="94">1/O581</f>
        <v>2.2421524663677128</v>
      </c>
      <c r="Q581" s="9">
        <v>7.4889999999999998E-2</v>
      </c>
      <c r="R581" s="9">
        <v>0.501</v>
      </c>
      <c r="S581" s="9">
        <f t="shared" ref="S581:S643" si="95">1/R581</f>
        <v>1.996007984031936</v>
      </c>
      <c r="T581" s="9">
        <v>0</v>
      </c>
      <c r="U581" s="9">
        <v>1.079</v>
      </c>
      <c r="V581" s="9">
        <v>0.55235999999999996</v>
      </c>
      <c r="W581" s="9">
        <v>0.57999999999999996</v>
      </c>
      <c r="X581" s="9">
        <f t="shared" ref="X581:X643" si="96">1/W581</f>
        <v>1.7241379310344829</v>
      </c>
      <c r="Y581" s="9">
        <v>2.8056000000000001E-2</v>
      </c>
      <c r="Z581" s="9">
        <v>1.032</v>
      </c>
      <c r="AA581" s="9">
        <v>0.73148000000000002</v>
      </c>
      <c r="AB581" s="9">
        <v>0.95199999999999996</v>
      </c>
      <c r="AC581" s="9">
        <v>0.19282199999999999</v>
      </c>
    </row>
    <row r="582" spans="1:29" s="6" customFormat="1" x14ac:dyDescent="0.25">
      <c r="A582" s="2" t="s">
        <v>1220</v>
      </c>
      <c r="B582" s="2" t="s">
        <v>1221</v>
      </c>
      <c r="C582" s="2" t="s">
        <v>1</v>
      </c>
      <c r="D582" s="2">
        <v>31868</v>
      </c>
      <c r="E582" s="2">
        <v>56.6</v>
      </c>
      <c r="F582" s="9">
        <v>1.0720000000000001</v>
      </c>
      <c r="G582" s="9">
        <v>0.36305999999999999</v>
      </c>
      <c r="H582" s="9">
        <v>1.1579999999999999</v>
      </c>
      <c r="I582" s="9">
        <v>0.19031200000000001</v>
      </c>
      <c r="J582" s="9">
        <v>1.083</v>
      </c>
      <c r="K582" s="9">
        <v>7.6698000000000001E-3</v>
      </c>
      <c r="L582" s="9">
        <v>0.66700000000000004</v>
      </c>
      <c r="M582" s="9">
        <f t="shared" si="93"/>
        <v>1.4992503748125936</v>
      </c>
      <c r="N582" s="9">
        <v>0.25196000000000002</v>
      </c>
      <c r="O582" s="9">
        <v>0.83399999999999996</v>
      </c>
      <c r="P582" s="9">
        <f t="shared" si="94"/>
        <v>1.1990407673860912</v>
      </c>
      <c r="Q582" s="9">
        <v>0.103258</v>
      </c>
      <c r="R582" s="9"/>
      <c r="S582" s="9"/>
      <c r="T582" s="9"/>
      <c r="U582" s="9"/>
      <c r="V582" s="9"/>
      <c r="W582" s="9">
        <v>0.78300000000000003</v>
      </c>
      <c r="X582" s="9">
        <f t="shared" si="96"/>
        <v>1.277139208173691</v>
      </c>
      <c r="Y582" s="9">
        <v>0.10180400000000001</v>
      </c>
      <c r="Z582" s="9">
        <v>1.0629999999999999</v>
      </c>
      <c r="AA582" s="9">
        <v>0.3337</v>
      </c>
      <c r="AB582" s="9"/>
      <c r="AC582" s="9"/>
    </row>
    <row r="583" spans="1:29" s="6" customFormat="1" x14ac:dyDescent="0.25">
      <c r="A583" s="2" t="s">
        <v>1222</v>
      </c>
      <c r="B583" s="2" t="s">
        <v>1223</v>
      </c>
      <c r="C583" s="2" t="s">
        <v>1</v>
      </c>
      <c r="D583" s="2">
        <v>31725</v>
      </c>
      <c r="E583" s="2">
        <v>54.7</v>
      </c>
      <c r="F583" s="9">
        <v>0.996</v>
      </c>
      <c r="G583" s="9">
        <v>0.56106</v>
      </c>
      <c r="H583" s="9">
        <v>0.91</v>
      </c>
      <c r="I583" s="9">
        <v>1.8483200000000002E-2</v>
      </c>
      <c r="J583" s="9">
        <v>0.90400000000000003</v>
      </c>
      <c r="K583" s="9">
        <v>2.1413999999999999E-2</v>
      </c>
      <c r="L583" s="9">
        <v>0.79900000000000004</v>
      </c>
      <c r="M583" s="9">
        <f t="shared" si="93"/>
        <v>1.2515644555694618</v>
      </c>
      <c r="N583" s="9">
        <v>3.2323999999999997E-4</v>
      </c>
      <c r="O583" s="9">
        <v>0.76400000000000001</v>
      </c>
      <c r="P583" s="9">
        <f t="shared" si="94"/>
        <v>1.3089005235602094</v>
      </c>
      <c r="Q583" s="9">
        <v>3.799E-5</v>
      </c>
      <c r="R583" s="9">
        <v>0.84799999999999998</v>
      </c>
      <c r="S583" s="9">
        <f t="shared" si="95"/>
        <v>1.179245283018868</v>
      </c>
      <c r="T583" s="9">
        <v>1.6850599999999999E-3</v>
      </c>
      <c r="U583" s="9">
        <v>1.1240000000000001</v>
      </c>
      <c r="V583" s="9">
        <v>2.0823999999999999E-5</v>
      </c>
      <c r="W583" s="9">
        <v>0.92700000000000005</v>
      </c>
      <c r="X583" s="9">
        <f t="shared" si="96"/>
        <v>1.0787486515641855</v>
      </c>
      <c r="Y583" s="9">
        <v>9.2228000000000004E-2</v>
      </c>
      <c r="Z583" s="9">
        <v>1.0329999999999999</v>
      </c>
      <c r="AA583" s="9">
        <v>0.19889399999999999</v>
      </c>
      <c r="AB583" s="9">
        <v>0.93899999999999995</v>
      </c>
      <c r="AC583" s="9">
        <v>1.04866E-2</v>
      </c>
    </row>
    <row r="584" spans="1:29" s="6" customFormat="1" x14ac:dyDescent="0.25">
      <c r="A584" s="2" t="s">
        <v>1224</v>
      </c>
      <c r="B584" s="2" t="s">
        <v>1225</v>
      </c>
      <c r="C584" s="2" t="s">
        <v>1</v>
      </c>
      <c r="D584" s="2">
        <v>18908</v>
      </c>
      <c r="E584" s="2">
        <v>16.3</v>
      </c>
      <c r="F584" s="9">
        <v>0.996</v>
      </c>
      <c r="G584" s="9">
        <v>7.5784000000000004E-2</v>
      </c>
      <c r="H584" s="9">
        <v>0.94499999999999995</v>
      </c>
      <c r="I584" s="9">
        <v>0.13647999999999999</v>
      </c>
      <c r="J584" s="9">
        <v>0.94199999999999995</v>
      </c>
      <c r="K584" s="9">
        <v>0.86353999999999997</v>
      </c>
      <c r="L584" s="9">
        <v>0.68799999999999994</v>
      </c>
      <c r="M584" s="9">
        <f t="shared" si="93"/>
        <v>1.4534883720930234</v>
      </c>
      <c r="N584" s="9">
        <v>8.2001999999999999E-6</v>
      </c>
      <c r="O584" s="9">
        <v>0.70499999999999996</v>
      </c>
      <c r="P584" s="9">
        <f t="shared" si="94"/>
        <v>1.4184397163120568</v>
      </c>
      <c r="Q584" s="9">
        <v>0.32301999999999997</v>
      </c>
      <c r="R584" s="9">
        <v>0.70799999999999996</v>
      </c>
      <c r="S584" s="9">
        <f t="shared" si="95"/>
        <v>1.4124293785310735</v>
      </c>
      <c r="T584" s="9">
        <v>6.9248000000000004E-2</v>
      </c>
      <c r="U584" s="9">
        <v>1.042</v>
      </c>
      <c r="V584" s="9">
        <v>0.23172000000000001</v>
      </c>
      <c r="W584" s="9">
        <v>0.69</v>
      </c>
      <c r="X584" s="9">
        <f t="shared" si="96"/>
        <v>1.4492753623188408</v>
      </c>
      <c r="Y584" s="9">
        <v>1.2394799999999999E-2</v>
      </c>
      <c r="Z584" s="9">
        <v>1.01</v>
      </c>
      <c r="AA584" s="9">
        <v>0.76690000000000003</v>
      </c>
      <c r="AB584" s="9">
        <v>1.0349999999999999</v>
      </c>
      <c r="AC584" s="9">
        <v>0.34858</v>
      </c>
    </row>
    <row r="585" spans="1:29" s="6" customFormat="1" x14ac:dyDescent="0.25">
      <c r="A585" s="2" t="s">
        <v>1226</v>
      </c>
      <c r="B585" s="2" t="s">
        <v>1227</v>
      </c>
      <c r="C585" s="2" t="s">
        <v>1</v>
      </c>
      <c r="D585" s="2">
        <v>107890</v>
      </c>
      <c r="E585" s="2">
        <v>3.7</v>
      </c>
      <c r="F585" s="9">
        <v>1.08</v>
      </c>
      <c r="G585" s="9">
        <v>0.24242</v>
      </c>
      <c r="H585" s="9">
        <v>0.98599999999999999</v>
      </c>
      <c r="I585" s="9">
        <v>0.94669999999999999</v>
      </c>
      <c r="J585" s="9">
        <v>0.89300000000000002</v>
      </c>
      <c r="K585" s="9">
        <v>0.18151800000000001</v>
      </c>
      <c r="L585" s="9">
        <v>0.91400000000000003</v>
      </c>
      <c r="M585" s="9">
        <f t="shared" si="93"/>
        <v>1.0940919037199124</v>
      </c>
      <c r="N585" s="9">
        <v>0.44634000000000001</v>
      </c>
      <c r="O585" s="9">
        <v>0.98299999999999998</v>
      </c>
      <c r="P585" s="9">
        <f t="shared" si="94"/>
        <v>1.0172939979654121</v>
      </c>
      <c r="Q585" s="9">
        <v>0.80337999999999998</v>
      </c>
      <c r="R585" s="9">
        <v>0.86299999999999999</v>
      </c>
      <c r="S585" s="9">
        <f t="shared" si="95"/>
        <v>1.1587485515643106</v>
      </c>
      <c r="T585" s="9">
        <v>0.3483</v>
      </c>
      <c r="U585" s="9">
        <v>1.0429999999999999</v>
      </c>
      <c r="V585" s="9">
        <v>0.53142</v>
      </c>
      <c r="W585" s="9">
        <v>0.91700000000000004</v>
      </c>
      <c r="X585" s="9">
        <f t="shared" si="96"/>
        <v>1.0905125408942202</v>
      </c>
      <c r="Y585" s="9">
        <v>0.19286800000000001</v>
      </c>
      <c r="Z585" s="9">
        <v>0.90700000000000003</v>
      </c>
      <c r="AA585" s="9">
        <v>0.20011999999999999</v>
      </c>
      <c r="AB585" s="9">
        <v>0.91600000000000004</v>
      </c>
      <c r="AC585" s="9">
        <v>6.9430000000000006E-2</v>
      </c>
    </row>
    <row r="586" spans="1:29" s="6" customFormat="1" x14ac:dyDescent="0.25">
      <c r="A586" s="2" t="s">
        <v>1228</v>
      </c>
      <c r="B586" s="2" t="s">
        <v>1229</v>
      </c>
      <c r="C586" s="2" t="s">
        <v>1</v>
      </c>
      <c r="D586" s="2">
        <v>60005</v>
      </c>
      <c r="E586" s="2">
        <v>2.2000000000000002</v>
      </c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  <c r="AA586" s="9"/>
      <c r="AB586" s="9"/>
      <c r="AC586" s="9"/>
    </row>
    <row r="587" spans="1:29" s="6" customFormat="1" x14ac:dyDescent="0.25">
      <c r="A587" s="2" t="s">
        <v>1230</v>
      </c>
      <c r="B587" s="2" t="s">
        <v>1231</v>
      </c>
      <c r="C587" s="2" t="s">
        <v>1</v>
      </c>
      <c r="D587" s="2">
        <v>21370</v>
      </c>
      <c r="E587" s="2">
        <v>17.100000000000001</v>
      </c>
      <c r="F587" s="9">
        <v>0.998</v>
      </c>
      <c r="G587" s="9">
        <v>0.35608000000000001</v>
      </c>
      <c r="H587" s="9">
        <v>1.006</v>
      </c>
      <c r="I587" s="9">
        <v>0.25303999999999999</v>
      </c>
      <c r="J587" s="9">
        <v>1</v>
      </c>
      <c r="K587" s="9">
        <v>0.53037999999999996</v>
      </c>
      <c r="L587" s="9">
        <v>1.0820000000000001</v>
      </c>
      <c r="M587" s="9">
        <f t="shared" ref="M587:M595" si="97">1/L587</f>
        <v>0.92421441774491675</v>
      </c>
      <c r="N587" s="9">
        <v>1.3462999999999999E-3</v>
      </c>
      <c r="O587" s="9">
        <v>1.0940000000000001</v>
      </c>
      <c r="P587" s="9">
        <f t="shared" si="94"/>
        <v>0.91407678244972568</v>
      </c>
      <c r="Q587" s="9">
        <v>0.14110200000000001</v>
      </c>
      <c r="R587" s="9">
        <v>1.0780000000000001</v>
      </c>
      <c r="S587" s="9">
        <f t="shared" si="95"/>
        <v>0.92764378478664189</v>
      </c>
      <c r="T587" s="9">
        <v>4.7739999999999998E-2</v>
      </c>
      <c r="U587" s="9">
        <v>0.98599999999999999</v>
      </c>
      <c r="V587" s="9">
        <v>0.64180000000000004</v>
      </c>
      <c r="W587" s="9">
        <v>0.99</v>
      </c>
      <c r="X587" s="9">
        <f t="shared" si="96"/>
        <v>1.0101010101010102</v>
      </c>
      <c r="Y587" s="9">
        <v>0.36381999999999998</v>
      </c>
      <c r="Z587" s="9">
        <v>0.98599999999999999</v>
      </c>
      <c r="AA587" s="9">
        <v>0.19494800000000001</v>
      </c>
      <c r="AB587" s="9">
        <v>0.98699999999999999</v>
      </c>
      <c r="AC587" s="9">
        <v>4.0092000000000003E-2</v>
      </c>
    </row>
    <row r="588" spans="1:29" s="6" customFormat="1" x14ac:dyDescent="0.25">
      <c r="A588" s="2" t="s">
        <v>1232</v>
      </c>
      <c r="B588" s="2" t="s">
        <v>1233</v>
      </c>
      <c r="C588" s="2" t="s">
        <v>1</v>
      </c>
      <c r="D588" s="2">
        <v>35944</v>
      </c>
      <c r="E588" s="2">
        <v>9.4</v>
      </c>
      <c r="F588" s="9">
        <v>1.07</v>
      </c>
      <c r="G588" s="9">
        <v>0.29515999999999998</v>
      </c>
      <c r="H588" s="9">
        <v>1.0369999999999999</v>
      </c>
      <c r="I588" s="9">
        <v>0.56716</v>
      </c>
      <c r="J588" s="9">
        <v>0.97199999999999998</v>
      </c>
      <c r="K588" s="9">
        <v>0.79515999999999998</v>
      </c>
      <c r="L588" s="9">
        <v>0.82599999999999996</v>
      </c>
      <c r="M588" s="9">
        <f t="shared" si="97"/>
        <v>1.2106537530266344</v>
      </c>
      <c r="N588" s="9">
        <v>7.3172000000000003E-3</v>
      </c>
      <c r="O588" s="9">
        <v>0.89900000000000002</v>
      </c>
      <c r="P588" s="9">
        <f t="shared" si="94"/>
        <v>1.1123470522803114</v>
      </c>
      <c r="Q588" s="9">
        <v>0.166296</v>
      </c>
      <c r="R588" s="9">
        <v>0.76</v>
      </c>
      <c r="S588" s="9">
        <f t="shared" si="95"/>
        <v>1.3157894736842106</v>
      </c>
      <c r="T588" s="9">
        <v>4.3790000000000003E-2</v>
      </c>
      <c r="U588" s="9">
        <v>0.88900000000000001</v>
      </c>
      <c r="V588" s="9">
        <v>9.6748000000000001E-2</v>
      </c>
      <c r="W588" s="9">
        <v>0.80800000000000005</v>
      </c>
      <c r="X588" s="9">
        <f t="shared" si="96"/>
        <v>1.2376237623762376</v>
      </c>
      <c r="Y588" s="9">
        <v>3.3156000000000001E-3</v>
      </c>
      <c r="Z588" s="9">
        <v>0.91200000000000003</v>
      </c>
      <c r="AA588" s="9">
        <v>0.42956</v>
      </c>
      <c r="AB588" s="9">
        <v>1.022</v>
      </c>
      <c r="AC588" s="9">
        <v>0.74905999999999995</v>
      </c>
    </row>
    <row r="589" spans="1:29" s="6" customFormat="1" x14ac:dyDescent="0.25">
      <c r="A589" s="2" t="s">
        <v>1234</v>
      </c>
      <c r="B589" s="2" t="s">
        <v>1235</v>
      </c>
      <c r="C589" s="2" t="s">
        <v>1</v>
      </c>
      <c r="D589" s="2">
        <v>42101</v>
      </c>
      <c r="E589" s="2">
        <v>54.7</v>
      </c>
      <c r="F589" s="9">
        <v>1.002</v>
      </c>
      <c r="G589" s="9">
        <v>1.7137599999999999E-2</v>
      </c>
      <c r="H589" s="9">
        <v>0.91</v>
      </c>
      <c r="I589" s="9">
        <v>1.32722E-2</v>
      </c>
      <c r="J589" s="9">
        <v>0.91500000000000004</v>
      </c>
      <c r="K589" s="9">
        <v>5.8493999999999999E-5</v>
      </c>
      <c r="L589" s="9">
        <v>1.0069999999999999</v>
      </c>
      <c r="M589" s="9">
        <f t="shared" si="97"/>
        <v>0.99304865938430997</v>
      </c>
      <c r="N589" s="9">
        <v>0.59262000000000004</v>
      </c>
      <c r="O589" s="9">
        <v>0.97699999999999998</v>
      </c>
      <c r="P589" s="9">
        <f t="shared" si="94"/>
        <v>1.0235414534288638</v>
      </c>
      <c r="Q589" s="9">
        <v>0.20246</v>
      </c>
      <c r="R589" s="9">
        <v>0.997</v>
      </c>
      <c r="S589" s="9">
        <f t="shared" si="95"/>
        <v>1.0030090270812437</v>
      </c>
      <c r="T589" s="9">
        <v>0.20754</v>
      </c>
      <c r="U589" s="9">
        <v>1.0389999999999999</v>
      </c>
      <c r="V589" s="9">
        <v>9.3577999999999995E-2</v>
      </c>
      <c r="W589" s="9">
        <v>1.1339999999999999</v>
      </c>
      <c r="X589" s="9">
        <f t="shared" si="96"/>
        <v>0.88183421516754856</v>
      </c>
      <c r="Y589" s="9">
        <v>2.7597999999999998E-6</v>
      </c>
      <c r="Z589" s="9">
        <v>1.022</v>
      </c>
      <c r="AA589" s="9">
        <v>4.1711999999999999E-2</v>
      </c>
      <c r="AB589" s="9">
        <v>0.98599999999999999</v>
      </c>
      <c r="AC589" s="9">
        <v>0.51068000000000002</v>
      </c>
    </row>
    <row r="590" spans="1:29" s="6" customFormat="1" x14ac:dyDescent="0.25">
      <c r="A590" s="2" t="s">
        <v>1236</v>
      </c>
      <c r="B590" s="2" t="s">
        <v>1237</v>
      </c>
      <c r="C590" s="2" t="s">
        <v>1</v>
      </c>
      <c r="D590" s="2">
        <v>39492</v>
      </c>
      <c r="E590" s="2">
        <v>8.6</v>
      </c>
      <c r="F590" s="9">
        <v>0.92400000000000004</v>
      </c>
      <c r="G590" s="9">
        <v>0.17661399999999999</v>
      </c>
      <c r="H590" s="9">
        <v>0.95899999999999996</v>
      </c>
      <c r="I590" s="9">
        <v>0.77159999999999995</v>
      </c>
      <c r="J590" s="9">
        <v>1.04</v>
      </c>
      <c r="K590" s="9">
        <v>0.68601999999999996</v>
      </c>
      <c r="L590" s="9">
        <v>0.76100000000000001</v>
      </c>
      <c r="M590" s="9">
        <f t="shared" si="97"/>
        <v>1.3140604467805519</v>
      </c>
      <c r="N590" s="9">
        <v>2.801E-2</v>
      </c>
      <c r="O590" s="9">
        <v>0.73499999999999999</v>
      </c>
      <c r="P590" s="9">
        <f t="shared" si="94"/>
        <v>1.3605442176870748</v>
      </c>
      <c r="Q590" s="9">
        <v>0.122876</v>
      </c>
      <c r="R590" s="9">
        <v>0.76</v>
      </c>
      <c r="S590" s="9">
        <f t="shared" si="95"/>
        <v>1.3157894736842106</v>
      </c>
      <c r="T590" s="9">
        <v>2.1212000000000002E-2</v>
      </c>
      <c r="U590" s="9">
        <v>0.93899999999999995</v>
      </c>
      <c r="V590" s="9">
        <v>0.32372000000000001</v>
      </c>
      <c r="W590" s="9">
        <v>0.77200000000000002</v>
      </c>
      <c r="X590" s="9">
        <f t="shared" si="96"/>
        <v>1.2953367875647668</v>
      </c>
      <c r="Y590" s="9">
        <v>8.7590000000000001E-2</v>
      </c>
      <c r="Z590" s="9">
        <v>0.98599999999999999</v>
      </c>
      <c r="AA590" s="9">
        <v>0.39485999999999999</v>
      </c>
      <c r="AB590" s="9">
        <v>1.046</v>
      </c>
      <c r="AC590" s="9">
        <v>0.34610000000000002</v>
      </c>
    </row>
    <row r="591" spans="1:29" s="6" customFormat="1" x14ac:dyDescent="0.25">
      <c r="A591" s="2" t="s">
        <v>1238</v>
      </c>
      <c r="B591" s="2" t="s">
        <v>1239</v>
      </c>
      <c r="C591" s="2" t="s">
        <v>1</v>
      </c>
      <c r="D591" s="2">
        <v>59067</v>
      </c>
      <c r="E591" s="2">
        <v>17.8</v>
      </c>
      <c r="F591" s="9">
        <v>1.0109999999999999</v>
      </c>
      <c r="G591" s="9">
        <v>0.50271999999999994</v>
      </c>
      <c r="H591" s="9">
        <v>1.048</v>
      </c>
      <c r="I591" s="9">
        <v>6.139E-2</v>
      </c>
      <c r="J591" s="9">
        <v>1.081</v>
      </c>
      <c r="K591" s="9">
        <v>3.0557999999999998E-2</v>
      </c>
      <c r="L591" s="9">
        <v>0.85899999999999999</v>
      </c>
      <c r="M591" s="9">
        <f t="shared" si="97"/>
        <v>1.1641443538998837</v>
      </c>
      <c r="N591" s="9">
        <v>2.0026000000000002E-3</v>
      </c>
      <c r="O591" s="9">
        <v>0.90300000000000002</v>
      </c>
      <c r="P591" s="9">
        <f t="shared" si="94"/>
        <v>1.1074197120708749</v>
      </c>
      <c r="Q591" s="9">
        <v>0.39304</v>
      </c>
      <c r="R591" s="9">
        <v>0.84799999999999998</v>
      </c>
      <c r="S591" s="9">
        <f t="shared" si="95"/>
        <v>1.179245283018868</v>
      </c>
      <c r="T591" s="9">
        <v>1.8683600000000001E-4</v>
      </c>
      <c r="U591" s="9">
        <v>0.96299999999999997</v>
      </c>
      <c r="V591" s="9">
        <v>0.20598</v>
      </c>
      <c r="W591" s="9">
        <v>0.80500000000000005</v>
      </c>
      <c r="X591" s="9">
        <f t="shared" si="96"/>
        <v>1.2422360248447204</v>
      </c>
      <c r="Y591" s="9">
        <v>1.6099600000000001E-5</v>
      </c>
      <c r="Z591" s="9">
        <v>0.98</v>
      </c>
      <c r="AA591" s="9">
        <v>0.196576</v>
      </c>
      <c r="AB591" s="9">
        <v>0.98699999999999999</v>
      </c>
      <c r="AC591" s="9">
        <v>0.69803999999999999</v>
      </c>
    </row>
    <row r="592" spans="1:29" s="6" customFormat="1" x14ac:dyDescent="0.25">
      <c r="A592" s="2" t="s">
        <v>1240</v>
      </c>
      <c r="B592" s="2" t="s">
        <v>1241</v>
      </c>
      <c r="C592" s="2" t="s">
        <v>1</v>
      </c>
      <c r="D592" s="2">
        <v>112171</v>
      </c>
      <c r="E592" s="2">
        <v>5.9</v>
      </c>
      <c r="F592" s="9">
        <v>0.98699999999999999</v>
      </c>
      <c r="G592" s="9">
        <v>0.48768</v>
      </c>
      <c r="H592" s="9">
        <v>1.163</v>
      </c>
      <c r="I592" s="9">
        <v>0.19550200000000001</v>
      </c>
      <c r="J592" s="9">
        <v>1.05</v>
      </c>
      <c r="K592" s="9">
        <v>0.12643399999999999</v>
      </c>
      <c r="L592" s="9">
        <v>0.67500000000000004</v>
      </c>
      <c r="M592" s="9">
        <f t="shared" si="97"/>
        <v>1.4814814814814814</v>
      </c>
      <c r="N592" s="9">
        <v>1.44096E-4</v>
      </c>
      <c r="O592" s="9">
        <v>0.74099999999999999</v>
      </c>
      <c r="P592" s="9">
        <f t="shared" si="94"/>
        <v>1.3495276653171391</v>
      </c>
      <c r="Q592" s="9">
        <v>0.20286000000000001</v>
      </c>
      <c r="R592" s="9">
        <v>0.70299999999999996</v>
      </c>
      <c r="S592" s="9">
        <f t="shared" si="95"/>
        <v>1.4224751066856332</v>
      </c>
      <c r="T592" s="9">
        <v>3.7436000000000001E-4</v>
      </c>
      <c r="U592" s="9">
        <v>0.97799999999999998</v>
      </c>
      <c r="V592" s="9">
        <v>0.50371999999999995</v>
      </c>
      <c r="W592" s="9">
        <v>0.68300000000000005</v>
      </c>
      <c r="X592" s="9">
        <f t="shared" si="96"/>
        <v>1.4641288433382136</v>
      </c>
      <c r="Y592" s="9">
        <v>4.6435999999999998E-4</v>
      </c>
      <c r="Z592" s="9">
        <v>0.97199999999999998</v>
      </c>
      <c r="AA592" s="9">
        <v>0.40050000000000002</v>
      </c>
      <c r="AB592" s="9">
        <v>0.98099999999999998</v>
      </c>
      <c r="AC592" s="9">
        <v>0.67090000000000005</v>
      </c>
    </row>
    <row r="593" spans="1:29" s="6" customFormat="1" x14ac:dyDescent="0.25">
      <c r="A593" s="2" t="s">
        <v>1242</v>
      </c>
      <c r="B593" s="2" t="s">
        <v>1243</v>
      </c>
      <c r="C593" s="2" t="s">
        <v>1</v>
      </c>
      <c r="D593" s="2">
        <v>51243</v>
      </c>
      <c r="E593" s="2">
        <v>33.6</v>
      </c>
      <c r="F593" s="9">
        <v>0.996</v>
      </c>
      <c r="G593" s="9">
        <v>0.93620000000000003</v>
      </c>
      <c r="H593" s="9">
        <v>1.0389999999999999</v>
      </c>
      <c r="I593" s="9">
        <v>0.17744799999999999</v>
      </c>
      <c r="J593" s="9">
        <v>1.044</v>
      </c>
      <c r="K593" s="9">
        <v>0.13280800000000001</v>
      </c>
      <c r="L593" s="9">
        <v>0.78700000000000003</v>
      </c>
      <c r="M593" s="9">
        <f t="shared" si="97"/>
        <v>1.2706480304955527</v>
      </c>
      <c r="N593" s="9">
        <v>4.9935999999999999E-7</v>
      </c>
      <c r="O593" s="9">
        <v>0.81799999999999995</v>
      </c>
      <c r="P593" s="9">
        <f t="shared" si="94"/>
        <v>1.2224938875305624</v>
      </c>
      <c r="Q593" s="9">
        <v>2.3597999999999998E-6</v>
      </c>
      <c r="R593" s="9">
        <v>0.76700000000000002</v>
      </c>
      <c r="S593" s="9">
        <f t="shared" si="95"/>
        <v>1.3037809647979139</v>
      </c>
      <c r="T593" s="9">
        <v>1.62076E-5</v>
      </c>
      <c r="U593" s="9">
        <v>0.97399999999999998</v>
      </c>
      <c r="V593" s="9">
        <v>0.69606000000000001</v>
      </c>
      <c r="W593" s="9">
        <v>0.82699999999999996</v>
      </c>
      <c r="X593" s="9">
        <f t="shared" si="96"/>
        <v>1.2091898428053205</v>
      </c>
      <c r="Y593" s="9">
        <v>5.5227999999999997E-7</v>
      </c>
      <c r="Z593" s="9">
        <v>1.0009999999999999</v>
      </c>
      <c r="AA593" s="9">
        <v>0.99505999999999994</v>
      </c>
      <c r="AB593" s="9">
        <v>1.026</v>
      </c>
      <c r="AC593" s="9">
        <v>0.59838000000000002</v>
      </c>
    </row>
    <row r="594" spans="1:29" s="6" customFormat="1" x14ac:dyDescent="0.25">
      <c r="A594" s="2" t="s">
        <v>1244</v>
      </c>
      <c r="B594" s="2" t="s">
        <v>1245</v>
      </c>
      <c r="C594" s="2" t="s">
        <v>1</v>
      </c>
      <c r="D594" s="2">
        <v>26475</v>
      </c>
      <c r="E594" s="2">
        <v>57.8</v>
      </c>
      <c r="F594" s="9">
        <v>1.556</v>
      </c>
      <c r="G594" s="9">
        <v>0.21264</v>
      </c>
      <c r="H594" s="9">
        <v>3.6160000000000001</v>
      </c>
      <c r="I594" s="9">
        <v>0.21390000000000001</v>
      </c>
      <c r="J594" s="9">
        <v>2.1850000000000001</v>
      </c>
      <c r="K594" s="9">
        <v>0.23938000000000001</v>
      </c>
      <c r="L594" s="9">
        <v>1.014</v>
      </c>
      <c r="M594" s="9">
        <f t="shared" si="97"/>
        <v>0.98619329388560162</v>
      </c>
      <c r="N594" s="9">
        <v>0.78779999999999994</v>
      </c>
      <c r="O594" s="9">
        <v>3.4020000000000001</v>
      </c>
      <c r="P594" s="9">
        <f t="shared" si="94"/>
        <v>0.29394473838918284</v>
      </c>
      <c r="Q594" s="9">
        <v>0.23741999999999999</v>
      </c>
      <c r="R594" s="9">
        <v>0.70699999999999996</v>
      </c>
      <c r="S594" s="9">
        <f t="shared" si="95"/>
        <v>1.4144271570014144</v>
      </c>
      <c r="T594" s="9">
        <v>8.3556000000000005E-2</v>
      </c>
      <c r="U594" s="9">
        <v>0.318</v>
      </c>
      <c r="V594" s="9">
        <v>0.28683999999999998</v>
      </c>
      <c r="W594" s="9">
        <v>0.54900000000000004</v>
      </c>
      <c r="X594" s="9">
        <f t="shared" si="96"/>
        <v>1.8214936247723132</v>
      </c>
      <c r="Y594" s="9">
        <v>0.22917999999999999</v>
      </c>
      <c r="Z594" s="9">
        <v>0.58799999999999997</v>
      </c>
      <c r="AA594" s="9">
        <v>0.33601999999999999</v>
      </c>
      <c r="AB594" s="9">
        <v>1.8420000000000001</v>
      </c>
      <c r="AC594" s="9">
        <v>0.19218199999999999</v>
      </c>
    </row>
    <row r="595" spans="1:29" s="6" customFormat="1" x14ac:dyDescent="0.25">
      <c r="A595" s="2" t="s">
        <v>1246</v>
      </c>
      <c r="B595" s="2" t="s">
        <v>1247</v>
      </c>
      <c r="C595" s="2" t="s">
        <v>1</v>
      </c>
      <c r="D595" s="2">
        <v>64485</v>
      </c>
      <c r="E595" s="2">
        <v>5.3</v>
      </c>
      <c r="F595" s="9">
        <v>1.0189999999999999</v>
      </c>
      <c r="G595" s="9">
        <v>0.72840000000000005</v>
      </c>
      <c r="H595" s="9">
        <v>1.105</v>
      </c>
      <c r="I595" s="9">
        <v>0.35962</v>
      </c>
      <c r="J595" s="9">
        <v>1.087</v>
      </c>
      <c r="K595" s="9">
        <v>0.136882</v>
      </c>
      <c r="L595" s="9">
        <v>0.82099999999999995</v>
      </c>
      <c r="M595" s="9">
        <f t="shared" si="97"/>
        <v>1.2180267965895251</v>
      </c>
      <c r="N595" s="9">
        <v>0.17977399999999999</v>
      </c>
      <c r="O595" s="9">
        <v>0.86899999999999999</v>
      </c>
      <c r="P595" s="9">
        <f t="shared" si="94"/>
        <v>1.1507479861910241</v>
      </c>
      <c r="Q595" s="9">
        <v>0.41127999999999998</v>
      </c>
      <c r="R595" s="9">
        <v>0.82799999999999996</v>
      </c>
      <c r="S595" s="9">
        <f t="shared" si="95"/>
        <v>1.2077294685990339</v>
      </c>
      <c r="T595" s="9">
        <v>0.21931999999999999</v>
      </c>
      <c r="U595" s="9">
        <v>0.95399999999999996</v>
      </c>
      <c r="V595" s="9">
        <v>0.10180400000000001</v>
      </c>
      <c r="W595" s="9">
        <v>0.754</v>
      </c>
      <c r="X595" s="9">
        <f t="shared" si="96"/>
        <v>1.3262599469496021</v>
      </c>
      <c r="Y595" s="9">
        <v>1.6783200000000002E-2</v>
      </c>
      <c r="Z595" s="9">
        <v>0.93799999999999994</v>
      </c>
      <c r="AA595" s="9">
        <v>0.35468</v>
      </c>
      <c r="AB595" s="9">
        <v>0.97899999999999998</v>
      </c>
      <c r="AC595" s="9">
        <v>0.74387999999999999</v>
      </c>
    </row>
    <row r="596" spans="1:29" s="6" customFormat="1" x14ac:dyDescent="0.25">
      <c r="A596" s="2" t="s">
        <v>1248</v>
      </c>
      <c r="B596" s="2" t="s">
        <v>1249</v>
      </c>
      <c r="C596" s="2" t="s">
        <v>1</v>
      </c>
      <c r="D596" s="2">
        <v>34171</v>
      </c>
      <c r="E596" s="2">
        <v>5.7</v>
      </c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  <c r="AA596" s="9"/>
      <c r="AB596" s="9"/>
      <c r="AC596" s="9"/>
    </row>
    <row r="597" spans="1:29" s="6" customFormat="1" x14ac:dyDescent="0.25">
      <c r="A597" s="2" t="s">
        <v>1250</v>
      </c>
      <c r="B597" s="2" t="s">
        <v>1251</v>
      </c>
      <c r="C597" s="2" t="s">
        <v>1</v>
      </c>
      <c r="D597" s="2">
        <v>32548</v>
      </c>
      <c r="E597" s="2">
        <v>3.4</v>
      </c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  <c r="AA597" s="9"/>
      <c r="AB597" s="9"/>
      <c r="AC597" s="9"/>
    </row>
    <row r="598" spans="1:29" s="6" customFormat="1" x14ac:dyDescent="0.25">
      <c r="A598" s="2" t="s">
        <v>1252</v>
      </c>
      <c r="B598" s="2" t="s">
        <v>1253</v>
      </c>
      <c r="C598" s="2" t="s">
        <v>1</v>
      </c>
      <c r="D598" s="2">
        <v>42071</v>
      </c>
      <c r="E598" s="2">
        <v>3.5</v>
      </c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  <c r="AA598" s="9"/>
      <c r="AB598" s="9"/>
      <c r="AC598" s="9"/>
    </row>
    <row r="599" spans="1:29" s="6" customFormat="1" x14ac:dyDescent="0.25">
      <c r="A599" s="2" t="s">
        <v>1254</v>
      </c>
      <c r="B599" s="2" t="s">
        <v>1255</v>
      </c>
      <c r="C599" s="2" t="s">
        <v>1</v>
      </c>
      <c r="D599" s="2">
        <v>77685</v>
      </c>
      <c r="E599" s="2">
        <v>3.2</v>
      </c>
      <c r="F599" s="9">
        <v>1.026</v>
      </c>
      <c r="G599" s="9">
        <v>0.67718</v>
      </c>
      <c r="H599" s="9">
        <v>1.077</v>
      </c>
      <c r="I599" s="9">
        <v>0.30809999999999998</v>
      </c>
      <c r="J599" s="9">
        <v>1.052</v>
      </c>
      <c r="K599" s="9">
        <v>0.64880000000000004</v>
      </c>
      <c r="L599" s="9">
        <v>0.72</v>
      </c>
      <c r="M599" s="9">
        <f t="shared" ref="M599" si="98">1/L599</f>
        <v>1.3888888888888888</v>
      </c>
      <c r="N599" s="9">
        <v>3.8603999999999999E-2</v>
      </c>
      <c r="O599" s="9">
        <v>0.77200000000000002</v>
      </c>
      <c r="P599" s="9">
        <f t="shared" si="94"/>
        <v>1.2953367875647668</v>
      </c>
      <c r="Q599" s="9">
        <v>5.4434000000000003E-2</v>
      </c>
      <c r="R599" s="9">
        <v>0.72</v>
      </c>
      <c r="S599" s="9">
        <f t="shared" si="95"/>
        <v>1.3888888888888888</v>
      </c>
      <c r="T599" s="9">
        <v>5.3400000000000003E-2</v>
      </c>
      <c r="U599" s="9">
        <v>0.94099999999999995</v>
      </c>
      <c r="V599" s="9">
        <v>0.10079399999999999</v>
      </c>
      <c r="W599" s="9">
        <v>0.65700000000000003</v>
      </c>
      <c r="X599" s="9">
        <f t="shared" si="96"/>
        <v>1.5220700152207001</v>
      </c>
      <c r="Y599" s="9">
        <v>9.5563999999999996E-2</v>
      </c>
      <c r="Z599" s="9">
        <v>0.89800000000000002</v>
      </c>
      <c r="AA599" s="9">
        <v>8.0701999999999996E-2</v>
      </c>
      <c r="AB599" s="9">
        <v>0.95</v>
      </c>
      <c r="AC599" s="9">
        <v>0.28217999999999999</v>
      </c>
    </row>
    <row r="600" spans="1:29" s="6" customFormat="1" x14ac:dyDescent="0.25">
      <c r="A600" s="2" t="s">
        <v>1256</v>
      </c>
      <c r="B600" s="2" t="s">
        <v>1257</v>
      </c>
      <c r="C600" s="2" t="s">
        <v>1</v>
      </c>
      <c r="D600" s="2">
        <v>26091</v>
      </c>
      <c r="E600" s="2">
        <v>3.8</v>
      </c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  <c r="AA600" s="9"/>
      <c r="AB600" s="9"/>
      <c r="AC600" s="9"/>
    </row>
    <row r="601" spans="1:29" s="6" customFormat="1" x14ac:dyDescent="0.25">
      <c r="A601" s="2" t="s">
        <v>1258</v>
      </c>
      <c r="B601" s="2" t="s">
        <v>1259</v>
      </c>
      <c r="C601" s="2" t="s">
        <v>1</v>
      </c>
      <c r="D601" s="2">
        <v>22297</v>
      </c>
      <c r="E601" s="2">
        <v>11.6</v>
      </c>
      <c r="F601" s="9">
        <v>0.89300000000000002</v>
      </c>
      <c r="G601" s="9">
        <v>1.6425999999999999E-3</v>
      </c>
      <c r="H601" s="9">
        <v>0.92400000000000004</v>
      </c>
      <c r="I601" s="9">
        <v>2.53E-2</v>
      </c>
      <c r="J601" s="9">
        <v>1.0509999999999999</v>
      </c>
      <c r="K601" s="9">
        <v>0.18478</v>
      </c>
      <c r="L601" s="9">
        <v>0.85599999999999998</v>
      </c>
      <c r="M601" s="9">
        <f t="shared" ref="M601:M609" si="99">1/L601</f>
        <v>1.1682242990654206</v>
      </c>
      <c r="N601" s="9">
        <v>5.5752000000000003E-2</v>
      </c>
      <c r="O601" s="9">
        <v>0.83799999999999997</v>
      </c>
      <c r="P601" s="9">
        <f t="shared" si="94"/>
        <v>1.1933174224343677</v>
      </c>
      <c r="Q601" s="9">
        <v>1.09564E-2</v>
      </c>
      <c r="R601" s="9">
        <v>0.96399999999999997</v>
      </c>
      <c r="S601" s="9">
        <f t="shared" si="95"/>
        <v>1.0373443983402491</v>
      </c>
      <c r="T601" s="9">
        <v>0.73768</v>
      </c>
      <c r="U601" s="9">
        <v>1.0569999999999999</v>
      </c>
      <c r="V601" s="9">
        <v>0.17456199999999999</v>
      </c>
      <c r="W601" s="9">
        <v>0.89200000000000002</v>
      </c>
      <c r="X601" s="9">
        <f t="shared" si="96"/>
        <v>1.1210762331838564</v>
      </c>
      <c r="Y601" s="9">
        <v>0.130574</v>
      </c>
      <c r="Z601" s="9">
        <v>0.98699999999999999</v>
      </c>
      <c r="AA601" s="9">
        <v>0.96992</v>
      </c>
      <c r="AB601" s="9">
        <v>0.92</v>
      </c>
      <c r="AC601" s="9">
        <v>0.22894</v>
      </c>
    </row>
    <row r="602" spans="1:29" s="6" customFormat="1" x14ac:dyDescent="0.25">
      <c r="A602" s="2" t="s">
        <v>1260</v>
      </c>
      <c r="B602" s="2" t="s">
        <v>1261</v>
      </c>
      <c r="C602" s="2" t="s">
        <v>1</v>
      </c>
      <c r="D602" s="2">
        <v>13503</v>
      </c>
      <c r="E602" s="2">
        <v>62</v>
      </c>
      <c r="F602" s="9">
        <v>0.97199999999999998</v>
      </c>
      <c r="G602" s="9">
        <v>0.82942000000000005</v>
      </c>
      <c r="H602" s="9">
        <v>0.85899999999999999</v>
      </c>
      <c r="I602" s="9">
        <v>1.44456E-4</v>
      </c>
      <c r="J602" s="9">
        <v>0.86599999999999999</v>
      </c>
      <c r="K602" s="9">
        <v>3.9534000000000001E-6</v>
      </c>
      <c r="L602" s="9">
        <v>0.97799999999999998</v>
      </c>
      <c r="M602" s="9">
        <f t="shared" si="99"/>
        <v>1.0224948875255624</v>
      </c>
      <c r="N602" s="9">
        <v>0.12767600000000001</v>
      </c>
      <c r="O602" s="9">
        <v>0.89200000000000002</v>
      </c>
      <c r="P602" s="9">
        <f t="shared" si="94"/>
        <v>1.1210762331838564</v>
      </c>
      <c r="Q602" s="9">
        <v>9.0188000000000004E-3</v>
      </c>
      <c r="R602" s="9">
        <v>0.94899999999999995</v>
      </c>
      <c r="S602" s="9">
        <f t="shared" si="95"/>
        <v>1.053740779768177</v>
      </c>
      <c r="T602" s="9">
        <v>0.34277999999999997</v>
      </c>
      <c r="U602" s="9">
        <v>1.129</v>
      </c>
      <c r="V602" s="9">
        <v>6.7775999999999996E-5</v>
      </c>
      <c r="W602" s="9">
        <v>1.018</v>
      </c>
      <c r="X602" s="9">
        <f t="shared" si="96"/>
        <v>0.98231827111984282</v>
      </c>
      <c r="Y602" s="9">
        <v>7.8338000000000001E-3</v>
      </c>
      <c r="Z602" s="9">
        <v>1.0840000000000001</v>
      </c>
      <c r="AA602" s="9">
        <v>3.3754000000000002E-3</v>
      </c>
      <c r="AB602" s="9">
        <v>0.98099999999999998</v>
      </c>
      <c r="AC602" s="9">
        <v>0.63183999999999996</v>
      </c>
    </row>
    <row r="603" spans="1:29" s="6" customFormat="1" x14ac:dyDescent="0.25">
      <c r="A603" s="2" t="s">
        <v>1262</v>
      </c>
      <c r="B603" s="2" t="s">
        <v>1263</v>
      </c>
      <c r="C603" s="2" t="s">
        <v>1</v>
      </c>
      <c r="D603" s="2">
        <v>70044</v>
      </c>
      <c r="E603" s="2">
        <v>16.100000000000001</v>
      </c>
      <c r="F603" s="9">
        <v>0.97599999999999998</v>
      </c>
      <c r="G603" s="9">
        <v>0.16617799999999999</v>
      </c>
      <c r="H603" s="9">
        <v>0.95399999999999996</v>
      </c>
      <c r="I603" s="9">
        <v>0.96496000000000004</v>
      </c>
      <c r="J603" s="9">
        <v>0.97699999999999998</v>
      </c>
      <c r="K603" s="9">
        <v>0.56235999999999997</v>
      </c>
      <c r="L603" s="9">
        <v>0.751</v>
      </c>
      <c r="M603" s="9">
        <f t="shared" si="99"/>
        <v>1.3315579227696406</v>
      </c>
      <c r="N603" s="9">
        <v>4.0146000000000001E-3</v>
      </c>
      <c r="O603" s="9">
        <v>0.74199999999999999</v>
      </c>
      <c r="P603" s="9">
        <f t="shared" si="94"/>
        <v>1.3477088948787062</v>
      </c>
      <c r="Q603" s="9">
        <v>2.6551999999999999E-2</v>
      </c>
      <c r="R603" s="9">
        <v>0.92300000000000004</v>
      </c>
      <c r="S603" s="9">
        <f t="shared" si="95"/>
        <v>1.0834236186348862</v>
      </c>
      <c r="T603" s="9">
        <v>0.140512</v>
      </c>
      <c r="U603" s="9">
        <v>1.0589999999999999</v>
      </c>
      <c r="V603" s="9">
        <v>0.30714000000000002</v>
      </c>
      <c r="W603" s="9">
        <v>0.95199999999999996</v>
      </c>
      <c r="X603" s="9">
        <f t="shared" si="96"/>
        <v>1.0504201680672269</v>
      </c>
      <c r="Y603" s="9">
        <v>0.38222</v>
      </c>
      <c r="Z603" s="9">
        <v>1.0289999999999999</v>
      </c>
      <c r="AA603" s="9">
        <v>0.2157</v>
      </c>
      <c r="AB603" s="9">
        <v>0.95599999999999996</v>
      </c>
      <c r="AC603" s="9">
        <v>0.64905999999999997</v>
      </c>
    </row>
    <row r="604" spans="1:29" s="6" customFormat="1" x14ac:dyDescent="0.25">
      <c r="A604" s="2" t="s">
        <v>1264</v>
      </c>
      <c r="B604" s="2" t="s">
        <v>1265</v>
      </c>
      <c r="C604" s="2" t="s">
        <v>1</v>
      </c>
      <c r="D604" s="2">
        <v>38969</v>
      </c>
      <c r="E604" s="2">
        <v>8</v>
      </c>
      <c r="F604" s="9">
        <v>0.96399999999999997</v>
      </c>
      <c r="G604" s="9">
        <v>0.17663599999999999</v>
      </c>
      <c r="H604" s="9">
        <v>0.84499999999999997</v>
      </c>
      <c r="I604" s="9">
        <v>0.12069199999999999</v>
      </c>
      <c r="J604" s="9">
        <v>0.91300000000000003</v>
      </c>
      <c r="K604" s="9">
        <v>0.23068</v>
      </c>
      <c r="L604" s="9">
        <v>1.0049999999999999</v>
      </c>
      <c r="M604" s="9">
        <f t="shared" si="99"/>
        <v>0.99502487562189068</v>
      </c>
      <c r="N604" s="9">
        <v>0.99672000000000005</v>
      </c>
      <c r="O604" s="9">
        <v>0.95199999999999996</v>
      </c>
      <c r="P604" s="9">
        <f t="shared" si="94"/>
        <v>1.0504201680672269</v>
      </c>
      <c r="Q604" s="9">
        <v>0.43068000000000001</v>
      </c>
      <c r="R604" s="9">
        <v>0.95399999999999996</v>
      </c>
      <c r="S604" s="9">
        <f t="shared" si="95"/>
        <v>1.0482180293501049</v>
      </c>
      <c r="T604" s="9">
        <v>0.60394000000000003</v>
      </c>
      <c r="U604" s="9">
        <v>0.94399999999999995</v>
      </c>
      <c r="V604" s="9">
        <v>0.11638999999999999</v>
      </c>
      <c r="W604" s="9">
        <v>1.1200000000000001</v>
      </c>
      <c r="X604" s="9">
        <f t="shared" si="96"/>
        <v>0.89285714285714279</v>
      </c>
      <c r="Y604" s="9">
        <v>8.0862000000000003E-2</v>
      </c>
      <c r="Z604" s="9">
        <v>0.97299999999999998</v>
      </c>
      <c r="AA604" s="9">
        <v>0.52966000000000002</v>
      </c>
      <c r="AB604" s="9">
        <v>1.0229999999999999</v>
      </c>
      <c r="AC604" s="9">
        <v>0.30830000000000002</v>
      </c>
    </row>
    <row r="605" spans="1:29" s="6" customFormat="1" x14ac:dyDescent="0.25">
      <c r="A605" s="2" t="s">
        <v>1266</v>
      </c>
      <c r="B605" s="2" t="s">
        <v>1267</v>
      </c>
      <c r="C605" s="2" t="s">
        <v>1</v>
      </c>
      <c r="D605" s="2">
        <v>23851</v>
      </c>
      <c r="E605" s="2">
        <v>15.5</v>
      </c>
      <c r="F605" s="9">
        <v>0.96899999999999997</v>
      </c>
      <c r="G605" s="9">
        <v>0.59919999999999995</v>
      </c>
      <c r="H605" s="9">
        <v>0.89900000000000002</v>
      </c>
      <c r="I605" s="9">
        <v>4.6306000000000003E-3</v>
      </c>
      <c r="J605" s="9">
        <v>0.95</v>
      </c>
      <c r="K605" s="9">
        <v>3.2579999999999998E-2</v>
      </c>
      <c r="L605" s="9">
        <v>0.84599999999999997</v>
      </c>
      <c r="M605" s="9">
        <f t="shared" si="99"/>
        <v>1.1820330969267139</v>
      </c>
      <c r="N605" s="9">
        <v>4.6020000000000002E-4</v>
      </c>
      <c r="O605" s="9">
        <v>0.76600000000000001</v>
      </c>
      <c r="P605" s="9">
        <f t="shared" si="94"/>
        <v>1.3054830287206267</v>
      </c>
      <c r="Q605" s="9">
        <v>7.5454000000000005E-4</v>
      </c>
      <c r="R605" s="9">
        <v>0.76</v>
      </c>
      <c r="S605" s="9">
        <f t="shared" si="95"/>
        <v>1.3157894736842106</v>
      </c>
      <c r="T605" s="9">
        <v>1.7301599999999999E-3</v>
      </c>
      <c r="U605" s="9">
        <v>1.02</v>
      </c>
      <c r="V605" s="9">
        <v>0.35515999999999998</v>
      </c>
      <c r="W605" s="9">
        <v>0.83</v>
      </c>
      <c r="X605" s="9">
        <f t="shared" si="96"/>
        <v>1.2048192771084338</v>
      </c>
      <c r="Y605" s="9">
        <v>9.8568000000000006E-4</v>
      </c>
      <c r="Z605" s="9">
        <v>1.07</v>
      </c>
      <c r="AA605" s="9">
        <v>0.64536000000000004</v>
      </c>
      <c r="AB605" s="9">
        <v>0.997</v>
      </c>
      <c r="AC605" s="9">
        <v>0.61624000000000001</v>
      </c>
    </row>
    <row r="606" spans="1:29" s="6" customFormat="1" x14ac:dyDescent="0.25">
      <c r="A606" s="2" t="s">
        <v>1268</v>
      </c>
      <c r="B606" s="2" t="s">
        <v>1269</v>
      </c>
      <c r="C606" s="2" t="s">
        <v>1</v>
      </c>
      <c r="D606" s="2">
        <v>57210</v>
      </c>
      <c r="E606" s="2">
        <v>6.3</v>
      </c>
      <c r="F606" s="9">
        <v>1.0409999999999999</v>
      </c>
      <c r="G606" s="9">
        <v>0.137736</v>
      </c>
      <c r="H606" s="9">
        <v>1</v>
      </c>
      <c r="I606" s="9">
        <v>0.75083999999999995</v>
      </c>
      <c r="J606" s="9">
        <v>0.98199999999999998</v>
      </c>
      <c r="K606" s="9">
        <v>0.23896000000000001</v>
      </c>
      <c r="L606" s="9">
        <v>0.91900000000000004</v>
      </c>
      <c r="M606" s="9">
        <f t="shared" si="99"/>
        <v>1.088139281828074</v>
      </c>
      <c r="N606" s="9">
        <v>0.27626000000000001</v>
      </c>
      <c r="O606" s="9">
        <v>0.88200000000000001</v>
      </c>
      <c r="P606" s="9">
        <f t="shared" si="94"/>
        <v>1.1337868480725624</v>
      </c>
      <c r="Q606" s="9">
        <v>4.5539999999999997E-2</v>
      </c>
      <c r="R606" s="9">
        <v>0.92300000000000004</v>
      </c>
      <c r="S606" s="9">
        <f t="shared" si="95"/>
        <v>1.0834236186348862</v>
      </c>
      <c r="T606" s="9">
        <v>0.34023999999999999</v>
      </c>
      <c r="U606" s="9">
        <v>1.095</v>
      </c>
      <c r="V606" s="9">
        <v>0.166104</v>
      </c>
      <c r="W606" s="9">
        <v>0.91600000000000004</v>
      </c>
      <c r="X606" s="9">
        <f t="shared" si="96"/>
        <v>1.0917030567685588</v>
      </c>
      <c r="Y606" s="9">
        <v>0.81684000000000001</v>
      </c>
      <c r="Z606" s="9">
        <v>1.103</v>
      </c>
      <c r="AA606" s="9">
        <v>0.40898000000000001</v>
      </c>
      <c r="AB606" s="9">
        <v>0.89600000000000002</v>
      </c>
      <c r="AC606" s="9">
        <v>0.2336</v>
      </c>
    </row>
    <row r="607" spans="1:29" s="6" customFormat="1" x14ac:dyDescent="0.25">
      <c r="A607" s="2" t="s">
        <v>1270</v>
      </c>
      <c r="B607" s="2" t="s">
        <v>1271</v>
      </c>
      <c r="C607" s="2" t="s">
        <v>1</v>
      </c>
      <c r="D607" s="2">
        <v>48076</v>
      </c>
      <c r="E607" s="2">
        <v>6.7</v>
      </c>
      <c r="F607" s="9">
        <v>0.99099999999999999</v>
      </c>
      <c r="G607" s="9">
        <v>0.73080000000000001</v>
      </c>
      <c r="H607" s="9">
        <v>0.97199999999999998</v>
      </c>
      <c r="I607" s="9">
        <v>0.18452199999999999</v>
      </c>
      <c r="J607" s="9">
        <v>0.98299999999999998</v>
      </c>
      <c r="K607" s="9">
        <v>0.36562</v>
      </c>
      <c r="L607" s="9">
        <v>1.321</v>
      </c>
      <c r="M607" s="9">
        <f t="shared" si="99"/>
        <v>0.75700227100681305</v>
      </c>
      <c r="N607" s="9">
        <v>0.106576</v>
      </c>
      <c r="O607" s="9">
        <v>1.292</v>
      </c>
      <c r="P607" s="9">
        <f t="shared" si="94"/>
        <v>0.77399380804953555</v>
      </c>
      <c r="Q607" s="9">
        <v>0.13564399999999999</v>
      </c>
      <c r="R607" s="9">
        <v>1.288</v>
      </c>
      <c r="S607" s="9">
        <f t="shared" si="95"/>
        <v>0.77639751552795033</v>
      </c>
      <c r="T607" s="9">
        <v>3.9738000000000002E-2</v>
      </c>
      <c r="U607" s="9">
        <v>0.97</v>
      </c>
      <c r="V607" s="9">
        <v>0.68840000000000001</v>
      </c>
      <c r="W607" s="9">
        <v>1.349</v>
      </c>
      <c r="X607" s="9">
        <f t="shared" si="96"/>
        <v>0.7412898443291327</v>
      </c>
      <c r="Y607" s="9">
        <v>0.14610600000000001</v>
      </c>
      <c r="Z607" s="9">
        <v>0.99299999999999999</v>
      </c>
      <c r="AA607" s="9">
        <v>0.20483999999999999</v>
      </c>
      <c r="AB607" s="9">
        <v>1.0189999999999999</v>
      </c>
      <c r="AC607" s="9">
        <v>0.79193999999999998</v>
      </c>
    </row>
    <row r="608" spans="1:29" s="6" customFormat="1" x14ac:dyDescent="0.25">
      <c r="A608" s="2" t="s">
        <v>1272</v>
      </c>
      <c r="B608" s="2" t="s">
        <v>1273</v>
      </c>
      <c r="C608" s="2" t="s">
        <v>1</v>
      </c>
      <c r="D608" s="2">
        <v>52158</v>
      </c>
      <c r="E608" s="2">
        <v>17.7</v>
      </c>
      <c r="F608" s="9">
        <v>1.0309999999999999</v>
      </c>
      <c r="G608" s="9">
        <v>5.7189999999999998E-2</v>
      </c>
      <c r="H608" s="9">
        <v>1.06</v>
      </c>
      <c r="I608" s="9">
        <v>6.7530000000000007E-2</v>
      </c>
      <c r="J608" s="9">
        <v>0.999</v>
      </c>
      <c r="K608" s="9">
        <v>0.65658000000000005</v>
      </c>
      <c r="L608" s="9">
        <v>0.83399999999999996</v>
      </c>
      <c r="M608" s="9">
        <f t="shared" si="99"/>
        <v>1.1990407673860912</v>
      </c>
      <c r="N608" s="9">
        <v>2.5611999999999999E-2</v>
      </c>
      <c r="O608" s="9">
        <v>0.84399999999999997</v>
      </c>
      <c r="P608" s="9">
        <f t="shared" si="94"/>
        <v>1.1848341232227488</v>
      </c>
      <c r="Q608" s="9">
        <v>0.60807999999999995</v>
      </c>
      <c r="R608" s="9">
        <v>0.81399999999999995</v>
      </c>
      <c r="S608" s="9">
        <f t="shared" si="95"/>
        <v>1.2285012285012287</v>
      </c>
      <c r="T608" s="9">
        <v>5.5630000000000002E-4</v>
      </c>
      <c r="U608" s="9">
        <v>0.996</v>
      </c>
      <c r="V608" s="9">
        <v>0.97809999999999997</v>
      </c>
      <c r="W608" s="9">
        <v>0.82399999999999995</v>
      </c>
      <c r="X608" s="9">
        <f t="shared" si="96"/>
        <v>1.2135922330097089</v>
      </c>
      <c r="Y608" s="9">
        <v>3.4654E-3</v>
      </c>
      <c r="Z608" s="9">
        <v>0.94299999999999995</v>
      </c>
      <c r="AA608" s="9">
        <v>0.28717999999999999</v>
      </c>
      <c r="AB608" s="9">
        <v>1.0029999999999999</v>
      </c>
      <c r="AC608" s="9">
        <v>0.30370000000000003</v>
      </c>
    </row>
    <row r="609" spans="1:29" s="6" customFormat="1" x14ac:dyDescent="0.25">
      <c r="A609" s="2" t="s">
        <v>1274</v>
      </c>
      <c r="B609" s="2" t="s">
        <v>1275</v>
      </c>
      <c r="C609" s="2" t="s">
        <v>1</v>
      </c>
      <c r="D609" s="2">
        <v>29234</v>
      </c>
      <c r="E609" s="2">
        <v>35.9</v>
      </c>
      <c r="F609" s="9">
        <v>1.0149999999999999</v>
      </c>
      <c r="G609" s="9">
        <v>0.34117999999999998</v>
      </c>
      <c r="H609" s="9">
        <v>0.96699999999999997</v>
      </c>
      <c r="I609" s="9">
        <v>0.121792</v>
      </c>
      <c r="J609" s="9">
        <v>0.88300000000000001</v>
      </c>
      <c r="K609" s="9">
        <v>4.0868000000000002E-2</v>
      </c>
      <c r="L609" s="9">
        <v>0.92400000000000004</v>
      </c>
      <c r="M609" s="9">
        <f t="shared" si="99"/>
        <v>1.0822510822510822</v>
      </c>
      <c r="N609" s="9">
        <v>0.40905999999999998</v>
      </c>
      <c r="O609" s="9">
        <v>0.88100000000000001</v>
      </c>
      <c r="P609" s="9">
        <f t="shared" si="94"/>
        <v>1.1350737797956867</v>
      </c>
      <c r="Q609" s="9">
        <v>4.1147999999999997E-2</v>
      </c>
      <c r="R609" s="9">
        <v>0.88300000000000001</v>
      </c>
      <c r="S609" s="9">
        <f t="shared" si="95"/>
        <v>1.1325028312570782</v>
      </c>
      <c r="T609" s="9">
        <v>0.26369999999999999</v>
      </c>
      <c r="U609" s="9">
        <v>1.038</v>
      </c>
      <c r="V609" s="9">
        <v>0.122242</v>
      </c>
      <c r="W609" s="9">
        <v>1.0880000000000001</v>
      </c>
      <c r="X609" s="9">
        <f t="shared" si="96"/>
        <v>0.91911764705882348</v>
      </c>
      <c r="Y609" s="9">
        <v>0.19833600000000001</v>
      </c>
      <c r="Z609" s="9">
        <v>1.073</v>
      </c>
      <c r="AA609" s="9">
        <v>3.5557999999999999E-2</v>
      </c>
      <c r="AB609" s="9">
        <v>1.0229999999999999</v>
      </c>
      <c r="AC609" s="9">
        <v>0.55408000000000002</v>
      </c>
    </row>
    <row r="610" spans="1:29" s="6" customFormat="1" x14ac:dyDescent="0.25">
      <c r="A610" s="2" t="s">
        <v>1276</v>
      </c>
      <c r="B610" s="2" t="s">
        <v>1277</v>
      </c>
      <c r="C610" s="2" t="s">
        <v>1</v>
      </c>
      <c r="D610" s="2">
        <v>40136</v>
      </c>
      <c r="E610" s="2">
        <v>3.3</v>
      </c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  <c r="AA610" s="9"/>
      <c r="AB610" s="9"/>
      <c r="AC610" s="9"/>
    </row>
    <row r="611" spans="1:29" s="6" customFormat="1" x14ac:dyDescent="0.25">
      <c r="A611" s="2" t="s">
        <v>111</v>
      </c>
      <c r="B611" s="2" t="s">
        <v>1278</v>
      </c>
      <c r="C611" s="2" t="s">
        <v>1</v>
      </c>
      <c r="D611" s="2">
        <v>33011</v>
      </c>
      <c r="E611" s="2">
        <v>6.4</v>
      </c>
      <c r="F611" s="9">
        <v>0.998</v>
      </c>
      <c r="G611" s="9">
        <v>0.87394000000000005</v>
      </c>
      <c r="H611" s="9">
        <v>0.86199999999999999</v>
      </c>
      <c r="I611" s="9">
        <v>7.0374000000000001E-3</v>
      </c>
      <c r="J611" s="9">
        <v>0.85499999999999998</v>
      </c>
      <c r="K611" s="9">
        <v>9.5522000000000003E-3</v>
      </c>
      <c r="L611" s="9">
        <v>0.40699999999999997</v>
      </c>
      <c r="M611" s="9">
        <f t="shared" ref="M611:M616" si="100">1/L611</f>
        <v>2.4570024570024573</v>
      </c>
      <c r="N611" s="9">
        <v>2.5249999999999999E-3</v>
      </c>
      <c r="O611" s="9">
        <v>0.40100000000000002</v>
      </c>
      <c r="P611" s="9">
        <f t="shared" si="94"/>
        <v>2.4937655860349124</v>
      </c>
      <c r="Q611" s="9">
        <v>2.1940000000000002E-3</v>
      </c>
      <c r="R611" s="9">
        <v>0.48099999999999998</v>
      </c>
      <c r="S611" s="9">
        <f t="shared" si="95"/>
        <v>2.0790020790020791</v>
      </c>
      <c r="T611" s="9">
        <v>1.3236400000000001E-3</v>
      </c>
      <c r="U611" s="9">
        <v>1.0549999999999999</v>
      </c>
      <c r="V611" s="9">
        <v>0.307</v>
      </c>
      <c r="W611" s="9">
        <v>0.45400000000000001</v>
      </c>
      <c r="X611" s="9">
        <f t="shared" si="96"/>
        <v>2.2026431718061672</v>
      </c>
      <c r="Y611" s="9">
        <v>6.8846000000000003E-3</v>
      </c>
      <c r="Z611" s="9">
        <v>1.06</v>
      </c>
      <c r="AA611" s="9">
        <v>0.31794</v>
      </c>
      <c r="AB611" s="9">
        <v>0.98699999999999999</v>
      </c>
      <c r="AC611" s="9">
        <v>0.43868000000000001</v>
      </c>
    </row>
    <row r="612" spans="1:29" s="6" customFormat="1" x14ac:dyDescent="0.25">
      <c r="A612" s="2" t="s">
        <v>1279</v>
      </c>
      <c r="B612" s="2" t="s">
        <v>1280</v>
      </c>
      <c r="C612" s="2" t="s">
        <v>1</v>
      </c>
      <c r="D612" s="2">
        <v>60103</v>
      </c>
      <c r="E612" s="2">
        <v>8.4</v>
      </c>
      <c r="F612" s="9">
        <v>0.95899999999999996</v>
      </c>
      <c r="G612" s="9">
        <v>0.28408</v>
      </c>
      <c r="H612" s="9">
        <v>0.93300000000000005</v>
      </c>
      <c r="I612" s="9">
        <v>0.182058</v>
      </c>
      <c r="J612" s="9">
        <v>0.97499999999999998</v>
      </c>
      <c r="K612" s="9">
        <v>0.17412</v>
      </c>
      <c r="L612" s="9">
        <v>1.0720000000000001</v>
      </c>
      <c r="M612" s="9">
        <f t="shared" si="100"/>
        <v>0.93283582089552231</v>
      </c>
      <c r="N612" s="9">
        <v>0.57406000000000001</v>
      </c>
      <c r="O612" s="9">
        <v>1.0109999999999999</v>
      </c>
      <c r="P612" s="9">
        <f t="shared" si="94"/>
        <v>0.98911968348170143</v>
      </c>
      <c r="Q612" s="9">
        <v>0.49218000000000001</v>
      </c>
      <c r="R612" s="9">
        <v>1.1850000000000001</v>
      </c>
      <c r="S612" s="9">
        <f t="shared" si="95"/>
        <v>0.8438818565400843</v>
      </c>
      <c r="T612" s="9">
        <v>0.35736000000000001</v>
      </c>
      <c r="U612" s="9">
        <v>1.1539999999999999</v>
      </c>
      <c r="V612" s="9">
        <v>0.191306</v>
      </c>
      <c r="W612" s="9">
        <v>0.97899999999999998</v>
      </c>
      <c r="X612" s="9">
        <f t="shared" si="96"/>
        <v>1.0214504596527068</v>
      </c>
      <c r="Y612" s="9">
        <v>0.92869999999999997</v>
      </c>
      <c r="Z612" s="9">
        <v>0.96299999999999997</v>
      </c>
      <c r="AA612" s="9">
        <v>0.64512000000000003</v>
      </c>
      <c r="AB612" s="9">
        <v>0.79700000000000004</v>
      </c>
      <c r="AC612" s="9">
        <v>0.131134</v>
      </c>
    </row>
    <row r="613" spans="1:29" s="6" customFormat="1" x14ac:dyDescent="0.25">
      <c r="A613" s="2" t="s">
        <v>1281</v>
      </c>
      <c r="B613" s="2" t="s">
        <v>1282</v>
      </c>
      <c r="C613" s="2" t="s">
        <v>1</v>
      </c>
      <c r="D613" s="2">
        <v>28683</v>
      </c>
      <c r="E613" s="2">
        <v>26.7</v>
      </c>
      <c r="F613" s="9">
        <v>0.96899999999999997</v>
      </c>
      <c r="G613" s="9">
        <v>0.182834</v>
      </c>
      <c r="H613" s="9">
        <v>0.94799999999999995</v>
      </c>
      <c r="I613" s="9">
        <v>0.112584</v>
      </c>
      <c r="J613" s="9">
        <v>0.99099999999999999</v>
      </c>
      <c r="K613" s="9">
        <v>0.97184000000000004</v>
      </c>
      <c r="L613" s="9">
        <v>0.86899999999999999</v>
      </c>
      <c r="M613" s="9">
        <f t="shared" si="100"/>
        <v>1.1507479861910241</v>
      </c>
      <c r="N613" s="9">
        <v>4.5104E-5</v>
      </c>
      <c r="O613" s="9">
        <v>0.78200000000000003</v>
      </c>
      <c r="P613" s="9">
        <f t="shared" si="94"/>
        <v>1.2787723785166241</v>
      </c>
      <c r="Q613" s="9">
        <v>7.6650000000000001E-8</v>
      </c>
      <c r="R613" s="9">
        <v>0.872</v>
      </c>
      <c r="S613" s="9">
        <f t="shared" si="95"/>
        <v>1.1467889908256881</v>
      </c>
      <c r="T613" s="9">
        <v>2.8791999999999999E-4</v>
      </c>
      <c r="U613" s="9">
        <v>1.0640000000000001</v>
      </c>
      <c r="V613" s="9">
        <v>7.9590000000000008E-3</v>
      </c>
      <c r="W613" s="9">
        <v>0.94199999999999995</v>
      </c>
      <c r="X613" s="9">
        <f t="shared" si="96"/>
        <v>1.0615711252653928</v>
      </c>
      <c r="Y613" s="9">
        <v>0.90439999999999998</v>
      </c>
      <c r="Z613" s="9">
        <v>1.0980000000000001</v>
      </c>
      <c r="AA613" s="9">
        <v>6.3352000000000006E-2</v>
      </c>
      <c r="AB613" s="9">
        <v>1.0249999999999999</v>
      </c>
      <c r="AC613" s="9">
        <v>0.15797</v>
      </c>
    </row>
    <row r="614" spans="1:29" s="6" customFormat="1" x14ac:dyDescent="0.25">
      <c r="A614" s="2" t="s">
        <v>112</v>
      </c>
      <c r="B614" s="2" t="s">
        <v>113</v>
      </c>
      <c r="C614" s="2" t="s">
        <v>1</v>
      </c>
      <c r="D614" s="2">
        <v>130302</v>
      </c>
      <c r="E614" s="2">
        <v>16.2</v>
      </c>
      <c r="F614" s="9">
        <v>0.98299999999999998</v>
      </c>
      <c r="G614" s="9">
        <v>0.77536000000000005</v>
      </c>
      <c r="H614" s="9">
        <v>1.0309999999999999</v>
      </c>
      <c r="I614" s="9">
        <v>0.68420000000000003</v>
      </c>
      <c r="J614" s="9">
        <v>1.0049999999999999</v>
      </c>
      <c r="K614" s="9">
        <v>0.72287999999999997</v>
      </c>
      <c r="L614" s="9">
        <v>1.542</v>
      </c>
      <c r="M614" s="9">
        <f t="shared" si="100"/>
        <v>0.64850843060959795</v>
      </c>
      <c r="N614" s="9">
        <v>9.376E-8</v>
      </c>
      <c r="O614" s="9">
        <v>1.4870000000000001</v>
      </c>
      <c r="P614" s="9">
        <f t="shared" si="94"/>
        <v>0.67249495628782785</v>
      </c>
      <c r="Q614" s="9">
        <v>9.3106000000000003E-7</v>
      </c>
      <c r="R614" s="9">
        <v>1.5589999999999999</v>
      </c>
      <c r="S614" s="9">
        <f t="shared" si="95"/>
        <v>0.64143681847338041</v>
      </c>
      <c r="T614" s="9">
        <v>1.8013599999999999E-7</v>
      </c>
      <c r="U614" s="9">
        <v>1.02</v>
      </c>
      <c r="V614" s="9">
        <v>4.9655999999999999E-2</v>
      </c>
      <c r="W614" s="9">
        <v>1.6060000000000001</v>
      </c>
      <c r="X614" s="9">
        <f t="shared" si="96"/>
        <v>0.62266500622665</v>
      </c>
      <c r="Y614" s="9">
        <v>2.3009999999999999E-8</v>
      </c>
      <c r="Z614" s="9">
        <v>1.008</v>
      </c>
      <c r="AA614" s="9">
        <v>0.42130000000000001</v>
      </c>
      <c r="AB614" s="9">
        <v>0.97799999999999998</v>
      </c>
      <c r="AC614" s="9">
        <v>0.19539599999999999</v>
      </c>
    </row>
    <row r="615" spans="1:29" s="6" customFormat="1" x14ac:dyDescent="0.25">
      <c r="A615" s="2" t="s">
        <v>1283</v>
      </c>
      <c r="B615" s="2" t="s">
        <v>1284</v>
      </c>
      <c r="C615" s="2" t="s">
        <v>1</v>
      </c>
      <c r="D615" s="2">
        <v>97574</v>
      </c>
      <c r="E615" s="2">
        <v>10.1</v>
      </c>
      <c r="F615" s="9">
        <v>0.998</v>
      </c>
      <c r="G615" s="9">
        <v>0.81986000000000003</v>
      </c>
      <c r="H615" s="9">
        <v>1.0549999999999999</v>
      </c>
      <c r="I615" s="9">
        <v>0.13100999999999999</v>
      </c>
      <c r="J615" s="9">
        <v>1.0349999999999999</v>
      </c>
      <c r="K615" s="9">
        <v>9.7019999999999995E-2</v>
      </c>
      <c r="L615" s="9">
        <v>0.95799999999999996</v>
      </c>
      <c r="M615" s="9">
        <f t="shared" si="100"/>
        <v>1.0438413361169103</v>
      </c>
      <c r="N615" s="9">
        <v>0.14779600000000001</v>
      </c>
      <c r="O615" s="9">
        <v>0.99199999999999999</v>
      </c>
      <c r="P615" s="9">
        <f t="shared" si="94"/>
        <v>1.0080645161290323</v>
      </c>
      <c r="Q615" s="9">
        <v>0.38957999999999998</v>
      </c>
      <c r="R615" s="9">
        <v>0.94099999999999995</v>
      </c>
      <c r="S615" s="9">
        <f t="shared" si="95"/>
        <v>1.0626992561105209</v>
      </c>
      <c r="T615" s="9">
        <v>0.45788000000000001</v>
      </c>
      <c r="U615" s="9">
        <v>0.92900000000000005</v>
      </c>
      <c r="V615" s="9">
        <v>0.22766</v>
      </c>
      <c r="W615" s="9">
        <v>0.89200000000000002</v>
      </c>
      <c r="X615" s="9">
        <f t="shared" si="96"/>
        <v>1.1210762331838564</v>
      </c>
      <c r="Y615" s="9">
        <v>1.6153000000000001E-2</v>
      </c>
      <c r="Z615" s="9">
        <v>0.97099999999999997</v>
      </c>
      <c r="AA615" s="9">
        <v>9.6435999999999994E-2</v>
      </c>
      <c r="AB615" s="9">
        <v>1.056</v>
      </c>
      <c r="AC615" s="9">
        <v>0.98758000000000001</v>
      </c>
    </row>
    <row r="616" spans="1:29" s="6" customFormat="1" x14ac:dyDescent="0.25">
      <c r="A616" s="2" t="s">
        <v>1285</v>
      </c>
      <c r="B616" s="2" t="s">
        <v>1286</v>
      </c>
      <c r="C616" s="2" t="s">
        <v>1</v>
      </c>
      <c r="D616" s="2">
        <v>121364</v>
      </c>
      <c r="E616" s="2">
        <v>6.8</v>
      </c>
      <c r="F616" s="9">
        <v>0.98599999999999999</v>
      </c>
      <c r="G616" s="9">
        <v>0.58475999999999995</v>
      </c>
      <c r="H616" s="9">
        <v>1.044</v>
      </c>
      <c r="I616" s="9">
        <v>0.45072000000000001</v>
      </c>
      <c r="J616" s="9">
        <v>1.0660000000000001</v>
      </c>
      <c r="K616" s="9">
        <v>0.44238</v>
      </c>
      <c r="L616" s="9">
        <v>0.84</v>
      </c>
      <c r="M616" s="9">
        <f t="shared" si="100"/>
        <v>1.1904761904761905</v>
      </c>
      <c r="N616" s="9">
        <v>5.5599999999999998E-3</v>
      </c>
      <c r="O616" s="9">
        <v>0.874</v>
      </c>
      <c r="P616" s="9">
        <f t="shared" si="94"/>
        <v>1.1441647597254005</v>
      </c>
      <c r="Q616" s="9">
        <v>3.6116000000000002E-2</v>
      </c>
      <c r="R616" s="9">
        <v>0.88300000000000001</v>
      </c>
      <c r="S616" s="9">
        <f t="shared" si="95"/>
        <v>1.1325028312570782</v>
      </c>
      <c r="T616" s="9">
        <v>2.1847999999999999E-2</v>
      </c>
      <c r="U616" s="9">
        <v>0.95199999999999996</v>
      </c>
      <c r="V616" s="9">
        <v>0.86148000000000002</v>
      </c>
      <c r="W616" s="9">
        <v>0.77900000000000003</v>
      </c>
      <c r="X616" s="9">
        <f t="shared" si="96"/>
        <v>1.2836970474967908</v>
      </c>
      <c r="Y616" s="9">
        <v>2.7728000000000002E-3</v>
      </c>
      <c r="Z616" s="9">
        <v>0.95</v>
      </c>
      <c r="AA616" s="9">
        <v>0.52605999999999997</v>
      </c>
      <c r="AB616" s="9">
        <v>0.97</v>
      </c>
      <c r="AC616" s="9">
        <v>0.43818000000000001</v>
      </c>
    </row>
    <row r="617" spans="1:29" s="6" customFormat="1" x14ac:dyDescent="0.25">
      <c r="A617" s="2" t="s">
        <v>1287</v>
      </c>
      <c r="B617" s="2" t="s">
        <v>1288</v>
      </c>
      <c r="C617" s="2" t="s">
        <v>1</v>
      </c>
      <c r="D617" s="2">
        <v>58012</v>
      </c>
      <c r="E617" s="2">
        <v>1.7</v>
      </c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  <c r="AA617" s="9"/>
      <c r="AB617" s="9"/>
      <c r="AC617" s="9"/>
    </row>
    <row r="618" spans="1:29" s="6" customFormat="1" x14ac:dyDescent="0.25">
      <c r="A618" s="2" t="s">
        <v>1289</v>
      </c>
      <c r="B618" s="2" t="s">
        <v>1290</v>
      </c>
      <c r="C618" s="2" t="s">
        <v>1</v>
      </c>
      <c r="D618" s="2">
        <v>19764</v>
      </c>
      <c r="E618" s="2">
        <v>36.200000000000003</v>
      </c>
      <c r="F618" s="9">
        <v>1.0129999999999999</v>
      </c>
      <c r="G618" s="9">
        <v>0.66688000000000003</v>
      </c>
      <c r="H618" s="9">
        <v>0.96</v>
      </c>
      <c r="I618" s="9">
        <v>0.26435999999999998</v>
      </c>
      <c r="J618" s="9">
        <v>0.94799999999999995</v>
      </c>
      <c r="K618" s="9">
        <v>0.15567800000000001</v>
      </c>
      <c r="L618" s="9">
        <v>0.86399999999999999</v>
      </c>
      <c r="M618" s="9">
        <f t="shared" ref="M618" si="101">1/L618</f>
        <v>1.1574074074074074</v>
      </c>
      <c r="N618" s="9">
        <v>1.1690600000000001E-2</v>
      </c>
      <c r="O618" s="9">
        <v>0.81</v>
      </c>
      <c r="P618" s="9">
        <f t="shared" si="94"/>
        <v>1.2345679012345678</v>
      </c>
      <c r="Q618" s="9">
        <v>1.0465800000000001E-2</v>
      </c>
      <c r="R618" s="9">
        <v>0.82299999999999995</v>
      </c>
      <c r="S618" s="9">
        <f t="shared" si="95"/>
        <v>1.2150668286755772</v>
      </c>
      <c r="T618" s="9">
        <v>3.4662E-3</v>
      </c>
      <c r="U618" s="9">
        <v>1.0229999999999999</v>
      </c>
      <c r="V618" s="9">
        <v>0.91225999999999996</v>
      </c>
      <c r="W618" s="9">
        <v>0.92200000000000004</v>
      </c>
      <c r="X618" s="9">
        <f t="shared" si="96"/>
        <v>1.0845986984815619</v>
      </c>
      <c r="Y618" s="9">
        <v>6.8877999999999995E-2</v>
      </c>
      <c r="Z618" s="9">
        <v>1.0129999999999999</v>
      </c>
      <c r="AA618" s="9">
        <v>0.91783999999999999</v>
      </c>
      <c r="AB618" s="9">
        <v>0.99199999999999999</v>
      </c>
      <c r="AC618" s="9">
        <v>0.80093999999999999</v>
      </c>
    </row>
    <row r="619" spans="1:29" s="6" customFormat="1" x14ac:dyDescent="0.25">
      <c r="A619" s="2" t="s">
        <v>1291</v>
      </c>
      <c r="B619" s="2" t="s">
        <v>1292</v>
      </c>
      <c r="C619" s="2" t="s">
        <v>1</v>
      </c>
      <c r="D619" s="2">
        <v>32256</v>
      </c>
      <c r="E619" s="2">
        <v>32.799999999999997</v>
      </c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  <c r="AA619" s="9"/>
      <c r="AB619" s="9"/>
      <c r="AC619" s="9"/>
    </row>
    <row r="620" spans="1:29" s="6" customFormat="1" x14ac:dyDescent="0.25">
      <c r="A620" s="2" t="s">
        <v>1293</v>
      </c>
      <c r="B620" s="2" t="s">
        <v>1294</v>
      </c>
      <c r="C620" s="2" t="s">
        <v>1</v>
      </c>
      <c r="D620" s="2">
        <v>19400</v>
      </c>
      <c r="E620" s="2">
        <v>26</v>
      </c>
      <c r="F620" s="9">
        <v>0.94799999999999995</v>
      </c>
      <c r="G620" s="9">
        <v>0.52044000000000001</v>
      </c>
      <c r="H620" s="9">
        <v>1.0389999999999999</v>
      </c>
      <c r="I620" s="9">
        <v>0.69357999999999997</v>
      </c>
      <c r="J620" s="9">
        <v>1.0009999999999999</v>
      </c>
      <c r="K620" s="9">
        <v>0.99058000000000002</v>
      </c>
      <c r="L620" s="9">
        <v>0.80500000000000005</v>
      </c>
      <c r="M620" s="9">
        <f t="shared" ref="M620:M622" si="102">1/L620</f>
        <v>1.2422360248447204</v>
      </c>
      <c r="N620" s="9">
        <v>2.7163999999999999E-3</v>
      </c>
      <c r="O620" s="9">
        <v>0.748</v>
      </c>
      <c r="P620" s="9">
        <f t="shared" si="94"/>
        <v>1.3368983957219251</v>
      </c>
      <c r="Q620" s="9">
        <v>1.8324400000000001E-2</v>
      </c>
      <c r="R620" s="9">
        <v>0.83199999999999996</v>
      </c>
      <c r="S620" s="9">
        <f t="shared" si="95"/>
        <v>1.2019230769230769</v>
      </c>
      <c r="T620" s="9">
        <v>6.7698000000000003E-3</v>
      </c>
      <c r="U620" s="9">
        <v>1.0149999999999999</v>
      </c>
      <c r="V620" s="9">
        <v>0.56147999999999998</v>
      </c>
      <c r="W620" s="9">
        <v>0.82599999999999996</v>
      </c>
      <c r="X620" s="9">
        <f t="shared" si="96"/>
        <v>1.2106537530266344</v>
      </c>
      <c r="Y620" s="9">
        <v>1.3742799999999999E-2</v>
      </c>
      <c r="Z620" s="9">
        <v>1.0049999999999999</v>
      </c>
      <c r="AA620" s="9">
        <v>0.54337999999999997</v>
      </c>
      <c r="AB620" s="9">
        <v>1.046</v>
      </c>
      <c r="AC620" s="9">
        <v>0.89112000000000002</v>
      </c>
    </row>
    <row r="621" spans="1:29" s="6" customFormat="1" x14ac:dyDescent="0.25">
      <c r="A621" s="2" t="s">
        <v>1295</v>
      </c>
      <c r="B621" s="2" t="s">
        <v>1296</v>
      </c>
      <c r="C621" s="2" t="s">
        <v>1</v>
      </c>
      <c r="D621" s="2">
        <v>93530</v>
      </c>
      <c r="E621" s="2">
        <v>3.9</v>
      </c>
      <c r="F621" s="9">
        <v>0.91100000000000003</v>
      </c>
      <c r="G621" s="9">
        <v>0.55296000000000001</v>
      </c>
      <c r="H621" s="9">
        <v>1.0249999999999999</v>
      </c>
      <c r="I621" s="9">
        <v>0.74856</v>
      </c>
      <c r="J621" s="9">
        <v>1.0720000000000001</v>
      </c>
      <c r="K621" s="9">
        <v>5.9636000000000002E-2</v>
      </c>
      <c r="L621" s="9">
        <v>0.90400000000000003</v>
      </c>
      <c r="M621" s="9">
        <f t="shared" si="102"/>
        <v>1.1061946902654867</v>
      </c>
      <c r="N621" s="9">
        <v>0.60109999999999997</v>
      </c>
      <c r="O621" s="9">
        <v>0.79100000000000004</v>
      </c>
      <c r="P621" s="9">
        <f t="shared" si="94"/>
        <v>1.2642225031605563</v>
      </c>
      <c r="Q621" s="9">
        <v>0.76066</v>
      </c>
      <c r="R621" s="9">
        <v>0.97299999999999998</v>
      </c>
      <c r="S621" s="9">
        <f t="shared" si="95"/>
        <v>1.0277492291880781</v>
      </c>
      <c r="T621" s="9">
        <v>0.18546000000000001</v>
      </c>
      <c r="U621" s="9">
        <v>1.0549999999999999</v>
      </c>
      <c r="V621" s="9">
        <v>0.95199999999999996</v>
      </c>
      <c r="W621" s="9">
        <v>0.95699999999999996</v>
      </c>
      <c r="X621" s="9">
        <f t="shared" si="96"/>
        <v>1.044932079414838</v>
      </c>
      <c r="Y621" s="9">
        <v>0.46888000000000002</v>
      </c>
      <c r="Z621" s="9">
        <v>0.92600000000000005</v>
      </c>
      <c r="AA621" s="9">
        <v>0.86870000000000003</v>
      </c>
      <c r="AB621" s="9">
        <v>1.111</v>
      </c>
      <c r="AC621" s="9">
        <v>0.79339999999999999</v>
      </c>
    </row>
    <row r="622" spans="1:29" s="6" customFormat="1" x14ac:dyDescent="0.25">
      <c r="A622" s="2" t="s">
        <v>148</v>
      </c>
      <c r="B622" s="2" t="s">
        <v>149</v>
      </c>
      <c r="C622" s="2" t="s">
        <v>1</v>
      </c>
      <c r="D622" s="2">
        <v>93084</v>
      </c>
      <c r="E622" s="2">
        <v>13.6</v>
      </c>
      <c r="F622" s="9">
        <v>0.99299999999999999</v>
      </c>
      <c r="G622" s="9">
        <v>0.93637999999999999</v>
      </c>
      <c r="H622" s="9">
        <v>0.92500000000000004</v>
      </c>
      <c r="I622" s="9">
        <v>8.8919999999999999E-2</v>
      </c>
      <c r="J622" s="9">
        <v>0.98799999999999999</v>
      </c>
      <c r="K622" s="9">
        <v>0.36386000000000002</v>
      </c>
      <c r="L622" s="9">
        <v>1.381</v>
      </c>
      <c r="M622" s="9">
        <f t="shared" si="102"/>
        <v>0.724112961622013</v>
      </c>
      <c r="N622" s="9">
        <v>2.435E-6</v>
      </c>
      <c r="O622" s="9">
        <v>1.3580000000000001</v>
      </c>
      <c r="P622" s="9">
        <f t="shared" si="94"/>
        <v>0.73637702503681879</v>
      </c>
      <c r="Q622" s="9">
        <v>4.4450000000000003E-5</v>
      </c>
      <c r="R622" s="9">
        <v>1.33</v>
      </c>
      <c r="S622" s="9">
        <f t="shared" si="95"/>
        <v>0.75187969924812026</v>
      </c>
      <c r="T622" s="9">
        <v>5.4357999999999997E-6</v>
      </c>
      <c r="U622" s="9">
        <v>1.02</v>
      </c>
      <c r="V622" s="9">
        <v>0.89449999999999996</v>
      </c>
      <c r="W622" s="9">
        <v>1.4630000000000001</v>
      </c>
      <c r="X622" s="9">
        <f t="shared" si="96"/>
        <v>0.68352699931647298</v>
      </c>
      <c r="Y622" s="9">
        <v>6.8170000000000001E-6</v>
      </c>
      <c r="Z622" s="9">
        <v>1.0069999999999999</v>
      </c>
      <c r="AA622" s="9">
        <v>0.90902000000000005</v>
      </c>
      <c r="AB622" s="9">
        <v>1.018</v>
      </c>
      <c r="AC622" s="9">
        <v>0.46600000000000003</v>
      </c>
    </row>
    <row r="623" spans="1:29" s="6" customFormat="1" x14ac:dyDescent="0.25">
      <c r="A623" s="2" t="s">
        <v>1297</v>
      </c>
      <c r="B623" s="2" t="s">
        <v>1298</v>
      </c>
      <c r="C623" s="2" t="s">
        <v>1</v>
      </c>
      <c r="D623" s="2">
        <v>51386</v>
      </c>
      <c r="E623" s="2">
        <v>2.2000000000000002</v>
      </c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  <c r="AA623" s="9"/>
      <c r="AB623" s="9"/>
      <c r="AC623" s="9"/>
    </row>
    <row r="624" spans="1:29" s="6" customFormat="1" x14ac:dyDescent="0.25">
      <c r="A624" s="2" t="s">
        <v>1299</v>
      </c>
      <c r="B624" s="2" t="s">
        <v>1300</v>
      </c>
      <c r="C624" s="2" t="s">
        <v>1</v>
      </c>
      <c r="D624" s="2">
        <v>42819</v>
      </c>
      <c r="E624" s="2">
        <v>13.3</v>
      </c>
      <c r="F624" s="9">
        <v>1.002</v>
      </c>
      <c r="G624" s="9">
        <v>0.89851999999999999</v>
      </c>
      <c r="H624" s="9">
        <v>1.0620000000000001</v>
      </c>
      <c r="I624" s="9">
        <v>0.80044000000000004</v>
      </c>
      <c r="J624" s="9">
        <v>1.0049999999999999</v>
      </c>
      <c r="K624" s="9">
        <v>0.80698000000000003</v>
      </c>
      <c r="L624" s="9">
        <v>0.96</v>
      </c>
      <c r="M624" s="9">
        <f t="shared" ref="M624:M626" si="103">1/L624</f>
        <v>1.0416666666666667</v>
      </c>
      <c r="N624" s="9">
        <v>0.44318000000000002</v>
      </c>
      <c r="O624" s="9">
        <v>0.94899999999999995</v>
      </c>
      <c r="P624" s="9">
        <f t="shared" si="94"/>
        <v>1.053740779768177</v>
      </c>
      <c r="Q624" s="9">
        <v>0.57289999999999996</v>
      </c>
      <c r="R624" s="9">
        <v>0.96399999999999997</v>
      </c>
      <c r="S624" s="9">
        <f t="shared" si="95"/>
        <v>1.0373443983402491</v>
      </c>
      <c r="T624" s="9">
        <v>0.59114</v>
      </c>
      <c r="U624" s="9">
        <v>1.006</v>
      </c>
      <c r="V624" s="9">
        <v>0.92549999999999999</v>
      </c>
      <c r="W624" s="9">
        <v>0.94199999999999995</v>
      </c>
      <c r="X624" s="9">
        <f t="shared" si="96"/>
        <v>1.0615711252653928</v>
      </c>
      <c r="Y624" s="9">
        <v>0.51937999999999995</v>
      </c>
      <c r="Z624" s="9">
        <v>1.012</v>
      </c>
      <c r="AA624" s="9">
        <v>0.77883999999999998</v>
      </c>
      <c r="AB624" s="9">
        <v>1.0249999999999999</v>
      </c>
      <c r="AC624" s="9">
        <v>0.96204000000000001</v>
      </c>
    </row>
    <row r="625" spans="1:29" s="6" customFormat="1" x14ac:dyDescent="0.25">
      <c r="A625" s="2" t="s">
        <v>1301</v>
      </c>
      <c r="B625" s="2" t="s">
        <v>1302</v>
      </c>
      <c r="C625" s="2" t="s">
        <v>1</v>
      </c>
      <c r="D625" s="2">
        <v>69102</v>
      </c>
      <c r="E625" s="2">
        <v>13.2</v>
      </c>
      <c r="F625" s="9">
        <v>1.0189999999999999</v>
      </c>
      <c r="G625" s="9">
        <v>0.51536000000000004</v>
      </c>
      <c r="H625" s="9">
        <v>1.038</v>
      </c>
      <c r="I625" s="9">
        <v>0.33994000000000002</v>
      </c>
      <c r="J625" s="9">
        <v>1.002</v>
      </c>
      <c r="K625" s="9">
        <v>0.37724000000000002</v>
      </c>
      <c r="L625" s="9">
        <v>0.95699999999999996</v>
      </c>
      <c r="M625" s="9">
        <f t="shared" si="103"/>
        <v>1.044932079414838</v>
      </c>
      <c r="N625" s="9">
        <v>0.30875999999999998</v>
      </c>
      <c r="O625" s="9">
        <v>0.95899999999999996</v>
      </c>
      <c r="P625" s="9">
        <f t="shared" si="94"/>
        <v>1.0427528675703859</v>
      </c>
      <c r="Q625" s="9">
        <v>0.94047999999999998</v>
      </c>
      <c r="R625" s="9">
        <v>1.0129999999999999</v>
      </c>
      <c r="S625" s="9">
        <f t="shared" si="95"/>
        <v>0.98716683119447202</v>
      </c>
      <c r="T625" s="9">
        <v>0.83730000000000004</v>
      </c>
      <c r="U625" s="9">
        <v>1.006</v>
      </c>
      <c r="V625" s="9">
        <v>0.69062000000000001</v>
      </c>
      <c r="W625" s="9">
        <v>0.91600000000000004</v>
      </c>
      <c r="X625" s="9">
        <f t="shared" si="96"/>
        <v>1.0917030567685588</v>
      </c>
      <c r="Y625" s="9">
        <v>1.47664E-3</v>
      </c>
      <c r="Z625" s="9">
        <v>0.92</v>
      </c>
      <c r="AA625" s="9">
        <v>2.6644000000000001E-2</v>
      </c>
      <c r="AB625" s="9">
        <v>0.90700000000000003</v>
      </c>
      <c r="AC625" s="9">
        <v>3.6811999999999998E-2</v>
      </c>
    </row>
    <row r="626" spans="1:29" s="6" customFormat="1" x14ac:dyDescent="0.25">
      <c r="A626" s="2" t="s">
        <v>1303</v>
      </c>
      <c r="B626" s="2" t="s">
        <v>1304</v>
      </c>
      <c r="C626" s="2" t="s">
        <v>1</v>
      </c>
      <c r="D626" s="2">
        <v>40419</v>
      </c>
      <c r="E626" s="2">
        <v>26.7</v>
      </c>
      <c r="F626" s="9">
        <v>1.004</v>
      </c>
      <c r="G626" s="9">
        <v>0.32644000000000001</v>
      </c>
      <c r="H626" s="9">
        <v>1.081</v>
      </c>
      <c r="I626" s="9">
        <v>0.15242600000000001</v>
      </c>
      <c r="J626" s="9">
        <v>1.0349999999999999</v>
      </c>
      <c r="K626" s="9">
        <v>0.58714</v>
      </c>
      <c r="L626" s="9">
        <v>0.88600000000000001</v>
      </c>
      <c r="M626" s="9">
        <f t="shared" si="103"/>
        <v>1.1286681715575622</v>
      </c>
      <c r="N626" s="9">
        <v>1.39896E-8</v>
      </c>
      <c r="O626" s="9">
        <v>0.86899999999999999</v>
      </c>
      <c r="P626" s="9">
        <f t="shared" si="94"/>
        <v>1.1507479861910241</v>
      </c>
      <c r="Q626" s="9">
        <v>1.2949200000000001E-4</v>
      </c>
      <c r="R626" s="9">
        <v>0.86</v>
      </c>
      <c r="S626" s="9">
        <f t="shared" si="95"/>
        <v>1.1627906976744187</v>
      </c>
      <c r="T626" s="9">
        <v>5.8456000000000004E-6</v>
      </c>
      <c r="U626" s="9">
        <v>0.99099999999999999</v>
      </c>
      <c r="V626" s="9">
        <v>0.86751999999999996</v>
      </c>
      <c r="W626" s="9">
        <v>0.84199999999999997</v>
      </c>
      <c r="X626" s="9">
        <f t="shared" si="96"/>
        <v>1.1876484560570071</v>
      </c>
      <c r="Y626" s="9">
        <v>6.306E-3</v>
      </c>
      <c r="Z626" s="9">
        <v>1.0109999999999999</v>
      </c>
      <c r="AA626" s="9">
        <v>0.39562000000000003</v>
      </c>
      <c r="AB626" s="9">
        <v>1.046</v>
      </c>
      <c r="AC626" s="9">
        <v>0.45222000000000001</v>
      </c>
    </row>
    <row r="627" spans="1:29" s="6" customFormat="1" x14ac:dyDescent="0.25">
      <c r="A627" s="2" t="s">
        <v>1305</v>
      </c>
      <c r="B627" s="2" t="s">
        <v>1306</v>
      </c>
      <c r="C627" s="2" t="s">
        <v>1</v>
      </c>
      <c r="D627" s="2">
        <v>17148</v>
      </c>
      <c r="E627" s="2">
        <v>8.3000000000000007</v>
      </c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  <c r="AA627" s="9"/>
      <c r="AB627" s="9"/>
      <c r="AC627" s="9"/>
    </row>
    <row r="628" spans="1:29" s="6" customFormat="1" x14ac:dyDescent="0.25">
      <c r="A628" s="2" t="s">
        <v>1307</v>
      </c>
      <c r="B628" s="2" t="s">
        <v>1308</v>
      </c>
      <c r="C628" s="2" t="s">
        <v>1</v>
      </c>
      <c r="D628" s="2">
        <v>46687</v>
      </c>
      <c r="E628" s="2">
        <v>6.4</v>
      </c>
      <c r="F628" s="9">
        <v>1.048</v>
      </c>
      <c r="G628" s="9">
        <v>0.168378</v>
      </c>
      <c r="H628" s="9">
        <v>1.0269999999999999</v>
      </c>
      <c r="I628" s="9">
        <v>0.78891999999999995</v>
      </c>
      <c r="J628" s="9">
        <v>0.98299999999999998</v>
      </c>
      <c r="K628" s="9">
        <v>0.87919999999999998</v>
      </c>
      <c r="L628" s="9">
        <v>0.57399999999999995</v>
      </c>
      <c r="M628" s="9">
        <f t="shared" ref="M628" si="104">1/L628</f>
        <v>1.7421602787456447</v>
      </c>
      <c r="N628" s="9">
        <v>5.9881999999999998E-2</v>
      </c>
      <c r="O628" s="9">
        <v>0.70799999999999996</v>
      </c>
      <c r="P628" s="9">
        <f t="shared" si="94"/>
        <v>1.4124293785310735</v>
      </c>
      <c r="Q628" s="9">
        <v>0.23133999999999999</v>
      </c>
      <c r="R628" s="9"/>
      <c r="S628" s="9"/>
      <c r="T628" s="9"/>
      <c r="U628" s="9"/>
      <c r="V628" s="9"/>
      <c r="W628" s="9">
        <v>0.69399999999999995</v>
      </c>
      <c r="X628" s="9">
        <f t="shared" si="96"/>
        <v>1.4409221902017293</v>
      </c>
      <c r="Y628" s="9">
        <v>0.17843000000000001</v>
      </c>
      <c r="Z628" s="9">
        <v>0.98699999999999999</v>
      </c>
      <c r="AA628" s="9">
        <v>0.88041999999999998</v>
      </c>
      <c r="AB628" s="9"/>
      <c r="AC628" s="9"/>
    </row>
    <row r="629" spans="1:29" s="6" customFormat="1" x14ac:dyDescent="0.25">
      <c r="A629" s="2" t="s">
        <v>1309</v>
      </c>
      <c r="B629" s="2" t="s">
        <v>1310</v>
      </c>
      <c r="C629" s="2" t="s">
        <v>1</v>
      </c>
      <c r="D629" s="2">
        <v>148293</v>
      </c>
      <c r="E629" s="2">
        <v>1.2</v>
      </c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  <c r="AA629" s="9"/>
      <c r="AB629" s="9"/>
      <c r="AC629" s="9"/>
    </row>
    <row r="630" spans="1:29" s="6" customFormat="1" x14ac:dyDescent="0.25">
      <c r="A630" s="2" t="s">
        <v>1311</v>
      </c>
      <c r="B630" s="2" t="s">
        <v>1312</v>
      </c>
      <c r="C630" s="2" t="s">
        <v>1</v>
      </c>
      <c r="D630" s="2">
        <v>24667</v>
      </c>
      <c r="E630" s="2">
        <v>33.799999999999997</v>
      </c>
      <c r="F630" s="9">
        <v>0.98699999999999999</v>
      </c>
      <c r="G630" s="9">
        <v>0.10090200000000001</v>
      </c>
      <c r="H630" s="9">
        <v>0.98299999999999998</v>
      </c>
      <c r="I630" s="9">
        <v>4.7446000000000002E-2</v>
      </c>
      <c r="J630" s="9">
        <v>0.98599999999999999</v>
      </c>
      <c r="K630" s="9">
        <v>0.123546</v>
      </c>
      <c r="L630" s="9">
        <v>0.92100000000000004</v>
      </c>
      <c r="M630" s="9">
        <f t="shared" ref="M630:M638" si="105">1/L630</f>
        <v>1.0857763300760044</v>
      </c>
      <c r="N630" s="9">
        <v>0.45767999999999998</v>
      </c>
      <c r="O630" s="9">
        <v>0.90900000000000003</v>
      </c>
      <c r="P630" s="9">
        <f t="shared" si="94"/>
        <v>1.1001100110011002</v>
      </c>
      <c r="Q630" s="9">
        <v>7.9630000000000006E-2</v>
      </c>
      <c r="R630" s="9">
        <v>0.878</v>
      </c>
      <c r="S630" s="9">
        <f t="shared" si="95"/>
        <v>1.1389521640091116</v>
      </c>
      <c r="T630" s="9">
        <v>0.23827999999999999</v>
      </c>
      <c r="U630" s="9">
        <v>1.0009999999999999</v>
      </c>
      <c r="V630" s="9">
        <v>0.80725999999999998</v>
      </c>
      <c r="W630" s="9">
        <v>0.95099999999999996</v>
      </c>
      <c r="X630" s="9">
        <f t="shared" si="96"/>
        <v>1.0515247108307046</v>
      </c>
      <c r="Y630" s="9">
        <v>0.56079999999999997</v>
      </c>
      <c r="Z630" s="9">
        <v>1.032</v>
      </c>
      <c r="AA630" s="9">
        <v>0.44162000000000001</v>
      </c>
      <c r="AB630" s="9">
        <v>1.0249999999999999</v>
      </c>
      <c r="AC630" s="9">
        <v>0.163692</v>
      </c>
    </row>
    <row r="631" spans="1:29" s="6" customFormat="1" x14ac:dyDescent="0.25">
      <c r="A631" s="2" t="s">
        <v>1313</v>
      </c>
      <c r="B631" s="2" t="s">
        <v>1314</v>
      </c>
      <c r="C631" s="2" t="s">
        <v>1</v>
      </c>
      <c r="D631" s="2">
        <v>63529</v>
      </c>
      <c r="E631" s="2">
        <v>8.1999999999999993</v>
      </c>
      <c r="F631" s="9">
        <v>0.96499999999999997</v>
      </c>
      <c r="G631" s="9">
        <v>0.81903999999999999</v>
      </c>
      <c r="H631" s="9">
        <v>0.97199999999999998</v>
      </c>
      <c r="I631" s="9">
        <v>0.74692000000000003</v>
      </c>
      <c r="J631" s="9">
        <v>1.002</v>
      </c>
      <c r="K631" s="9">
        <v>0.7167</v>
      </c>
      <c r="L631" s="9">
        <v>0.82899999999999996</v>
      </c>
      <c r="M631" s="9">
        <f t="shared" si="105"/>
        <v>1.2062726176115803</v>
      </c>
      <c r="N631" s="9">
        <v>3.7255999999999997E-2</v>
      </c>
      <c r="O631" s="9">
        <v>0.79900000000000004</v>
      </c>
      <c r="P631" s="9">
        <f t="shared" si="94"/>
        <v>1.2515644555694618</v>
      </c>
      <c r="Q631" s="9">
        <v>0.72460000000000002</v>
      </c>
      <c r="R631" s="9">
        <v>0.77100000000000002</v>
      </c>
      <c r="S631" s="9">
        <f t="shared" si="95"/>
        <v>1.2970168612191959</v>
      </c>
      <c r="T631" s="9">
        <v>5.5544000000000001E-3</v>
      </c>
      <c r="U631" s="9">
        <v>0.98299999999999998</v>
      </c>
      <c r="V631" s="9">
        <v>0.41583999999999999</v>
      </c>
      <c r="W631" s="9">
        <v>0.81799999999999995</v>
      </c>
      <c r="X631" s="9">
        <f t="shared" si="96"/>
        <v>1.2224938875305624</v>
      </c>
      <c r="Y631" s="9">
        <v>1.1155999999999999E-2</v>
      </c>
      <c r="Z631" s="9">
        <v>0.99399999999999999</v>
      </c>
      <c r="AA631" s="9">
        <v>0.51129999999999998</v>
      </c>
      <c r="AB631" s="9">
        <v>1.0149999999999999</v>
      </c>
      <c r="AC631" s="9">
        <v>0.110832</v>
      </c>
    </row>
    <row r="632" spans="1:29" s="6" customFormat="1" x14ac:dyDescent="0.25">
      <c r="A632" s="2" t="s">
        <v>1315</v>
      </c>
      <c r="B632" s="2" t="s">
        <v>1316</v>
      </c>
      <c r="C632" s="2" t="s">
        <v>1</v>
      </c>
      <c r="D632" s="2">
        <v>50170</v>
      </c>
      <c r="E632" s="2">
        <v>28.3</v>
      </c>
      <c r="F632" s="9">
        <v>0.96899999999999997</v>
      </c>
      <c r="G632" s="9">
        <v>3.4562000000000002E-2</v>
      </c>
      <c r="H632" s="9">
        <v>0.92800000000000005</v>
      </c>
      <c r="I632" s="9">
        <v>0.84084000000000003</v>
      </c>
      <c r="J632" s="9">
        <v>0.95799999999999996</v>
      </c>
      <c r="K632" s="9">
        <v>0.79056000000000004</v>
      </c>
      <c r="L632" s="9">
        <v>0.96899999999999997</v>
      </c>
      <c r="M632" s="9">
        <f t="shared" si="105"/>
        <v>1.0319917440660475</v>
      </c>
      <c r="N632" s="9">
        <v>0.54190000000000005</v>
      </c>
      <c r="O632" s="9">
        <v>0.88100000000000001</v>
      </c>
      <c r="P632" s="9">
        <f t="shared" si="94"/>
        <v>1.1350737797956867</v>
      </c>
      <c r="Q632" s="9">
        <v>4.7222E-2</v>
      </c>
      <c r="R632" s="9">
        <v>0.93100000000000005</v>
      </c>
      <c r="S632" s="9">
        <f t="shared" si="95"/>
        <v>1.0741138560687433</v>
      </c>
      <c r="T632" s="9">
        <v>0.47743999999999998</v>
      </c>
      <c r="U632" s="9">
        <v>1.0309999999999999</v>
      </c>
      <c r="V632" s="9">
        <v>0.21285999999999999</v>
      </c>
      <c r="W632" s="9">
        <v>1.056</v>
      </c>
      <c r="X632" s="9">
        <f t="shared" si="96"/>
        <v>0.94696969696969691</v>
      </c>
      <c r="Y632" s="9">
        <v>0.69623999999999997</v>
      </c>
      <c r="Z632" s="9">
        <v>1.0449999999999999</v>
      </c>
      <c r="AA632" s="9">
        <v>2.9588E-2</v>
      </c>
      <c r="AB632" s="9">
        <v>1.0209999999999999</v>
      </c>
      <c r="AC632" s="9">
        <v>0.46260000000000001</v>
      </c>
    </row>
    <row r="633" spans="1:29" s="6" customFormat="1" x14ac:dyDescent="0.25">
      <c r="A633" s="2" t="s">
        <v>1317</v>
      </c>
      <c r="B633" s="2" t="s">
        <v>1318</v>
      </c>
      <c r="C633" s="2" t="s">
        <v>1</v>
      </c>
      <c r="D633" s="2">
        <v>41396</v>
      </c>
      <c r="E633" s="2">
        <v>6.3</v>
      </c>
      <c r="F633" s="9"/>
      <c r="G633" s="9"/>
      <c r="H633" s="9">
        <v>0.94199999999999995</v>
      </c>
      <c r="I633" s="9">
        <v>0.55249999999999999</v>
      </c>
      <c r="J633" s="9"/>
      <c r="K633" s="9"/>
      <c r="L633" s="9">
        <v>1.7809999999999999</v>
      </c>
      <c r="M633" s="9">
        <f t="shared" si="105"/>
        <v>0.56148231330713083</v>
      </c>
      <c r="N633" s="9">
        <v>0.15850800000000001</v>
      </c>
      <c r="O633" s="9">
        <v>1.3340000000000001</v>
      </c>
      <c r="P633" s="9">
        <f t="shared" si="94"/>
        <v>0.7496251874062968</v>
      </c>
      <c r="Q633" s="9">
        <v>0.52290000000000003</v>
      </c>
      <c r="R633" s="9"/>
      <c r="S633" s="9"/>
      <c r="T633" s="9"/>
      <c r="U633" s="9">
        <v>1.0920000000000001</v>
      </c>
      <c r="V633" s="9">
        <v>0.35683999999999999</v>
      </c>
      <c r="W633" s="9">
        <v>1.4570000000000001</v>
      </c>
      <c r="X633" s="9">
        <f t="shared" si="96"/>
        <v>0.68634179821551133</v>
      </c>
      <c r="Y633" s="9">
        <v>0.49540000000000001</v>
      </c>
      <c r="Z633" s="9">
        <v>1.0069999999999999</v>
      </c>
      <c r="AA633" s="9">
        <v>0.76624000000000003</v>
      </c>
      <c r="AB633" s="9">
        <v>0.91800000000000004</v>
      </c>
      <c r="AC633" s="9">
        <v>0.23480000000000001</v>
      </c>
    </row>
    <row r="634" spans="1:29" s="6" customFormat="1" x14ac:dyDescent="0.25">
      <c r="A634" s="2" t="s">
        <v>1319</v>
      </c>
      <c r="B634" s="2" t="s">
        <v>1320</v>
      </c>
      <c r="C634" s="2" t="s">
        <v>1</v>
      </c>
      <c r="D634" s="2">
        <v>74805</v>
      </c>
      <c r="E634" s="2">
        <v>4.0999999999999996</v>
      </c>
      <c r="F634" s="9">
        <v>1.0620000000000001</v>
      </c>
      <c r="G634" s="9">
        <v>0.35880000000000001</v>
      </c>
      <c r="H634" s="9">
        <v>1.042</v>
      </c>
      <c r="I634" s="9">
        <v>0.65342</v>
      </c>
      <c r="J634" s="9">
        <v>0.98399999999999999</v>
      </c>
      <c r="K634" s="9">
        <v>0.72840000000000005</v>
      </c>
      <c r="L634" s="9">
        <v>0.78300000000000003</v>
      </c>
      <c r="M634" s="9">
        <f t="shared" si="105"/>
        <v>1.277139208173691</v>
      </c>
      <c r="N634" s="9">
        <v>0.56620000000000004</v>
      </c>
      <c r="O634" s="9"/>
      <c r="P634" s="9"/>
      <c r="Q634" s="9"/>
      <c r="R634" s="9">
        <v>0.97299999999999998</v>
      </c>
      <c r="S634" s="9">
        <f t="shared" si="95"/>
        <v>1.0277492291880781</v>
      </c>
      <c r="T634" s="9">
        <v>0.73829999999999996</v>
      </c>
      <c r="U634" s="9"/>
      <c r="V634" s="9"/>
      <c r="W634" s="9">
        <v>0.85699999999999998</v>
      </c>
      <c r="X634" s="9">
        <f t="shared" si="96"/>
        <v>1.1668611435239207</v>
      </c>
      <c r="Y634" s="9">
        <v>0.52105999999999997</v>
      </c>
      <c r="Z634" s="9"/>
      <c r="AA634" s="9"/>
      <c r="AB634" s="9">
        <v>0.85799999999999998</v>
      </c>
      <c r="AC634" s="9">
        <v>0.26051999999999997</v>
      </c>
    </row>
    <row r="635" spans="1:29" s="6" customFormat="1" x14ac:dyDescent="0.25">
      <c r="A635" s="2" t="s">
        <v>1321</v>
      </c>
      <c r="B635" s="2" t="s">
        <v>1322</v>
      </c>
      <c r="C635" s="2" t="s">
        <v>1</v>
      </c>
      <c r="D635" s="2">
        <v>65400</v>
      </c>
      <c r="E635" s="2">
        <v>4.5</v>
      </c>
      <c r="F635" s="9">
        <v>0.996</v>
      </c>
      <c r="G635" s="9">
        <v>0.90176000000000001</v>
      </c>
      <c r="H635" s="9">
        <v>1.032</v>
      </c>
      <c r="I635" s="9">
        <v>0.60255999999999998</v>
      </c>
      <c r="J635" s="9">
        <v>1.038</v>
      </c>
      <c r="K635" s="9">
        <v>0.34888000000000002</v>
      </c>
      <c r="L635" s="9">
        <v>1.1879999999999999</v>
      </c>
      <c r="M635" s="9">
        <f t="shared" si="105"/>
        <v>0.84175084175084181</v>
      </c>
      <c r="N635" s="9">
        <v>0.5343</v>
      </c>
      <c r="O635" s="9">
        <v>1.2</v>
      </c>
      <c r="P635" s="9">
        <f t="shared" si="94"/>
        <v>0.83333333333333337</v>
      </c>
      <c r="Q635" s="9">
        <v>0.52583999999999997</v>
      </c>
      <c r="R635" s="9">
        <v>1.083</v>
      </c>
      <c r="S635" s="9">
        <f t="shared" si="95"/>
        <v>0.92336103416435833</v>
      </c>
      <c r="T635" s="9">
        <v>0.74361999999999995</v>
      </c>
      <c r="U635" s="9">
        <v>0.88300000000000001</v>
      </c>
      <c r="V635" s="9">
        <v>0.137182</v>
      </c>
      <c r="W635" s="9">
        <v>1.242</v>
      </c>
      <c r="X635" s="9">
        <f t="shared" si="96"/>
        <v>0.80515297906602257</v>
      </c>
      <c r="Y635" s="9">
        <v>0.39650000000000002</v>
      </c>
      <c r="Z635" s="9">
        <v>1.046</v>
      </c>
      <c r="AA635" s="9">
        <v>0.70974000000000004</v>
      </c>
      <c r="AB635" s="9">
        <v>1.1779999999999999</v>
      </c>
      <c r="AC635" s="9">
        <v>0.43080000000000002</v>
      </c>
    </row>
    <row r="636" spans="1:29" s="6" customFormat="1" x14ac:dyDescent="0.25">
      <c r="A636" s="2" t="s">
        <v>1323</v>
      </c>
      <c r="B636" s="2" t="s">
        <v>1324</v>
      </c>
      <c r="C636" s="2" t="s">
        <v>1</v>
      </c>
      <c r="D636" s="2">
        <v>75781</v>
      </c>
      <c r="E636" s="2">
        <v>5.0999999999999996</v>
      </c>
      <c r="F636" s="9">
        <v>0.96299999999999997</v>
      </c>
      <c r="G636" s="9">
        <v>0.54515999999999998</v>
      </c>
      <c r="H636" s="9">
        <v>1.089</v>
      </c>
      <c r="I636" s="9">
        <v>0.27004</v>
      </c>
      <c r="J636" s="9">
        <v>1.1890000000000001</v>
      </c>
      <c r="K636" s="9">
        <v>0.25729999999999997</v>
      </c>
      <c r="L636" s="9">
        <v>0.78800000000000003</v>
      </c>
      <c r="M636" s="9">
        <f t="shared" si="105"/>
        <v>1.2690355329949239</v>
      </c>
      <c r="N636" s="9">
        <v>4.5504000000000003E-2</v>
      </c>
      <c r="O636" s="9">
        <v>0.76500000000000001</v>
      </c>
      <c r="P636" s="9">
        <f t="shared" si="94"/>
        <v>1.3071895424836601</v>
      </c>
      <c r="Q636" s="9">
        <v>3.6906000000000001E-2</v>
      </c>
      <c r="R636" s="9">
        <v>0.91</v>
      </c>
      <c r="S636" s="9">
        <f t="shared" si="95"/>
        <v>1.0989010989010988</v>
      </c>
      <c r="T636" s="9">
        <v>3.3383999999999997E-2</v>
      </c>
      <c r="U636" s="9">
        <v>1.0569999999999999</v>
      </c>
      <c r="V636" s="9">
        <v>0.54625999999999997</v>
      </c>
      <c r="W636" s="9">
        <v>0.73</v>
      </c>
      <c r="X636" s="9">
        <f t="shared" si="96"/>
        <v>1.3698630136986301</v>
      </c>
      <c r="Y636" s="9">
        <v>8.1598000000000004E-2</v>
      </c>
      <c r="Z636" s="9">
        <v>1.0089999999999999</v>
      </c>
      <c r="AA636" s="9">
        <v>0.81047999999999998</v>
      </c>
      <c r="AB636" s="9">
        <v>0.95099999999999996</v>
      </c>
      <c r="AC636" s="9">
        <v>0.56544000000000005</v>
      </c>
    </row>
    <row r="637" spans="1:29" s="6" customFormat="1" x14ac:dyDescent="0.25">
      <c r="A637" s="2" t="s">
        <v>73</v>
      </c>
      <c r="B637" s="2" t="s">
        <v>74</v>
      </c>
      <c r="C637" s="2" t="s">
        <v>1</v>
      </c>
      <c r="D637" s="2">
        <v>28384</v>
      </c>
      <c r="E637" s="2">
        <v>25.2</v>
      </c>
      <c r="F637" s="9">
        <v>0.98599999999999999</v>
      </c>
      <c r="G637" s="9">
        <v>0.38744000000000001</v>
      </c>
      <c r="H637" s="9">
        <v>0.98099999999999998</v>
      </c>
      <c r="I637" s="9">
        <v>0.54359999999999997</v>
      </c>
      <c r="J637" s="9">
        <v>0.97</v>
      </c>
      <c r="K637" s="9">
        <v>0.90237999999999996</v>
      </c>
      <c r="L637" s="9">
        <v>0.75900000000000001</v>
      </c>
      <c r="M637" s="9">
        <f t="shared" si="105"/>
        <v>1.3175230566534915</v>
      </c>
      <c r="N637" s="9">
        <v>9.731400000000001E-7</v>
      </c>
      <c r="O637" s="9">
        <v>0.73299999999999998</v>
      </c>
      <c r="P637" s="9">
        <f t="shared" si="94"/>
        <v>1.3642564802182811</v>
      </c>
      <c r="Q637" s="9">
        <v>3.4557999999999997E-5</v>
      </c>
      <c r="R637" s="9">
        <v>0.77</v>
      </c>
      <c r="S637" s="9">
        <f t="shared" si="95"/>
        <v>1.2987012987012987</v>
      </c>
      <c r="T637" s="9">
        <v>9.4844000000000002E-5</v>
      </c>
      <c r="U637" s="9">
        <v>1.0009999999999999</v>
      </c>
      <c r="V637" s="9">
        <v>0.78193999999999997</v>
      </c>
      <c r="W637" s="9">
        <v>0.754</v>
      </c>
      <c r="X637" s="9">
        <f t="shared" si="96"/>
        <v>1.3262599469496021</v>
      </c>
      <c r="Y637" s="9">
        <v>2.5426000000000002E-4</v>
      </c>
      <c r="Z637" s="9">
        <v>1.002</v>
      </c>
      <c r="AA637" s="9">
        <v>0.36543999999999999</v>
      </c>
      <c r="AB637" s="9">
        <v>1.0169999999999999</v>
      </c>
      <c r="AC637" s="9">
        <v>0.34277999999999997</v>
      </c>
    </row>
    <row r="638" spans="1:29" s="6" customFormat="1" x14ac:dyDescent="0.25">
      <c r="A638" s="2" t="s">
        <v>1325</v>
      </c>
      <c r="B638" s="2" t="s">
        <v>1326</v>
      </c>
      <c r="C638" s="2" t="s">
        <v>1</v>
      </c>
      <c r="D638" s="2">
        <v>27259</v>
      </c>
      <c r="E638" s="2">
        <v>21</v>
      </c>
      <c r="F638" s="9">
        <v>1.0189999999999999</v>
      </c>
      <c r="G638" s="9">
        <v>0.65495999999999999</v>
      </c>
      <c r="H638" s="9">
        <v>0.95399999999999996</v>
      </c>
      <c r="I638" s="9">
        <v>0.13917399999999999</v>
      </c>
      <c r="J638" s="9">
        <v>0.93300000000000005</v>
      </c>
      <c r="K638" s="9">
        <v>3.8216E-2</v>
      </c>
      <c r="L638" s="9">
        <v>0.85499999999999998</v>
      </c>
      <c r="M638" s="9">
        <f t="shared" si="105"/>
        <v>1.1695906432748537</v>
      </c>
      <c r="N638" s="9">
        <v>3.3051999999999998E-2</v>
      </c>
      <c r="O638" s="9">
        <v>0.77800000000000002</v>
      </c>
      <c r="P638" s="9">
        <f t="shared" si="94"/>
        <v>1.2853470437017995</v>
      </c>
      <c r="Q638" s="9">
        <v>2.3553999999999999E-2</v>
      </c>
      <c r="R638" s="9">
        <v>0.82799999999999996</v>
      </c>
      <c r="S638" s="9">
        <f t="shared" si="95"/>
        <v>1.2077294685990339</v>
      </c>
      <c r="T638" s="9">
        <v>3.5347999999999997E-2</v>
      </c>
      <c r="U638" s="9">
        <v>0.996</v>
      </c>
      <c r="V638" s="9">
        <v>0.36571999999999999</v>
      </c>
      <c r="W638" s="9">
        <v>0.85799999999999998</v>
      </c>
      <c r="X638" s="9">
        <f t="shared" si="96"/>
        <v>1.1655011655011656</v>
      </c>
      <c r="Y638" s="9">
        <v>0.11103</v>
      </c>
      <c r="Z638" s="9">
        <v>0.99099999999999999</v>
      </c>
      <c r="AA638" s="9">
        <v>0.98029999999999995</v>
      </c>
      <c r="AB638" s="9">
        <v>0.98899999999999999</v>
      </c>
      <c r="AC638" s="9">
        <v>0.18371199999999999</v>
      </c>
    </row>
    <row r="639" spans="1:29" s="6" customFormat="1" x14ac:dyDescent="0.25">
      <c r="A639" s="2" t="s">
        <v>1327</v>
      </c>
      <c r="B639" s="2" t="s">
        <v>1328</v>
      </c>
      <c r="C639" s="2" t="s">
        <v>1</v>
      </c>
      <c r="D639" s="2">
        <v>46121</v>
      </c>
      <c r="E639" s="2">
        <v>3.1</v>
      </c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  <c r="AA639" s="9"/>
      <c r="AB639" s="9"/>
      <c r="AC639" s="9"/>
    </row>
    <row r="640" spans="1:29" s="6" customFormat="1" x14ac:dyDescent="0.25">
      <c r="A640" s="2" t="s">
        <v>1329</v>
      </c>
      <c r="B640" s="2" t="s">
        <v>1330</v>
      </c>
      <c r="C640" s="2" t="s">
        <v>1</v>
      </c>
      <c r="D640" s="2">
        <v>56665</v>
      </c>
      <c r="E640" s="2">
        <v>11.7</v>
      </c>
      <c r="F640" s="9">
        <v>0.94399999999999995</v>
      </c>
      <c r="G640" s="9">
        <v>0.73024</v>
      </c>
      <c r="H640" s="9">
        <v>0.97399999999999998</v>
      </c>
      <c r="I640" s="9">
        <v>0.33607999999999999</v>
      </c>
      <c r="J640" s="9">
        <v>1.008</v>
      </c>
      <c r="K640" s="9">
        <v>0.2492</v>
      </c>
      <c r="L640" s="9">
        <v>0.69899999999999995</v>
      </c>
      <c r="M640" s="9">
        <f t="shared" ref="M640:M641" si="106">1/L640</f>
        <v>1.4306151645207441</v>
      </c>
      <c r="N640" s="9">
        <v>2.1264E-4</v>
      </c>
      <c r="O640" s="9">
        <v>0.65900000000000003</v>
      </c>
      <c r="P640" s="9">
        <f t="shared" si="94"/>
        <v>1.5174506828528072</v>
      </c>
      <c r="Q640" s="9">
        <v>0.43246000000000001</v>
      </c>
      <c r="R640" s="9">
        <v>0.74399999999999999</v>
      </c>
      <c r="S640" s="9">
        <f t="shared" si="95"/>
        <v>1.3440860215053763</v>
      </c>
      <c r="T640" s="9">
        <v>1.76508E-3</v>
      </c>
      <c r="U640" s="9">
        <v>1.0289999999999999</v>
      </c>
      <c r="V640" s="9">
        <v>0.72918000000000005</v>
      </c>
      <c r="W640" s="9">
        <v>0.69399999999999995</v>
      </c>
      <c r="X640" s="9">
        <f t="shared" si="96"/>
        <v>1.4409221902017293</v>
      </c>
      <c r="Y640" s="9">
        <v>1.61466E-4</v>
      </c>
      <c r="Z640" s="9">
        <v>1.002</v>
      </c>
      <c r="AA640" s="9">
        <v>0.68262</v>
      </c>
      <c r="AB640" s="9">
        <v>0.996</v>
      </c>
      <c r="AC640" s="9">
        <v>0.99114000000000002</v>
      </c>
    </row>
    <row r="641" spans="1:29" s="6" customFormat="1" x14ac:dyDescent="0.25">
      <c r="A641" s="2" t="s">
        <v>1331</v>
      </c>
      <c r="B641" s="2" t="s">
        <v>1332</v>
      </c>
      <c r="C641" s="2" t="s">
        <v>1</v>
      </c>
      <c r="D641" s="2">
        <v>54767</v>
      </c>
      <c r="E641" s="2">
        <v>16.3</v>
      </c>
      <c r="F641" s="9">
        <v>0.996</v>
      </c>
      <c r="G641" s="9">
        <v>0.58076000000000005</v>
      </c>
      <c r="H641" s="9">
        <v>0.97199999999999998</v>
      </c>
      <c r="I641" s="9">
        <v>0.56366000000000005</v>
      </c>
      <c r="J641" s="9">
        <v>0.95899999999999996</v>
      </c>
      <c r="K641" s="9">
        <v>0.59760000000000002</v>
      </c>
      <c r="L641" s="9">
        <v>0.82799999999999996</v>
      </c>
      <c r="M641" s="9">
        <f t="shared" si="106"/>
        <v>1.2077294685990339</v>
      </c>
      <c r="N641" s="9">
        <v>8.2539999999999992E-3</v>
      </c>
      <c r="O641" s="9">
        <v>0.82499999999999996</v>
      </c>
      <c r="P641" s="9">
        <f t="shared" si="94"/>
        <v>1.2121212121212122</v>
      </c>
      <c r="Q641" s="9">
        <v>0.16208400000000001</v>
      </c>
      <c r="R641" s="9">
        <v>0.81699999999999995</v>
      </c>
      <c r="S641" s="9">
        <f t="shared" si="95"/>
        <v>1.2239902080783354</v>
      </c>
      <c r="T641" s="9">
        <v>4.0318E-2</v>
      </c>
      <c r="U641" s="9">
        <v>0.98299999999999998</v>
      </c>
      <c r="V641" s="9">
        <v>0.97394000000000003</v>
      </c>
      <c r="W641" s="9">
        <v>0.83399999999999996</v>
      </c>
      <c r="X641" s="9">
        <f t="shared" si="96"/>
        <v>1.1990407673860912</v>
      </c>
      <c r="Y641" s="9">
        <v>6.8379999999999996E-2</v>
      </c>
      <c r="Z641" s="9">
        <v>1.0109999999999999</v>
      </c>
      <c r="AA641" s="9">
        <v>0.34677999999999998</v>
      </c>
      <c r="AB641" s="9">
        <v>1.034</v>
      </c>
      <c r="AC641" s="9">
        <v>0.44574000000000003</v>
      </c>
    </row>
    <row r="642" spans="1:29" s="6" customFormat="1" x14ac:dyDescent="0.25">
      <c r="A642" s="2" t="s">
        <v>1333</v>
      </c>
      <c r="B642" s="2" t="s">
        <v>1334</v>
      </c>
      <c r="C642" s="2" t="s">
        <v>1</v>
      </c>
      <c r="D642" s="2">
        <v>92397</v>
      </c>
      <c r="E642" s="2">
        <v>5.6</v>
      </c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  <c r="AA642" s="9"/>
      <c r="AB642" s="9"/>
      <c r="AC642" s="9"/>
    </row>
    <row r="643" spans="1:29" s="6" customFormat="1" x14ac:dyDescent="0.25">
      <c r="A643" s="2" t="s">
        <v>1335</v>
      </c>
      <c r="B643" s="2" t="s">
        <v>1336</v>
      </c>
      <c r="C643" s="2" t="s">
        <v>1</v>
      </c>
      <c r="D643" s="2">
        <v>54825</v>
      </c>
      <c r="E643" s="2">
        <v>28.1</v>
      </c>
      <c r="F643" s="9">
        <v>0.96899999999999997</v>
      </c>
      <c r="G643" s="9">
        <v>0.94521999999999995</v>
      </c>
      <c r="H643" s="9">
        <v>0.97599999999999998</v>
      </c>
      <c r="I643" s="9">
        <v>0.33644000000000002</v>
      </c>
      <c r="J643" s="9">
        <v>0.98099999999999998</v>
      </c>
      <c r="K643" s="9">
        <v>0.33454</v>
      </c>
      <c r="L643" s="9">
        <v>0.76</v>
      </c>
      <c r="M643" s="9">
        <f t="shared" ref="M643" si="107">1/L643</f>
        <v>1.3157894736842106</v>
      </c>
      <c r="N643" s="9">
        <v>9.1138000000000007E-6</v>
      </c>
      <c r="O643" s="9">
        <v>0.71399999999999997</v>
      </c>
      <c r="P643" s="9">
        <f t="shared" si="94"/>
        <v>1.400560224089636</v>
      </c>
      <c r="Q643" s="9">
        <v>4.3103999999999999E-5</v>
      </c>
      <c r="R643" s="9">
        <v>0.73199999999999998</v>
      </c>
      <c r="S643" s="9">
        <f t="shared" si="95"/>
        <v>1.3661202185792349</v>
      </c>
      <c r="T643" s="9">
        <v>3.6727999999999998E-6</v>
      </c>
      <c r="U643" s="9">
        <v>1.014</v>
      </c>
      <c r="V643" s="9">
        <v>0.55256000000000005</v>
      </c>
      <c r="W643" s="9">
        <v>0.78500000000000003</v>
      </c>
      <c r="X643" s="9">
        <f t="shared" si="96"/>
        <v>1.2738853503184713</v>
      </c>
      <c r="Y643" s="9">
        <v>3.7130000000000003E-4</v>
      </c>
      <c r="Z643" s="9">
        <v>1.0389999999999999</v>
      </c>
      <c r="AA643" s="9">
        <v>9.8996000000000001E-2</v>
      </c>
      <c r="AB643" s="9">
        <v>1.006</v>
      </c>
      <c r="AC643" s="9">
        <v>0.28095999999999999</v>
      </c>
    </row>
    <row r="644" spans="1:29" s="6" customFormat="1" x14ac:dyDescent="0.25">
      <c r="A644" s="2" t="s">
        <v>1337</v>
      </c>
      <c r="B644" s="2" t="s">
        <v>1338</v>
      </c>
      <c r="C644" s="2" t="s">
        <v>1</v>
      </c>
      <c r="D644" s="2">
        <v>46556</v>
      </c>
      <c r="E644" s="2">
        <v>2.9</v>
      </c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  <c r="AA644" s="9"/>
      <c r="AB644" s="9"/>
      <c r="AC644" s="9"/>
    </row>
    <row r="645" spans="1:29" s="6" customFormat="1" x14ac:dyDescent="0.25">
      <c r="A645" s="2" t="s">
        <v>1339</v>
      </c>
      <c r="B645" s="2" t="s">
        <v>1340</v>
      </c>
      <c r="C645" s="2" t="s">
        <v>1</v>
      </c>
      <c r="D645" s="2">
        <v>74372</v>
      </c>
      <c r="E645" s="2">
        <v>2.8</v>
      </c>
      <c r="F645" s="9">
        <v>1.01</v>
      </c>
      <c r="G645" s="9">
        <v>0.60514000000000001</v>
      </c>
      <c r="H645" s="9">
        <v>1.0900000000000001</v>
      </c>
      <c r="I645" s="9">
        <v>0.31985999999999998</v>
      </c>
      <c r="J645" s="9">
        <v>1.0820000000000001</v>
      </c>
      <c r="K645" s="9">
        <v>0.41448000000000002</v>
      </c>
      <c r="L645" s="9">
        <v>0.78</v>
      </c>
      <c r="M645" s="9">
        <f t="shared" ref="M645:M659" si="108">1/L645</f>
        <v>1.2820512820512819</v>
      </c>
      <c r="N645" s="9">
        <v>4.0458000000000001E-2</v>
      </c>
      <c r="O645" s="9">
        <v>0.81799999999999995</v>
      </c>
      <c r="P645" s="9">
        <f t="shared" ref="P645:P708" si="109">1/O645</f>
        <v>1.2224938875305624</v>
      </c>
      <c r="Q645" s="9">
        <v>2.0979999999999999E-2</v>
      </c>
      <c r="R645" s="9">
        <v>0.79700000000000004</v>
      </c>
      <c r="S645" s="9">
        <f t="shared" ref="S645:S708" si="110">1/R645</f>
        <v>1.2547051442910915</v>
      </c>
      <c r="T645" s="9">
        <v>9.4073999999999998E-3</v>
      </c>
      <c r="U645" s="9">
        <v>0.96599999999999997</v>
      </c>
      <c r="V645" s="9">
        <v>4.6052000000000003E-2</v>
      </c>
      <c r="W645" s="9">
        <v>0.71199999999999997</v>
      </c>
      <c r="X645" s="9">
        <f t="shared" ref="X645:X708" si="111">1/W645</f>
        <v>1.404494382022472</v>
      </c>
      <c r="Y645" s="9">
        <v>7.603E-2</v>
      </c>
      <c r="Z645" s="9">
        <v>0.92900000000000005</v>
      </c>
      <c r="AA645" s="9">
        <v>4.0014000000000001E-2</v>
      </c>
      <c r="AB645" s="9">
        <v>0.95699999999999996</v>
      </c>
      <c r="AC645" s="9">
        <v>0.10273400000000001</v>
      </c>
    </row>
    <row r="646" spans="1:29" s="6" customFormat="1" x14ac:dyDescent="0.25">
      <c r="A646" s="2" t="s">
        <v>1341</v>
      </c>
      <c r="B646" s="2" t="s">
        <v>1342</v>
      </c>
      <c r="C646" s="2" t="s">
        <v>1</v>
      </c>
      <c r="D646" s="2">
        <v>64964</v>
      </c>
      <c r="E646" s="2">
        <v>6</v>
      </c>
      <c r="F646" s="9">
        <v>0.94499999999999995</v>
      </c>
      <c r="G646" s="9">
        <v>0.90373999999999999</v>
      </c>
      <c r="H646" s="9">
        <v>0.97099999999999997</v>
      </c>
      <c r="I646" s="9">
        <v>0.93533999999999995</v>
      </c>
      <c r="J646" s="9">
        <v>1.03</v>
      </c>
      <c r="K646" s="9">
        <v>0.69667999999999997</v>
      </c>
      <c r="L646" s="9">
        <v>0.73199999999999998</v>
      </c>
      <c r="M646" s="9">
        <f t="shared" si="108"/>
        <v>1.3661202185792349</v>
      </c>
      <c r="N646" s="9">
        <v>0.68218000000000001</v>
      </c>
      <c r="O646" s="9">
        <v>0.69099999999999995</v>
      </c>
      <c r="P646" s="9">
        <f t="shared" si="109"/>
        <v>1.4471780028943562</v>
      </c>
      <c r="Q646" s="9">
        <v>0.79635999999999996</v>
      </c>
      <c r="R646" s="9">
        <v>0.76</v>
      </c>
      <c r="S646" s="9">
        <f t="shared" si="110"/>
        <v>1.3157894736842106</v>
      </c>
      <c r="T646" s="9">
        <v>0.61306000000000005</v>
      </c>
      <c r="U646" s="9">
        <v>1.0209999999999999</v>
      </c>
      <c r="V646" s="9">
        <v>0.80300000000000005</v>
      </c>
      <c r="W646" s="9">
        <v>0.73499999999999999</v>
      </c>
      <c r="X646" s="9">
        <f t="shared" si="111"/>
        <v>1.3605442176870748</v>
      </c>
      <c r="Y646" s="9">
        <v>0.58818000000000004</v>
      </c>
      <c r="Z646" s="9">
        <v>1.0109999999999999</v>
      </c>
      <c r="AA646" s="9">
        <v>0.90259999999999996</v>
      </c>
      <c r="AB646" s="9">
        <v>0.98599999999999999</v>
      </c>
      <c r="AC646" s="9">
        <v>0.79034000000000004</v>
      </c>
    </row>
    <row r="647" spans="1:29" s="6" customFormat="1" x14ac:dyDescent="0.25">
      <c r="A647" s="2" t="s">
        <v>1343</v>
      </c>
      <c r="B647" s="2" t="s">
        <v>1344</v>
      </c>
      <c r="C647" s="2" t="s">
        <v>1</v>
      </c>
      <c r="D647" s="2">
        <v>100131</v>
      </c>
      <c r="E647" s="2">
        <v>11.9</v>
      </c>
      <c r="F647" s="9">
        <v>0.98199999999999998</v>
      </c>
      <c r="G647" s="9">
        <v>0.77192000000000005</v>
      </c>
      <c r="H647" s="9">
        <v>0.92400000000000004</v>
      </c>
      <c r="I647" s="9">
        <v>0.33484000000000003</v>
      </c>
      <c r="J647" s="9">
        <v>0.92</v>
      </c>
      <c r="K647" s="9">
        <v>0.39588000000000001</v>
      </c>
      <c r="L647" s="9">
        <v>0.88800000000000001</v>
      </c>
      <c r="M647" s="9">
        <f t="shared" si="108"/>
        <v>1.1261261261261262</v>
      </c>
      <c r="N647" s="9">
        <v>9.5984E-3</v>
      </c>
      <c r="O647" s="9">
        <v>0.78</v>
      </c>
      <c r="P647" s="9">
        <f t="shared" si="109"/>
        <v>1.2820512820512819</v>
      </c>
      <c r="Q647" s="9">
        <v>8.5193999999999999E-3</v>
      </c>
      <c r="R647" s="9">
        <v>0.877</v>
      </c>
      <c r="S647" s="9">
        <f t="shared" si="110"/>
        <v>1.1402508551881414</v>
      </c>
      <c r="T647" s="9">
        <v>5.5572E-3</v>
      </c>
      <c r="U647" s="9">
        <v>1.0269999999999999</v>
      </c>
      <c r="V647" s="9">
        <v>0.37691999999999998</v>
      </c>
      <c r="W647" s="9">
        <v>0.91600000000000004</v>
      </c>
      <c r="X647" s="9">
        <f t="shared" si="111"/>
        <v>1.0917030567685588</v>
      </c>
      <c r="Y647" s="9">
        <v>8.0759999999999998E-2</v>
      </c>
      <c r="Z647" s="9">
        <v>1.0369999999999999</v>
      </c>
      <c r="AA647" s="9">
        <v>0.60648000000000002</v>
      </c>
      <c r="AB647" s="9">
        <v>0.97799999999999998</v>
      </c>
      <c r="AC647" s="9">
        <v>0.72914000000000001</v>
      </c>
    </row>
    <row r="648" spans="1:29" s="6" customFormat="1" x14ac:dyDescent="0.25">
      <c r="A648" s="2" t="s">
        <v>1345</v>
      </c>
      <c r="B648" s="2" t="s">
        <v>1346</v>
      </c>
      <c r="C648" s="2" t="s">
        <v>1</v>
      </c>
      <c r="D648" s="2">
        <v>65096</v>
      </c>
      <c r="E648" s="2">
        <v>56.5</v>
      </c>
      <c r="F648" s="9">
        <v>1</v>
      </c>
      <c r="G648" s="9">
        <v>0.36665999999999999</v>
      </c>
      <c r="H648" s="9">
        <v>0.91500000000000004</v>
      </c>
      <c r="I648" s="9">
        <v>5.1212000000000001E-2</v>
      </c>
      <c r="J648" s="9">
        <v>0.91800000000000004</v>
      </c>
      <c r="K648" s="9">
        <v>3.3815999999999999E-2</v>
      </c>
      <c r="L648" s="9">
        <v>0.752</v>
      </c>
      <c r="M648" s="9">
        <f t="shared" si="108"/>
        <v>1.3297872340425532</v>
      </c>
      <c r="N648" s="9">
        <v>2.2204E-16</v>
      </c>
      <c r="O648" s="9">
        <v>0.72099999999999997</v>
      </c>
      <c r="P648" s="9">
        <f t="shared" si="109"/>
        <v>1.3869625520110958</v>
      </c>
      <c r="Q648" s="9">
        <v>1.9524799999999999E-11</v>
      </c>
      <c r="R648" s="9">
        <v>0.751</v>
      </c>
      <c r="S648" s="9">
        <f t="shared" si="110"/>
        <v>1.3315579227696406</v>
      </c>
      <c r="T648" s="9">
        <v>8.1895999999999998E-12</v>
      </c>
      <c r="U648" s="9">
        <v>1.0249999999999999</v>
      </c>
      <c r="V648" s="9">
        <v>0.32926</v>
      </c>
      <c r="W648" s="9">
        <v>0.81699999999999995</v>
      </c>
      <c r="X648" s="9">
        <f t="shared" si="111"/>
        <v>1.2239902080783354</v>
      </c>
      <c r="Y648" s="9">
        <v>1.1695799999999999E-11</v>
      </c>
      <c r="Z648" s="9">
        <v>1.034</v>
      </c>
      <c r="AA648" s="9">
        <v>0.35443999999999998</v>
      </c>
      <c r="AB648" s="9">
        <v>0.99199999999999999</v>
      </c>
      <c r="AC648" s="9">
        <v>0.86924000000000001</v>
      </c>
    </row>
    <row r="649" spans="1:29" s="6" customFormat="1" x14ac:dyDescent="0.25">
      <c r="A649" s="2" t="s">
        <v>1347</v>
      </c>
      <c r="B649" s="2" t="s">
        <v>86</v>
      </c>
      <c r="C649" s="2" t="s">
        <v>1</v>
      </c>
      <c r="D649" s="2">
        <v>68093</v>
      </c>
      <c r="E649" s="2">
        <v>5.2</v>
      </c>
      <c r="F649" s="9">
        <v>0.96599999999999997</v>
      </c>
      <c r="G649" s="9">
        <v>0.18789600000000001</v>
      </c>
      <c r="H649" s="9">
        <v>0.94099999999999995</v>
      </c>
      <c r="I649" s="9">
        <v>0.13476199999999999</v>
      </c>
      <c r="J649" s="9">
        <v>1.0189999999999999</v>
      </c>
      <c r="K649" s="9">
        <v>0.55888000000000004</v>
      </c>
      <c r="L649" s="9">
        <v>0.67900000000000005</v>
      </c>
      <c r="M649" s="9">
        <f t="shared" si="108"/>
        <v>1.4727540500736376</v>
      </c>
      <c r="N649" s="9">
        <v>2.5347999999999999E-2</v>
      </c>
      <c r="O649" s="9">
        <v>0.65100000000000002</v>
      </c>
      <c r="P649" s="9">
        <f t="shared" si="109"/>
        <v>1.5360983102918586</v>
      </c>
      <c r="Q649" s="9">
        <v>1.17822E-2</v>
      </c>
      <c r="R649" s="9">
        <v>0.69599999999999995</v>
      </c>
      <c r="S649" s="9">
        <f t="shared" si="110"/>
        <v>1.4367816091954024</v>
      </c>
      <c r="T649" s="9">
        <v>2.5658E-2</v>
      </c>
      <c r="U649" s="9">
        <v>1.0249999999999999</v>
      </c>
      <c r="V649" s="9">
        <v>0.8296</v>
      </c>
      <c r="W649" s="9">
        <v>0.69599999999999995</v>
      </c>
      <c r="X649" s="9">
        <f t="shared" si="111"/>
        <v>1.4367816091954024</v>
      </c>
      <c r="Y649" s="9">
        <v>4.8981999999999998E-2</v>
      </c>
      <c r="Z649" s="9">
        <v>1.07</v>
      </c>
      <c r="AA649" s="9">
        <v>0.29076000000000002</v>
      </c>
      <c r="AB649" s="9">
        <v>1.0389999999999999</v>
      </c>
      <c r="AC649" s="9">
        <v>0.26368000000000003</v>
      </c>
    </row>
    <row r="650" spans="1:29" s="6" customFormat="1" x14ac:dyDescent="0.25">
      <c r="A650" s="2" t="s">
        <v>1348</v>
      </c>
      <c r="B650" s="2" t="s">
        <v>1349</v>
      </c>
      <c r="C650" s="2" t="s">
        <v>1</v>
      </c>
      <c r="D650" s="2">
        <v>45504</v>
      </c>
      <c r="E650" s="2">
        <v>15.3</v>
      </c>
      <c r="F650" s="9">
        <v>0.998</v>
      </c>
      <c r="G650" s="9">
        <v>0.26206000000000002</v>
      </c>
      <c r="H650" s="9">
        <v>0.93600000000000005</v>
      </c>
      <c r="I650" s="9">
        <v>0.34760000000000002</v>
      </c>
      <c r="J650" s="9">
        <v>0.85299999999999998</v>
      </c>
      <c r="K650" s="9">
        <v>0.114548</v>
      </c>
      <c r="L650" s="9">
        <v>0.751</v>
      </c>
      <c r="M650" s="9">
        <f t="shared" si="108"/>
        <v>1.3315579227696406</v>
      </c>
      <c r="N650" s="9">
        <v>4.1659999999999999E-4</v>
      </c>
      <c r="O650" s="9">
        <v>0.73599999999999999</v>
      </c>
      <c r="P650" s="9">
        <f t="shared" si="109"/>
        <v>1.3586956521739131</v>
      </c>
      <c r="Q650" s="9">
        <v>1.4021000000000001E-3</v>
      </c>
      <c r="R650" s="9">
        <v>0.74099999999999999</v>
      </c>
      <c r="S650" s="9">
        <f t="shared" si="110"/>
        <v>1.3495276653171391</v>
      </c>
      <c r="T650" s="9">
        <v>1.6801000000000001E-4</v>
      </c>
      <c r="U650" s="9">
        <v>1.0309999999999999</v>
      </c>
      <c r="V650" s="9">
        <v>0.32678000000000001</v>
      </c>
      <c r="W650" s="9">
        <v>0.88</v>
      </c>
      <c r="X650" s="9">
        <f t="shared" si="111"/>
        <v>1.1363636363636365</v>
      </c>
      <c r="Y650" s="9">
        <v>6.6706000000000001E-2</v>
      </c>
      <c r="Z650" s="9">
        <v>1.03</v>
      </c>
      <c r="AA650" s="9">
        <v>0.14669599999999999</v>
      </c>
      <c r="AB650" s="9">
        <v>1.0109999999999999</v>
      </c>
      <c r="AC650" s="9">
        <v>0.26812000000000002</v>
      </c>
    </row>
    <row r="651" spans="1:29" s="6" customFormat="1" x14ac:dyDescent="0.25">
      <c r="A651" s="2" t="s">
        <v>1350</v>
      </c>
      <c r="B651" s="2" t="s">
        <v>1351</v>
      </c>
      <c r="C651" s="2" t="s">
        <v>1</v>
      </c>
      <c r="D651" s="2">
        <v>88492</v>
      </c>
      <c r="E651" s="2">
        <v>14.9</v>
      </c>
      <c r="F651" s="9">
        <v>1.0469999999999999</v>
      </c>
      <c r="G651" s="9">
        <v>0.27633999999999997</v>
      </c>
      <c r="H651" s="9">
        <v>1.105</v>
      </c>
      <c r="I651" s="9">
        <v>0.38216</v>
      </c>
      <c r="J651" s="9">
        <v>0.95299999999999996</v>
      </c>
      <c r="K651" s="9">
        <v>0.49197999999999997</v>
      </c>
      <c r="L651" s="9">
        <v>0.77400000000000002</v>
      </c>
      <c r="M651" s="9">
        <f t="shared" si="108"/>
        <v>1.2919896640826873</v>
      </c>
      <c r="N651" s="9">
        <v>7.5151999999999997E-3</v>
      </c>
      <c r="O651" s="9">
        <v>1.3180000000000001</v>
      </c>
      <c r="P651" s="9">
        <f t="shared" si="109"/>
        <v>0.75872534142640358</v>
      </c>
      <c r="Q651" s="9">
        <v>0.32181999999999999</v>
      </c>
      <c r="R651" s="9">
        <v>0.86899999999999999</v>
      </c>
      <c r="S651" s="9">
        <f t="shared" si="110"/>
        <v>1.1507479861910241</v>
      </c>
      <c r="T651" s="9">
        <v>0.50773999999999997</v>
      </c>
      <c r="U651" s="9">
        <v>1.0920000000000001</v>
      </c>
      <c r="V651" s="9">
        <v>5.1506000000000003E-2</v>
      </c>
      <c r="W651" s="9">
        <v>0.99</v>
      </c>
      <c r="X651" s="9">
        <f t="shared" si="111"/>
        <v>1.0101010101010102</v>
      </c>
      <c r="Y651" s="9">
        <v>0.33332000000000001</v>
      </c>
      <c r="Z651" s="9">
        <v>0.84599999999999997</v>
      </c>
      <c r="AA651" s="9">
        <v>0.21282000000000001</v>
      </c>
      <c r="AB651" s="9">
        <v>0.96799999999999997</v>
      </c>
      <c r="AC651" s="9">
        <v>0.35288000000000003</v>
      </c>
    </row>
    <row r="652" spans="1:29" s="6" customFormat="1" x14ac:dyDescent="0.25">
      <c r="A652" s="2" t="s">
        <v>1352</v>
      </c>
      <c r="B652" s="2" t="s">
        <v>1353</v>
      </c>
      <c r="C652" s="2" t="s">
        <v>1</v>
      </c>
      <c r="D652" s="2">
        <v>25615</v>
      </c>
      <c r="E652" s="2">
        <v>21.5</v>
      </c>
      <c r="F652" s="9">
        <v>0.99399999999999999</v>
      </c>
      <c r="G652" s="9">
        <v>0.27528000000000002</v>
      </c>
      <c r="H652" s="9">
        <v>0.98199999999999998</v>
      </c>
      <c r="I652" s="9">
        <v>0.39600000000000002</v>
      </c>
      <c r="J652" s="9">
        <v>1.0109999999999999</v>
      </c>
      <c r="K652" s="9">
        <v>0.91252</v>
      </c>
      <c r="L652" s="9">
        <v>0.79100000000000004</v>
      </c>
      <c r="M652" s="9">
        <f t="shared" si="108"/>
        <v>1.2642225031605563</v>
      </c>
      <c r="N652" s="9">
        <v>0.81945999999999997</v>
      </c>
      <c r="O652" s="9">
        <v>0.75700000000000001</v>
      </c>
      <c r="P652" s="9">
        <f t="shared" si="109"/>
        <v>1.321003963011889</v>
      </c>
      <c r="Q652" s="9">
        <v>0.48320000000000002</v>
      </c>
      <c r="R652" s="9">
        <v>0.83199999999999996</v>
      </c>
      <c r="S652" s="9">
        <f t="shared" si="110"/>
        <v>1.2019230769230769</v>
      </c>
      <c r="T652" s="9">
        <v>0.5635</v>
      </c>
      <c r="U652" s="9">
        <v>1.071</v>
      </c>
      <c r="V652" s="9">
        <v>9.4649999999999998E-2</v>
      </c>
      <c r="W652" s="9">
        <v>0.79900000000000004</v>
      </c>
      <c r="X652" s="9">
        <f t="shared" si="111"/>
        <v>1.2515644555694618</v>
      </c>
      <c r="Y652" s="9">
        <v>0.38329999999999997</v>
      </c>
      <c r="Z652" s="9">
        <v>1.0009999999999999</v>
      </c>
      <c r="AA652" s="9">
        <v>0.56425999999999998</v>
      </c>
      <c r="AB652" s="9">
        <v>0.95799999999999996</v>
      </c>
      <c r="AC652" s="9">
        <v>0.11946</v>
      </c>
    </row>
    <row r="653" spans="1:29" s="6" customFormat="1" x14ac:dyDescent="0.25">
      <c r="A653" s="2" t="s">
        <v>1354</v>
      </c>
      <c r="B653" s="2" t="s">
        <v>1355</v>
      </c>
      <c r="C653" s="2" t="s">
        <v>1</v>
      </c>
      <c r="D653" s="2">
        <v>47187</v>
      </c>
      <c r="E653" s="2">
        <v>6.3</v>
      </c>
      <c r="F653" s="9">
        <v>1.0609999999999999</v>
      </c>
      <c r="G653" s="9">
        <v>0.198652</v>
      </c>
      <c r="H653" s="9">
        <v>1.0669999999999999</v>
      </c>
      <c r="I653" s="9">
        <v>0.49064000000000002</v>
      </c>
      <c r="J653" s="9">
        <v>1.0069999999999999</v>
      </c>
      <c r="K653" s="9">
        <v>0.9194</v>
      </c>
      <c r="L653" s="9">
        <v>0.72699999999999998</v>
      </c>
      <c r="M653" s="9">
        <f t="shared" si="108"/>
        <v>1.3755158184319121</v>
      </c>
      <c r="N653" s="9">
        <v>6.4030000000000004E-2</v>
      </c>
      <c r="O653" s="9">
        <v>0.69099999999999995</v>
      </c>
      <c r="P653" s="9">
        <f t="shared" si="109"/>
        <v>1.4471780028943562</v>
      </c>
      <c r="Q653" s="9">
        <v>3.0880000000000001E-2</v>
      </c>
      <c r="R653" s="9">
        <v>0.71699999999999997</v>
      </c>
      <c r="S653" s="9">
        <f t="shared" si="110"/>
        <v>1.394700139470014</v>
      </c>
      <c r="T653" s="9">
        <v>4.4990000000000004E-3</v>
      </c>
      <c r="U653" s="9">
        <v>1.0820000000000001</v>
      </c>
      <c r="V653" s="9">
        <v>0</v>
      </c>
      <c r="W653" s="9">
        <v>0.749</v>
      </c>
      <c r="X653" s="9">
        <f t="shared" si="111"/>
        <v>1.3351134846461949</v>
      </c>
      <c r="Y653" s="9">
        <v>0.16470399999999999</v>
      </c>
      <c r="Z653" s="9">
        <v>1.133</v>
      </c>
      <c r="AA653" s="9">
        <v>1.4357399999999999E-2</v>
      </c>
      <c r="AB653" s="9">
        <v>1.042</v>
      </c>
      <c r="AC653" s="9">
        <v>3.8303999999999998E-2</v>
      </c>
    </row>
    <row r="654" spans="1:29" s="6" customFormat="1" x14ac:dyDescent="0.25">
      <c r="A654" s="2" t="s">
        <v>1356</v>
      </c>
      <c r="B654" s="2" t="s">
        <v>1357</v>
      </c>
      <c r="C654" s="2" t="s">
        <v>1</v>
      </c>
      <c r="D654" s="2">
        <v>42434</v>
      </c>
      <c r="E654" s="2">
        <v>12.5</v>
      </c>
      <c r="F654" s="9">
        <v>0.97799999999999998</v>
      </c>
      <c r="G654" s="9">
        <v>0.53442000000000001</v>
      </c>
      <c r="H654" s="9">
        <v>0.98</v>
      </c>
      <c r="I654" s="9">
        <v>0.27322000000000002</v>
      </c>
      <c r="J654" s="9">
        <v>0.94899999999999995</v>
      </c>
      <c r="K654" s="9">
        <v>0.60628000000000004</v>
      </c>
      <c r="L654" s="9">
        <v>0.93600000000000005</v>
      </c>
      <c r="M654" s="9">
        <f t="shared" si="108"/>
        <v>1.0683760683760684</v>
      </c>
      <c r="N654" s="9">
        <v>0.71806000000000003</v>
      </c>
      <c r="O654" s="9">
        <v>0.88400000000000001</v>
      </c>
      <c r="P654" s="9">
        <f t="shared" si="109"/>
        <v>1.1312217194570136</v>
      </c>
      <c r="Q654" s="9">
        <v>0.41548000000000002</v>
      </c>
      <c r="R654" s="9">
        <v>0.85899999999999999</v>
      </c>
      <c r="S654" s="9">
        <f t="shared" si="110"/>
        <v>1.1641443538998837</v>
      </c>
      <c r="T654" s="9">
        <v>8.1051999999999999E-2</v>
      </c>
      <c r="U654" s="9">
        <v>0.93400000000000005</v>
      </c>
      <c r="V654" s="9">
        <v>0.43874000000000002</v>
      </c>
      <c r="W654" s="9">
        <v>0.93500000000000005</v>
      </c>
      <c r="X654" s="9">
        <f t="shared" si="111"/>
        <v>1.0695187165775399</v>
      </c>
      <c r="Y654" s="9">
        <v>0.86814000000000002</v>
      </c>
      <c r="Z654" s="9">
        <v>1.0169999999999999</v>
      </c>
      <c r="AA654" s="9">
        <v>0.36803999999999998</v>
      </c>
      <c r="AB654" s="9">
        <v>1.0680000000000001</v>
      </c>
      <c r="AC654" s="9">
        <v>0.11033800000000001</v>
      </c>
    </row>
    <row r="655" spans="1:29" s="6" customFormat="1" x14ac:dyDescent="0.25">
      <c r="A655" s="2" t="s">
        <v>1358</v>
      </c>
      <c r="B655" s="2" t="s">
        <v>1359</v>
      </c>
      <c r="C655" s="2" t="s">
        <v>1</v>
      </c>
      <c r="D655" s="2">
        <v>38300</v>
      </c>
      <c r="E655" s="2">
        <v>41.7</v>
      </c>
      <c r="F655" s="9">
        <v>0.996</v>
      </c>
      <c r="G655" s="9">
        <v>0.82443999999999995</v>
      </c>
      <c r="H655" s="9">
        <v>0.96699999999999997</v>
      </c>
      <c r="I655" s="9">
        <v>0.37556</v>
      </c>
      <c r="J655" s="9">
        <v>0.96499999999999997</v>
      </c>
      <c r="K655" s="9">
        <v>0.93235999999999997</v>
      </c>
      <c r="L655" s="9">
        <v>0.90900000000000003</v>
      </c>
      <c r="M655" s="9">
        <f t="shared" si="108"/>
        <v>1.1001100110011002</v>
      </c>
      <c r="N655" s="9">
        <v>0.16064800000000001</v>
      </c>
      <c r="O655" s="9">
        <v>0.88</v>
      </c>
      <c r="P655" s="9">
        <f t="shared" si="109"/>
        <v>1.1363636363636365</v>
      </c>
      <c r="Q655" s="9">
        <v>4.5727999999999998E-2</v>
      </c>
      <c r="R655" s="9">
        <v>0.92400000000000004</v>
      </c>
      <c r="S655" s="9">
        <f t="shared" si="110"/>
        <v>1.0822510822510822</v>
      </c>
      <c r="T655" s="9">
        <v>0.55535999999999996</v>
      </c>
      <c r="U655" s="9">
        <v>1.02</v>
      </c>
      <c r="V655" s="9">
        <v>0.26585999999999999</v>
      </c>
      <c r="W655" s="9">
        <v>0.93700000000000006</v>
      </c>
      <c r="X655" s="9">
        <f t="shared" si="111"/>
        <v>1.0672358591248665</v>
      </c>
      <c r="Y655" s="9">
        <v>9.3226000000000003E-3</v>
      </c>
      <c r="Z655" s="9">
        <v>0.99</v>
      </c>
      <c r="AA655" s="9">
        <v>0.83689999999999998</v>
      </c>
      <c r="AB655" s="9">
        <v>0.98099999999999998</v>
      </c>
      <c r="AC655" s="9">
        <v>0.31140000000000001</v>
      </c>
    </row>
    <row r="656" spans="1:29" s="6" customFormat="1" x14ac:dyDescent="0.25">
      <c r="A656" s="2" t="s">
        <v>1360</v>
      </c>
      <c r="B656" s="2" t="s">
        <v>1361</v>
      </c>
      <c r="C656" s="2" t="s">
        <v>1</v>
      </c>
      <c r="D656" s="2">
        <v>28345</v>
      </c>
      <c r="E656" s="2">
        <v>10.7</v>
      </c>
      <c r="F656" s="9">
        <v>0.99299999999999999</v>
      </c>
      <c r="G656" s="9">
        <v>0.91915999999999998</v>
      </c>
      <c r="H656" s="9">
        <v>0.92200000000000004</v>
      </c>
      <c r="I656" s="9">
        <v>0.81506000000000001</v>
      </c>
      <c r="J656" s="9">
        <v>0.93100000000000005</v>
      </c>
      <c r="K656" s="9">
        <v>0.76907999999999999</v>
      </c>
      <c r="L656" s="9">
        <v>0.82199999999999995</v>
      </c>
      <c r="M656" s="9">
        <f t="shared" si="108"/>
        <v>1.2165450121654502</v>
      </c>
      <c r="N656" s="9">
        <v>0.45050000000000001</v>
      </c>
      <c r="O656" s="9">
        <v>0.69399999999999995</v>
      </c>
      <c r="P656" s="9">
        <f t="shared" si="109"/>
        <v>1.4409221902017293</v>
      </c>
      <c r="Q656" s="9">
        <v>0.15098800000000001</v>
      </c>
      <c r="R656" s="9">
        <v>0.84</v>
      </c>
      <c r="S656" s="9">
        <f t="shared" si="110"/>
        <v>1.1904761904761905</v>
      </c>
      <c r="T656" s="9">
        <v>0.46627999999999997</v>
      </c>
      <c r="U656" s="9">
        <v>1.18</v>
      </c>
      <c r="V656" s="9">
        <v>2.8275999999999999E-2</v>
      </c>
      <c r="W656" s="9">
        <v>0.91800000000000004</v>
      </c>
      <c r="X656" s="9">
        <f t="shared" si="111"/>
        <v>1.0893246187363834</v>
      </c>
      <c r="Y656" s="9">
        <v>0.87629999999999997</v>
      </c>
      <c r="Z656" s="9">
        <v>1.1930000000000001</v>
      </c>
      <c r="AA656" s="9">
        <v>0.17587</v>
      </c>
      <c r="AB656" s="9">
        <v>1.006</v>
      </c>
      <c r="AC656" s="9">
        <v>0.91639999999999999</v>
      </c>
    </row>
    <row r="657" spans="1:29" s="6" customFormat="1" x14ac:dyDescent="0.25">
      <c r="A657" s="2" t="s">
        <v>1362</v>
      </c>
      <c r="B657" s="2" t="s">
        <v>1363</v>
      </c>
      <c r="C657" s="2" t="s">
        <v>1</v>
      </c>
      <c r="D657" s="2">
        <v>31469</v>
      </c>
      <c r="E657" s="2">
        <v>17.8</v>
      </c>
      <c r="F657" s="9">
        <v>1.143</v>
      </c>
      <c r="G657" s="9">
        <v>0.53276000000000001</v>
      </c>
      <c r="H657" s="9">
        <v>1.135</v>
      </c>
      <c r="I657" s="9">
        <v>2.8275999999999999E-2</v>
      </c>
      <c r="J657" s="9">
        <v>0.97299999999999998</v>
      </c>
      <c r="K657" s="9">
        <v>0.95843999999999996</v>
      </c>
      <c r="L657" s="9">
        <v>1.7450000000000001</v>
      </c>
      <c r="M657" s="9">
        <f t="shared" si="108"/>
        <v>0.57306590257879653</v>
      </c>
      <c r="N657" s="9">
        <v>0.32491999999999999</v>
      </c>
      <c r="O657" s="9"/>
      <c r="P657" s="9"/>
      <c r="Q657" s="9"/>
      <c r="R657" s="9">
        <v>1.7589999999999999</v>
      </c>
      <c r="S657" s="9">
        <f t="shared" si="110"/>
        <v>0.56850483229107451</v>
      </c>
      <c r="T657" s="9">
        <v>0.18832199999999999</v>
      </c>
      <c r="U657" s="9">
        <v>1.5660000000000001</v>
      </c>
      <c r="V657" s="9">
        <v>0.127168</v>
      </c>
      <c r="W657" s="9">
        <v>1.8080000000000001</v>
      </c>
      <c r="X657" s="9">
        <f t="shared" si="111"/>
        <v>0.55309734513274333</v>
      </c>
      <c r="Y657" s="9">
        <v>0.23374</v>
      </c>
      <c r="Z657" s="9">
        <v>1.4379999999999999</v>
      </c>
      <c r="AA657" s="9">
        <v>0.23050000000000001</v>
      </c>
      <c r="AB657" s="9">
        <v>0.89700000000000002</v>
      </c>
      <c r="AC657" s="9">
        <v>6.2385999999999997E-2</v>
      </c>
    </row>
    <row r="658" spans="1:29" s="6" customFormat="1" x14ac:dyDescent="0.25">
      <c r="A658" s="2" t="s">
        <v>1364</v>
      </c>
      <c r="B658" s="2" t="s">
        <v>1365</v>
      </c>
      <c r="C658" s="2" t="s">
        <v>1</v>
      </c>
      <c r="D658" s="2">
        <v>41337</v>
      </c>
      <c r="E658" s="2">
        <v>44.2</v>
      </c>
      <c r="F658" s="9">
        <v>1.0129999999999999</v>
      </c>
      <c r="G658" s="9">
        <v>0.49506</v>
      </c>
      <c r="H658" s="9">
        <v>0.97699999999999998</v>
      </c>
      <c r="I658" s="9">
        <v>0.47898000000000002</v>
      </c>
      <c r="J658" s="9">
        <v>0.998</v>
      </c>
      <c r="K658" s="9">
        <v>0.58187999999999995</v>
      </c>
      <c r="L658" s="9">
        <v>1.1970000000000001</v>
      </c>
      <c r="M658" s="9">
        <f t="shared" si="108"/>
        <v>0.83542188805346695</v>
      </c>
      <c r="N658" s="9">
        <v>1.8541399999999999E-8</v>
      </c>
      <c r="O658" s="9">
        <v>1.1850000000000001</v>
      </c>
      <c r="P658" s="9">
        <f t="shared" si="109"/>
        <v>0.8438818565400843</v>
      </c>
      <c r="Q658" s="9">
        <v>8.5817999999999997E-5</v>
      </c>
      <c r="R658" s="9">
        <v>1.2130000000000001</v>
      </c>
      <c r="S658" s="9">
        <f t="shared" si="110"/>
        <v>0.82440230832646322</v>
      </c>
      <c r="T658" s="9">
        <v>4.2504E-7</v>
      </c>
      <c r="U658" s="9">
        <v>1.002</v>
      </c>
      <c r="V658" s="9">
        <v>0.76178000000000001</v>
      </c>
      <c r="W658" s="9">
        <v>1.153</v>
      </c>
      <c r="X658" s="9">
        <f t="shared" si="111"/>
        <v>0.86730268863833471</v>
      </c>
      <c r="Y658" s="9">
        <v>1.4688799999999999E-4</v>
      </c>
      <c r="Z658" s="9">
        <v>1.0209999999999999</v>
      </c>
      <c r="AA658" s="9">
        <v>0.69643999999999995</v>
      </c>
      <c r="AB658" s="9">
        <v>1.016</v>
      </c>
      <c r="AC658" s="9">
        <v>0.83492</v>
      </c>
    </row>
    <row r="659" spans="1:29" s="6" customFormat="1" x14ac:dyDescent="0.25">
      <c r="A659" s="2" t="s">
        <v>1366</v>
      </c>
      <c r="B659" s="2" t="s">
        <v>1367</v>
      </c>
      <c r="C659" s="2" t="s">
        <v>1</v>
      </c>
      <c r="D659" s="2">
        <v>71656</v>
      </c>
      <c r="E659" s="2">
        <v>3.5</v>
      </c>
      <c r="F659" s="9">
        <v>0.89600000000000002</v>
      </c>
      <c r="G659" s="9">
        <v>0.15957199999999999</v>
      </c>
      <c r="H659" s="9">
        <v>1.0049999999999999</v>
      </c>
      <c r="I659" s="9">
        <v>0.9073</v>
      </c>
      <c r="J659" s="9">
        <v>1.1240000000000001</v>
      </c>
      <c r="K659" s="9">
        <v>0.34255999999999998</v>
      </c>
      <c r="L659" s="9">
        <v>0.748</v>
      </c>
      <c r="M659" s="9">
        <f t="shared" si="108"/>
        <v>1.3368983957219251</v>
      </c>
      <c r="N659" s="9">
        <v>0.175986</v>
      </c>
      <c r="O659" s="9">
        <v>0.73799999999999999</v>
      </c>
      <c r="P659" s="9">
        <f t="shared" si="109"/>
        <v>1.3550135501355014</v>
      </c>
      <c r="Q659" s="9">
        <v>0.17635799999999999</v>
      </c>
      <c r="R659" s="9">
        <v>0.77800000000000002</v>
      </c>
      <c r="S659" s="9">
        <f t="shared" si="110"/>
        <v>1.2853470437017995</v>
      </c>
      <c r="T659" s="9">
        <v>0.14164599999999999</v>
      </c>
      <c r="U659" s="9">
        <v>0.92800000000000005</v>
      </c>
      <c r="V659" s="9">
        <v>4.4137999999999997E-2</v>
      </c>
      <c r="W659" s="9">
        <v>0.71399999999999997</v>
      </c>
      <c r="X659" s="9">
        <f t="shared" si="111"/>
        <v>1.400560224089636</v>
      </c>
      <c r="Y659" s="9">
        <v>0.18492400000000001</v>
      </c>
      <c r="Z659" s="9">
        <v>0.95299999999999996</v>
      </c>
      <c r="AA659" s="9">
        <v>0.23283999999999999</v>
      </c>
      <c r="AB659" s="9">
        <v>1.022</v>
      </c>
      <c r="AC659" s="9">
        <v>0.36080000000000001</v>
      </c>
    </row>
    <row r="660" spans="1:29" s="6" customFormat="1" x14ac:dyDescent="0.25">
      <c r="A660" s="2" t="s">
        <v>1368</v>
      </c>
      <c r="B660" s="2" t="s">
        <v>1369</v>
      </c>
      <c r="C660" s="2" t="s">
        <v>1</v>
      </c>
      <c r="D660" s="2">
        <v>38929</v>
      </c>
      <c r="E660" s="2">
        <v>2.2999999999999998</v>
      </c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  <c r="AA660" s="9"/>
      <c r="AB660" s="9"/>
      <c r="AC660" s="9"/>
    </row>
    <row r="661" spans="1:29" s="6" customFormat="1" x14ac:dyDescent="0.25">
      <c r="A661" s="2" t="s">
        <v>1370</v>
      </c>
      <c r="B661" s="2" t="s">
        <v>1371</v>
      </c>
      <c r="C661" s="2" t="s">
        <v>1</v>
      </c>
      <c r="D661" s="2">
        <v>34612</v>
      </c>
      <c r="E661" s="2">
        <v>13.8</v>
      </c>
      <c r="F661" s="9">
        <v>0.94699999999999995</v>
      </c>
      <c r="G661" s="9">
        <v>0.143626</v>
      </c>
      <c r="H661" s="9">
        <v>0.94199999999999995</v>
      </c>
      <c r="I661" s="9">
        <v>0.109108</v>
      </c>
      <c r="J661" s="9">
        <v>1.016</v>
      </c>
      <c r="K661" s="9">
        <v>0.39398</v>
      </c>
      <c r="L661" s="9">
        <v>0.95599999999999996</v>
      </c>
      <c r="M661" s="9">
        <f t="shared" ref="M661:M673" si="112">1/L661</f>
        <v>1.0460251046025104</v>
      </c>
      <c r="N661" s="9">
        <v>0.29426000000000002</v>
      </c>
      <c r="O661" s="9">
        <v>0.91800000000000004</v>
      </c>
      <c r="P661" s="9">
        <f t="shared" si="109"/>
        <v>1.0893246187363834</v>
      </c>
      <c r="Q661" s="9">
        <v>0.65022000000000002</v>
      </c>
      <c r="R661" s="9">
        <v>1.081</v>
      </c>
      <c r="S661" s="9">
        <f t="shared" si="110"/>
        <v>0.92506938020351526</v>
      </c>
      <c r="T661" s="9">
        <v>0.20196</v>
      </c>
      <c r="U661" s="9">
        <v>1.01</v>
      </c>
      <c r="V661" s="9">
        <v>0.71714</v>
      </c>
      <c r="W661" s="9">
        <v>0.96399999999999997</v>
      </c>
      <c r="X661" s="9">
        <f t="shared" si="111"/>
        <v>1.0373443983402491</v>
      </c>
      <c r="Y661" s="9">
        <v>0.47724</v>
      </c>
      <c r="Z661" s="9">
        <v>0.93400000000000005</v>
      </c>
      <c r="AA661" s="9">
        <v>0.25308000000000003</v>
      </c>
      <c r="AB661" s="9">
        <v>0.94799999999999995</v>
      </c>
      <c r="AC661" s="9">
        <v>9.0343999999999994E-2</v>
      </c>
    </row>
    <row r="662" spans="1:29" s="6" customFormat="1" x14ac:dyDescent="0.25">
      <c r="A662" s="2" t="s">
        <v>1372</v>
      </c>
      <c r="B662" s="2" t="s">
        <v>1373</v>
      </c>
      <c r="C662" s="2" t="s">
        <v>1</v>
      </c>
      <c r="D662" s="2">
        <v>123653</v>
      </c>
      <c r="E662" s="2">
        <v>17.100000000000001</v>
      </c>
      <c r="F662" s="9">
        <v>0.98199999999999998</v>
      </c>
      <c r="G662" s="9">
        <v>0.29518</v>
      </c>
      <c r="H662" s="9">
        <v>0.95</v>
      </c>
      <c r="I662" s="9">
        <v>0.98253999999999997</v>
      </c>
      <c r="J662" s="9">
        <v>1</v>
      </c>
      <c r="K662" s="9">
        <v>0.42431999999999997</v>
      </c>
      <c r="L662" s="9">
        <v>1.3080000000000001</v>
      </c>
      <c r="M662" s="9">
        <f t="shared" si="112"/>
        <v>0.76452599388379205</v>
      </c>
      <c r="N662" s="9">
        <v>9.0124000000000003E-11</v>
      </c>
      <c r="O662" s="9">
        <v>1.2849999999999999</v>
      </c>
      <c r="P662" s="9">
        <f t="shared" si="109"/>
        <v>0.77821011673151752</v>
      </c>
      <c r="Q662" s="9">
        <v>3.3045999999999997E-8</v>
      </c>
      <c r="R662" s="9">
        <v>1.28</v>
      </c>
      <c r="S662" s="9">
        <f t="shared" si="110"/>
        <v>0.78125</v>
      </c>
      <c r="T662" s="9">
        <v>2.4315999999999999E-12</v>
      </c>
      <c r="U662" s="9">
        <v>1.0169999999999999</v>
      </c>
      <c r="V662" s="9">
        <v>0.31213999999999997</v>
      </c>
      <c r="W662" s="9">
        <v>1.33</v>
      </c>
      <c r="X662" s="9">
        <f t="shared" si="111"/>
        <v>0.75187969924812026</v>
      </c>
      <c r="Y662" s="9">
        <v>7.6136000000000001E-8</v>
      </c>
      <c r="Z662" s="9">
        <v>1.0109999999999999</v>
      </c>
      <c r="AA662" s="9">
        <v>0.90961999999999998</v>
      </c>
      <c r="AB662" s="9">
        <v>1.012</v>
      </c>
      <c r="AC662" s="9">
        <v>0.20971999999999999</v>
      </c>
    </row>
    <row r="663" spans="1:29" s="6" customFormat="1" x14ac:dyDescent="0.25">
      <c r="A663" s="2" t="s">
        <v>1374</v>
      </c>
      <c r="B663" s="2" t="s">
        <v>1375</v>
      </c>
      <c r="C663" s="2" t="s">
        <v>1</v>
      </c>
      <c r="D663" s="2">
        <v>66931</v>
      </c>
      <c r="E663" s="2">
        <v>19.5</v>
      </c>
      <c r="F663" s="9">
        <v>0.97399999999999998</v>
      </c>
      <c r="G663" s="9">
        <v>3.61E-2</v>
      </c>
      <c r="H663" s="9">
        <v>1.02</v>
      </c>
      <c r="I663" s="9">
        <v>0.61699999999999999</v>
      </c>
      <c r="J663" s="9">
        <v>1.0389999999999999</v>
      </c>
      <c r="K663" s="9">
        <v>0.88822000000000001</v>
      </c>
      <c r="L663" s="9">
        <v>0.84399999999999997</v>
      </c>
      <c r="M663" s="9">
        <f t="shared" si="112"/>
        <v>1.1848341232227488</v>
      </c>
      <c r="N663" s="9">
        <v>9.4488000000000003E-3</v>
      </c>
      <c r="O663" s="9">
        <v>0.78800000000000003</v>
      </c>
      <c r="P663" s="9">
        <f t="shared" si="109"/>
        <v>1.2690355329949239</v>
      </c>
      <c r="Q663" s="9">
        <v>6.6172000000000002E-3</v>
      </c>
      <c r="R663" s="9">
        <v>0.83799999999999997</v>
      </c>
      <c r="S663" s="9">
        <f t="shared" si="110"/>
        <v>1.1933174224343677</v>
      </c>
      <c r="T663" s="9">
        <v>6.3280000000000003E-3</v>
      </c>
      <c r="U663" s="9">
        <v>1.0009999999999999</v>
      </c>
      <c r="V663" s="9">
        <v>0.48076000000000002</v>
      </c>
      <c r="W663" s="9">
        <v>0.83</v>
      </c>
      <c r="X663" s="9">
        <f t="shared" si="111"/>
        <v>1.2048192771084338</v>
      </c>
      <c r="Y663" s="9">
        <v>7.9946000000000003E-2</v>
      </c>
      <c r="Z663" s="9">
        <v>0.99299999999999999</v>
      </c>
      <c r="AA663" s="9">
        <v>0.37674000000000002</v>
      </c>
      <c r="AB663" s="9">
        <v>1.0129999999999999</v>
      </c>
      <c r="AC663" s="9">
        <v>0.91674</v>
      </c>
    </row>
    <row r="664" spans="1:29" s="6" customFormat="1" x14ac:dyDescent="0.25">
      <c r="A664" s="2" t="s">
        <v>1376</v>
      </c>
      <c r="B664" s="2" t="s">
        <v>1377</v>
      </c>
      <c r="C664" s="2" t="s">
        <v>1</v>
      </c>
      <c r="D664" s="2">
        <v>33609</v>
      </c>
      <c r="E664" s="2">
        <v>48</v>
      </c>
      <c r="F664" s="9">
        <v>0.96599999999999997</v>
      </c>
      <c r="G664" s="9">
        <v>0.66381999999999997</v>
      </c>
      <c r="H664" s="9">
        <v>0.92600000000000005</v>
      </c>
      <c r="I664" s="9">
        <v>1.11004E-4</v>
      </c>
      <c r="J664" s="9">
        <v>0.92500000000000004</v>
      </c>
      <c r="K664" s="9">
        <v>4.4386000000000002E-6</v>
      </c>
      <c r="L664" s="9">
        <v>0.95699999999999996</v>
      </c>
      <c r="M664" s="9">
        <f t="shared" si="112"/>
        <v>1.044932079414838</v>
      </c>
      <c r="N664" s="9">
        <v>0.28242</v>
      </c>
      <c r="O664" s="9">
        <v>0.86299999999999999</v>
      </c>
      <c r="P664" s="9">
        <f t="shared" si="109"/>
        <v>1.1587485515643106</v>
      </c>
      <c r="Q664" s="9">
        <v>0.50624000000000002</v>
      </c>
      <c r="R664" s="9">
        <v>0.88</v>
      </c>
      <c r="S664" s="9">
        <f t="shared" si="110"/>
        <v>1.1363636363636365</v>
      </c>
      <c r="T664" s="9">
        <v>0.54720000000000002</v>
      </c>
      <c r="U664" s="9">
        <v>1.0069999999999999</v>
      </c>
      <c r="V664" s="9">
        <v>0.89248000000000005</v>
      </c>
      <c r="W664" s="9">
        <v>1.0049999999999999</v>
      </c>
      <c r="X664" s="9">
        <f t="shared" si="111"/>
        <v>0.99502487562189068</v>
      </c>
      <c r="Y664" s="9">
        <v>0.101734</v>
      </c>
      <c r="Z664" s="9">
        <v>1.028</v>
      </c>
      <c r="AA664" s="9">
        <v>3.3714000000000001E-2</v>
      </c>
      <c r="AB664" s="9">
        <v>1.036</v>
      </c>
      <c r="AC664" s="9">
        <v>4.6904000000000001E-2</v>
      </c>
    </row>
    <row r="665" spans="1:29" s="6" customFormat="1" x14ac:dyDescent="0.25">
      <c r="A665" s="2" t="s">
        <v>1378</v>
      </c>
      <c r="B665" s="2" t="s">
        <v>1379</v>
      </c>
      <c r="C665" s="2" t="s">
        <v>1</v>
      </c>
      <c r="D665" s="2">
        <v>35127</v>
      </c>
      <c r="E665" s="2">
        <v>41.8</v>
      </c>
      <c r="F665" s="9">
        <v>0.98099999999999998</v>
      </c>
      <c r="G665" s="9">
        <v>5.2847999999999999E-2</v>
      </c>
      <c r="H665" s="9">
        <v>0.83699999999999997</v>
      </c>
      <c r="I665" s="9">
        <v>7.9055999999999997E-5</v>
      </c>
      <c r="J665" s="9">
        <v>0.878</v>
      </c>
      <c r="K665" s="9">
        <v>2.8261999999999997E-4</v>
      </c>
      <c r="L665" s="9">
        <v>0.77200000000000002</v>
      </c>
      <c r="M665" s="9">
        <f t="shared" si="112"/>
        <v>1.2953367875647668</v>
      </c>
      <c r="N665" s="9">
        <v>5.2451999999999999E-5</v>
      </c>
      <c r="O665" s="9">
        <v>0.7</v>
      </c>
      <c r="P665" s="9">
        <f t="shared" si="109"/>
        <v>1.4285714285714286</v>
      </c>
      <c r="Q665" s="9">
        <v>6.4130000000000005E-10</v>
      </c>
      <c r="R665" s="9">
        <v>0.746</v>
      </c>
      <c r="S665" s="9">
        <f t="shared" si="110"/>
        <v>1.3404825737265416</v>
      </c>
      <c r="T665" s="9">
        <v>2.0812000000000001E-3</v>
      </c>
      <c r="U665" s="9">
        <v>1.0780000000000001</v>
      </c>
      <c r="V665" s="9">
        <v>4.2268E-2</v>
      </c>
      <c r="W665" s="9">
        <v>0.91</v>
      </c>
      <c r="X665" s="9">
        <f t="shared" si="111"/>
        <v>1.0989010989010988</v>
      </c>
      <c r="Y665" s="9">
        <v>2.6462000000000002E-4</v>
      </c>
      <c r="Z665" s="9">
        <v>1.0469999999999999</v>
      </c>
      <c r="AA665" s="9">
        <v>1.21856E-2</v>
      </c>
      <c r="AB665" s="9">
        <v>0.98899999999999999</v>
      </c>
      <c r="AC665" s="9">
        <v>0.71618000000000004</v>
      </c>
    </row>
    <row r="666" spans="1:29" s="6" customFormat="1" x14ac:dyDescent="0.25">
      <c r="A666" s="2" t="s">
        <v>27</v>
      </c>
      <c r="B666" s="2" t="s">
        <v>28</v>
      </c>
      <c r="C666" s="2" t="s">
        <v>1</v>
      </c>
      <c r="D666" s="2">
        <v>34778</v>
      </c>
      <c r="E666" s="2">
        <v>55</v>
      </c>
      <c r="F666" s="9">
        <v>0.996</v>
      </c>
      <c r="G666" s="9">
        <v>0.14600199999999999</v>
      </c>
      <c r="H666" s="9">
        <v>1.0069999999999999</v>
      </c>
      <c r="I666" s="9">
        <v>0.48837999999999998</v>
      </c>
      <c r="J666" s="9">
        <v>1.026</v>
      </c>
      <c r="K666" s="9">
        <v>0.75048000000000004</v>
      </c>
      <c r="L666" s="9">
        <v>0.70399999999999996</v>
      </c>
      <c r="M666" s="9">
        <f t="shared" si="112"/>
        <v>1.4204545454545456</v>
      </c>
      <c r="N666" s="9">
        <v>8.8189999999999995E-11</v>
      </c>
      <c r="O666" s="9">
        <v>0.67400000000000004</v>
      </c>
      <c r="P666" s="9">
        <f t="shared" si="109"/>
        <v>1.4836795252225519</v>
      </c>
      <c r="Q666" s="9">
        <v>2.6548000000000001E-5</v>
      </c>
      <c r="R666" s="9">
        <v>0.70199999999999996</v>
      </c>
      <c r="S666" s="9">
        <f t="shared" si="110"/>
        <v>1.4245014245014247</v>
      </c>
      <c r="T666" s="9">
        <v>0</v>
      </c>
      <c r="U666" s="9">
        <v>1.0269999999999999</v>
      </c>
      <c r="V666" s="9">
        <v>7.3018E-2</v>
      </c>
      <c r="W666" s="9">
        <v>0.71499999999999997</v>
      </c>
      <c r="X666" s="9">
        <f t="shared" si="111"/>
        <v>1.3986013986013988</v>
      </c>
      <c r="Y666" s="9">
        <v>6.0077999999999999E-9</v>
      </c>
      <c r="Z666" s="9">
        <v>1.0449999999999999</v>
      </c>
      <c r="AA666" s="9">
        <v>1.0041E-2</v>
      </c>
      <c r="AB666" s="9">
        <v>1.0069999999999999</v>
      </c>
      <c r="AC666" s="9">
        <v>0.35127999999999998</v>
      </c>
    </row>
    <row r="667" spans="1:29" s="6" customFormat="1" x14ac:dyDescent="0.25">
      <c r="A667" s="2" t="s">
        <v>1380</v>
      </c>
      <c r="B667" s="2" t="s">
        <v>1381</v>
      </c>
      <c r="C667" s="2" t="s">
        <v>1</v>
      </c>
      <c r="D667" s="2">
        <v>32574</v>
      </c>
      <c r="E667" s="2">
        <v>23.8</v>
      </c>
      <c r="F667" s="9">
        <v>0.98399999999999999</v>
      </c>
      <c r="G667" s="9">
        <v>0.68798000000000004</v>
      </c>
      <c r="H667" s="9">
        <v>0.89900000000000002</v>
      </c>
      <c r="I667" s="9">
        <v>0.26495999999999997</v>
      </c>
      <c r="J667" s="9">
        <v>0.94099999999999995</v>
      </c>
      <c r="K667" s="9">
        <v>0.38440000000000002</v>
      </c>
      <c r="L667" s="9">
        <v>0.70799999999999996</v>
      </c>
      <c r="M667" s="9">
        <f t="shared" si="112"/>
        <v>1.4124293785310735</v>
      </c>
      <c r="N667" s="9">
        <v>4.4292000000000001E-11</v>
      </c>
      <c r="O667" s="9">
        <v>0.69299999999999995</v>
      </c>
      <c r="P667" s="9">
        <f t="shared" si="109"/>
        <v>1.4430014430014431</v>
      </c>
      <c r="Q667" s="9">
        <v>4.4652E-7</v>
      </c>
      <c r="R667" s="9">
        <v>0.73</v>
      </c>
      <c r="S667" s="9">
        <f t="shared" si="110"/>
        <v>1.3698630136986301</v>
      </c>
      <c r="T667" s="9">
        <v>3.0855999999999997E-5</v>
      </c>
      <c r="U667" s="9">
        <v>1.073</v>
      </c>
      <c r="V667" s="9">
        <v>9.4780000000000003E-3</v>
      </c>
      <c r="W667" s="9">
        <v>0.83299999999999996</v>
      </c>
      <c r="X667" s="9">
        <f t="shared" si="111"/>
        <v>1.2004801920768309</v>
      </c>
      <c r="Y667" s="9">
        <v>1.72276E-9</v>
      </c>
      <c r="Z667" s="9">
        <v>1.0349999999999999</v>
      </c>
      <c r="AA667" s="9">
        <v>5.6862000000000003E-2</v>
      </c>
      <c r="AB667" s="9">
        <v>0.997</v>
      </c>
      <c r="AC667" s="9">
        <v>0.77370000000000005</v>
      </c>
    </row>
    <row r="668" spans="1:29" s="6" customFormat="1" x14ac:dyDescent="0.25">
      <c r="A668" s="2" t="s">
        <v>1382</v>
      </c>
      <c r="B668" s="2" t="s">
        <v>1383</v>
      </c>
      <c r="C668" s="2" t="s">
        <v>1</v>
      </c>
      <c r="D668" s="2">
        <v>23780</v>
      </c>
      <c r="E668" s="2">
        <v>18</v>
      </c>
      <c r="F668" s="9">
        <v>1.0389999999999999</v>
      </c>
      <c r="G668" s="9">
        <v>0.40720000000000001</v>
      </c>
      <c r="H668" s="9">
        <v>0.92100000000000004</v>
      </c>
      <c r="I668" s="9">
        <v>0.81657999999999997</v>
      </c>
      <c r="J668" s="9">
        <v>0.83799999999999997</v>
      </c>
      <c r="K668" s="9">
        <v>2.5446E-2</v>
      </c>
      <c r="L668" s="9">
        <v>0.88900000000000001</v>
      </c>
      <c r="M668" s="9">
        <f t="shared" si="112"/>
        <v>1.124859392575928</v>
      </c>
      <c r="N668" s="9">
        <v>0.44502000000000003</v>
      </c>
      <c r="O668" s="9">
        <v>0.83599999999999997</v>
      </c>
      <c r="P668" s="9">
        <f t="shared" si="109"/>
        <v>1.1961722488038278</v>
      </c>
      <c r="Q668" s="9">
        <v>0.26013999999999998</v>
      </c>
      <c r="R668" s="9">
        <v>0.81699999999999995</v>
      </c>
      <c r="S668" s="9">
        <f t="shared" si="110"/>
        <v>1.2239902080783354</v>
      </c>
      <c r="T668" s="9">
        <v>0.10839</v>
      </c>
      <c r="U668" s="9">
        <v>1.0129999999999999</v>
      </c>
      <c r="V668" s="9">
        <v>0.69654000000000005</v>
      </c>
      <c r="W668" s="9">
        <v>0.95599999999999996</v>
      </c>
      <c r="X668" s="9">
        <f t="shared" si="111"/>
        <v>1.0460251046025104</v>
      </c>
      <c r="Y668" s="9">
        <v>9.0847999999999998E-2</v>
      </c>
      <c r="Z668" s="9">
        <v>1.085</v>
      </c>
      <c r="AA668" s="9">
        <v>0.50185999999999997</v>
      </c>
      <c r="AB668" s="9">
        <v>0.96099999999999997</v>
      </c>
      <c r="AC668" s="9">
        <v>0.94098000000000004</v>
      </c>
    </row>
    <row r="669" spans="1:29" s="6" customFormat="1" x14ac:dyDescent="0.25">
      <c r="A669" s="2" t="s">
        <v>1384</v>
      </c>
      <c r="B669" s="2" t="s">
        <v>30</v>
      </c>
      <c r="C669" s="2" t="s">
        <v>1</v>
      </c>
      <c r="D669" s="2">
        <v>28435</v>
      </c>
      <c r="E669" s="2">
        <v>32.1</v>
      </c>
      <c r="F669" s="9">
        <v>0.96</v>
      </c>
      <c r="G669" s="9">
        <v>0.25685999999999998</v>
      </c>
      <c r="H669" s="9">
        <v>0.93600000000000005</v>
      </c>
      <c r="I669" s="9">
        <v>3.3914E-2</v>
      </c>
      <c r="J669" s="9">
        <v>0.96699999999999997</v>
      </c>
      <c r="K669" s="9">
        <v>0.44597999999999999</v>
      </c>
      <c r="L669" s="9">
        <v>0.67100000000000004</v>
      </c>
      <c r="M669" s="9">
        <f t="shared" si="112"/>
        <v>1.4903129657228018</v>
      </c>
      <c r="N669" s="9">
        <v>1.9265999999999999E-6</v>
      </c>
      <c r="O669" s="9">
        <v>0.64200000000000002</v>
      </c>
      <c r="P669" s="9">
        <f t="shared" si="109"/>
        <v>1.557632398753894</v>
      </c>
      <c r="Q669" s="9">
        <v>5.0764000000000002E-6</v>
      </c>
      <c r="R669" s="9">
        <v>0.66400000000000003</v>
      </c>
      <c r="S669" s="9">
        <f t="shared" si="110"/>
        <v>1.506024096385542</v>
      </c>
      <c r="T669" s="9">
        <v>1.1510000000000001E-6</v>
      </c>
      <c r="U669" s="9">
        <v>1.056</v>
      </c>
      <c r="V669" s="9">
        <v>0.26544000000000001</v>
      </c>
      <c r="W669" s="9">
        <v>0.74399999999999999</v>
      </c>
      <c r="X669" s="9">
        <f t="shared" si="111"/>
        <v>1.3440860215053763</v>
      </c>
      <c r="Y669" s="9">
        <v>7.5820000000000004E-6</v>
      </c>
      <c r="Z669" s="9">
        <v>1.123</v>
      </c>
      <c r="AA669" s="9">
        <v>3.8288000000000003E-2</v>
      </c>
      <c r="AB669" s="9">
        <v>1.0009999999999999</v>
      </c>
      <c r="AC669" s="9">
        <v>0.171012</v>
      </c>
    </row>
    <row r="670" spans="1:29" s="6" customFormat="1" x14ac:dyDescent="0.25">
      <c r="A670" s="2" t="s">
        <v>1385</v>
      </c>
      <c r="B670" s="2" t="s">
        <v>1386</v>
      </c>
      <c r="C670" s="2" t="s">
        <v>1</v>
      </c>
      <c r="D670" s="2">
        <v>31709</v>
      </c>
      <c r="E670" s="2">
        <v>14.2</v>
      </c>
      <c r="F670" s="9">
        <v>1.018</v>
      </c>
      <c r="G670" s="9">
        <v>0.28366000000000002</v>
      </c>
      <c r="H670" s="9">
        <v>1.2030000000000001</v>
      </c>
      <c r="I670" s="9">
        <v>7.9644000000000006E-2</v>
      </c>
      <c r="J670" s="9">
        <v>1.1599999999999999</v>
      </c>
      <c r="K670" s="9">
        <v>0.122576</v>
      </c>
      <c r="L670" s="9">
        <v>0.874</v>
      </c>
      <c r="M670" s="9">
        <f t="shared" si="112"/>
        <v>1.1441647597254005</v>
      </c>
      <c r="N670" s="9">
        <v>2.3102000000000001E-2</v>
      </c>
      <c r="O670" s="9">
        <v>0.96399999999999997</v>
      </c>
      <c r="P670" s="9">
        <f t="shared" si="109"/>
        <v>1.0373443983402491</v>
      </c>
      <c r="Q670" s="9">
        <v>0.96840000000000004</v>
      </c>
      <c r="R670" s="9">
        <v>0.85199999999999998</v>
      </c>
      <c r="S670" s="9">
        <f t="shared" si="110"/>
        <v>1.1737089201877935</v>
      </c>
      <c r="T670" s="9">
        <v>4.4749999999999998E-3</v>
      </c>
      <c r="U670" s="9">
        <v>0.90500000000000003</v>
      </c>
      <c r="V670" s="9">
        <v>9.6184000000000006E-2</v>
      </c>
      <c r="W670" s="9">
        <v>0.78400000000000003</v>
      </c>
      <c r="X670" s="9">
        <f t="shared" si="111"/>
        <v>1.2755102040816326</v>
      </c>
      <c r="Y670" s="9">
        <v>3.3349999999999998E-2</v>
      </c>
      <c r="Z670" s="9">
        <v>0.94399999999999995</v>
      </c>
      <c r="AA670" s="9">
        <v>0.18556400000000001</v>
      </c>
      <c r="AB670" s="9">
        <v>1.0620000000000001</v>
      </c>
      <c r="AC670" s="9">
        <v>0.29310000000000003</v>
      </c>
    </row>
    <row r="671" spans="1:29" s="6" customFormat="1" x14ac:dyDescent="0.25">
      <c r="A671" s="2" t="s">
        <v>1387</v>
      </c>
      <c r="B671" s="2" t="s">
        <v>1388</v>
      </c>
      <c r="C671" s="2" t="s">
        <v>1</v>
      </c>
      <c r="D671" s="2">
        <v>24549</v>
      </c>
      <c r="E671" s="2">
        <v>27.9</v>
      </c>
      <c r="F671" s="9">
        <v>1.0820000000000001</v>
      </c>
      <c r="G671" s="9">
        <v>0.61185999999999996</v>
      </c>
      <c r="H671" s="9">
        <v>1.0660000000000001</v>
      </c>
      <c r="I671" s="9">
        <v>0.22738</v>
      </c>
      <c r="J671" s="9">
        <v>0.96599999999999997</v>
      </c>
      <c r="K671" s="9">
        <v>0.69965999999999995</v>
      </c>
      <c r="L671" s="9">
        <v>0.97</v>
      </c>
      <c r="M671" s="9">
        <f t="shared" si="112"/>
        <v>1.0309278350515465</v>
      </c>
      <c r="N671" s="9">
        <v>0.74858000000000002</v>
      </c>
      <c r="O671" s="9">
        <v>1.0589999999999999</v>
      </c>
      <c r="P671" s="9">
        <f t="shared" si="109"/>
        <v>0.94428706326723333</v>
      </c>
      <c r="Q671" s="9">
        <v>0.29733999999999999</v>
      </c>
      <c r="R671" s="9">
        <v>1.0569999999999999</v>
      </c>
      <c r="S671" s="9">
        <f t="shared" si="110"/>
        <v>0.94607379375591305</v>
      </c>
      <c r="T671" s="9">
        <v>0.58731999999999995</v>
      </c>
      <c r="U671" s="9">
        <v>0.94699999999999995</v>
      </c>
      <c r="V671" s="9">
        <v>0.54737999999999998</v>
      </c>
      <c r="W671" s="9">
        <v>0.96699999999999997</v>
      </c>
      <c r="X671" s="9">
        <f t="shared" si="111"/>
        <v>1.0341261633919339</v>
      </c>
      <c r="Y671" s="9">
        <v>0.70576000000000005</v>
      </c>
      <c r="Z671" s="9">
        <v>0.89700000000000002</v>
      </c>
      <c r="AA671" s="9">
        <v>0.21820000000000001</v>
      </c>
      <c r="AB671" s="9">
        <v>0.996</v>
      </c>
      <c r="AC671" s="9">
        <v>0.43364000000000003</v>
      </c>
    </row>
    <row r="672" spans="1:29" s="6" customFormat="1" x14ac:dyDescent="0.25">
      <c r="A672" s="2" t="s">
        <v>1389</v>
      </c>
      <c r="B672" s="2" t="s">
        <v>1390</v>
      </c>
      <c r="C672" s="2" t="s">
        <v>1</v>
      </c>
      <c r="D672" s="2">
        <v>62082</v>
      </c>
      <c r="E672" s="2">
        <v>5.4</v>
      </c>
      <c r="F672" s="9">
        <v>0.96799999999999997</v>
      </c>
      <c r="G672" s="9">
        <v>0.58786000000000005</v>
      </c>
      <c r="H672" s="9">
        <v>1.069</v>
      </c>
      <c r="I672" s="9">
        <v>0.27845999999999999</v>
      </c>
      <c r="J672" s="9">
        <v>1.107</v>
      </c>
      <c r="K672" s="9">
        <v>7.9532000000000005E-2</v>
      </c>
      <c r="L672" s="9">
        <v>1.2090000000000001</v>
      </c>
      <c r="M672" s="9">
        <f t="shared" si="112"/>
        <v>0.82712985938792383</v>
      </c>
      <c r="N672" s="9">
        <v>0.192048</v>
      </c>
      <c r="O672" s="9">
        <v>1.1950000000000001</v>
      </c>
      <c r="P672" s="9">
        <f t="shared" si="109"/>
        <v>0.83682008368200833</v>
      </c>
      <c r="Q672" s="9">
        <v>2.9361999999999999E-2</v>
      </c>
      <c r="R672" s="9">
        <v>1.276</v>
      </c>
      <c r="S672" s="9">
        <f t="shared" si="110"/>
        <v>0.78369905956112851</v>
      </c>
      <c r="T672" s="9">
        <v>0.32978000000000002</v>
      </c>
      <c r="U672" s="9">
        <v>1.0149999999999999</v>
      </c>
      <c r="V672" s="9">
        <v>0.87170000000000003</v>
      </c>
      <c r="W672" s="9">
        <v>1.1259999999999999</v>
      </c>
      <c r="X672" s="9">
        <f t="shared" si="111"/>
        <v>0.88809946714031984</v>
      </c>
      <c r="Y672" s="9">
        <v>0.20634</v>
      </c>
      <c r="Z672" s="9">
        <v>0.98499999999999999</v>
      </c>
      <c r="AA672" s="9">
        <v>0.5</v>
      </c>
      <c r="AB672" s="9">
        <v>0.96699999999999997</v>
      </c>
      <c r="AC672" s="9">
        <v>0.75261999999999996</v>
      </c>
    </row>
    <row r="673" spans="1:29" s="6" customFormat="1" x14ac:dyDescent="0.25">
      <c r="A673" s="2" t="s">
        <v>1391</v>
      </c>
      <c r="B673" s="2" t="s">
        <v>1392</v>
      </c>
      <c r="C673" s="2" t="s">
        <v>1</v>
      </c>
      <c r="D673" s="2">
        <v>20050</v>
      </c>
      <c r="E673" s="2">
        <v>31.6</v>
      </c>
      <c r="F673" s="9">
        <v>0.98</v>
      </c>
      <c r="G673" s="9">
        <v>0.30599999999999999</v>
      </c>
      <c r="H673" s="9">
        <v>0.89800000000000002</v>
      </c>
      <c r="I673" s="9">
        <v>0.46438000000000001</v>
      </c>
      <c r="J673" s="9">
        <v>0.97099999999999997</v>
      </c>
      <c r="K673" s="9">
        <v>0.82755999999999996</v>
      </c>
      <c r="L673" s="9">
        <v>0.84399999999999997</v>
      </c>
      <c r="M673" s="9">
        <f t="shared" si="112"/>
        <v>1.1848341232227488</v>
      </c>
      <c r="N673" s="9">
        <v>4.5456000000000002E-6</v>
      </c>
      <c r="O673" s="9">
        <v>0.81499999999999995</v>
      </c>
      <c r="P673" s="9">
        <f t="shared" si="109"/>
        <v>1.2269938650306749</v>
      </c>
      <c r="Q673" s="9">
        <v>1.29364E-6</v>
      </c>
      <c r="R673" s="9">
        <v>0.82899999999999996</v>
      </c>
      <c r="S673" s="9">
        <f t="shared" si="110"/>
        <v>1.2062726176115803</v>
      </c>
      <c r="T673" s="9">
        <v>9.3696000000000005E-7</v>
      </c>
      <c r="U673" s="9">
        <v>0.97599999999999998</v>
      </c>
      <c r="V673" s="9">
        <v>0.36470000000000002</v>
      </c>
      <c r="W673" s="9">
        <v>0.91700000000000004</v>
      </c>
      <c r="X673" s="9">
        <f t="shared" si="111"/>
        <v>1.0905125408942202</v>
      </c>
      <c r="Y673" s="9">
        <v>6.6854000000000002E-3</v>
      </c>
      <c r="Z673" s="9">
        <v>0.998</v>
      </c>
      <c r="AA673" s="9">
        <v>0.46245999999999998</v>
      </c>
      <c r="AB673" s="9">
        <v>1.01</v>
      </c>
      <c r="AC673" s="9">
        <v>0.32985999999999999</v>
      </c>
    </row>
    <row r="674" spans="1:29" s="6" customFormat="1" x14ac:dyDescent="0.25">
      <c r="A674" s="2" t="s">
        <v>1393</v>
      </c>
      <c r="B674" s="2" t="s">
        <v>1394</v>
      </c>
      <c r="C674" s="2" t="s">
        <v>1</v>
      </c>
      <c r="D674" s="2">
        <v>38375</v>
      </c>
      <c r="E674" s="2">
        <v>2.2999999999999998</v>
      </c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  <c r="AA674" s="9"/>
      <c r="AB674" s="9"/>
      <c r="AC674" s="9"/>
    </row>
    <row r="675" spans="1:29" s="6" customFormat="1" x14ac:dyDescent="0.25">
      <c r="A675" s="2" t="s">
        <v>87</v>
      </c>
      <c r="B675" s="2" t="s">
        <v>1395</v>
      </c>
      <c r="C675" s="2" t="s">
        <v>1</v>
      </c>
      <c r="D675" s="2">
        <v>20950</v>
      </c>
      <c r="E675" s="2">
        <v>11.1</v>
      </c>
      <c r="F675" s="9">
        <v>1.0329999999999999</v>
      </c>
      <c r="G675" s="9">
        <v>0.69113999999999998</v>
      </c>
      <c r="H675" s="9">
        <v>0.93200000000000005</v>
      </c>
      <c r="I675" s="9">
        <v>0.66457999999999995</v>
      </c>
      <c r="J675" s="9">
        <v>0.94</v>
      </c>
      <c r="K675" s="9">
        <v>2.5492000000000001E-2</v>
      </c>
      <c r="L675" s="9">
        <v>0.66500000000000004</v>
      </c>
      <c r="M675" s="9">
        <f t="shared" ref="M675:M682" si="113">1/L675</f>
        <v>1.5037593984962405</v>
      </c>
      <c r="N675" s="9">
        <v>1.2397199999999999E-3</v>
      </c>
      <c r="O675" s="9">
        <v>0.58299999999999996</v>
      </c>
      <c r="P675" s="9">
        <f t="shared" si="109"/>
        <v>1.7152658662092626</v>
      </c>
      <c r="Q675" s="9">
        <v>9.672E-3</v>
      </c>
      <c r="R675" s="9">
        <v>0.67400000000000004</v>
      </c>
      <c r="S675" s="9">
        <f t="shared" si="110"/>
        <v>1.4836795252225519</v>
      </c>
      <c r="T675" s="9">
        <v>8.1278000000000003E-4</v>
      </c>
      <c r="U675" s="9">
        <v>1.0389999999999999</v>
      </c>
      <c r="V675" s="9">
        <v>0.36818000000000001</v>
      </c>
      <c r="W675" s="9">
        <v>0.72899999999999998</v>
      </c>
      <c r="X675" s="9">
        <f t="shared" si="111"/>
        <v>1.3717421124828533</v>
      </c>
      <c r="Y675" s="9">
        <v>8.6651999999999996E-3</v>
      </c>
      <c r="Z675" s="9">
        <v>1.032</v>
      </c>
      <c r="AA675" s="9">
        <v>0.45760000000000001</v>
      </c>
      <c r="AB675" s="9">
        <v>0.98799999999999999</v>
      </c>
      <c r="AC675" s="9">
        <v>0.40445999999999999</v>
      </c>
    </row>
    <row r="676" spans="1:29" s="6" customFormat="1" x14ac:dyDescent="0.25">
      <c r="A676" s="2" t="s">
        <v>1396</v>
      </c>
      <c r="B676" s="2" t="s">
        <v>1397</v>
      </c>
      <c r="C676" s="2" t="s">
        <v>1</v>
      </c>
      <c r="D676" s="2">
        <v>48671</v>
      </c>
      <c r="E676" s="2">
        <v>8.8000000000000007</v>
      </c>
      <c r="F676" s="9">
        <v>0.98899999999999999</v>
      </c>
      <c r="G676" s="9">
        <v>0.91871999999999998</v>
      </c>
      <c r="H676" s="9">
        <v>0.94</v>
      </c>
      <c r="I676" s="9">
        <v>0.98160000000000003</v>
      </c>
      <c r="J676" s="9">
        <v>1.044</v>
      </c>
      <c r="K676" s="9">
        <v>0.94872000000000001</v>
      </c>
      <c r="L676" s="9">
        <v>0.78300000000000003</v>
      </c>
      <c r="M676" s="9">
        <f t="shared" si="113"/>
        <v>1.277139208173691</v>
      </c>
      <c r="N676" s="9">
        <v>2.2418E-2</v>
      </c>
      <c r="O676" s="9">
        <v>0.68899999999999995</v>
      </c>
      <c r="P676" s="9">
        <f t="shared" si="109"/>
        <v>1.4513788098693761</v>
      </c>
      <c r="Q676" s="9">
        <v>0.12659999999999999</v>
      </c>
      <c r="R676" s="9">
        <v>0.85499999999999998</v>
      </c>
      <c r="S676" s="9">
        <f t="shared" si="110"/>
        <v>1.1695906432748537</v>
      </c>
      <c r="T676" s="9">
        <v>6.2997999999999998E-2</v>
      </c>
      <c r="U676" s="9">
        <v>1.0920000000000001</v>
      </c>
      <c r="V676" s="9">
        <v>5.8861999999999998E-2</v>
      </c>
      <c r="W676" s="9">
        <v>0.78700000000000003</v>
      </c>
      <c r="X676" s="9">
        <f t="shared" si="111"/>
        <v>1.2706480304955527</v>
      </c>
      <c r="Y676" s="9">
        <v>2.2748000000000001E-2</v>
      </c>
      <c r="Z676" s="9">
        <v>1.0509999999999999</v>
      </c>
      <c r="AA676" s="9">
        <v>0.85031999999999996</v>
      </c>
      <c r="AB676" s="9">
        <v>0.95099999999999996</v>
      </c>
      <c r="AC676" s="9">
        <v>0.22872000000000001</v>
      </c>
    </row>
    <row r="677" spans="1:29" s="6" customFormat="1" x14ac:dyDescent="0.25">
      <c r="A677" s="2" t="s">
        <v>1398</v>
      </c>
      <c r="B677" s="2" t="s">
        <v>1399</v>
      </c>
      <c r="C677" s="2" t="s">
        <v>1</v>
      </c>
      <c r="D677" s="2">
        <v>34970</v>
      </c>
      <c r="E677" s="2">
        <v>9</v>
      </c>
      <c r="F677" s="9">
        <v>1.0089999999999999</v>
      </c>
      <c r="G677" s="9">
        <v>0.45613999999999999</v>
      </c>
      <c r="H677" s="9">
        <v>1.044</v>
      </c>
      <c r="I677" s="9">
        <v>0.87082000000000004</v>
      </c>
      <c r="J677" s="9">
        <v>0.99</v>
      </c>
      <c r="K677" s="9">
        <v>0.56977999999999995</v>
      </c>
      <c r="L677" s="9">
        <v>0.96599999999999997</v>
      </c>
      <c r="M677" s="9">
        <f t="shared" si="113"/>
        <v>1.0351966873706004</v>
      </c>
      <c r="N677" s="9">
        <v>0.12586600000000001</v>
      </c>
      <c r="O677" s="9">
        <v>0.93</v>
      </c>
      <c r="P677" s="9">
        <f t="shared" si="109"/>
        <v>1.075268817204301</v>
      </c>
      <c r="Q677" s="9">
        <v>0.66993999999999998</v>
      </c>
      <c r="R677" s="9">
        <v>0.91700000000000004</v>
      </c>
      <c r="S677" s="9">
        <f t="shared" si="110"/>
        <v>1.0905125408942202</v>
      </c>
      <c r="T677" s="9">
        <v>1.1520600000000001E-2</v>
      </c>
      <c r="U677" s="9">
        <v>0.97099999999999997</v>
      </c>
      <c r="V677" s="9">
        <v>0.17308200000000001</v>
      </c>
      <c r="W677" s="9">
        <v>0.95399999999999996</v>
      </c>
      <c r="X677" s="9">
        <f t="shared" si="111"/>
        <v>1.0482180293501049</v>
      </c>
      <c r="Y677" s="9">
        <v>0.66793999999999998</v>
      </c>
      <c r="Z677" s="9">
        <v>0.995</v>
      </c>
      <c r="AA677" s="9">
        <v>0.35083999999999999</v>
      </c>
      <c r="AB677" s="9">
        <v>1.02</v>
      </c>
      <c r="AC677" s="9">
        <v>0.13817199999999999</v>
      </c>
    </row>
    <row r="678" spans="1:29" s="6" customFormat="1" x14ac:dyDescent="0.25">
      <c r="A678" s="2" t="s">
        <v>1400</v>
      </c>
      <c r="B678" s="2" t="s">
        <v>1401</v>
      </c>
      <c r="C678" s="2" t="s">
        <v>1</v>
      </c>
      <c r="D678" s="2">
        <v>39881</v>
      </c>
      <c r="E678" s="2">
        <v>13.2</v>
      </c>
      <c r="F678" s="9">
        <v>0.96199999999999997</v>
      </c>
      <c r="G678" s="9">
        <v>0.40501999999999999</v>
      </c>
      <c r="H678" s="9">
        <v>0.95299999999999996</v>
      </c>
      <c r="I678" s="9">
        <v>0.88073999999999997</v>
      </c>
      <c r="J678" s="9">
        <v>1.0209999999999999</v>
      </c>
      <c r="K678" s="9">
        <v>0.2341</v>
      </c>
      <c r="L678" s="9">
        <v>0.99299999999999999</v>
      </c>
      <c r="M678" s="9">
        <f t="shared" si="113"/>
        <v>1.0070493454179255</v>
      </c>
      <c r="N678" s="9">
        <v>0.69238</v>
      </c>
      <c r="O678" s="9">
        <v>0.96599999999999997</v>
      </c>
      <c r="P678" s="9">
        <f t="shared" si="109"/>
        <v>1.0351966873706004</v>
      </c>
      <c r="Q678" s="9">
        <v>0.96982000000000002</v>
      </c>
      <c r="R678" s="9">
        <v>1.0029999999999999</v>
      </c>
      <c r="S678" s="9">
        <f t="shared" si="110"/>
        <v>0.99700897308075787</v>
      </c>
      <c r="T678" s="9">
        <v>0.50078</v>
      </c>
      <c r="U678" s="9">
        <v>1.006</v>
      </c>
      <c r="V678" s="9">
        <v>0.9718</v>
      </c>
      <c r="W678" s="9">
        <v>0.97199999999999998</v>
      </c>
      <c r="X678" s="9">
        <f t="shared" si="111"/>
        <v>1.0288065843621399</v>
      </c>
      <c r="Y678" s="9">
        <v>0.78774</v>
      </c>
      <c r="Z678" s="9">
        <v>0.96599999999999997</v>
      </c>
      <c r="AA678" s="9">
        <v>0.32366</v>
      </c>
      <c r="AB678" s="9">
        <v>0.96499999999999997</v>
      </c>
      <c r="AC678" s="9">
        <v>0.37008000000000002</v>
      </c>
    </row>
    <row r="679" spans="1:29" s="6" customFormat="1" x14ac:dyDescent="0.25">
      <c r="A679" s="2" t="s">
        <v>1402</v>
      </c>
      <c r="B679" s="2" t="s">
        <v>1403</v>
      </c>
      <c r="C679" s="2" t="s">
        <v>1</v>
      </c>
      <c r="D679" s="2">
        <v>196857</v>
      </c>
      <c r="E679" s="2">
        <v>7.7</v>
      </c>
      <c r="F679" s="9">
        <v>1.0169999999999999</v>
      </c>
      <c r="G679" s="9">
        <v>0.113466</v>
      </c>
      <c r="H679" s="9">
        <v>1.0549999999999999</v>
      </c>
      <c r="I679" s="9">
        <v>5.5840000000000001E-2</v>
      </c>
      <c r="J679" s="9">
        <v>1.032</v>
      </c>
      <c r="K679" s="9">
        <v>2.7369999999999998E-2</v>
      </c>
      <c r="L679" s="9">
        <v>0.73799999999999999</v>
      </c>
      <c r="M679" s="9">
        <f t="shared" si="113"/>
        <v>1.3550135501355014</v>
      </c>
      <c r="N679" s="9">
        <v>9.0680000000000003E-4</v>
      </c>
      <c r="O679" s="9">
        <v>0.84</v>
      </c>
      <c r="P679" s="9">
        <f t="shared" si="109"/>
        <v>1.1904761904761905</v>
      </c>
      <c r="Q679" s="9">
        <v>0.32913999999999999</v>
      </c>
      <c r="R679" s="9">
        <v>0.73799999999999999</v>
      </c>
      <c r="S679" s="9">
        <f t="shared" si="110"/>
        <v>1.3550135501355014</v>
      </c>
      <c r="T679" s="9">
        <v>1.5473399999999999E-3</v>
      </c>
      <c r="U679" s="9">
        <v>0.98599999999999999</v>
      </c>
      <c r="V679" s="9">
        <v>0.30184</v>
      </c>
      <c r="W679" s="9">
        <v>0.67800000000000005</v>
      </c>
      <c r="X679" s="9">
        <f t="shared" si="111"/>
        <v>1.4749262536873156</v>
      </c>
      <c r="Y679" s="9">
        <v>9.9270000000000001E-4</v>
      </c>
      <c r="Z679" s="9">
        <v>1.0129999999999999</v>
      </c>
      <c r="AA679" s="9">
        <v>0.76183999999999996</v>
      </c>
      <c r="AB679" s="9">
        <v>1.0229999999999999</v>
      </c>
      <c r="AC679" s="9">
        <v>0.31158000000000002</v>
      </c>
    </row>
    <row r="680" spans="1:29" s="6" customFormat="1" x14ac:dyDescent="0.25">
      <c r="A680" s="2" t="s">
        <v>1404</v>
      </c>
      <c r="B680" s="2" t="s">
        <v>1405</v>
      </c>
      <c r="C680" s="2" t="s">
        <v>1</v>
      </c>
      <c r="D680" s="2">
        <v>41510</v>
      </c>
      <c r="E680" s="2">
        <v>16.100000000000001</v>
      </c>
      <c r="F680" s="9">
        <v>0.97199999999999998</v>
      </c>
      <c r="G680" s="9">
        <v>0.33263999999999999</v>
      </c>
      <c r="H680" s="9">
        <v>0.94499999999999995</v>
      </c>
      <c r="I680" s="9">
        <v>0.20246</v>
      </c>
      <c r="J680" s="9">
        <v>0.996</v>
      </c>
      <c r="K680" s="9">
        <v>0.23558000000000001</v>
      </c>
      <c r="L680" s="9">
        <v>0.73499999999999999</v>
      </c>
      <c r="M680" s="9">
        <f t="shared" si="113"/>
        <v>1.3605442176870748</v>
      </c>
      <c r="N680" s="9">
        <v>4.7319999999999998E-6</v>
      </c>
      <c r="O680" s="9">
        <v>0.67800000000000005</v>
      </c>
      <c r="P680" s="9">
        <f t="shared" si="109"/>
        <v>1.4749262536873156</v>
      </c>
      <c r="Q680" s="9">
        <v>3.0361999999999998E-5</v>
      </c>
      <c r="R680" s="9">
        <v>0.71299999999999997</v>
      </c>
      <c r="S680" s="9">
        <f t="shared" si="110"/>
        <v>1.4025245441795231</v>
      </c>
      <c r="T680" s="9">
        <v>4.4258E-6</v>
      </c>
      <c r="U680" s="9">
        <v>1.0069999999999999</v>
      </c>
      <c r="V680" s="9">
        <v>0.35448000000000002</v>
      </c>
      <c r="W680" s="9">
        <v>0.81</v>
      </c>
      <c r="X680" s="9">
        <f t="shared" si="111"/>
        <v>1.2345679012345678</v>
      </c>
      <c r="Y680" s="9">
        <v>2.6531999999999999E-4</v>
      </c>
      <c r="Z680" s="9">
        <v>1.0449999999999999</v>
      </c>
      <c r="AA680" s="9">
        <v>0.12858800000000001</v>
      </c>
      <c r="AB680" s="9">
        <v>1.0009999999999999</v>
      </c>
      <c r="AC680" s="9">
        <v>1</v>
      </c>
    </row>
    <row r="681" spans="1:29" s="6" customFormat="1" x14ac:dyDescent="0.25">
      <c r="A681" s="2" t="s">
        <v>1406</v>
      </c>
      <c r="B681" s="2" t="s">
        <v>1407</v>
      </c>
      <c r="C681" s="2" t="s">
        <v>1</v>
      </c>
      <c r="D681" s="2">
        <v>23369</v>
      </c>
      <c r="E681" s="2">
        <v>20.6</v>
      </c>
      <c r="F681" s="9">
        <v>1.0169999999999999</v>
      </c>
      <c r="G681" s="9">
        <v>0.77107999999999999</v>
      </c>
      <c r="H681" s="9">
        <v>0.997</v>
      </c>
      <c r="I681" s="9">
        <v>0.73358000000000001</v>
      </c>
      <c r="J681" s="9">
        <v>1.02</v>
      </c>
      <c r="K681" s="9">
        <v>0.75087999999999999</v>
      </c>
      <c r="L681" s="9">
        <v>0.96099999999999997</v>
      </c>
      <c r="M681" s="9">
        <f t="shared" si="113"/>
        <v>1.0405827263267431</v>
      </c>
      <c r="N681" s="9">
        <v>9.3862000000000001E-2</v>
      </c>
      <c r="O681" s="9">
        <v>0.90700000000000003</v>
      </c>
      <c r="P681" s="9">
        <f t="shared" si="109"/>
        <v>1.1025358324145533</v>
      </c>
      <c r="Q681" s="9">
        <v>0.12920599999999999</v>
      </c>
      <c r="R681" s="9">
        <v>0.998</v>
      </c>
      <c r="S681" s="9">
        <f t="shared" si="110"/>
        <v>1.002004008016032</v>
      </c>
      <c r="T681" s="9">
        <v>8.3238000000000006E-2</v>
      </c>
      <c r="U681" s="9">
        <v>1.06</v>
      </c>
      <c r="V681" s="9">
        <v>6.9758000000000001E-2</v>
      </c>
      <c r="W681" s="9">
        <v>1.01</v>
      </c>
      <c r="X681" s="9">
        <f t="shared" si="111"/>
        <v>0.99009900990099009</v>
      </c>
      <c r="Y681" s="9">
        <v>9.6631999999999996E-2</v>
      </c>
      <c r="Z681" s="9">
        <v>1.028</v>
      </c>
      <c r="AA681" s="9">
        <v>0.36503999999999998</v>
      </c>
      <c r="AB681" s="9">
        <v>0.99199999999999999</v>
      </c>
      <c r="AC681" s="9">
        <v>0.25287999999999999</v>
      </c>
    </row>
    <row r="682" spans="1:29" s="6" customFormat="1" x14ac:dyDescent="0.25">
      <c r="A682" s="2" t="s">
        <v>1408</v>
      </c>
      <c r="B682" s="2" t="s">
        <v>1409</v>
      </c>
      <c r="C682" s="2" t="s">
        <v>1</v>
      </c>
      <c r="D682" s="2">
        <v>79223</v>
      </c>
      <c r="E682" s="2">
        <v>2.4</v>
      </c>
      <c r="F682" s="9">
        <v>1.367</v>
      </c>
      <c r="G682" s="9">
        <v>0.53803999999999996</v>
      </c>
      <c r="H682" s="9">
        <v>1.6020000000000001</v>
      </c>
      <c r="I682" s="9">
        <v>0.50595999999999997</v>
      </c>
      <c r="J682" s="9">
        <v>1.175</v>
      </c>
      <c r="K682" s="9">
        <v>0.39948</v>
      </c>
      <c r="L682" s="9">
        <v>0.94499999999999995</v>
      </c>
      <c r="M682" s="9">
        <f t="shared" si="113"/>
        <v>1.0582010582010584</v>
      </c>
      <c r="N682" s="9">
        <v>0.95443999999999996</v>
      </c>
      <c r="O682" s="9">
        <v>1.472</v>
      </c>
      <c r="P682" s="9">
        <f t="shared" si="109"/>
        <v>0.67934782608695654</v>
      </c>
      <c r="Q682" s="9">
        <v>0.33804000000000001</v>
      </c>
      <c r="R682" s="9">
        <v>0.69499999999999995</v>
      </c>
      <c r="S682" s="9">
        <f t="shared" si="110"/>
        <v>1.4388489208633095</v>
      </c>
      <c r="T682" s="9">
        <v>0.72724</v>
      </c>
      <c r="U682" s="9">
        <v>0.63300000000000001</v>
      </c>
      <c r="V682" s="9">
        <v>0.43247999999999998</v>
      </c>
      <c r="W682" s="9">
        <v>0.83499999999999996</v>
      </c>
      <c r="X682" s="9">
        <f t="shared" si="111"/>
        <v>1.1976047904191618</v>
      </c>
      <c r="Y682" s="9">
        <v>0.84445999999999999</v>
      </c>
      <c r="Z682" s="9">
        <v>0.89</v>
      </c>
      <c r="AA682" s="9">
        <v>0.54600000000000004</v>
      </c>
      <c r="AB682" s="9">
        <v>1.3979999999999999</v>
      </c>
      <c r="AC682" s="9">
        <v>0.43909999999999999</v>
      </c>
    </row>
    <row r="683" spans="1:29" s="6" customFormat="1" x14ac:dyDescent="0.25">
      <c r="A683" s="2" t="s">
        <v>1410</v>
      </c>
      <c r="B683" s="2" t="s">
        <v>1411</v>
      </c>
      <c r="C683" s="2" t="s">
        <v>1</v>
      </c>
      <c r="D683" s="2">
        <v>30371</v>
      </c>
      <c r="E683" s="2">
        <v>6</v>
      </c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  <c r="AA683" s="9"/>
      <c r="AB683" s="9"/>
      <c r="AC683" s="9"/>
    </row>
    <row r="684" spans="1:29" s="6" customFormat="1" x14ac:dyDescent="0.25">
      <c r="A684" s="2" t="s">
        <v>1412</v>
      </c>
      <c r="B684" s="2" t="s">
        <v>1413</v>
      </c>
      <c r="C684" s="2" t="s">
        <v>1</v>
      </c>
      <c r="D684" s="2">
        <v>30962</v>
      </c>
      <c r="E684" s="2">
        <v>13.2</v>
      </c>
      <c r="F684" s="9">
        <v>0.95799999999999996</v>
      </c>
      <c r="G684" s="9">
        <v>0.57804</v>
      </c>
      <c r="H684" s="9">
        <v>0.85</v>
      </c>
      <c r="I684" s="9">
        <v>0.20413999999999999</v>
      </c>
      <c r="J684" s="9">
        <v>0.88900000000000001</v>
      </c>
      <c r="K684" s="9">
        <v>9.7273999999999999E-2</v>
      </c>
      <c r="L684" s="9">
        <v>0.76600000000000001</v>
      </c>
      <c r="M684" s="9">
        <f t="shared" ref="M684:M685" si="114">1/L684</f>
        <v>1.3054830287206267</v>
      </c>
      <c r="N684" s="9">
        <v>0.32151999999999997</v>
      </c>
      <c r="O684" s="9">
        <v>0.65500000000000003</v>
      </c>
      <c r="P684" s="9">
        <f t="shared" si="109"/>
        <v>1.5267175572519083</v>
      </c>
      <c r="Q684" s="9">
        <v>0.25480000000000003</v>
      </c>
      <c r="R684" s="9">
        <v>0.77700000000000002</v>
      </c>
      <c r="S684" s="9">
        <f t="shared" si="110"/>
        <v>1.287001287001287</v>
      </c>
      <c r="T684" s="9">
        <v>0.23011999999999999</v>
      </c>
      <c r="U684" s="9">
        <v>1.06</v>
      </c>
      <c r="V684" s="9">
        <v>0.20096</v>
      </c>
      <c r="W684" s="9">
        <v>0.89100000000000001</v>
      </c>
      <c r="X684" s="9">
        <f t="shared" si="111"/>
        <v>1.122334455667789</v>
      </c>
      <c r="Y684" s="9">
        <v>0.6421</v>
      </c>
      <c r="Z684" s="9">
        <v>1.0229999999999999</v>
      </c>
      <c r="AA684" s="9">
        <v>0.24734</v>
      </c>
      <c r="AB684" s="9">
        <v>1.0169999999999999</v>
      </c>
      <c r="AC684" s="9">
        <v>0.90151999999999999</v>
      </c>
    </row>
    <row r="685" spans="1:29" s="6" customFormat="1" x14ac:dyDescent="0.25">
      <c r="A685" s="2" t="s">
        <v>1414</v>
      </c>
      <c r="B685" s="2" t="s">
        <v>1415</v>
      </c>
      <c r="C685" s="2" t="s">
        <v>1</v>
      </c>
      <c r="D685" s="2">
        <v>24871</v>
      </c>
      <c r="E685" s="2">
        <v>9.6999999999999993</v>
      </c>
      <c r="F685" s="9">
        <v>0.98699999999999999</v>
      </c>
      <c r="G685" s="9">
        <v>0.71940000000000004</v>
      </c>
      <c r="H685" s="9">
        <v>1.0029999999999999</v>
      </c>
      <c r="I685" s="9">
        <v>0.94398000000000004</v>
      </c>
      <c r="J685" s="9">
        <v>1.018</v>
      </c>
      <c r="K685" s="9">
        <v>0.79822000000000004</v>
      </c>
      <c r="L685" s="9">
        <v>0.66200000000000003</v>
      </c>
      <c r="M685" s="9">
        <f t="shared" si="114"/>
        <v>1.5105740181268881</v>
      </c>
      <c r="N685" s="9">
        <v>3.4861999999999997E-2</v>
      </c>
      <c r="O685" s="9">
        <v>0.66</v>
      </c>
      <c r="P685" s="9">
        <f t="shared" si="109"/>
        <v>1.5151515151515151</v>
      </c>
      <c r="Q685" s="9">
        <v>1.1233399999999999E-2</v>
      </c>
      <c r="R685" s="9">
        <v>0.65500000000000003</v>
      </c>
      <c r="S685" s="9">
        <f t="shared" si="110"/>
        <v>1.5267175572519083</v>
      </c>
      <c r="T685" s="9">
        <v>1.01628E-2</v>
      </c>
      <c r="U685" s="9">
        <v>0.96299999999999997</v>
      </c>
      <c r="V685" s="9">
        <v>0.15190400000000001</v>
      </c>
      <c r="W685" s="9">
        <v>0.65500000000000003</v>
      </c>
      <c r="X685" s="9">
        <f t="shared" si="111"/>
        <v>1.5267175572519083</v>
      </c>
      <c r="Y685" s="9">
        <v>9.9409999999999998E-2</v>
      </c>
      <c r="Z685" s="9">
        <v>0.97399999999999998</v>
      </c>
      <c r="AA685" s="9">
        <v>0.62758000000000003</v>
      </c>
      <c r="AB685" s="9">
        <v>1.0069999999999999</v>
      </c>
      <c r="AC685" s="9">
        <v>0.85406000000000004</v>
      </c>
    </row>
    <row r="686" spans="1:29" s="6" customFormat="1" x14ac:dyDescent="0.25">
      <c r="A686" s="2" t="s">
        <v>1416</v>
      </c>
      <c r="B686" s="2" t="s">
        <v>1417</v>
      </c>
      <c r="C686" s="2" t="s">
        <v>1</v>
      </c>
      <c r="D686" s="2">
        <v>45670</v>
      </c>
      <c r="E686" s="2">
        <v>5.2</v>
      </c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  <c r="AA686" s="9"/>
      <c r="AB686" s="9"/>
      <c r="AC686" s="9"/>
    </row>
    <row r="687" spans="1:29" s="6" customFormat="1" x14ac:dyDescent="0.25">
      <c r="A687" s="2" t="s">
        <v>1418</v>
      </c>
      <c r="B687" s="2" t="s">
        <v>1419</v>
      </c>
      <c r="C687" s="2" t="s">
        <v>1</v>
      </c>
      <c r="D687" s="2">
        <v>137614</v>
      </c>
      <c r="E687" s="2">
        <v>6.1</v>
      </c>
      <c r="F687" s="9">
        <v>1.071</v>
      </c>
      <c r="G687" s="9">
        <v>0.17408399999999999</v>
      </c>
      <c r="H687" s="9">
        <v>0.98899999999999999</v>
      </c>
      <c r="I687" s="9">
        <v>0.53015999999999996</v>
      </c>
      <c r="J687" s="9">
        <v>0.93400000000000005</v>
      </c>
      <c r="K687" s="9">
        <v>0.19898199999999999</v>
      </c>
      <c r="L687" s="9">
        <v>1.1220000000000001</v>
      </c>
      <c r="M687" s="9">
        <f t="shared" ref="M687:M690" si="115">1/L687</f>
        <v>0.89126559714794995</v>
      </c>
      <c r="N687" s="9">
        <v>8.5690000000000002E-3</v>
      </c>
      <c r="O687" s="9">
        <v>1.1240000000000001</v>
      </c>
      <c r="P687" s="9">
        <f t="shared" si="109"/>
        <v>0.88967971530249101</v>
      </c>
      <c r="Q687" s="9">
        <v>1.87172E-2</v>
      </c>
      <c r="R687" s="9">
        <v>1.1040000000000001</v>
      </c>
      <c r="S687" s="9">
        <f t="shared" si="110"/>
        <v>0.90579710144927528</v>
      </c>
      <c r="T687" s="9">
        <v>3.9946000000000002E-2</v>
      </c>
      <c r="U687" s="9">
        <v>1.018</v>
      </c>
      <c r="V687" s="9">
        <v>0.34904000000000002</v>
      </c>
      <c r="W687" s="9">
        <v>1.121</v>
      </c>
      <c r="X687" s="9">
        <f t="shared" si="111"/>
        <v>0.89206066012488849</v>
      </c>
      <c r="Y687" s="9">
        <v>3.1916E-2</v>
      </c>
      <c r="Z687" s="9">
        <v>0.99299999999999999</v>
      </c>
      <c r="AA687" s="9">
        <v>0.77505999999999997</v>
      </c>
      <c r="AB687" s="9">
        <v>0.97099999999999997</v>
      </c>
      <c r="AC687" s="9">
        <v>0.83914</v>
      </c>
    </row>
    <row r="688" spans="1:29" s="6" customFormat="1" x14ac:dyDescent="0.25">
      <c r="A688" s="2" t="s">
        <v>1420</v>
      </c>
      <c r="B688" s="2" t="s">
        <v>1421</v>
      </c>
      <c r="C688" s="2" t="s">
        <v>1</v>
      </c>
      <c r="D688" s="2">
        <v>142503</v>
      </c>
      <c r="E688" s="2">
        <v>13.6</v>
      </c>
      <c r="F688" s="9">
        <v>1.0149999999999999</v>
      </c>
      <c r="G688" s="9">
        <v>5.7506000000000002E-2</v>
      </c>
      <c r="H688" s="9">
        <v>0.96499999999999997</v>
      </c>
      <c r="I688" s="9">
        <v>0.90107999999999999</v>
      </c>
      <c r="J688" s="9">
        <v>0.93799999999999994</v>
      </c>
      <c r="K688" s="9">
        <v>3.7010000000000001E-2</v>
      </c>
      <c r="L688" s="9">
        <v>0.81299999999999994</v>
      </c>
      <c r="M688" s="9">
        <f t="shared" si="115"/>
        <v>1.2300123001230012</v>
      </c>
      <c r="N688" s="9">
        <v>1.6043400000000001E-3</v>
      </c>
      <c r="O688" s="9">
        <v>0.82099999999999995</v>
      </c>
      <c r="P688" s="9">
        <f t="shared" si="109"/>
        <v>1.2180267965895251</v>
      </c>
      <c r="Q688" s="9">
        <v>9.8178000000000001E-2</v>
      </c>
      <c r="R688" s="9">
        <v>0.77900000000000003</v>
      </c>
      <c r="S688" s="9">
        <f t="shared" si="110"/>
        <v>1.2836970474967908</v>
      </c>
      <c r="T688" s="9">
        <v>4.5223999999999999E-5</v>
      </c>
      <c r="U688" s="9">
        <v>0.94499999999999995</v>
      </c>
      <c r="V688" s="9">
        <v>0.18501000000000001</v>
      </c>
      <c r="W688" s="9">
        <v>0.80200000000000005</v>
      </c>
      <c r="X688" s="9">
        <f t="shared" si="111"/>
        <v>1.2468827930174562</v>
      </c>
      <c r="Y688" s="9">
        <v>8.3805999999999996E-4</v>
      </c>
      <c r="Z688" s="9">
        <v>0.97399999999999998</v>
      </c>
      <c r="AA688" s="9">
        <v>0.47733999999999999</v>
      </c>
      <c r="AB688" s="9">
        <v>1.002</v>
      </c>
      <c r="AC688" s="9">
        <v>0.21154000000000001</v>
      </c>
    </row>
    <row r="689" spans="1:29" s="6" customFormat="1" x14ac:dyDescent="0.25">
      <c r="A689" s="2" t="s">
        <v>1422</v>
      </c>
      <c r="B689" s="2" t="s">
        <v>59</v>
      </c>
      <c r="C689" s="2" t="s">
        <v>1</v>
      </c>
      <c r="D689" s="2">
        <v>48258</v>
      </c>
      <c r="E689" s="2">
        <v>17.899999999999999</v>
      </c>
      <c r="F689" s="9">
        <v>1.083</v>
      </c>
      <c r="G689" s="9">
        <v>7.1734000000000006E-2</v>
      </c>
      <c r="H689" s="9">
        <v>1.0920000000000001</v>
      </c>
      <c r="I689" s="9">
        <v>0.40899999999999997</v>
      </c>
      <c r="J689" s="9">
        <v>1.024</v>
      </c>
      <c r="K689" s="9">
        <v>0.79942000000000002</v>
      </c>
      <c r="L689" s="9">
        <v>0.62</v>
      </c>
      <c r="M689" s="9">
        <f t="shared" si="115"/>
        <v>1.6129032258064517</v>
      </c>
      <c r="N689" s="9">
        <v>1.15286E-2</v>
      </c>
      <c r="O689" s="9">
        <v>0.627</v>
      </c>
      <c r="P689" s="9">
        <f t="shared" si="109"/>
        <v>1.594896331738437</v>
      </c>
      <c r="Q689" s="9">
        <v>1.6205000000000001E-2</v>
      </c>
      <c r="R689" s="9">
        <v>0.65300000000000002</v>
      </c>
      <c r="S689" s="9">
        <f t="shared" si="110"/>
        <v>1.5313935681470137</v>
      </c>
      <c r="T689" s="9">
        <v>7.6503999999999999E-3</v>
      </c>
      <c r="U689" s="9">
        <v>1.034</v>
      </c>
      <c r="V689" s="9">
        <v>0.23680000000000001</v>
      </c>
      <c r="W689" s="9">
        <v>0.746</v>
      </c>
      <c r="X689" s="9">
        <f t="shared" si="111"/>
        <v>1.3404825737265416</v>
      </c>
      <c r="Y689" s="9">
        <v>5.4857999999999999E-3</v>
      </c>
      <c r="Z689" s="9">
        <v>1.0589999999999999</v>
      </c>
      <c r="AA689" s="9">
        <v>6.5615999999999994E-2</v>
      </c>
      <c r="AB689" s="9">
        <v>0.99299999999999999</v>
      </c>
      <c r="AC689" s="9">
        <v>0.86804000000000003</v>
      </c>
    </row>
    <row r="690" spans="1:29" s="6" customFormat="1" x14ac:dyDescent="0.25">
      <c r="A690" s="2" t="s">
        <v>1423</v>
      </c>
      <c r="B690" s="2" t="s">
        <v>1424</v>
      </c>
      <c r="C690" s="2" t="s">
        <v>1</v>
      </c>
      <c r="D690" s="2">
        <v>56243</v>
      </c>
      <c r="E690" s="2">
        <v>4.7</v>
      </c>
      <c r="F690" s="9">
        <v>1.0069999999999999</v>
      </c>
      <c r="G690" s="9">
        <v>0.87434000000000001</v>
      </c>
      <c r="H690" s="9">
        <v>1.0509999999999999</v>
      </c>
      <c r="I690" s="9">
        <v>0.25178</v>
      </c>
      <c r="J690" s="9">
        <v>1.0469999999999999</v>
      </c>
      <c r="K690" s="9">
        <v>0.56918000000000002</v>
      </c>
      <c r="L690" s="9">
        <v>1.151</v>
      </c>
      <c r="M690" s="9">
        <f t="shared" si="115"/>
        <v>0.86880973066898348</v>
      </c>
      <c r="N690" s="9">
        <v>0.59921999999999997</v>
      </c>
      <c r="O690" s="9">
        <v>1.2769999999999999</v>
      </c>
      <c r="P690" s="9">
        <f t="shared" si="109"/>
        <v>0.78308535630383713</v>
      </c>
      <c r="Q690" s="9">
        <v>0.27228000000000002</v>
      </c>
      <c r="R690" s="9">
        <v>1.0609999999999999</v>
      </c>
      <c r="S690" s="9">
        <f t="shared" si="110"/>
        <v>0.94250706880301605</v>
      </c>
      <c r="T690" s="9">
        <v>0.79227999999999998</v>
      </c>
      <c r="U690" s="9">
        <v>0.82199999999999995</v>
      </c>
      <c r="V690" s="9">
        <v>0.44172</v>
      </c>
      <c r="W690" s="9">
        <v>1.0900000000000001</v>
      </c>
      <c r="X690" s="9">
        <f t="shared" si="111"/>
        <v>0.9174311926605504</v>
      </c>
      <c r="Y690" s="9">
        <v>0.71967999999999999</v>
      </c>
      <c r="Z690" s="9">
        <v>0.879</v>
      </c>
      <c r="AA690" s="9">
        <v>0.54988000000000004</v>
      </c>
      <c r="AB690" s="9">
        <v>1.0640000000000001</v>
      </c>
      <c r="AC690" s="9">
        <v>0.19282199999999999</v>
      </c>
    </row>
    <row r="691" spans="1:29" s="6" customFormat="1" x14ac:dyDescent="0.25">
      <c r="A691" s="2" t="s">
        <v>1425</v>
      </c>
      <c r="B691" s="2" t="s">
        <v>1426</v>
      </c>
      <c r="C691" s="2" t="s">
        <v>1</v>
      </c>
      <c r="D691" s="2">
        <v>45922</v>
      </c>
      <c r="E691" s="2">
        <v>2.4</v>
      </c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  <c r="AA691" s="9"/>
      <c r="AB691" s="9"/>
      <c r="AC691" s="9"/>
    </row>
    <row r="692" spans="1:29" s="6" customFormat="1" x14ac:dyDescent="0.25">
      <c r="A692" s="2" t="s">
        <v>1427</v>
      </c>
      <c r="B692" s="2" t="s">
        <v>1428</v>
      </c>
      <c r="C692" s="2" t="s">
        <v>1</v>
      </c>
      <c r="D692" s="2">
        <v>31628</v>
      </c>
      <c r="E692" s="2">
        <v>4</v>
      </c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  <c r="AA692" s="9"/>
      <c r="AB692" s="9"/>
      <c r="AC692" s="9"/>
    </row>
    <row r="693" spans="1:29" s="6" customFormat="1" x14ac:dyDescent="0.25">
      <c r="A693" s="2" t="s">
        <v>1429</v>
      </c>
      <c r="B693" s="2" t="s">
        <v>1430</v>
      </c>
      <c r="C693" s="2" t="s">
        <v>1</v>
      </c>
      <c r="D693" s="2">
        <v>100486</v>
      </c>
      <c r="E693" s="2">
        <v>1.2</v>
      </c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  <c r="AA693" s="9"/>
      <c r="AB693" s="9"/>
      <c r="AC693" s="9"/>
    </row>
    <row r="694" spans="1:29" s="6" customFormat="1" x14ac:dyDescent="0.25">
      <c r="A694" s="2" t="s">
        <v>1431</v>
      </c>
      <c r="B694" s="2" t="s">
        <v>1432</v>
      </c>
      <c r="C694" s="2" t="s">
        <v>1</v>
      </c>
      <c r="D694" s="2">
        <v>18737</v>
      </c>
      <c r="E694" s="2">
        <v>23</v>
      </c>
      <c r="F694" s="9">
        <v>1.016</v>
      </c>
      <c r="G694" s="9">
        <v>0.80167999999999995</v>
      </c>
      <c r="H694" s="9">
        <v>0.85299999999999998</v>
      </c>
      <c r="I694" s="9">
        <v>0.37969999999999998</v>
      </c>
      <c r="J694" s="9">
        <v>0.91</v>
      </c>
      <c r="K694" s="9">
        <v>0.41342000000000001</v>
      </c>
      <c r="L694" s="9">
        <v>0.72399999999999998</v>
      </c>
      <c r="M694" s="9">
        <f t="shared" ref="M694:M697" si="116">1/L694</f>
        <v>1.3812154696132597</v>
      </c>
      <c r="N694" s="9">
        <v>2.3647999999999999E-2</v>
      </c>
      <c r="O694" s="9">
        <v>0.67500000000000004</v>
      </c>
      <c r="P694" s="9">
        <f t="shared" si="109"/>
        <v>1.4814814814814814</v>
      </c>
      <c r="Q694" s="9">
        <v>2.1676E-3</v>
      </c>
      <c r="R694" s="9">
        <v>0.72099999999999997</v>
      </c>
      <c r="S694" s="9">
        <f t="shared" si="110"/>
        <v>1.3869625520110958</v>
      </c>
      <c r="T694" s="9">
        <v>3.6996000000000001E-2</v>
      </c>
      <c r="U694" s="9">
        <v>1.0349999999999999</v>
      </c>
      <c r="V694" s="9">
        <v>0.21870000000000001</v>
      </c>
      <c r="W694" s="9">
        <v>0.81200000000000006</v>
      </c>
      <c r="X694" s="9">
        <f t="shared" si="111"/>
        <v>1.2315270935960589</v>
      </c>
      <c r="Y694" s="9">
        <v>0.191494</v>
      </c>
      <c r="Z694" s="9">
        <v>1.0049999999999999</v>
      </c>
      <c r="AA694" s="9">
        <v>0.50802000000000003</v>
      </c>
      <c r="AB694" s="9">
        <v>0.97499999999999998</v>
      </c>
      <c r="AC694" s="9">
        <v>0.6905</v>
      </c>
    </row>
    <row r="695" spans="1:29" s="6" customFormat="1" x14ac:dyDescent="0.25">
      <c r="A695" s="2" t="s">
        <v>1433</v>
      </c>
      <c r="B695" s="2" t="s">
        <v>1434</v>
      </c>
      <c r="C695" s="2" t="s">
        <v>1</v>
      </c>
      <c r="D695" s="2">
        <v>37078</v>
      </c>
      <c r="E695" s="2">
        <v>28.8</v>
      </c>
      <c r="F695" s="9">
        <v>1.0069999999999999</v>
      </c>
      <c r="G695" s="9">
        <v>0.15171999999999999</v>
      </c>
      <c r="H695" s="9">
        <v>1.004</v>
      </c>
      <c r="I695" s="9">
        <v>0.55823999999999996</v>
      </c>
      <c r="J695" s="9">
        <v>0.98399999999999999</v>
      </c>
      <c r="K695" s="9">
        <v>0.63490000000000002</v>
      </c>
      <c r="L695" s="9">
        <v>0.97899999999999998</v>
      </c>
      <c r="M695" s="9">
        <f t="shared" si="116"/>
        <v>1.0214504596527068</v>
      </c>
      <c r="N695" s="9">
        <v>0.43675999999999998</v>
      </c>
      <c r="O695" s="9">
        <v>0.95899999999999996</v>
      </c>
      <c r="P695" s="9">
        <f t="shared" si="109"/>
        <v>1.0427528675703859</v>
      </c>
      <c r="Q695" s="9">
        <v>0.50270000000000004</v>
      </c>
      <c r="R695" s="9">
        <v>0.94799999999999995</v>
      </c>
      <c r="S695" s="9">
        <f t="shared" si="110"/>
        <v>1.0548523206751055</v>
      </c>
      <c r="T695" s="9">
        <v>0.92569999999999997</v>
      </c>
      <c r="U695" s="9">
        <v>1.0209999999999999</v>
      </c>
      <c r="V695" s="9">
        <v>0.67186000000000001</v>
      </c>
      <c r="W695" s="9">
        <v>0.94899999999999995</v>
      </c>
      <c r="X695" s="9">
        <f t="shared" si="111"/>
        <v>1.053740779768177</v>
      </c>
      <c r="Y695" s="9">
        <v>0.53586</v>
      </c>
      <c r="Z695" s="9">
        <v>0.98099999999999998</v>
      </c>
      <c r="AA695" s="9">
        <v>0.68025999999999998</v>
      </c>
      <c r="AB695" s="9">
        <v>0.98</v>
      </c>
      <c r="AC695" s="9">
        <v>0.79269999999999996</v>
      </c>
    </row>
    <row r="696" spans="1:29" s="6" customFormat="1" x14ac:dyDescent="0.25">
      <c r="A696" s="2" t="s">
        <v>1435</v>
      </c>
      <c r="B696" s="2" t="s">
        <v>1436</v>
      </c>
      <c r="C696" s="2" t="s">
        <v>1</v>
      </c>
      <c r="D696" s="2">
        <v>30038</v>
      </c>
      <c r="E696" s="2">
        <v>17.899999999999999</v>
      </c>
      <c r="F696" s="9">
        <v>1.038</v>
      </c>
      <c r="G696" s="9">
        <v>0.10198400000000001</v>
      </c>
      <c r="H696" s="9">
        <v>0.91800000000000004</v>
      </c>
      <c r="I696" s="9">
        <v>0.32024000000000002</v>
      </c>
      <c r="J696" s="9">
        <v>0.89400000000000002</v>
      </c>
      <c r="K696" s="9">
        <v>0.137766</v>
      </c>
      <c r="L696" s="9">
        <v>0.81699999999999995</v>
      </c>
      <c r="M696" s="9">
        <f t="shared" si="116"/>
        <v>1.2239902080783354</v>
      </c>
      <c r="N696" s="9">
        <v>1.26564E-2</v>
      </c>
      <c r="O696" s="9">
        <v>0.79</v>
      </c>
      <c r="P696" s="9">
        <f t="shared" si="109"/>
        <v>1.2658227848101264</v>
      </c>
      <c r="Q696" s="9">
        <v>3.4729999999999997E-2</v>
      </c>
      <c r="R696" s="9">
        <v>0.80700000000000005</v>
      </c>
      <c r="S696" s="9">
        <f t="shared" si="110"/>
        <v>1.2391573729863692</v>
      </c>
      <c r="T696" s="9">
        <v>9.6296000000000003E-3</v>
      </c>
      <c r="U696" s="9">
        <v>1.0369999999999999</v>
      </c>
      <c r="V696" s="9">
        <v>0.56045999999999996</v>
      </c>
      <c r="W696" s="9">
        <v>0.82399999999999995</v>
      </c>
      <c r="X696" s="9">
        <f t="shared" si="111"/>
        <v>1.2135922330097089</v>
      </c>
      <c r="Y696" s="9">
        <v>6.8496E-3</v>
      </c>
      <c r="Z696" s="9">
        <v>0.98099999999999998</v>
      </c>
      <c r="AA696" s="9">
        <v>0.26932</v>
      </c>
      <c r="AB696" s="9">
        <v>0.96</v>
      </c>
      <c r="AC696" s="9">
        <v>0.35449999999999998</v>
      </c>
    </row>
    <row r="697" spans="1:29" s="6" customFormat="1" x14ac:dyDescent="0.25">
      <c r="A697" s="2" t="s">
        <v>1437</v>
      </c>
      <c r="B697" s="2" t="s">
        <v>1438</v>
      </c>
      <c r="C697" s="2" t="s">
        <v>81</v>
      </c>
      <c r="D697" s="2">
        <v>67896</v>
      </c>
      <c r="E697" s="2">
        <v>7.7</v>
      </c>
      <c r="F697" s="9">
        <v>1.0089999999999999</v>
      </c>
      <c r="G697" s="9">
        <v>0.54903999999999997</v>
      </c>
      <c r="H697" s="9">
        <v>0.88800000000000001</v>
      </c>
      <c r="I697" s="9">
        <v>0.67888000000000004</v>
      </c>
      <c r="J697" s="9">
        <v>0.92900000000000005</v>
      </c>
      <c r="K697" s="9">
        <v>0.26035999999999998</v>
      </c>
      <c r="L697" s="9">
        <v>1.135</v>
      </c>
      <c r="M697" s="9">
        <f t="shared" si="116"/>
        <v>0.88105726872246692</v>
      </c>
      <c r="N697" s="9">
        <v>0.95067999999999997</v>
      </c>
      <c r="O697" s="9">
        <v>1.2470000000000001</v>
      </c>
      <c r="P697" s="9">
        <f t="shared" si="109"/>
        <v>0.80192461908580581</v>
      </c>
      <c r="Q697" s="9">
        <v>0.27198</v>
      </c>
      <c r="R697" s="9">
        <v>1.222</v>
      </c>
      <c r="S697" s="9">
        <f t="shared" si="110"/>
        <v>0.81833060556464809</v>
      </c>
      <c r="T697" s="9">
        <v>0.34648000000000001</v>
      </c>
      <c r="U697" s="9">
        <v>0.88600000000000001</v>
      </c>
      <c r="V697" s="9">
        <v>0.48182000000000003</v>
      </c>
      <c r="W697" s="9">
        <v>1.1559999999999999</v>
      </c>
      <c r="X697" s="9">
        <f t="shared" si="111"/>
        <v>0.86505190311418689</v>
      </c>
      <c r="Y697" s="9">
        <v>0.23613999999999999</v>
      </c>
      <c r="Z697" s="9">
        <v>0.88100000000000001</v>
      </c>
      <c r="AA697" s="9">
        <v>0.21132000000000001</v>
      </c>
      <c r="AB697" s="9">
        <v>0.99</v>
      </c>
      <c r="AC697" s="9">
        <v>0.93564000000000003</v>
      </c>
    </row>
    <row r="698" spans="1:29" s="6" customFormat="1" x14ac:dyDescent="0.25">
      <c r="A698" s="2" t="s">
        <v>1439</v>
      </c>
      <c r="B698" s="2" t="s">
        <v>1440</v>
      </c>
      <c r="C698" s="2" t="s">
        <v>81</v>
      </c>
      <c r="D698" s="2">
        <v>62263</v>
      </c>
      <c r="E698" s="2">
        <v>1.9</v>
      </c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  <c r="AA698" s="9"/>
      <c r="AB698" s="9"/>
      <c r="AC698" s="9"/>
    </row>
    <row r="699" spans="1:29" s="6" customFormat="1" x14ac:dyDescent="0.25">
      <c r="A699" s="2" t="s">
        <v>1441</v>
      </c>
      <c r="B699" s="2" t="s">
        <v>1442</v>
      </c>
      <c r="C699" s="2" t="s">
        <v>81</v>
      </c>
      <c r="D699" s="2">
        <v>65268</v>
      </c>
      <c r="E699" s="2">
        <v>4.4000000000000004</v>
      </c>
      <c r="F699" s="9">
        <v>0.98399999999999999</v>
      </c>
      <c r="G699" s="9">
        <v>0.77736000000000005</v>
      </c>
      <c r="H699" s="9">
        <v>0.93100000000000005</v>
      </c>
      <c r="I699" s="9">
        <v>0.27439999999999998</v>
      </c>
      <c r="J699" s="9">
        <v>0.94899999999999995</v>
      </c>
      <c r="K699" s="9">
        <v>0.104134</v>
      </c>
      <c r="L699" s="9">
        <v>0.81299999999999994</v>
      </c>
      <c r="M699" s="9">
        <f t="shared" ref="M699" si="117">1/L699</f>
        <v>1.2300123001230012</v>
      </c>
      <c r="N699" s="9">
        <v>6.1089999999999998E-2</v>
      </c>
      <c r="O699" s="9">
        <v>0.74199999999999999</v>
      </c>
      <c r="P699" s="9">
        <f t="shared" si="109"/>
        <v>1.3477088948787062</v>
      </c>
      <c r="Q699" s="9">
        <v>3.2050000000000002E-2</v>
      </c>
      <c r="R699" s="9">
        <v>0.82199999999999995</v>
      </c>
      <c r="S699" s="9">
        <f t="shared" si="110"/>
        <v>1.2165450121654502</v>
      </c>
      <c r="T699" s="9">
        <v>0.132548</v>
      </c>
      <c r="U699" s="9">
        <v>1.07</v>
      </c>
      <c r="V699" s="9">
        <v>0.188442</v>
      </c>
      <c r="W699" s="9">
        <v>0.85599999999999998</v>
      </c>
      <c r="X699" s="9">
        <f t="shared" si="111"/>
        <v>1.1682242990654206</v>
      </c>
      <c r="Y699" s="9">
        <v>0.135906</v>
      </c>
      <c r="Z699" s="9">
        <v>1.052</v>
      </c>
      <c r="AA699" s="9">
        <v>0.24434</v>
      </c>
      <c r="AB699" s="9">
        <v>0.97799999999999998</v>
      </c>
      <c r="AC699" s="9">
        <v>0</v>
      </c>
    </row>
    <row r="700" spans="1:29" s="6" customFormat="1" x14ac:dyDescent="0.25">
      <c r="A700" s="2" t="s">
        <v>1443</v>
      </c>
      <c r="B700" s="2" t="s">
        <v>1444</v>
      </c>
      <c r="C700" s="2" t="s">
        <v>81</v>
      </c>
      <c r="D700" s="2">
        <v>59114</v>
      </c>
      <c r="E700" s="2">
        <v>2.9</v>
      </c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  <c r="AA700" s="9"/>
      <c r="AB700" s="9"/>
      <c r="AC700" s="9"/>
    </row>
    <row r="701" spans="1:29" s="6" customFormat="1" x14ac:dyDescent="0.25">
      <c r="A701" s="2" t="s">
        <v>1445</v>
      </c>
      <c r="B701" s="2" t="s">
        <v>1446</v>
      </c>
      <c r="C701" s="2" t="s">
        <v>81</v>
      </c>
      <c r="D701" s="2">
        <v>66680</v>
      </c>
      <c r="E701" s="2">
        <v>11.5</v>
      </c>
      <c r="F701" s="9">
        <v>1.032</v>
      </c>
      <c r="G701" s="9">
        <v>0.13825000000000001</v>
      </c>
      <c r="H701" s="9">
        <v>0.97599999999999998</v>
      </c>
      <c r="I701" s="9">
        <v>0.82745999999999997</v>
      </c>
      <c r="J701" s="9">
        <v>0.93400000000000005</v>
      </c>
      <c r="K701" s="9">
        <v>3.8580000000000003E-2</v>
      </c>
      <c r="L701" s="9">
        <v>0.90400000000000003</v>
      </c>
      <c r="M701" s="9">
        <f t="shared" ref="M701:M704" si="118">1/L701</f>
        <v>1.1061946902654867</v>
      </c>
      <c r="N701" s="9">
        <v>7.4709999999999999E-2</v>
      </c>
      <c r="O701" s="9">
        <v>0.86099999999999999</v>
      </c>
      <c r="P701" s="9">
        <f t="shared" si="109"/>
        <v>1.1614401858304297</v>
      </c>
      <c r="Q701" s="9">
        <v>0.32013999999999998</v>
      </c>
      <c r="R701" s="9">
        <v>0.90200000000000002</v>
      </c>
      <c r="S701" s="9">
        <f t="shared" si="110"/>
        <v>1.1086474501108647</v>
      </c>
      <c r="T701" s="9">
        <v>7.3779999999999998E-2</v>
      </c>
      <c r="U701" s="9">
        <v>0.999</v>
      </c>
      <c r="V701" s="9">
        <v>0.81077999999999995</v>
      </c>
      <c r="W701" s="9">
        <v>0.997</v>
      </c>
      <c r="X701" s="9">
        <f t="shared" si="111"/>
        <v>1.0030090270812437</v>
      </c>
      <c r="Y701" s="9">
        <v>0.42071999999999998</v>
      </c>
      <c r="Z701" s="9">
        <v>0.98799999999999999</v>
      </c>
      <c r="AA701" s="9">
        <v>0.99292000000000002</v>
      </c>
      <c r="AB701" s="9">
        <v>0.97499999999999998</v>
      </c>
      <c r="AC701" s="9">
        <v>0.80674000000000001</v>
      </c>
    </row>
    <row r="702" spans="1:29" s="6" customFormat="1" x14ac:dyDescent="0.25">
      <c r="A702" s="2" t="s">
        <v>79</v>
      </c>
      <c r="B702" s="2" t="s">
        <v>80</v>
      </c>
      <c r="C702" s="2" t="s">
        <v>81</v>
      </c>
      <c r="D702" s="2">
        <v>93189</v>
      </c>
      <c r="E702" s="2">
        <v>2.7</v>
      </c>
      <c r="F702" s="9">
        <v>0.95599999999999996</v>
      </c>
      <c r="G702" s="9">
        <v>0.52246000000000004</v>
      </c>
      <c r="H702" s="9">
        <v>1.038</v>
      </c>
      <c r="I702" s="9">
        <v>0.51136000000000004</v>
      </c>
      <c r="J702" s="9">
        <v>1.02</v>
      </c>
      <c r="K702" s="9">
        <v>0.26246000000000003</v>
      </c>
      <c r="L702" s="9">
        <v>0.70099999999999996</v>
      </c>
      <c r="M702" s="9">
        <f t="shared" si="118"/>
        <v>1.4265335235378032</v>
      </c>
      <c r="N702" s="9">
        <v>2.0379999999999999E-2</v>
      </c>
      <c r="O702" s="9">
        <v>0.67200000000000004</v>
      </c>
      <c r="P702" s="9">
        <f t="shared" si="109"/>
        <v>1.4880952380952379</v>
      </c>
      <c r="Q702" s="9">
        <v>2.5866E-2</v>
      </c>
      <c r="R702" s="9">
        <v>0.72699999999999998</v>
      </c>
      <c r="S702" s="9">
        <f t="shared" si="110"/>
        <v>1.3755158184319121</v>
      </c>
      <c r="T702" s="9">
        <v>8.5702E-3</v>
      </c>
      <c r="U702" s="9">
        <v>1.016</v>
      </c>
      <c r="V702" s="9">
        <v>0.37006</v>
      </c>
      <c r="W702" s="9">
        <v>0.68500000000000005</v>
      </c>
      <c r="X702" s="9">
        <f t="shared" si="111"/>
        <v>1.4598540145985401</v>
      </c>
      <c r="Y702" s="9">
        <v>2.784E-2</v>
      </c>
      <c r="Z702" s="9">
        <v>1.085</v>
      </c>
      <c r="AA702" s="9">
        <v>0.33935999999999999</v>
      </c>
      <c r="AB702" s="9">
        <v>1.073</v>
      </c>
      <c r="AC702" s="9">
        <v>0.49897999999999998</v>
      </c>
    </row>
    <row r="703" spans="1:29" s="6" customFormat="1" x14ac:dyDescent="0.25">
      <c r="A703" s="2" t="s">
        <v>1447</v>
      </c>
      <c r="B703" s="2" t="s">
        <v>1448</v>
      </c>
      <c r="C703" s="2" t="s">
        <v>81</v>
      </c>
      <c r="D703" s="2">
        <v>47514</v>
      </c>
      <c r="E703" s="2">
        <v>4.0999999999999996</v>
      </c>
      <c r="F703" s="9">
        <v>1.03</v>
      </c>
      <c r="G703" s="9">
        <v>0.72355999999999998</v>
      </c>
      <c r="H703" s="9">
        <v>1.056</v>
      </c>
      <c r="I703" s="9">
        <v>0.52139999999999997</v>
      </c>
      <c r="J703" s="9">
        <v>1.0269999999999999</v>
      </c>
      <c r="K703" s="9">
        <v>0.19084400000000001</v>
      </c>
      <c r="L703" s="9">
        <v>0.73799999999999999</v>
      </c>
      <c r="M703" s="9">
        <f t="shared" si="118"/>
        <v>1.3550135501355014</v>
      </c>
      <c r="N703" s="9">
        <v>3.3986000000000002E-2</v>
      </c>
      <c r="O703" s="9">
        <v>0.746</v>
      </c>
      <c r="P703" s="9">
        <f t="shared" si="109"/>
        <v>1.3404825737265416</v>
      </c>
      <c r="Q703" s="9">
        <v>2.5049999999999999E-2</v>
      </c>
      <c r="R703" s="9">
        <v>0.71099999999999997</v>
      </c>
      <c r="S703" s="9">
        <f t="shared" si="110"/>
        <v>1.4064697609001406</v>
      </c>
      <c r="T703" s="9">
        <v>3.637E-2</v>
      </c>
      <c r="U703" s="9">
        <v>0.96499999999999997</v>
      </c>
      <c r="V703" s="9">
        <v>0.65595999999999999</v>
      </c>
      <c r="W703" s="9">
        <v>0.73799999999999999</v>
      </c>
      <c r="X703" s="9">
        <f t="shared" si="111"/>
        <v>1.3550135501355014</v>
      </c>
      <c r="Y703" s="9">
        <v>3.7547999999999998E-2</v>
      </c>
      <c r="Z703" s="9">
        <v>1.022</v>
      </c>
      <c r="AA703" s="9">
        <v>0.73487999999999998</v>
      </c>
      <c r="AB703" s="9">
        <v>1.054</v>
      </c>
      <c r="AC703" s="9">
        <v>7.0445999999999995E-2</v>
      </c>
    </row>
    <row r="704" spans="1:29" s="6" customFormat="1" x14ac:dyDescent="0.25">
      <c r="A704" s="2" t="s">
        <v>1449</v>
      </c>
      <c r="B704" s="2" t="s">
        <v>1450</v>
      </c>
      <c r="C704" s="2" t="s">
        <v>81</v>
      </c>
      <c r="D704" s="2">
        <v>69800</v>
      </c>
      <c r="E704" s="2">
        <v>4.5</v>
      </c>
      <c r="F704" s="9">
        <v>0.90400000000000003</v>
      </c>
      <c r="G704" s="9">
        <v>0.52998000000000001</v>
      </c>
      <c r="H704" s="9">
        <v>1.073</v>
      </c>
      <c r="I704" s="9">
        <v>0</v>
      </c>
      <c r="J704" s="9">
        <v>1.19</v>
      </c>
      <c r="K704" s="9">
        <v>0.37434000000000001</v>
      </c>
      <c r="L704" s="9">
        <v>0.83299999999999996</v>
      </c>
      <c r="M704" s="9">
        <f t="shared" si="118"/>
        <v>1.2004801920768309</v>
      </c>
      <c r="N704" s="9">
        <v>0.30908000000000002</v>
      </c>
      <c r="O704" s="9">
        <v>0.84299999999999997</v>
      </c>
      <c r="P704" s="9">
        <f t="shared" si="109"/>
        <v>1.1862396204033214</v>
      </c>
      <c r="Q704" s="9">
        <v>0.35504000000000002</v>
      </c>
      <c r="R704" s="9">
        <v>0.84099999999999997</v>
      </c>
      <c r="S704" s="9">
        <f t="shared" si="110"/>
        <v>1.1890606420927468</v>
      </c>
      <c r="T704" s="9">
        <v>0.42199999999999999</v>
      </c>
      <c r="U704" s="9">
        <v>0.88600000000000001</v>
      </c>
      <c r="V704" s="9">
        <v>0.37102000000000002</v>
      </c>
      <c r="W704" s="9">
        <v>0.79600000000000004</v>
      </c>
      <c r="X704" s="9">
        <f t="shared" si="111"/>
        <v>1.2562814070351758</v>
      </c>
      <c r="Y704" s="9">
        <v>0.16039999999999999</v>
      </c>
      <c r="Z704" s="9">
        <v>0.99199999999999999</v>
      </c>
      <c r="AA704" s="9">
        <v>0.90966000000000002</v>
      </c>
      <c r="AB704" s="9">
        <v>1.115</v>
      </c>
      <c r="AC704" s="9">
        <v>0.21959999999999999</v>
      </c>
    </row>
    <row r="705" spans="1:29" s="6" customFormat="1" x14ac:dyDescent="0.25">
      <c r="A705" s="2" t="s">
        <v>1451</v>
      </c>
      <c r="B705" s="2" t="s">
        <v>1452</v>
      </c>
      <c r="C705" s="2" t="s">
        <v>81</v>
      </c>
      <c r="D705" s="2">
        <v>43632</v>
      </c>
      <c r="E705" s="2">
        <v>2.5</v>
      </c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  <c r="AA705" s="9"/>
      <c r="AB705" s="9"/>
      <c r="AC705" s="9"/>
    </row>
    <row r="706" spans="1:29" s="6" customFormat="1" x14ac:dyDescent="0.25">
      <c r="A706" s="2" t="s">
        <v>1453</v>
      </c>
      <c r="B706" s="2" t="s">
        <v>1454</v>
      </c>
      <c r="C706" s="2" t="s">
        <v>1455</v>
      </c>
      <c r="D706" s="2">
        <v>70513</v>
      </c>
      <c r="E706" s="2">
        <v>7.8</v>
      </c>
      <c r="F706" s="9">
        <v>1.014</v>
      </c>
      <c r="G706" s="9">
        <v>8.0509999999999998E-2</v>
      </c>
      <c r="H706" s="9">
        <v>1.01</v>
      </c>
      <c r="I706" s="9">
        <v>0.60384000000000004</v>
      </c>
      <c r="J706" s="9">
        <v>0.99</v>
      </c>
      <c r="K706" s="9">
        <v>0.36919999999999997</v>
      </c>
      <c r="L706" s="9">
        <v>1.0740000000000001</v>
      </c>
      <c r="M706" s="9">
        <f t="shared" ref="M706:M708" si="119">1/L706</f>
        <v>0.93109869646182486</v>
      </c>
      <c r="N706" s="9">
        <v>0.22444</v>
      </c>
      <c r="O706" s="9">
        <v>1.0920000000000001</v>
      </c>
      <c r="P706" s="9">
        <f t="shared" si="109"/>
        <v>0.91575091575091572</v>
      </c>
      <c r="Q706" s="9">
        <v>0.33539999999999998</v>
      </c>
      <c r="R706" s="9">
        <v>1.101</v>
      </c>
      <c r="S706" s="9">
        <f t="shared" si="110"/>
        <v>0.90826521344232514</v>
      </c>
      <c r="T706" s="9">
        <v>0.27395999999999998</v>
      </c>
      <c r="U706" s="9">
        <v>1.0049999999999999</v>
      </c>
      <c r="V706" s="9">
        <v>0.73294000000000004</v>
      </c>
      <c r="W706" s="9">
        <v>1.087</v>
      </c>
      <c r="X706" s="9">
        <f t="shared" si="111"/>
        <v>0.91996320147194111</v>
      </c>
      <c r="Y706" s="9">
        <v>0.27306000000000002</v>
      </c>
      <c r="Z706" s="9">
        <v>0.95899999999999996</v>
      </c>
      <c r="AA706" s="9">
        <v>0.29318</v>
      </c>
      <c r="AB706" s="9">
        <v>0.94799999999999995</v>
      </c>
      <c r="AC706" s="9">
        <v>0.12818199999999999</v>
      </c>
    </row>
    <row r="707" spans="1:29" s="6" customFormat="1" x14ac:dyDescent="0.25">
      <c r="A707" s="2" t="s">
        <v>1456</v>
      </c>
      <c r="B707" s="2" t="s">
        <v>1457</v>
      </c>
      <c r="C707" s="2" t="s">
        <v>1455</v>
      </c>
      <c r="D707" s="2">
        <v>18593</v>
      </c>
      <c r="E707" s="2">
        <v>6.9</v>
      </c>
      <c r="F707" s="9">
        <v>1.2150000000000001</v>
      </c>
      <c r="G707" s="9">
        <v>0.25591999999999998</v>
      </c>
      <c r="H707" s="9">
        <v>1.1020000000000001</v>
      </c>
      <c r="I707" s="9">
        <v>0.24754000000000001</v>
      </c>
      <c r="J707" s="9">
        <v>0.91</v>
      </c>
      <c r="K707" s="9">
        <v>0.27188000000000001</v>
      </c>
      <c r="L707" s="9">
        <v>0.86199999999999999</v>
      </c>
      <c r="M707" s="9">
        <f t="shared" si="119"/>
        <v>1.160092807424594</v>
      </c>
      <c r="N707" s="9">
        <v>9.8601999999999995E-2</v>
      </c>
      <c r="O707" s="9">
        <v>0.94299999999999995</v>
      </c>
      <c r="P707" s="9">
        <f t="shared" si="109"/>
        <v>1.0604453870625663</v>
      </c>
      <c r="Q707" s="9">
        <v>0.34814000000000001</v>
      </c>
      <c r="R707" s="9">
        <v>0.80100000000000005</v>
      </c>
      <c r="S707" s="9">
        <f t="shared" si="110"/>
        <v>1.2484394506866416</v>
      </c>
      <c r="T707" s="9">
        <v>0.11681999999999999</v>
      </c>
      <c r="U707" s="9">
        <v>1.0009999999999999</v>
      </c>
      <c r="V707" s="9">
        <v>0.78259999999999996</v>
      </c>
      <c r="W707" s="9">
        <v>0.84</v>
      </c>
      <c r="X707" s="9">
        <f t="shared" si="111"/>
        <v>1.1904761904761905</v>
      </c>
      <c r="Y707" s="9">
        <v>0.13214200000000001</v>
      </c>
      <c r="Z707" s="9">
        <v>0.96699999999999997</v>
      </c>
      <c r="AA707" s="9">
        <v>0.25015999999999999</v>
      </c>
      <c r="AB707" s="9">
        <v>0.94499999999999995</v>
      </c>
      <c r="AC707" s="9">
        <v>0.51068000000000002</v>
      </c>
    </row>
    <row r="708" spans="1:29" s="6" customFormat="1" x14ac:dyDescent="0.25">
      <c r="A708" s="2" t="s">
        <v>99</v>
      </c>
      <c r="B708" s="2" t="s">
        <v>100</v>
      </c>
      <c r="C708" s="2" t="s">
        <v>101</v>
      </c>
      <c r="D708" s="2">
        <v>76530</v>
      </c>
      <c r="E708" s="2">
        <v>16.399999999999999</v>
      </c>
      <c r="F708" s="9">
        <v>0.97799999999999998</v>
      </c>
      <c r="G708" s="9">
        <v>0.17915200000000001</v>
      </c>
      <c r="H708" s="9">
        <v>0.995</v>
      </c>
      <c r="I708" s="9">
        <v>0.37112000000000001</v>
      </c>
      <c r="J708" s="9">
        <v>1.0109999999999999</v>
      </c>
      <c r="K708" s="9">
        <v>0.87339999999999995</v>
      </c>
      <c r="L708" s="9">
        <v>0.751</v>
      </c>
      <c r="M708" s="9">
        <f t="shared" si="119"/>
        <v>1.3315579227696406</v>
      </c>
      <c r="N708" s="9">
        <v>1.8956999999999999E-4</v>
      </c>
      <c r="O708" s="9">
        <v>0.70899999999999996</v>
      </c>
      <c r="P708" s="9">
        <f t="shared" si="109"/>
        <v>1.4104372355430184</v>
      </c>
      <c r="Q708" s="9">
        <v>1.1446799999999999E-6</v>
      </c>
      <c r="R708" s="9">
        <v>0.76500000000000001</v>
      </c>
      <c r="S708" s="9">
        <f t="shared" si="110"/>
        <v>1.3071895424836601</v>
      </c>
      <c r="T708" s="9">
        <v>7.5764E-7</v>
      </c>
      <c r="U708" s="9">
        <v>0.999</v>
      </c>
      <c r="V708" s="9">
        <v>0.8145</v>
      </c>
      <c r="W708" s="9">
        <v>0.76300000000000001</v>
      </c>
      <c r="X708" s="9">
        <f t="shared" si="111"/>
        <v>1.310615989515072</v>
      </c>
      <c r="Y708" s="9">
        <v>9.6217999999999995E-8</v>
      </c>
      <c r="Z708" s="9">
        <v>1.016</v>
      </c>
      <c r="AA708" s="9">
        <v>0.72626000000000002</v>
      </c>
      <c r="AB708" s="9">
        <v>1.014</v>
      </c>
      <c r="AC708" s="9">
        <v>0.77817999999999998</v>
      </c>
    </row>
    <row r="709" spans="1:29" s="6" customFormat="1" x14ac:dyDescent="0.25">
      <c r="A709" s="2" t="s">
        <v>1458</v>
      </c>
      <c r="B709" s="2" t="s">
        <v>1459</v>
      </c>
      <c r="C709" s="2" t="s">
        <v>101</v>
      </c>
      <c r="D709" s="2">
        <v>116692</v>
      </c>
      <c r="E709" s="2">
        <v>1.3</v>
      </c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  <c r="AA709" s="9"/>
      <c r="AB709" s="9"/>
      <c r="AC709" s="9"/>
    </row>
    <row r="710" spans="1:29" s="6" customFormat="1" x14ac:dyDescent="0.25">
      <c r="A710" s="2" t="s">
        <v>1460</v>
      </c>
      <c r="B710" s="2" t="s">
        <v>1461</v>
      </c>
      <c r="C710" s="2" t="s">
        <v>101</v>
      </c>
      <c r="D710" s="2">
        <v>68813</v>
      </c>
      <c r="E710" s="2">
        <v>16.8</v>
      </c>
      <c r="F710" s="9">
        <v>0.997</v>
      </c>
      <c r="G710" s="9">
        <v>0.61162000000000005</v>
      </c>
      <c r="H710" s="9">
        <v>0.996</v>
      </c>
      <c r="I710" s="9">
        <v>0.67347999999999997</v>
      </c>
      <c r="J710" s="9">
        <v>1.0189999999999999</v>
      </c>
      <c r="K710" s="9">
        <v>0.91971999999999998</v>
      </c>
      <c r="L710" s="9">
        <v>0.755</v>
      </c>
      <c r="M710" s="9">
        <f t="shared" ref="M710:M712" si="120">1/L710</f>
        <v>1.3245033112582782</v>
      </c>
      <c r="N710" s="9">
        <v>6.6872000000000001E-6</v>
      </c>
      <c r="O710" s="9">
        <v>0.72099999999999997</v>
      </c>
      <c r="P710" s="9">
        <f t="shared" ref="P710:P772" si="121">1/O710</f>
        <v>1.3869625520110958</v>
      </c>
      <c r="Q710" s="9">
        <v>3.7652E-6</v>
      </c>
      <c r="R710" s="9">
        <v>0.78800000000000003</v>
      </c>
      <c r="S710" s="9">
        <f t="shared" ref="S710:S772" si="122">1/R710</f>
        <v>1.2690355329949239</v>
      </c>
      <c r="T710" s="9">
        <v>1.7665799999999999E-5</v>
      </c>
      <c r="U710" s="9">
        <v>1.0109999999999999</v>
      </c>
      <c r="V710" s="9">
        <v>0.59060000000000001</v>
      </c>
      <c r="W710" s="9">
        <v>0.747</v>
      </c>
      <c r="X710" s="9">
        <f t="shared" ref="X710:X772" si="123">1/W710</f>
        <v>1.3386880856760375</v>
      </c>
      <c r="Y710" s="9">
        <v>2.0136000000000001E-6</v>
      </c>
      <c r="Z710" s="9">
        <v>1.0049999999999999</v>
      </c>
      <c r="AA710" s="9">
        <v>0.93069999999999997</v>
      </c>
      <c r="AB710" s="9">
        <v>0.998</v>
      </c>
      <c r="AC710" s="9">
        <v>0.72984000000000004</v>
      </c>
    </row>
    <row r="711" spans="1:29" s="6" customFormat="1" x14ac:dyDescent="0.25">
      <c r="A711" s="2" t="s">
        <v>1462</v>
      </c>
      <c r="B711" s="2" t="s">
        <v>1463</v>
      </c>
      <c r="C711" s="2" t="s">
        <v>101</v>
      </c>
      <c r="D711" s="2">
        <v>47167</v>
      </c>
      <c r="E711" s="2">
        <v>8.1</v>
      </c>
      <c r="F711" s="9">
        <v>1.0009999999999999</v>
      </c>
      <c r="G711" s="9">
        <v>0.89370000000000005</v>
      </c>
      <c r="H711" s="9">
        <v>1.113</v>
      </c>
      <c r="I711" s="9">
        <v>0.28652</v>
      </c>
      <c r="J711" s="9">
        <v>1.115</v>
      </c>
      <c r="K711" s="9">
        <v>0.29693999999999998</v>
      </c>
      <c r="L711" s="9">
        <v>0.93300000000000005</v>
      </c>
      <c r="M711" s="9">
        <f t="shared" si="120"/>
        <v>1.0718113612004287</v>
      </c>
      <c r="N711" s="9">
        <v>0.12335599999999999</v>
      </c>
      <c r="O711" s="9">
        <v>0.90900000000000003</v>
      </c>
      <c r="P711" s="9">
        <f t="shared" si="121"/>
        <v>1.1001100110011002</v>
      </c>
      <c r="Q711" s="9">
        <v>5.8956000000000001E-2</v>
      </c>
      <c r="R711" s="9">
        <v>0.92200000000000004</v>
      </c>
      <c r="S711" s="9">
        <f t="shared" si="122"/>
        <v>1.0845986984815619</v>
      </c>
      <c r="T711" s="9">
        <v>0.128414</v>
      </c>
      <c r="U711" s="9">
        <v>1.008</v>
      </c>
      <c r="V711" s="9">
        <v>0.28886000000000001</v>
      </c>
      <c r="W711" s="9">
        <v>0.89400000000000002</v>
      </c>
      <c r="X711" s="9">
        <f t="shared" si="123"/>
        <v>1.1185682326621924</v>
      </c>
      <c r="Y711" s="9">
        <v>0.170736</v>
      </c>
      <c r="Z711" s="9">
        <v>1.07</v>
      </c>
      <c r="AA711" s="9">
        <v>0.17713000000000001</v>
      </c>
      <c r="AB711" s="9">
        <v>1.02</v>
      </c>
      <c r="AC711" s="9">
        <v>0.30142000000000002</v>
      </c>
    </row>
    <row r="712" spans="1:29" s="6" customFormat="1" x14ac:dyDescent="0.25">
      <c r="A712" s="2" t="s">
        <v>1464</v>
      </c>
      <c r="B712" s="2" t="s">
        <v>1465</v>
      </c>
      <c r="C712" s="2" t="s">
        <v>101</v>
      </c>
      <c r="D712" s="2">
        <v>86026</v>
      </c>
      <c r="E712" s="2">
        <v>6</v>
      </c>
      <c r="F712" s="9">
        <v>1.0449999999999999</v>
      </c>
      <c r="G712" s="9">
        <v>0.32175999999999999</v>
      </c>
      <c r="H712" s="9">
        <v>1.095</v>
      </c>
      <c r="I712" s="9">
        <v>8.0507999999999996E-2</v>
      </c>
      <c r="J712" s="9">
        <v>1.101</v>
      </c>
      <c r="K712" s="9">
        <v>9.7442000000000001E-2</v>
      </c>
      <c r="L712" s="9">
        <v>1.175</v>
      </c>
      <c r="M712" s="9">
        <f t="shared" si="120"/>
        <v>0.85106382978723405</v>
      </c>
      <c r="N712" s="9">
        <v>2.3925999999999999E-2</v>
      </c>
      <c r="O712" s="9">
        <v>1.238</v>
      </c>
      <c r="P712" s="9">
        <f t="shared" si="121"/>
        <v>0.80775444264943463</v>
      </c>
      <c r="Q712" s="9">
        <v>9.9550000000000003E-3</v>
      </c>
      <c r="R712" s="9">
        <v>1.222</v>
      </c>
      <c r="S712" s="9">
        <f t="shared" si="122"/>
        <v>0.81833060556464809</v>
      </c>
      <c r="T712" s="9">
        <v>6.2243999999999997E-3</v>
      </c>
      <c r="U712" s="9">
        <v>0.97</v>
      </c>
      <c r="V712" s="9">
        <v>0.78268000000000004</v>
      </c>
      <c r="W712" s="9">
        <v>1.1020000000000001</v>
      </c>
      <c r="X712" s="9">
        <f t="shared" si="123"/>
        <v>0.90744101633393826</v>
      </c>
      <c r="Y712" s="9">
        <v>0.29674</v>
      </c>
      <c r="Z712" s="9">
        <v>0.97899999999999998</v>
      </c>
      <c r="AA712" s="9">
        <v>0.32366</v>
      </c>
      <c r="AB712" s="9">
        <v>1.0169999999999999</v>
      </c>
      <c r="AC712" s="9">
        <v>0.97736000000000001</v>
      </c>
    </row>
    <row r="713" spans="1:29" s="6" customFormat="1" x14ac:dyDescent="0.25">
      <c r="A713" s="2" t="s">
        <v>1466</v>
      </c>
      <c r="B713" s="2" t="s">
        <v>1467</v>
      </c>
      <c r="C713" s="2" t="s">
        <v>101</v>
      </c>
      <c r="D713" s="2">
        <v>25029</v>
      </c>
      <c r="E713" s="2">
        <v>4.7</v>
      </c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  <c r="AA713" s="9"/>
      <c r="AB713" s="9"/>
      <c r="AC713" s="9"/>
    </row>
    <row r="714" spans="1:29" s="6" customFormat="1" x14ac:dyDescent="0.25">
      <c r="A714" s="2" t="s">
        <v>1468</v>
      </c>
      <c r="B714" s="2" t="s">
        <v>1469</v>
      </c>
      <c r="C714" s="2" t="s">
        <v>101</v>
      </c>
      <c r="D714" s="2">
        <v>175704</v>
      </c>
      <c r="E714" s="2">
        <v>7.9</v>
      </c>
      <c r="F714" s="9">
        <v>1.018</v>
      </c>
      <c r="G714" s="9">
        <v>0.47793999999999998</v>
      </c>
      <c r="H714" s="9">
        <v>1.0900000000000001</v>
      </c>
      <c r="I714" s="9">
        <v>6.1763999999999999E-2</v>
      </c>
      <c r="J714" s="9">
        <v>1.069</v>
      </c>
      <c r="K714" s="9">
        <v>4.0585999999999997E-2</v>
      </c>
      <c r="L714" s="9">
        <v>1.4770000000000001</v>
      </c>
      <c r="M714" s="9">
        <f t="shared" ref="M714" si="124">1/L714</f>
        <v>0.6770480704129993</v>
      </c>
      <c r="N714" s="9">
        <v>1.4856800000000001E-7</v>
      </c>
      <c r="O714" s="9">
        <v>1.4359999999999999</v>
      </c>
      <c r="P714" s="9">
        <f t="shared" si="121"/>
        <v>0.69637883008356549</v>
      </c>
      <c r="Q714" s="9">
        <v>8.5787999999999999E-6</v>
      </c>
      <c r="R714" s="9">
        <v>1.43</v>
      </c>
      <c r="S714" s="9">
        <f t="shared" si="122"/>
        <v>0.69930069930069938</v>
      </c>
      <c r="T714" s="9">
        <v>1.0308599999999999E-6</v>
      </c>
      <c r="U714" s="9">
        <v>0.96</v>
      </c>
      <c r="V714" s="9">
        <v>0.13203000000000001</v>
      </c>
      <c r="W714" s="9">
        <v>1.343</v>
      </c>
      <c r="X714" s="9">
        <f t="shared" si="123"/>
        <v>0.74460163812360391</v>
      </c>
      <c r="Y714" s="9">
        <v>7.2014000000000002E-6</v>
      </c>
      <c r="Z714" s="9">
        <v>0.99399999999999999</v>
      </c>
      <c r="AA714" s="9">
        <v>0.17335600000000001</v>
      </c>
      <c r="AB714" s="9">
        <v>1.0209999999999999</v>
      </c>
      <c r="AC714" s="9">
        <v>0.97907999999999995</v>
      </c>
    </row>
    <row r="715" spans="1:29" s="6" customFormat="1" x14ac:dyDescent="0.25">
      <c r="A715" s="2" t="s">
        <v>1470</v>
      </c>
      <c r="B715" s="2" t="s">
        <v>1471</v>
      </c>
      <c r="C715" s="2" t="s">
        <v>101</v>
      </c>
      <c r="D715" s="2">
        <v>75190</v>
      </c>
      <c r="E715" s="2">
        <v>1.2</v>
      </c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  <c r="AA715" s="9"/>
      <c r="AB715" s="9"/>
      <c r="AC715" s="9"/>
    </row>
    <row r="716" spans="1:29" s="6" customFormat="1" x14ac:dyDescent="0.25">
      <c r="A716" s="2" t="s">
        <v>1472</v>
      </c>
      <c r="B716" s="2" t="s">
        <v>1473</v>
      </c>
      <c r="C716" s="2" t="s">
        <v>101</v>
      </c>
      <c r="D716" s="2">
        <v>50773</v>
      </c>
      <c r="E716" s="2">
        <v>4.5</v>
      </c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  <c r="AA716" s="9"/>
      <c r="AB716" s="9"/>
      <c r="AC716" s="9"/>
    </row>
    <row r="717" spans="1:29" s="6" customFormat="1" x14ac:dyDescent="0.25">
      <c r="A717" s="2" t="s">
        <v>1474</v>
      </c>
      <c r="B717" s="2" t="s">
        <v>1475</v>
      </c>
      <c r="C717" s="2" t="s">
        <v>101</v>
      </c>
      <c r="D717" s="2">
        <v>51390</v>
      </c>
      <c r="E717" s="2">
        <v>4.7</v>
      </c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  <c r="AA717" s="9"/>
      <c r="AB717" s="9"/>
      <c r="AC717" s="9"/>
    </row>
    <row r="718" spans="1:29" s="6" customFormat="1" x14ac:dyDescent="0.25">
      <c r="A718" s="2" t="s">
        <v>1476</v>
      </c>
      <c r="B718" s="2" t="s">
        <v>1477</v>
      </c>
      <c r="C718" s="2" t="s">
        <v>101</v>
      </c>
      <c r="D718" s="2">
        <v>48038</v>
      </c>
      <c r="E718" s="2">
        <v>2.2000000000000002</v>
      </c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  <c r="AA718" s="9"/>
      <c r="AB718" s="9"/>
      <c r="AC718" s="9"/>
    </row>
    <row r="719" spans="1:29" s="6" customFormat="1" x14ac:dyDescent="0.25">
      <c r="A719" s="2" t="s">
        <v>1478</v>
      </c>
      <c r="B719" s="2" t="s">
        <v>1479</v>
      </c>
      <c r="C719" s="2" t="s">
        <v>101</v>
      </c>
      <c r="D719" s="2">
        <v>92638</v>
      </c>
      <c r="E719" s="2">
        <v>1.7</v>
      </c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  <c r="AA719" s="9"/>
      <c r="AB719" s="9"/>
      <c r="AC719" s="9"/>
    </row>
    <row r="720" spans="1:29" s="6" customFormat="1" x14ac:dyDescent="0.25">
      <c r="A720" s="2" t="s">
        <v>1480</v>
      </c>
      <c r="B720" s="2" t="s">
        <v>1481</v>
      </c>
      <c r="C720" s="2" t="s">
        <v>101</v>
      </c>
      <c r="D720" s="2">
        <v>199347</v>
      </c>
      <c r="E720" s="2">
        <v>3.3</v>
      </c>
      <c r="F720" s="9">
        <v>1.0720000000000001</v>
      </c>
      <c r="G720" s="9">
        <v>0.43887999999999999</v>
      </c>
      <c r="H720" s="9">
        <v>1.1279999999999999</v>
      </c>
      <c r="I720" s="9">
        <v>0.15126800000000001</v>
      </c>
      <c r="J720" s="9">
        <v>1.054</v>
      </c>
      <c r="K720" s="9">
        <v>0.32673999999999997</v>
      </c>
      <c r="L720" s="9">
        <v>0.80100000000000005</v>
      </c>
      <c r="M720" s="9">
        <f t="shared" ref="M720" si="125">1/L720</f>
        <v>1.2484394506866416</v>
      </c>
      <c r="N720" s="9">
        <v>0.27651999999999999</v>
      </c>
      <c r="O720" s="9">
        <v>0.874</v>
      </c>
      <c r="P720" s="9">
        <f t="shared" si="121"/>
        <v>1.1441647597254005</v>
      </c>
      <c r="Q720" s="9">
        <v>0.56222000000000005</v>
      </c>
      <c r="R720" s="9">
        <v>0.79</v>
      </c>
      <c r="S720" s="9">
        <f t="shared" si="122"/>
        <v>1.2658227848101264</v>
      </c>
      <c r="T720" s="9">
        <v>0.22042</v>
      </c>
      <c r="U720" s="9">
        <v>0.95199999999999996</v>
      </c>
      <c r="V720" s="9">
        <v>0.11272799999999999</v>
      </c>
      <c r="W720" s="9">
        <v>0.72899999999999998</v>
      </c>
      <c r="X720" s="9">
        <f t="shared" si="123"/>
        <v>1.3717421124828533</v>
      </c>
      <c r="Y720" s="9">
        <v>0.146984</v>
      </c>
      <c r="Z720" s="9">
        <v>0.92100000000000004</v>
      </c>
      <c r="AA720" s="9">
        <v>0.31590000000000001</v>
      </c>
      <c r="AB720" s="9">
        <v>0.96199999999999997</v>
      </c>
      <c r="AC720" s="9">
        <v>0.49115999999999999</v>
      </c>
    </row>
    <row r="721" spans="1:29" s="6" customFormat="1" x14ac:dyDescent="0.25">
      <c r="A721" s="2" t="s">
        <v>1482</v>
      </c>
      <c r="B721" s="2" t="s">
        <v>1483</v>
      </c>
      <c r="C721" s="2" t="s">
        <v>101</v>
      </c>
      <c r="D721" s="2">
        <v>29717</v>
      </c>
      <c r="E721" s="2">
        <v>8.6</v>
      </c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  <c r="AA721" s="9"/>
      <c r="AB721" s="9"/>
      <c r="AC721" s="9"/>
    </row>
    <row r="722" spans="1:29" s="6" customFormat="1" x14ac:dyDescent="0.25">
      <c r="A722" s="2" t="s">
        <v>1484</v>
      </c>
      <c r="B722" s="2" t="s">
        <v>1485</v>
      </c>
      <c r="C722" s="2" t="s">
        <v>1486</v>
      </c>
      <c r="D722" s="2">
        <v>39852</v>
      </c>
      <c r="E722" s="2">
        <v>30.3</v>
      </c>
      <c r="F722" s="9">
        <v>0.98199999999999998</v>
      </c>
      <c r="G722" s="9">
        <v>0.79771999999999998</v>
      </c>
      <c r="H722" s="9">
        <v>0.97599999999999998</v>
      </c>
      <c r="I722" s="9">
        <v>0.81266000000000005</v>
      </c>
      <c r="J722" s="9">
        <v>0.996</v>
      </c>
      <c r="K722" s="9">
        <v>1</v>
      </c>
      <c r="L722" s="9">
        <v>1.0149999999999999</v>
      </c>
      <c r="M722" s="9">
        <f t="shared" ref="M722:M732" si="126">1/L722</f>
        <v>0.98522167487684742</v>
      </c>
      <c r="N722" s="9">
        <v>0.85307999999999995</v>
      </c>
      <c r="O722" s="9">
        <v>1.0209999999999999</v>
      </c>
      <c r="P722" s="9">
        <f t="shared" si="121"/>
        <v>0.97943192948090119</v>
      </c>
      <c r="Q722" s="9">
        <v>0.32668000000000003</v>
      </c>
      <c r="R722" s="9">
        <v>1.0589999999999999</v>
      </c>
      <c r="S722" s="9">
        <f t="shared" si="122"/>
        <v>0.94428706326723333</v>
      </c>
      <c r="T722" s="9">
        <v>0.198792</v>
      </c>
      <c r="U722" s="9">
        <v>0.96399999999999997</v>
      </c>
      <c r="V722" s="9">
        <v>0.59209999999999996</v>
      </c>
      <c r="W722" s="9">
        <v>1.0629999999999999</v>
      </c>
      <c r="X722" s="9">
        <f t="shared" si="123"/>
        <v>0.94073377234242717</v>
      </c>
      <c r="Y722" s="9">
        <v>0.24772</v>
      </c>
      <c r="Z722" s="9">
        <v>0.97599999999999998</v>
      </c>
      <c r="AA722" s="9">
        <v>0.38285999999999998</v>
      </c>
      <c r="AB722" s="9">
        <v>1.0269999999999999</v>
      </c>
      <c r="AC722" s="9">
        <v>0.80079999999999996</v>
      </c>
    </row>
    <row r="723" spans="1:29" s="6" customFormat="1" x14ac:dyDescent="0.25">
      <c r="A723" s="2" t="s">
        <v>1487</v>
      </c>
      <c r="B723" s="2" t="s">
        <v>1488</v>
      </c>
      <c r="C723" s="2" t="s">
        <v>1486</v>
      </c>
      <c r="D723" s="2">
        <v>30929</v>
      </c>
      <c r="E723" s="2">
        <v>16.2</v>
      </c>
      <c r="F723" s="9">
        <v>0.95899999999999996</v>
      </c>
      <c r="G723" s="9">
        <v>0.48092000000000001</v>
      </c>
      <c r="H723" s="9">
        <v>0.95599999999999996</v>
      </c>
      <c r="I723" s="9">
        <v>0.68115999999999999</v>
      </c>
      <c r="J723" s="9">
        <v>0.999</v>
      </c>
      <c r="K723" s="9">
        <v>0.78774</v>
      </c>
      <c r="L723" s="9">
        <v>1.0369999999999999</v>
      </c>
      <c r="M723" s="9">
        <f t="shared" si="126"/>
        <v>0.96432015429122475</v>
      </c>
      <c r="N723" s="9">
        <v>0.49081999999999998</v>
      </c>
      <c r="O723" s="9">
        <v>0.88800000000000001</v>
      </c>
      <c r="P723" s="9">
        <f t="shared" si="121"/>
        <v>1.1261261261261262</v>
      </c>
      <c r="Q723" s="9">
        <v>0.71465999999999996</v>
      </c>
      <c r="R723" s="9">
        <v>1.0780000000000001</v>
      </c>
      <c r="S723" s="9">
        <f t="shared" si="122"/>
        <v>0.92764378478664189</v>
      </c>
      <c r="T723" s="9">
        <v>0.32791999999999999</v>
      </c>
      <c r="U723" s="9">
        <v>1.036</v>
      </c>
      <c r="V723" s="9">
        <v>0.39932000000000001</v>
      </c>
      <c r="W723" s="9">
        <v>0.96699999999999997</v>
      </c>
      <c r="X723" s="9">
        <f t="shared" si="123"/>
        <v>1.0341261633919339</v>
      </c>
      <c r="Y723" s="9">
        <v>0.60565999999999998</v>
      </c>
      <c r="Z723" s="9">
        <v>1.02</v>
      </c>
      <c r="AA723" s="9">
        <v>0.73184000000000005</v>
      </c>
      <c r="AB723" s="9">
        <v>0.98</v>
      </c>
      <c r="AC723" s="9">
        <v>0.21188000000000001</v>
      </c>
    </row>
    <row r="724" spans="1:29" s="6" customFormat="1" x14ac:dyDescent="0.25">
      <c r="A724" s="2" t="s">
        <v>1489</v>
      </c>
      <c r="B724" s="2" t="s">
        <v>1490</v>
      </c>
      <c r="C724" s="2" t="s">
        <v>1486</v>
      </c>
      <c r="D724" s="2">
        <v>34179</v>
      </c>
      <c r="E724" s="2">
        <v>12.9</v>
      </c>
      <c r="F724" s="9">
        <v>1.1220000000000001</v>
      </c>
      <c r="G724" s="9">
        <v>0.102782</v>
      </c>
      <c r="H724" s="9">
        <v>1.0649999999999999</v>
      </c>
      <c r="I724" s="9">
        <v>0.68847999999999998</v>
      </c>
      <c r="J724" s="9">
        <v>0.92500000000000004</v>
      </c>
      <c r="K724" s="9">
        <v>1.71828E-3</v>
      </c>
      <c r="L724" s="9">
        <v>1.1040000000000001</v>
      </c>
      <c r="M724" s="9">
        <f t="shared" si="126"/>
        <v>0.90579710144927528</v>
      </c>
      <c r="N724" s="9">
        <v>0.19802600000000001</v>
      </c>
      <c r="O724" s="9">
        <v>1.083</v>
      </c>
      <c r="P724" s="9">
        <f t="shared" si="121"/>
        <v>0.92336103416435833</v>
      </c>
      <c r="Q724" s="9">
        <v>0.23841999999999999</v>
      </c>
      <c r="R724" s="9">
        <v>1.095</v>
      </c>
      <c r="S724" s="9">
        <f t="shared" si="122"/>
        <v>0.91324200913242015</v>
      </c>
      <c r="T724" s="9">
        <v>0.24257999999999999</v>
      </c>
      <c r="U724" s="9">
        <v>1.0980000000000001</v>
      </c>
      <c r="V724" s="9">
        <v>0.22195999999999999</v>
      </c>
      <c r="W724" s="9">
        <v>1.119</v>
      </c>
      <c r="X724" s="9">
        <f t="shared" si="123"/>
        <v>0.89365504915102767</v>
      </c>
      <c r="Y724" s="9">
        <v>0.34205999999999998</v>
      </c>
      <c r="Z724" s="9">
        <v>0.94599999999999995</v>
      </c>
      <c r="AA724" s="9">
        <v>0.87217999999999996</v>
      </c>
      <c r="AB724" s="9">
        <v>0.89200000000000002</v>
      </c>
      <c r="AC724" s="9">
        <v>9.7238000000000005E-2</v>
      </c>
    </row>
    <row r="725" spans="1:29" s="6" customFormat="1" x14ac:dyDescent="0.25">
      <c r="A725" s="2" t="s">
        <v>1491</v>
      </c>
      <c r="B725" s="2" t="s">
        <v>1492</v>
      </c>
      <c r="C725" s="2" t="s">
        <v>72</v>
      </c>
      <c r="D725" s="2">
        <v>61020</v>
      </c>
      <c r="E725" s="2">
        <v>3.1</v>
      </c>
      <c r="F725" s="9">
        <v>0.93700000000000006</v>
      </c>
      <c r="G725" s="9">
        <v>0.20177999999999999</v>
      </c>
      <c r="H725" s="9">
        <v>0.878</v>
      </c>
      <c r="I725" s="9">
        <v>7.5618000000000005E-2</v>
      </c>
      <c r="J725" s="9">
        <v>0.93899999999999995</v>
      </c>
      <c r="K725" s="9">
        <v>4.7264E-2</v>
      </c>
      <c r="L725" s="9">
        <v>0.872</v>
      </c>
      <c r="M725" s="9">
        <f t="shared" si="126"/>
        <v>1.1467889908256881</v>
      </c>
      <c r="N725" s="9">
        <v>0.128556</v>
      </c>
      <c r="O725" s="9">
        <v>0.79</v>
      </c>
      <c r="P725" s="9">
        <f t="shared" si="121"/>
        <v>1.2658227848101264</v>
      </c>
      <c r="Q725" s="9">
        <v>0.15307399999999999</v>
      </c>
      <c r="R725" s="9">
        <v>0.90700000000000003</v>
      </c>
      <c r="S725" s="9">
        <f t="shared" si="122"/>
        <v>1.1025358324145533</v>
      </c>
      <c r="T725" s="9">
        <v>1.36886E-2</v>
      </c>
      <c r="U725" s="9">
        <v>1.0569999999999999</v>
      </c>
      <c r="V725" s="9">
        <v>0.43353999999999998</v>
      </c>
      <c r="W725" s="9">
        <v>0.90300000000000002</v>
      </c>
      <c r="X725" s="9">
        <f t="shared" si="123"/>
        <v>1.1074197120708749</v>
      </c>
      <c r="Y725" s="9">
        <v>0.17890400000000001</v>
      </c>
      <c r="Z725" s="9">
        <v>0.98199999999999998</v>
      </c>
      <c r="AA725" s="9">
        <v>0.46260000000000001</v>
      </c>
      <c r="AB725" s="9">
        <v>0.92500000000000004</v>
      </c>
      <c r="AC725" s="9">
        <v>0.21243999999999999</v>
      </c>
    </row>
    <row r="726" spans="1:29" s="6" customFormat="1" x14ac:dyDescent="0.25">
      <c r="A726" s="2" t="s">
        <v>1493</v>
      </c>
      <c r="B726" s="2" t="s">
        <v>1494</v>
      </c>
      <c r="C726" s="2" t="s">
        <v>72</v>
      </c>
      <c r="D726" s="2">
        <v>49664</v>
      </c>
      <c r="E726" s="2">
        <v>5.2</v>
      </c>
      <c r="F726" s="9">
        <v>1</v>
      </c>
      <c r="G726" s="9">
        <v>0.88871999999999995</v>
      </c>
      <c r="H726" s="9">
        <v>0.93500000000000005</v>
      </c>
      <c r="I726" s="9">
        <v>0.51124000000000003</v>
      </c>
      <c r="J726" s="9">
        <v>0.93</v>
      </c>
      <c r="K726" s="9">
        <v>0.36414000000000002</v>
      </c>
      <c r="L726" s="9">
        <v>0.92800000000000005</v>
      </c>
      <c r="M726" s="9">
        <f t="shared" si="126"/>
        <v>1.0775862068965516</v>
      </c>
      <c r="N726" s="9">
        <v>0.22308</v>
      </c>
      <c r="O726" s="9">
        <v>0.88200000000000001</v>
      </c>
      <c r="P726" s="9">
        <f t="shared" si="121"/>
        <v>1.1337868480725624</v>
      </c>
      <c r="Q726" s="9">
        <v>9.4508000000000005E-3</v>
      </c>
      <c r="R726" s="9">
        <v>0.96699999999999997</v>
      </c>
      <c r="S726" s="9">
        <f t="shared" si="122"/>
        <v>1.0341261633919339</v>
      </c>
      <c r="T726" s="9">
        <v>0.58855999999999997</v>
      </c>
      <c r="U726" s="9">
        <v>1.087</v>
      </c>
      <c r="V726" s="9">
        <v>2.0016000000000001E-3</v>
      </c>
      <c r="W726" s="9">
        <v>0.95699999999999996</v>
      </c>
      <c r="X726" s="9">
        <f t="shared" si="123"/>
        <v>1.044932079414838</v>
      </c>
      <c r="Y726" s="9">
        <v>0.58799999999999997</v>
      </c>
      <c r="Z726" s="9">
        <v>0.99199999999999999</v>
      </c>
      <c r="AA726" s="9">
        <v>0.81235999999999997</v>
      </c>
      <c r="AB726" s="9">
        <v>0.90400000000000003</v>
      </c>
      <c r="AC726" s="9">
        <v>4.5247999999999997E-2</v>
      </c>
    </row>
    <row r="727" spans="1:29" s="6" customFormat="1" x14ac:dyDescent="0.25">
      <c r="A727" s="2" t="s">
        <v>1495</v>
      </c>
      <c r="B727" s="2" t="s">
        <v>1496</v>
      </c>
      <c r="C727" s="2" t="s">
        <v>72</v>
      </c>
      <c r="D727" s="2">
        <v>63002</v>
      </c>
      <c r="E727" s="2">
        <v>10.9</v>
      </c>
      <c r="F727" s="9">
        <v>1.046</v>
      </c>
      <c r="G727" s="9">
        <v>8.4626000000000007E-2</v>
      </c>
      <c r="H727" s="9">
        <v>1.1579999999999999</v>
      </c>
      <c r="I727" s="9">
        <v>0.10859000000000001</v>
      </c>
      <c r="J727" s="9">
        <v>1.0960000000000001</v>
      </c>
      <c r="K727" s="9">
        <v>0.167238</v>
      </c>
      <c r="L727" s="9">
        <v>0.76600000000000001</v>
      </c>
      <c r="M727" s="9">
        <f t="shared" si="126"/>
        <v>1.3054830287206267</v>
      </c>
      <c r="N727" s="9">
        <v>5.2633999999999997E-3</v>
      </c>
      <c r="O727" s="9">
        <v>0.85899999999999999</v>
      </c>
      <c r="P727" s="9">
        <f t="shared" si="121"/>
        <v>1.1641443538998837</v>
      </c>
      <c r="Q727" s="9">
        <v>1.6548E-2</v>
      </c>
      <c r="R727" s="9">
        <v>0.75</v>
      </c>
      <c r="S727" s="9">
        <f t="shared" si="122"/>
        <v>1.3333333333333333</v>
      </c>
      <c r="T727" s="9">
        <v>1.0974599999999999E-2</v>
      </c>
      <c r="U727" s="9">
        <v>0.93500000000000005</v>
      </c>
      <c r="V727" s="9">
        <v>0.23080000000000001</v>
      </c>
      <c r="W727" s="9">
        <v>0.69299999999999995</v>
      </c>
      <c r="X727" s="9">
        <f t="shared" si="123"/>
        <v>1.4430014430014431</v>
      </c>
      <c r="Y727" s="9">
        <v>2.1443999999999999E-3</v>
      </c>
      <c r="Z727" s="9">
        <v>0.94199999999999995</v>
      </c>
      <c r="AA727" s="9">
        <v>1.0501E-2</v>
      </c>
      <c r="AB727" s="9">
        <v>0.96299999999999997</v>
      </c>
      <c r="AC727" s="9">
        <v>0.39435999999999999</v>
      </c>
    </row>
    <row r="728" spans="1:29" s="6" customFormat="1" x14ac:dyDescent="0.25">
      <c r="A728" s="2" t="s">
        <v>1497</v>
      </c>
      <c r="B728" s="2" t="s">
        <v>1498</v>
      </c>
      <c r="C728" s="2" t="s">
        <v>72</v>
      </c>
      <c r="D728" s="2">
        <v>28917</v>
      </c>
      <c r="E728" s="2">
        <v>28.4</v>
      </c>
      <c r="F728" s="9">
        <v>1.0609999999999999</v>
      </c>
      <c r="G728" s="9">
        <v>0.65737999999999996</v>
      </c>
      <c r="H728" s="9">
        <v>0.98399999999999999</v>
      </c>
      <c r="I728" s="9">
        <v>0.59384000000000003</v>
      </c>
      <c r="J728" s="9">
        <v>1.03</v>
      </c>
      <c r="K728" s="9">
        <v>0.68789999999999996</v>
      </c>
      <c r="L728" s="9">
        <v>0.96199999999999997</v>
      </c>
      <c r="M728" s="9">
        <f t="shared" si="126"/>
        <v>1.0395010395010396</v>
      </c>
      <c r="N728" s="9">
        <v>0.17127999999999999</v>
      </c>
      <c r="O728" s="9">
        <v>0.97699999999999998</v>
      </c>
      <c r="P728" s="9">
        <f t="shared" si="121"/>
        <v>1.0235414534288638</v>
      </c>
      <c r="Q728" s="9">
        <v>0.31306</v>
      </c>
      <c r="R728" s="9">
        <v>0.95599999999999996</v>
      </c>
      <c r="S728" s="9">
        <f t="shared" si="122"/>
        <v>1.0460251046025104</v>
      </c>
      <c r="T728" s="9">
        <v>6.9669999999999996E-2</v>
      </c>
      <c r="U728" s="9">
        <v>0.97799999999999998</v>
      </c>
      <c r="V728" s="9">
        <v>0.76526000000000005</v>
      </c>
      <c r="W728" s="9">
        <v>0.88200000000000001</v>
      </c>
      <c r="X728" s="9">
        <f t="shared" si="123"/>
        <v>1.1337868480725624</v>
      </c>
      <c r="Y728" s="9">
        <v>0.21315999999999999</v>
      </c>
      <c r="Z728" s="9">
        <v>1.0289999999999999</v>
      </c>
      <c r="AA728" s="9">
        <v>0.8982</v>
      </c>
      <c r="AB728" s="9">
        <v>0.98799999999999999</v>
      </c>
      <c r="AC728" s="9">
        <v>0.88839999999999997</v>
      </c>
    </row>
    <row r="729" spans="1:29" s="6" customFormat="1" x14ac:dyDescent="0.25">
      <c r="A729" s="2" t="s">
        <v>107</v>
      </c>
      <c r="B729" s="2" t="s">
        <v>108</v>
      </c>
      <c r="C729" s="2" t="s">
        <v>72</v>
      </c>
      <c r="D729" s="2">
        <v>38041</v>
      </c>
      <c r="E729" s="2">
        <v>15.2</v>
      </c>
      <c r="F729" s="9">
        <v>1.0229999999999999</v>
      </c>
      <c r="G729" s="9">
        <v>0.66786000000000001</v>
      </c>
      <c r="H729" s="9">
        <v>0.96499999999999997</v>
      </c>
      <c r="I729" s="9">
        <v>0.65356000000000003</v>
      </c>
      <c r="J729" s="9">
        <v>1.0389999999999999</v>
      </c>
      <c r="K729" s="9">
        <v>0.78452</v>
      </c>
      <c r="L729" s="9">
        <v>0.68700000000000006</v>
      </c>
      <c r="M729" s="9">
        <f t="shared" si="126"/>
        <v>1.4556040756914119</v>
      </c>
      <c r="N729" s="9">
        <v>1.54988E-3</v>
      </c>
      <c r="O729" s="9">
        <v>0.75700000000000001</v>
      </c>
      <c r="P729" s="9">
        <f t="shared" si="121"/>
        <v>1.321003963011889</v>
      </c>
      <c r="Q729" s="9">
        <v>2.401E-2</v>
      </c>
      <c r="R729" s="9">
        <v>0.75900000000000001</v>
      </c>
      <c r="S729" s="9">
        <f t="shared" si="122"/>
        <v>1.3175230566534915</v>
      </c>
      <c r="T729" s="9">
        <v>4.1045999999999999E-3</v>
      </c>
      <c r="U729" s="9">
        <v>0.98699999999999999</v>
      </c>
      <c r="V729" s="9">
        <v>0.33178000000000002</v>
      </c>
      <c r="W729" s="9">
        <v>0.71799999999999997</v>
      </c>
      <c r="X729" s="9">
        <f t="shared" si="123"/>
        <v>1.392757660167131</v>
      </c>
      <c r="Y729" s="9">
        <v>3.1604000000000002E-4</v>
      </c>
      <c r="Z729" s="9">
        <v>0.97199999999999998</v>
      </c>
      <c r="AA729" s="9">
        <v>0.66737999999999997</v>
      </c>
      <c r="AB729" s="9">
        <v>1.0309999999999999</v>
      </c>
      <c r="AC729" s="9">
        <v>0.29448000000000002</v>
      </c>
    </row>
    <row r="730" spans="1:29" s="6" customFormat="1" x14ac:dyDescent="0.25">
      <c r="A730" s="2" t="s">
        <v>1499</v>
      </c>
      <c r="B730" s="2" t="s">
        <v>1500</v>
      </c>
      <c r="C730" s="2" t="s">
        <v>72</v>
      </c>
      <c r="D730" s="2">
        <v>30324</v>
      </c>
      <c r="E730" s="2">
        <v>16.899999999999999</v>
      </c>
      <c r="F730" s="9">
        <v>0.99399999999999999</v>
      </c>
      <c r="G730" s="9">
        <v>0.72965999999999998</v>
      </c>
      <c r="H730" s="9">
        <v>0.97499999999999998</v>
      </c>
      <c r="I730" s="9">
        <v>0.69432000000000005</v>
      </c>
      <c r="J730" s="9">
        <v>1.01</v>
      </c>
      <c r="K730" s="9">
        <v>0.49996000000000002</v>
      </c>
      <c r="L730" s="9">
        <v>0.73599999999999999</v>
      </c>
      <c r="M730" s="9">
        <f t="shared" si="126"/>
        <v>1.3586956521739131</v>
      </c>
      <c r="N730" s="9">
        <v>1.10242E-2</v>
      </c>
      <c r="O730" s="9">
        <v>0.79900000000000004</v>
      </c>
      <c r="P730" s="9">
        <f t="shared" si="121"/>
        <v>1.2515644555694618</v>
      </c>
      <c r="Q730" s="9">
        <v>0.18998799999999999</v>
      </c>
      <c r="R730" s="9">
        <v>0.71399999999999997</v>
      </c>
      <c r="S730" s="9">
        <f t="shared" si="122"/>
        <v>1.400560224089636</v>
      </c>
      <c r="T730" s="9">
        <v>1.2441600000000001E-2</v>
      </c>
      <c r="U730" s="9">
        <v>0.86</v>
      </c>
      <c r="V730" s="9">
        <v>4.9804000000000001E-2</v>
      </c>
      <c r="W730" s="9">
        <v>0.72299999999999998</v>
      </c>
      <c r="X730" s="9">
        <f t="shared" si="123"/>
        <v>1.3831258644536653</v>
      </c>
      <c r="Y730" s="9">
        <v>3.5238000000000001E-4</v>
      </c>
      <c r="Z730" s="9">
        <v>0.872</v>
      </c>
      <c r="AA730" s="9">
        <v>9.5131999999999994E-2</v>
      </c>
      <c r="AB730" s="9">
        <v>0.98899999999999999</v>
      </c>
      <c r="AC730" s="9">
        <v>0.99280000000000002</v>
      </c>
    </row>
    <row r="731" spans="1:29" s="6" customFormat="1" x14ac:dyDescent="0.25">
      <c r="A731" s="2" t="s">
        <v>1501</v>
      </c>
      <c r="B731" s="2" t="s">
        <v>1502</v>
      </c>
      <c r="C731" s="2" t="s">
        <v>72</v>
      </c>
      <c r="D731" s="2">
        <v>30024</v>
      </c>
      <c r="E731" s="2">
        <v>5.6</v>
      </c>
      <c r="F731" s="9">
        <v>1.0549999999999999</v>
      </c>
      <c r="G731" s="9">
        <v>0.37956000000000001</v>
      </c>
      <c r="H731" s="9">
        <v>1.2789999999999999</v>
      </c>
      <c r="I731" s="9">
        <v>0.27110000000000001</v>
      </c>
      <c r="J731" s="9">
        <v>1.2150000000000001</v>
      </c>
      <c r="K731" s="9">
        <v>0.22228000000000001</v>
      </c>
      <c r="L731" s="9">
        <v>0.59499999999999997</v>
      </c>
      <c r="M731" s="9">
        <f t="shared" si="126"/>
        <v>1.680672268907563</v>
      </c>
      <c r="N731" s="9">
        <v>6.0560000000000003E-2</v>
      </c>
      <c r="O731" s="9"/>
      <c r="P731" s="9"/>
      <c r="Q731" s="9"/>
      <c r="R731" s="9">
        <v>0.72699999999999998</v>
      </c>
      <c r="S731" s="9">
        <f t="shared" si="122"/>
        <v>1.3755158184319121</v>
      </c>
      <c r="T731" s="9">
        <v>0.29420000000000002</v>
      </c>
      <c r="U731" s="9"/>
      <c r="V731" s="9"/>
      <c r="W731" s="9">
        <v>0.60099999999999998</v>
      </c>
      <c r="X731" s="9">
        <f t="shared" si="123"/>
        <v>1.6638935108153079</v>
      </c>
      <c r="Y731" s="9">
        <v>0.158442</v>
      </c>
      <c r="Z731" s="9"/>
      <c r="AA731" s="9"/>
      <c r="AB731" s="9">
        <v>0.99299999999999999</v>
      </c>
      <c r="AC731" s="9">
        <v>0.96308000000000005</v>
      </c>
    </row>
    <row r="732" spans="1:29" s="6" customFormat="1" x14ac:dyDescent="0.25">
      <c r="A732" s="2" t="s">
        <v>1503</v>
      </c>
      <c r="B732" s="2" t="s">
        <v>71</v>
      </c>
      <c r="C732" s="2" t="s">
        <v>72</v>
      </c>
      <c r="D732" s="2">
        <v>25028</v>
      </c>
      <c r="E732" s="2">
        <v>18.399999999999999</v>
      </c>
      <c r="F732" s="9">
        <v>0.98299999999999998</v>
      </c>
      <c r="G732" s="9">
        <v>0.12926799999999999</v>
      </c>
      <c r="H732" s="9">
        <v>0.95699999999999996</v>
      </c>
      <c r="I732" s="9">
        <v>0.39501999999999998</v>
      </c>
      <c r="J732" s="9">
        <v>0.96699999999999997</v>
      </c>
      <c r="K732" s="9">
        <v>0.84558</v>
      </c>
      <c r="L732" s="9">
        <v>0.69499999999999995</v>
      </c>
      <c r="M732" s="9">
        <f t="shared" si="126"/>
        <v>1.4388489208633095</v>
      </c>
      <c r="N732" s="9">
        <v>3.8295999999999998E-3</v>
      </c>
      <c r="O732" s="9">
        <v>0.69699999999999995</v>
      </c>
      <c r="P732" s="9">
        <f t="shared" si="121"/>
        <v>1.4347202295552368</v>
      </c>
      <c r="Q732" s="9">
        <v>4.2994000000000001E-3</v>
      </c>
      <c r="R732" s="9">
        <v>0.72099999999999997</v>
      </c>
      <c r="S732" s="9">
        <f t="shared" si="122"/>
        <v>1.3869625520110958</v>
      </c>
      <c r="T732" s="9">
        <v>1.2213199999999999E-3</v>
      </c>
      <c r="U732" s="9">
        <v>0.98299999999999998</v>
      </c>
      <c r="V732" s="9">
        <v>0.62183999999999995</v>
      </c>
      <c r="W732" s="9">
        <v>0.67600000000000005</v>
      </c>
      <c r="X732" s="9">
        <f t="shared" si="123"/>
        <v>1.4792899408284024</v>
      </c>
      <c r="Y732" s="9">
        <v>8.7332E-3</v>
      </c>
      <c r="Z732" s="9">
        <v>0.95399999999999996</v>
      </c>
      <c r="AA732" s="9">
        <v>0.39711999999999997</v>
      </c>
      <c r="AB732" s="9">
        <v>0.99</v>
      </c>
      <c r="AC732" s="9">
        <v>0.63151999999999997</v>
      </c>
    </row>
    <row r="733" spans="1:29" s="6" customFormat="1" x14ac:dyDescent="0.25">
      <c r="A733" s="2" t="s">
        <v>1504</v>
      </c>
      <c r="B733" s="2" t="s">
        <v>1505</v>
      </c>
      <c r="C733" s="2" t="s">
        <v>72</v>
      </c>
      <c r="D733" s="2">
        <v>28550</v>
      </c>
      <c r="E733" s="2">
        <v>6.5</v>
      </c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  <c r="AA733" s="9"/>
      <c r="AB733" s="9"/>
      <c r="AC733" s="9"/>
    </row>
    <row r="734" spans="1:29" s="6" customFormat="1" x14ac:dyDescent="0.25">
      <c r="A734" s="2" t="s">
        <v>1506</v>
      </c>
      <c r="B734" s="2" t="s">
        <v>1507</v>
      </c>
      <c r="C734" s="2" t="s">
        <v>72</v>
      </c>
      <c r="D734" s="2">
        <v>30280</v>
      </c>
      <c r="E734" s="2">
        <v>13.4</v>
      </c>
      <c r="F734" s="9">
        <v>1.0169999999999999</v>
      </c>
      <c r="G734" s="9">
        <v>0.63161999999999996</v>
      </c>
      <c r="H734" s="9">
        <v>1.0469999999999999</v>
      </c>
      <c r="I734" s="9">
        <v>0.5181</v>
      </c>
      <c r="J734" s="9">
        <v>1.0369999999999999</v>
      </c>
      <c r="K734" s="9">
        <v>0.45268000000000003</v>
      </c>
      <c r="L734" s="9">
        <v>0.95699999999999996</v>
      </c>
      <c r="M734" s="9">
        <f t="shared" ref="M734" si="127">1/L734</f>
        <v>1.044932079414838</v>
      </c>
      <c r="N734" s="9">
        <v>0.65364</v>
      </c>
      <c r="O734" s="9">
        <v>1.0569999999999999</v>
      </c>
      <c r="P734" s="9">
        <f t="shared" si="121"/>
        <v>0.94607379375591305</v>
      </c>
      <c r="Q734" s="9">
        <v>0.69410000000000005</v>
      </c>
      <c r="R734" s="9">
        <v>1.05</v>
      </c>
      <c r="S734" s="9">
        <f t="shared" si="122"/>
        <v>0.95238095238095233</v>
      </c>
      <c r="T734" s="9">
        <v>0.82696000000000003</v>
      </c>
      <c r="U734" s="9">
        <v>0.94299999999999995</v>
      </c>
      <c r="V734" s="9">
        <v>0.30559999999999998</v>
      </c>
      <c r="W734" s="9">
        <v>0.89500000000000002</v>
      </c>
      <c r="X734" s="9">
        <f t="shared" si="123"/>
        <v>1.1173184357541899</v>
      </c>
      <c r="Y734" s="9">
        <v>8.7115999999999999E-2</v>
      </c>
      <c r="Z734" s="9">
        <v>0.85099999999999998</v>
      </c>
      <c r="AA734" s="9">
        <v>0.13805600000000001</v>
      </c>
      <c r="AB734" s="9">
        <v>0.93899999999999995</v>
      </c>
      <c r="AC734" s="9">
        <v>8.6989999999999998E-2</v>
      </c>
    </row>
    <row r="735" spans="1:29" s="6" customFormat="1" x14ac:dyDescent="0.25">
      <c r="A735" s="2" t="s">
        <v>1508</v>
      </c>
      <c r="B735" s="2" t="s">
        <v>1509</v>
      </c>
      <c r="C735" s="2" t="s">
        <v>72</v>
      </c>
      <c r="D735" s="2">
        <v>27180</v>
      </c>
      <c r="E735" s="2">
        <v>8.5</v>
      </c>
      <c r="F735" s="9">
        <v>1.204</v>
      </c>
      <c r="G735" s="9">
        <v>0.51639999999999997</v>
      </c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  <c r="AA735" s="9"/>
      <c r="AB735" s="9"/>
      <c r="AC735" s="9"/>
    </row>
    <row r="736" spans="1:29" s="6" customFormat="1" x14ac:dyDescent="0.25">
      <c r="A736" s="2" t="s">
        <v>1510</v>
      </c>
      <c r="B736" s="2" t="s">
        <v>1511</v>
      </c>
      <c r="C736" s="2" t="s">
        <v>35</v>
      </c>
      <c r="D736" s="2">
        <v>104968</v>
      </c>
      <c r="E736" s="2">
        <v>7.2</v>
      </c>
      <c r="F736" s="9">
        <v>0.98099999999999998</v>
      </c>
      <c r="G736" s="9">
        <v>0.81640000000000001</v>
      </c>
      <c r="H736" s="9">
        <v>1.0209999999999999</v>
      </c>
      <c r="I736" s="9">
        <v>0.13351399999999999</v>
      </c>
      <c r="J736" s="9">
        <v>1.056</v>
      </c>
      <c r="K736" s="9">
        <v>0.14535400000000001</v>
      </c>
      <c r="L736" s="9">
        <v>1.0449999999999999</v>
      </c>
      <c r="M736" s="9">
        <f t="shared" ref="M736:M737" si="128">1/L736</f>
        <v>0.95693779904306231</v>
      </c>
      <c r="N736" s="9">
        <v>0.198958</v>
      </c>
      <c r="O736" s="9">
        <v>1.0249999999999999</v>
      </c>
      <c r="P736" s="9">
        <f t="shared" si="121"/>
        <v>0.97560975609756106</v>
      </c>
      <c r="Q736" s="9">
        <v>0.16539799999999999</v>
      </c>
      <c r="R736" s="9">
        <v>1.0720000000000001</v>
      </c>
      <c r="S736" s="9">
        <f t="shared" si="122"/>
        <v>0.93283582089552231</v>
      </c>
      <c r="T736" s="9">
        <v>0.27879999999999999</v>
      </c>
      <c r="U736" s="9">
        <v>1.0049999999999999</v>
      </c>
      <c r="V736" s="9">
        <v>0.33901999999999999</v>
      </c>
      <c r="W736" s="9">
        <v>1.006</v>
      </c>
      <c r="X736" s="9">
        <f t="shared" si="123"/>
        <v>0.99403578528827041</v>
      </c>
      <c r="Y736" s="9">
        <v>0.17348</v>
      </c>
      <c r="Z736" s="9">
        <v>0.98399999999999999</v>
      </c>
      <c r="AA736" s="9">
        <v>0.25619999999999998</v>
      </c>
      <c r="AB736" s="9">
        <v>0.97899999999999998</v>
      </c>
      <c r="AC736" s="9">
        <v>0.24034</v>
      </c>
    </row>
    <row r="737" spans="1:29" s="6" customFormat="1" x14ac:dyDescent="0.25">
      <c r="A737" s="2" t="s">
        <v>1512</v>
      </c>
      <c r="B737" s="2" t="s">
        <v>1513</v>
      </c>
      <c r="C737" s="2" t="s">
        <v>35</v>
      </c>
      <c r="D737" s="2">
        <v>23981</v>
      </c>
      <c r="E737" s="2">
        <v>10.8</v>
      </c>
      <c r="F737" s="9">
        <v>1.135</v>
      </c>
      <c r="G737" s="9">
        <v>0.23799999999999999</v>
      </c>
      <c r="H737" s="9">
        <v>1.004</v>
      </c>
      <c r="I737" s="9">
        <v>0.67427999999999999</v>
      </c>
      <c r="J737" s="9">
        <v>0.83199999999999996</v>
      </c>
      <c r="K737" s="9">
        <v>0.61970000000000003</v>
      </c>
      <c r="L737" s="9">
        <v>0.69599999999999995</v>
      </c>
      <c r="M737" s="9">
        <f t="shared" si="128"/>
        <v>1.4367816091954024</v>
      </c>
      <c r="N737" s="9">
        <v>3.7291999999999999E-2</v>
      </c>
      <c r="O737" s="9">
        <v>0.69299999999999995</v>
      </c>
      <c r="P737" s="9">
        <f t="shared" si="121"/>
        <v>1.4430014430014431</v>
      </c>
      <c r="Q737" s="9">
        <v>9.1941999999999996E-2</v>
      </c>
      <c r="R737" s="9">
        <v>0.66600000000000004</v>
      </c>
      <c r="S737" s="9">
        <f t="shared" si="122"/>
        <v>1.5015015015015014</v>
      </c>
      <c r="T737" s="9">
        <v>7.3723999999999998E-2</v>
      </c>
      <c r="U737" s="9">
        <v>1.073</v>
      </c>
      <c r="V737" s="9">
        <v>0.40245999999999998</v>
      </c>
      <c r="W737" s="9">
        <v>0.70499999999999996</v>
      </c>
      <c r="X737" s="9">
        <f t="shared" si="123"/>
        <v>1.4184397163120568</v>
      </c>
      <c r="Y737" s="9">
        <v>3.7862E-3</v>
      </c>
      <c r="Z737" s="9">
        <v>0.95499999999999996</v>
      </c>
      <c r="AA737" s="9">
        <v>0.35680000000000001</v>
      </c>
      <c r="AB737" s="9">
        <v>0.88600000000000001</v>
      </c>
      <c r="AC737" s="9">
        <v>5.0602000000000001E-2</v>
      </c>
    </row>
    <row r="738" spans="1:29" s="6" customFormat="1" x14ac:dyDescent="0.25">
      <c r="A738" s="2" t="s">
        <v>1514</v>
      </c>
      <c r="B738" s="2" t="s">
        <v>1515</v>
      </c>
      <c r="C738" s="2" t="s">
        <v>35</v>
      </c>
      <c r="D738" s="2">
        <v>60721</v>
      </c>
      <c r="E738" s="2">
        <v>1.8</v>
      </c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  <c r="AA738" s="9"/>
      <c r="AB738" s="9"/>
      <c r="AC738" s="9"/>
    </row>
    <row r="739" spans="1:29" s="6" customFormat="1" x14ac:dyDescent="0.25">
      <c r="A739" s="2" t="s">
        <v>1516</v>
      </c>
      <c r="B739" s="2" t="s">
        <v>1517</v>
      </c>
      <c r="C739" s="2" t="s">
        <v>35</v>
      </c>
      <c r="D739" s="2">
        <v>31245</v>
      </c>
      <c r="E739" s="2">
        <v>61.8</v>
      </c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  <c r="AA739" s="9"/>
      <c r="AB739" s="9"/>
      <c r="AC739" s="9"/>
    </row>
    <row r="740" spans="1:29" s="6" customFormat="1" x14ac:dyDescent="0.25">
      <c r="A740" s="2" t="s">
        <v>1518</v>
      </c>
      <c r="B740" s="2" t="s">
        <v>1519</v>
      </c>
      <c r="C740" s="2" t="s">
        <v>35</v>
      </c>
      <c r="D740" s="2">
        <v>22190</v>
      </c>
      <c r="E740" s="2">
        <v>20.3</v>
      </c>
      <c r="F740" s="9">
        <v>0.99</v>
      </c>
      <c r="G740" s="9">
        <v>0.66237999999999997</v>
      </c>
      <c r="H740" s="9">
        <v>1.0820000000000001</v>
      </c>
      <c r="I740" s="9">
        <v>0.31780000000000003</v>
      </c>
      <c r="J740" s="9">
        <v>1.0880000000000001</v>
      </c>
      <c r="K740" s="9">
        <v>0.43292000000000003</v>
      </c>
      <c r="L740" s="9">
        <v>0.91400000000000003</v>
      </c>
      <c r="M740" s="9">
        <f t="shared" ref="M740" si="129">1/L740</f>
        <v>1.0940919037199124</v>
      </c>
      <c r="N740" s="9">
        <v>4.8210000000000003E-2</v>
      </c>
      <c r="O740" s="9">
        <v>0.92600000000000005</v>
      </c>
      <c r="P740" s="9">
        <f t="shared" si="121"/>
        <v>1.079913606911447</v>
      </c>
      <c r="Q740" s="9">
        <v>0.39298</v>
      </c>
      <c r="R740" s="9">
        <v>0.84099999999999997</v>
      </c>
      <c r="S740" s="9">
        <f t="shared" si="122"/>
        <v>1.1890606420927468</v>
      </c>
      <c r="T740" s="9">
        <v>0.16053200000000001</v>
      </c>
      <c r="U740" s="9">
        <v>0.88300000000000001</v>
      </c>
      <c r="V740" s="9">
        <v>0.15529599999999999</v>
      </c>
      <c r="W740" s="9">
        <v>0.83499999999999996</v>
      </c>
      <c r="X740" s="9">
        <f t="shared" si="123"/>
        <v>1.1976047904191618</v>
      </c>
      <c r="Y740" s="9">
        <v>1.2052999999999999E-2</v>
      </c>
      <c r="Z740" s="9">
        <v>0.86199999999999999</v>
      </c>
      <c r="AA740" s="9">
        <v>9.2981999999999995E-2</v>
      </c>
      <c r="AB740" s="9">
        <v>0.998</v>
      </c>
      <c r="AC740" s="9">
        <v>0.86697999999999997</v>
      </c>
    </row>
    <row r="741" spans="1:29" s="6" customFormat="1" x14ac:dyDescent="0.25">
      <c r="A741" s="2" t="s">
        <v>1520</v>
      </c>
      <c r="B741" s="2" t="s">
        <v>1521</v>
      </c>
      <c r="C741" s="2" t="s">
        <v>35</v>
      </c>
      <c r="D741" s="2">
        <v>4430</v>
      </c>
      <c r="E741" s="2">
        <v>16.2</v>
      </c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  <c r="AA741" s="9"/>
      <c r="AB741" s="9"/>
      <c r="AC741" s="9"/>
    </row>
    <row r="742" spans="1:29" s="6" customFormat="1" x14ac:dyDescent="0.25">
      <c r="A742" s="2" t="s">
        <v>1522</v>
      </c>
      <c r="B742" s="2" t="s">
        <v>1523</v>
      </c>
      <c r="C742" s="2" t="s">
        <v>35</v>
      </c>
      <c r="D742" s="2">
        <v>20726</v>
      </c>
      <c r="E742" s="2">
        <v>22.6</v>
      </c>
      <c r="F742" s="9">
        <v>0.91900000000000004</v>
      </c>
      <c r="G742" s="9">
        <v>0.84182000000000001</v>
      </c>
      <c r="H742" s="9">
        <v>1.0860000000000001</v>
      </c>
      <c r="I742" s="9">
        <v>0.88390000000000002</v>
      </c>
      <c r="J742" s="9">
        <v>1.0569999999999999</v>
      </c>
      <c r="K742" s="9">
        <v>0.73338000000000003</v>
      </c>
      <c r="L742" s="9">
        <v>1.121</v>
      </c>
      <c r="M742" s="9">
        <f t="shared" ref="M742:M744" si="130">1/L742</f>
        <v>0.89206066012488849</v>
      </c>
      <c r="N742" s="9">
        <v>1.17774E-2</v>
      </c>
      <c r="O742" s="9">
        <v>1.0780000000000001</v>
      </c>
      <c r="P742" s="9">
        <f t="shared" si="121"/>
        <v>0.92764378478664189</v>
      </c>
      <c r="Q742" s="9">
        <v>0.56362000000000001</v>
      </c>
      <c r="R742" s="9">
        <v>1.171</v>
      </c>
      <c r="S742" s="9">
        <f t="shared" si="122"/>
        <v>0.85397096498719038</v>
      </c>
      <c r="T742" s="9">
        <v>1.1472599999999999E-2</v>
      </c>
      <c r="U742" s="9">
        <v>1.0209999999999999</v>
      </c>
      <c r="V742" s="9">
        <v>0.43146000000000001</v>
      </c>
      <c r="W742" s="9">
        <v>1.018</v>
      </c>
      <c r="X742" s="9">
        <f t="shared" si="123"/>
        <v>0.98231827111984282</v>
      </c>
      <c r="Y742" s="9">
        <v>0.3901</v>
      </c>
      <c r="Z742" s="9">
        <v>1.004</v>
      </c>
      <c r="AA742" s="9">
        <v>0.69725999999999999</v>
      </c>
      <c r="AB742" s="9">
        <v>1.006</v>
      </c>
      <c r="AC742" s="9">
        <v>0.58165999999999995</v>
      </c>
    </row>
    <row r="743" spans="1:29" s="6" customFormat="1" x14ac:dyDescent="0.25">
      <c r="A743" s="2" t="s">
        <v>1524</v>
      </c>
      <c r="B743" s="2" t="s">
        <v>1525</v>
      </c>
      <c r="C743" s="2" t="s">
        <v>35</v>
      </c>
      <c r="D743" s="2">
        <v>48896</v>
      </c>
      <c r="E743" s="2">
        <v>3.4</v>
      </c>
      <c r="F743" s="9">
        <v>1.202</v>
      </c>
      <c r="G743" s="9">
        <v>0.42937999999999998</v>
      </c>
      <c r="H743" s="9">
        <v>1.34</v>
      </c>
      <c r="I743" s="9">
        <v>0.46306000000000003</v>
      </c>
      <c r="J743" s="9">
        <v>1.117</v>
      </c>
      <c r="K743" s="9">
        <v>0.49741999999999997</v>
      </c>
      <c r="L743" s="9">
        <v>0.84499999999999997</v>
      </c>
      <c r="M743" s="9">
        <f t="shared" si="130"/>
        <v>1.1834319526627219</v>
      </c>
      <c r="N743" s="9">
        <v>6.7732000000000001E-2</v>
      </c>
      <c r="O743" s="9">
        <v>1.143</v>
      </c>
      <c r="P743" s="9">
        <f t="shared" si="121"/>
        <v>0.87489063867016625</v>
      </c>
      <c r="Q743" s="9">
        <v>0.55015999999999998</v>
      </c>
      <c r="R743" s="9">
        <v>0.72199999999999998</v>
      </c>
      <c r="S743" s="9">
        <f t="shared" si="122"/>
        <v>1.3850415512465375</v>
      </c>
      <c r="T743" s="9">
        <v>0.20132</v>
      </c>
      <c r="U743" s="9">
        <v>0.747</v>
      </c>
      <c r="V743" s="9">
        <v>0.25838</v>
      </c>
      <c r="W743" s="9">
        <v>0.73</v>
      </c>
      <c r="X743" s="9">
        <f t="shared" si="123"/>
        <v>1.3698630136986301</v>
      </c>
      <c r="Y743" s="9">
        <v>0.12748799999999999</v>
      </c>
      <c r="Z743" s="9">
        <v>0.83799999999999997</v>
      </c>
      <c r="AA743" s="9">
        <v>5.0978000000000002E-2</v>
      </c>
      <c r="AB743" s="9">
        <v>1.1160000000000001</v>
      </c>
      <c r="AC743" s="9">
        <v>0.59497999999999995</v>
      </c>
    </row>
    <row r="744" spans="1:29" s="6" customFormat="1" x14ac:dyDescent="0.25">
      <c r="A744" s="2" t="s">
        <v>1526</v>
      </c>
      <c r="B744" s="2" t="s">
        <v>1527</v>
      </c>
      <c r="C744" s="2" t="s">
        <v>35</v>
      </c>
      <c r="D744" s="2">
        <v>28158</v>
      </c>
      <c r="E744" s="2">
        <v>46.1</v>
      </c>
      <c r="F744" s="9">
        <v>1.044</v>
      </c>
      <c r="G744" s="9">
        <v>1.3521399999999999E-2</v>
      </c>
      <c r="H744" s="9">
        <v>1.1060000000000001</v>
      </c>
      <c r="I744" s="9">
        <v>1.9132400000000001E-2</v>
      </c>
      <c r="J744" s="9">
        <v>1.034</v>
      </c>
      <c r="K744" s="9">
        <v>0.37206</v>
      </c>
      <c r="L744" s="9">
        <v>1.0349999999999999</v>
      </c>
      <c r="M744" s="9">
        <f t="shared" si="130"/>
        <v>0.96618357487922713</v>
      </c>
      <c r="N744" s="9">
        <v>0.23612</v>
      </c>
      <c r="O744" s="9">
        <v>1.1579999999999999</v>
      </c>
      <c r="P744" s="9">
        <f t="shared" si="121"/>
        <v>0.86355785837651133</v>
      </c>
      <c r="Q744" s="9">
        <v>3.8026000000000002E-3</v>
      </c>
      <c r="R744" s="9">
        <v>1.0269999999999999</v>
      </c>
      <c r="S744" s="9">
        <f t="shared" si="122"/>
        <v>0.97370983446932824</v>
      </c>
      <c r="T744" s="9">
        <v>0.15009600000000001</v>
      </c>
      <c r="U744" s="9">
        <v>0.91400000000000003</v>
      </c>
      <c r="V744" s="9">
        <v>1.22176E-2</v>
      </c>
      <c r="W744" s="9">
        <v>1.0009999999999999</v>
      </c>
      <c r="X744" s="9">
        <f t="shared" si="123"/>
        <v>0.99900099900099915</v>
      </c>
      <c r="Y744" s="9">
        <v>0.14247000000000001</v>
      </c>
      <c r="Z744" s="9">
        <v>0.93300000000000005</v>
      </c>
      <c r="AA744" s="9">
        <v>1.62558E-3</v>
      </c>
      <c r="AB744" s="9">
        <v>0.98599999999999999</v>
      </c>
      <c r="AC744" s="9">
        <v>0.65417999999999998</v>
      </c>
    </row>
    <row r="745" spans="1:29" s="6" customFormat="1" x14ac:dyDescent="0.25">
      <c r="A745" s="2" t="s">
        <v>1528</v>
      </c>
      <c r="B745" s="2" t="s">
        <v>1529</v>
      </c>
      <c r="C745" s="2" t="s">
        <v>35</v>
      </c>
      <c r="D745" s="2">
        <v>24958</v>
      </c>
      <c r="E745" s="2">
        <v>5.3</v>
      </c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  <c r="AA745" s="9"/>
      <c r="AB745" s="9"/>
      <c r="AC745" s="9"/>
    </row>
    <row r="746" spans="1:29" s="6" customFormat="1" x14ac:dyDescent="0.25">
      <c r="A746" s="2" t="s">
        <v>1530</v>
      </c>
      <c r="B746" s="2" t="s">
        <v>1531</v>
      </c>
      <c r="C746" s="2" t="s">
        <v>35</v>
      </c>
      <c r="D746" s="2">
        <v>13254</v>
      </c>
      <c r="E746" s="2">
        <v>12.6</v>
      </c>
      <c r="F746" s="9">
        <v>0.93400000000000005</v>
      </c>
      <c r="G746" s="9">
        <v>1.7194000000000001E-4</v>
      </c>
      <c r="H746" s="9">
        <v>0.748</v>
      </c>
      <c r="I746" s="9">
        <v>2.0164E-7</v>
      </c>
      <c r="J746" s="9">
        <v>0.84299999999999997</v>
      </c>
      <c r="K746" s="9">
        <v>2.7854000000000003E-4</v>
      </c>
      <c r="L746" s="9">
        <v>1.2210000000000001</v>
      </c>
      <c r="M746" s="9">
        <f t="shared" ref="M746" si="131">1/L746</f>
        <v>0.81900081900081889</v>
      </c>
      <c r="N746" s="9">
        <v>8.1220000000000001E-4</v>
      </c>
      <c r="O746" s="9">
        <v>0.94699999999999995</v>
      </c>
      <c r="P746" s="9">
        <f t="shared" si="121"/>
        <v>1.0559662090813096</v>
      </c>
      <c r="Q746" s="9">
        <v>0.35177999999999998</v>
      </c>
      <c r="R746" s="9">
        <v>1.1859999999999999</v>
      </c>
      <c r="S746" s="9">
        <f t="shared" si="122"/>
        <v>0.84317032040472184</v>
      </c>
      <c r="T746" s="9">
        <v>2.0568000000000001E-3</v>
      </c>
      <c r="U746" s="9">
        <v>1.1220000000000001</v>
      </c>
      <c r="V746" s="9">
        <v>1.8728799999999999E-3</v>
      </c>
      <c r="W746" s="9">
        <v>1.6279999999999999</v>
      </c>
      <c r="X746" s="9">
        <f t="shared" si="123"/>
        <v>0.61425061425061434</v>
      </c>
      <c r="Y746" s="9">
        <v>1.23924E-6</v>
      </c>
      <c r="Z746" s="9">
        <v>1.19</v>
      </c>
      <c r="AA746" s="9">
        <v>8.6150000000000003E-7</v>
      </c>
      <c r="AB746" s="9">
        <v>1.048</v>
      </c>
      <c r="AC746" s="9">
        <v>1.1896800000000001E-2</v>
      </c>
    </row>
    <row r="747" spans="1:29" s="6" customFormat="1" x14ac:dyDescent="0.25">
      <c r="A747" s="2" t="s">
        <v>1532</v>
      </c>
      <c r="B747" s="2" t="s">
        <v>1533</v>
      </c>
      <c r="C747" s="2" t="s">
        <v>35</v>
      </c>
      <c r="D747" s="2">
        <v>43869</v>
      </c>
      <c r="E747" s="2">
        <v>2.2999999999999998</v>
      </c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  <c r="AA747" s="9"/>
      <c r="AB747" s="9"/>
      <c r="AC747" s="9"/>
    </row>
    <row r="748" spans="1:29" s="6" customFormat="1" x14ac:dyDescent="0.25">
      <c r="A748" s="2" t="s">
        <v>1534</v>
      </c>
      <c r="B748" s="2" t="s">
        <v>1535</v>
      </c>
      <c r="C748" s="2" t="s">
        <v>35</v>
      </c>
      <c r="D748" s="2">
        <v>4948</v>
      </c>
      <c r="E748" s="2">
        <v>18.600000000000001</v>
      </c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  <c r="AA748" s="9"/>
      <c r="AB748" s="9"/>
      <c r="AC748" s="9"/>
    </row>
    <row r="749" spans="1:29" s="6" customFormat="1" x14ac:dyDescent="0.25">
      <c r="A749" s="2" t="s">
        <v>1536</v>
      </c>
      <c r="B749" s="2" t="s">
        <v>1537</v>
      </c>
      <c r="C749" s="2" t="s">
        <v>35</v>
      </c>
      <c r="D749" s="2">
        <v>18212</v>
      </c>
      <c r="E749" s="2">
        <v>28.6</v>
      </c>
      <c r="F749" s="9">
        <v>0.95099999999999996</v>
      </c>
      <c r="G749" s="9">
        <v>0.89983999999999997</v>
      </c>
      <c r="H749" s="9">
        <v>0.90400000000000003</v>
      </c>
      <c r="I749" s="9">
        <v>0.82984000000000002</v>
      </c>
      <c r="J749" s="9">
        <v>0.88300000000000001</v>
      </c>
      <c r="K749" s="9">
        <v>0.87319999999999998</v>
      </c>
      <c r="L749" s="9">
        <v>0.99199999999999999</v>
      </c>
      <c r="M749" s="9">
        <f t="shared" ref="M749:M758" si="132">1/L749</f>
        <v>1.0080645161290323</v>
      </c>
      <c r="N749" s="9">
        <v>0.32784000000000002</v>
      </c>
      <c r="O749" s="9">
        <v>0.86399999999999999</v>
      </c>
      <c r="P749" s="9">
        <f t="shared" si="121"/>
        <v>1.1574074074074074</v>
      </c>
      <c r="Q749" s="9">
        <v>0.70998000000000006</v>
      </c>
      <c r="R749" s="9">
        <v>0.88200000000000001</v>
      </c>
      <c r="S749" s="9">
        <f t="shared" si="122"/>
        <v>1.1337868480725624</v>
      </c>
      <c r="T749" s="9">
        <v>0.16892399999999999</v>
      </c>
      <c r="U749" s="9">
        <v>0.89700000000000002</v>
      </c>
      <c r="V749" s="9">
        <v>0.26645999999999997</v>
      </c>
      <c r="W749" s="9">
        <v>0.91400000000000003</v>
      </c>
      <c r="X749" s="9">
        <f t="shared" si="123"/>
        <v>1.0940919037199124</v>
      </c>
      <c r="Y749" s="9">
        <v>0.44997999999999999</v>
      </c>
      <c r="Z749" s="9">
        <v>0.95</v>
      </c>
      <c r="AA749" s="9">
        <v>0.43903999999999999</v>
      </c>
      <c r="AB749" s="9">
        <v>1.054</v>
      </c>
      <c r="AC749" s="9">
        <v>0.86219999999999997</v>
      </c>
    </row>
    <row r="750" spans="1:29" s="6" customFormat="1" x14ac:dyDescent="0.25">
      <c r="A750" s="2" t="s">
        <v>1538</v>
      </c>
      <c r="B750" s="2" t="s">
        <v>1539</v>
      </c>
      <c r="C750" s="2" t="s">
        <v>35</v>
      </c>
      <c r="D750" s="2">
        <v>44669</v>
      </c>
      <c r="E750" s="2">
        <v>8.1999999999999993</v>
      </c>
      <c r="F750" s="9">
        <v>1.0189999999999999</v>
      </c>
      <c r="G750" s="9">
        <v>0.99092000000000002</v>
      </c>
      <c r="H750" s="9">
        <v>1.0660000000000001</v>
      </c>
      <c r="I750" s="9">
        <v>3.0078000000000001E-2</v>
      </c>
      <c r="J750" s="9">
        <v>1.042</v>
      </c>
      <c r="K750" s="9">
        <v>0.18654200000000001</v>
      </c>
      <c r="L750" s="9">
        <v>0.85399999999999998</v>
      </c>
      <c r="M750" s="9">
        <f t="shared" si="132"/>
        <v>1.1709601873536299</v>
      </c>
      <c r="N750" s="9">
        <v>7.4216000000000004E-2</v>
      </c>
      <c r="O750" s="9">
        <v>0.86599999999999999</v>
      </c>
      <c r="P750" s="9">
        <f t="shared" si="121"/>
        <v>1.1547344110854503</v>
      </c>
      <c r="Q750" s="9">
        <v>6.3306000000000001E-2</v>
      </c>
      <c r="R750" s="9">
        <v>0.83499999999999996</v>
      </c>
      <c r="S750" s="9">
        <f t="shared" si="122"/>
        <v>1.1976047904191618</v>
      </c>
      <c r="T750" s="9">
        <v>0.50444</v>
      </c>
      <c r="U750" s="9">
        <v>0.97799999999999998</v>
      </c>
      <c r="V750" s="9">
        <v>0.66791999999999996</v>
      </c>
      <c r="W750" s="9">
        <v>0.78600000000000003</v>
      </c>
      <c r="X750" s="9">
        <f t="shared" si="123"/>
        <v>1.272264631043257</v>
      </c>
      <c r="Y750" s="9">
        <v>2.4748000000000001E-3</v>
      </c>
      <c r="Z750" s="9">
        <v>0.93200000000000005</v>
      </c>
      <c r="AA750" s="9">
        <v>0.43765999999999999</v>
      </c>
      <c r="AB750" s="9">
        <v>0.99299999999999999</v>
      </c>
      <c r="AC750" s="9">
        <v>0.55259999999999998</v>
      </c>
    </row>
    <row r="751" spans="1:29" s="6" customFormat="1" x14ac:dyDescent="0.25">
      <c r="A751" s="2" t="s">
        <v>1540</v>
      </c>
      <c r="B751" s="2" t="s">
        <v>1541</v>
      </c>
      <c r="C751" s="2" t="s">
        <v>35</v>
      </c>
      <c r="D751" s="2">
        <v>24206</v>
      </c>
      <c r="E751" s="2">
        <v>21.8</v>
      </c>
      <c r="F751" s="9">
        <v>1.0249999999999999</v>
      </c>
      <c r="G751" s="9">
        <v>0.56345999999999996</v>
      </c>
      <c r="H751" s="9">
        <v>0.91900000000000004</v>
      </c>
      <c r="I751" s="9">
        <v>0.61529999999999996</v>
      </c>
      <c r="J751" s="9">
        <v>0.95799999999999996</v>
      </c>
      <c r="K751" s="9">
        <v>0.45068000000000003</v>
      </c>
      <c r="L751" s="9">
        <v>0.77</v>
      </c>
      <c r="M751" s="9">
        <f t="shared" si="132"/>
        <v>1.2987012987012987</v>
      </c>
      <c r="N751" s="9">
        <v>0.21104000000000001</v>
      </c>
      <c r="O751" s="9">
        <v>0.71199999999999997</v>
      </c>
      <c r="P751" s="9">
        <f t="shared" si="121"/>
        <v>1.404494382022472</v>
      </c>
      <c r="Q751" s="9">
        <v>0.42026000000000002</v>
      </c>
      <c r="R751" s="9">
        <v>0.80900000000000005</v>
      </c>
      <c r="S751" s="9">
        <f t="shared" si="122"/>
        <v>1.2360939431396785</v>
      </c>
      <c r="T751" s="9">
        <v>0.35449999999999998</v>
      </c>
      <c r="U751" s="9">
        <v>0.95199999999999996</v>
      </c>
      <c r="V751" s="9">
        <v>0.50275999999999998</v>
      </c>
      <c r="W751" s="9">
        <v>0.91100000000000003</v>
      </c>
      <c r="X751" s="9">
        <f t="shared" si="123"/>
        <v>1.097694840834248</v>
      </c>
      <c r="Y751" s="9">
        <v>9.4502000000000003E-2</v>
      </c>
      <c r="Z751" s="9">
        <v>1.032</v>
      </c>
      <c r="AA751" s="9">
        <v>0.66442000000000001</v>
      </c>
      <c r="AB751" s="9">
        <v>1.0009999999999999</v>
      </c>
      <c r="AC751" s="9">
        <v>0.87778</v>
      </c>
    </row>
    <row r="752" spans="1:29" s="6" customFormat="1" x14ac:dyDescent="0.25">
      <c r="A752" s="2" t="s">
        <v>1542</v>
      </c>
      <c r="B752" s="2" t="s">
        <v>1543</v>
      </c>
      <c r="C752" s="2" t="s">
        <v>35</v>
      </c>
      <c r="D752" s="2">
        <v>21354</v>
      </c>
      <c r="E752" s="2">
        <v>10.3</v>
      </c>
      <c r="F752" s="9">
        <v>1.032</v>
      </c>
      <c r="G752" s="9">
        <v>0.40966000000000002</v>
      </c>
      <c r="H752" s="9">
        <v>1.0549999999999999</v>
      </c>
      <c r="I752" s="9">
        <v>0.59363999999999995</v>
      </c>
      <c r="J752" s="9">
        <v>1.0249999999999999</v>
      </c>
      <c r="K752" s="9">
        <v>0.69745999999999997</v>
      </c>
      <c r="L752" s="9">
        <v>0.73599999999999999</v>
      </c>
      <c r="M752" s="9">
        <f t="shared" si="132"/>
        <v>1.3586956521739131</v>
      </c>
      <c r="N752" s="9">
        <v>5.1830000000000001E-2</v>
      </c>
      <c r="O752" s="9">
        <v>0.72599999999999998</v>
      </c>
      <c r="P752" s="9">
        <f t="shared" si="121"/>
        <v>1.3774104683195594</v>
      </c>
      <c r="Q752" s="9">
        <v>4.5314E-2</v>
      </c>
      <c r="R752" s="9">
        <v>0.73199999999999998</v>
      </c>
      <c r="S752" s="9">
        <f t="shared" si="122"/>
        <v>1.3661202185792349</v>
      </c>
      <c r="T752" s="9">
        <v>6.3922000000000007E-2</v>
      </c>
      <c r="U752" s="9">
        <v>1.0209999999999999</v>
      </c>
      <c r="V752" s="9">
        <v>0.69281999999999999</v>
      </c>
      <c r="W752" s="9">
        <v>0.73</v>
      </c>
      <c r="X752" s="9">
        <f t="shared" si="123"/>
        <v>1.3698630136986301</v>
      </c>
      <c r="Y752" s="9">
        <v>0.124294</v>
      </c>
      <c r="Z752" s="9">
        <v>1.038</v>
      </c>
      <c r="AA752" s="9">
        <v>0.39485999999999999</v>
      </c>
      <c r="AB752" s="9">
        <v>1.012</v>
      </c>
      <c r="AC752" s="9">
        <v>0.57313999999999998</v>
      </c>
    </row>
    <row r="753" spans="1:29" s="6" customFormat="1" x14ac:dyDescent="0.25">
      <c r="A753" s="2" t="s">
        <v>1544</v>
      </c>
      <c r="B753" s="2" t="s">
        <v>1545</v>
      </c>
      <c r="C753" s="2" t="s">
        <v>35</v>
      </c>
      <c r="D753" s="2">
        <v>23634</v>
      </c>
      <c r="E753" s="2">
        <v>26.2</v>
      </c>
      <c r="F753" s="9">
        <v>1.0589999999999999</v>
      </c>
      <c r="G753" s="9">
        <v>0.21862000000000001</v>
      </c>
      <c r="H753" s="9">
        <v>1.0429999999999999</v>
      </c>
      <c r="I753" s="9">
        <v>0.37763999999999998</v>
      </c>
      <c r="J753" s="9">
        <v>0.996</v>
      </c>
      <c r="K753" s="9">
        <v>0.49469999999999997</v>
      </c>
      <c r="L753" s="9">
        <v>1.1419999999999999</v>
      </c>
      <c r="M753" s="9">
        <f t="shared" si="132"/>
        <v>0.87565674255691772</v>
      </c>
      <c r="N753" s="9">
        <v>0.183666</v>
      </c>
      <c r="O753" s="9">
        <v>1.093</v>
      </c>
      <c r="P753" s="9">
        <f t="shared" si="121"/>
        <v>0.91491308325709064</v>
      </c>
      <c r="Q753" s="9">
        <v>0.16083600000000001</v>
      </c>
      <c r="R753" s="9">
        <v>1.101</v>
      </c>
      <c r="S753" s="9">
        <f t="shared" si="122"/>
        <v>0.90826521344232514</v>
      </c>
      <c r="T753" s="9">
        <v>0.24246000000000001</v>
      </c>
      <c r="U753" s="9">
        <v>0.92400000000000004</v>
      </c>
      <c r="V753" s="9">
        <v>0.78190000000000004</v>
      </c>
      <c r="W753" s="9">
        <v>1.0489999999999999</v>
      </c>
      <c r="X753" s="9">
        <f t="shared" si="123"/>
        <v>0.95328884652049573</v>
      </c>
      <c r="Y753" s="9">
        <v>0.90812000000000004</v>
      </c>
      <c r="Z753" s="9">
        <v>0.92100000000000004</v>
      </c>
      <c r="AA753" s="9">
        <v>3.0453999999999998E-2</v>
      </c>
      <c r="AB753" s="9">
        <v>1.01</v>
      </c>
      <c r="AC753" s="9">
        <v>0.35752</v>
      </c>
    </row>
    <row r="754" spans="1:29" s="6" customFormat="1" x14ac:dyDescent="0.25">
      <c r="A754" s="2" t="s">
        <v>1546</v>
      </c>
      <c r="B754" s="2" t="s">
        <v>1547</v>
      </c>
      <c r="C754" s="2" t="s">
        <v>35</v>
      </c>
      <c r="D754" s="2">
        <v>61912</v>
      </c>
      <c r="E754" s="2">
        <v>3.4</v>
      </c>
      <c r="F754" s="9">
        <v>0.96799999999999997</v>
      </c>
      <c r="G754" s="9">
        <v>0.69403999999999999</v>
      </c>
      <c r="H754" s="9">
        <v>0.85599999999999998</v>
      </c>
      <c r="I754" s="9">
        <v>0.177758</v>
      </c>
      <c r="J754" s="9">
        <v>0.88600000000000001</v>
      </c>
      <c r="K754" s="9">
        <v>0.46260000000000001</v>
      </c>
      <c r="L754" s="9">
        <v>0.53500000000000003</v>
      </c>
      <c r="M754" s="9">
        <f t="shared" si="132"/>
        <v>1.8691588785046729</v>
      </c>
      <c r="N754" s="9">
        <v>6.8380000000000003E-4</v>
      </c>
      <c r="O754" s="9">
        <v>0.47699999999999998</v>
      </c>
      <c r="P754" s="9">
        <f t="shared" si="121"/>
        <v>2.0964360587002098</v>
      </c>
      <c r="Q754" s="9">
        <v>1.2767199999999999E-2</v>
      </c>
      <c r="R754" s="9">
        <v>0.50600000000000001</v>
      </c>
      <c r="S754" s="9">
        <f t="shared" si="122"/>
        <v>1.9762845849802371</v>
      </c>
      <c r="T754" s="9">
        <v>4.7690000000000003E-2</v>
      </c>
      <c r="U754" s="9">
        <v>1.0089999999999999</v>
      </c>
      <c r="V754" s="9">
        <v>0.53347999999999995</v>
      </c>
      <c r="W754" s="9">
        <v>0.61799999999999999</v>
      </c>
      <c r="X754" s="9">
        <f t="shared" si="123"/>
        <v>1.6181229773462784</v>
      </c>
      <c r="Y754" s="9">
        <v>9.9954000000000001E-2</v>
      </c>
      <c r="Z754" s="9">
        <v>1.0860000000000001</v>
      </c>
      <c r="AA754" s="9">
        <v>0.44994000000000001</v>
      </c>
      <c r="AB754" s="9">
        <v>1.0720000000000001</v>
      </c>
      <c r="AC754" s="9">
        <v>0.45884000000000003</v>
      </c>
    </row>
    <row r="755" spans="1:29" s="6" customFormat="1" x14ac:dyDescent="0.25">
      <c r="A755" s="2" t="s">
        <v>33</v>
      </c>
      <c r="B755" s="2" t="s">
        <v>34</v>
      </c>
      <c r="C755" s="2" t="s">
        <v>35</v>
      </c>
      <c r="D755" s="2">
        <v>72262</v>
      </c>
      <c r="E755" s="2">
        <v>11.7</v>
      </c>
      <c r="F755" s="9">
        <v>1.0029999999999999</v>
      </c>
      <c r="G755" s="9">
        <v>0.38541999999999998</v>
      </c>
      <c r="H755" s="9">
        <v>0.97299999999999998</v>
      </c>
      <c r="I755" s="9">
        <v>0.71523999999999999</v>
      </c>
      <c r="J755" s="9">
        <v>0.96799999999999997</v>
      </c>
      <c r="K755" s="9">
        <v>9.3436000000000005E-2</v>
      </c>
      <c r="L755" s="9">
        <v>0.74399999999999999</v>
      </c>
      <c r="M755" s="9">
        <f t="shared" si="132"/>
        <v>1.3440860215053763</v>
      </c>
      <c r="N755" s="9">
        <v>4.9173999999999997E-6</v>
      </c>
      <c r="O755" s="9">
        <v>0.77300000000000002</v>
      </c>
      <c r="P755" s="9">
        <f t="shared" si="121"/>
        <v>1.2936610608020698</v>
      </c>
      <c r="Q755" s="9">
        <v>2.8254000000000001E-5</v>
      </c>
      <c r="R755" s="9">
        <v>0.751</v>
      </c>
      <c r="S755" s="9">
        <f t="shared" si="122"/>
        <v>1.3315579227696406</v>
      </c>
      <c r="T755" s="9">
        <v>1.6158400000000001E-6</v>
      </c>
      <c r="U755" s="9">
        <v>0.99</v>
      </c>
      <c r="V755" s="9">
        <v>0.89637999999999995</v>
      </c>
      <c r="W755" s="9">
        <v>0.81899999999999995</v>
      </c>
      <c r="X755" s="9">
        <f t="shared" si="123"/>
        <v>1.2210012210012211</v>
      </c>
      <c r="Y755" s="9">
        <v>4.2633999999999999E-4</v>
      </c>
      <c r="Z755" s="9">
        <v>0.97499999999999998</v>
      </c>
      <c r="AA755" s="9">
        <v>0.29561999999999999</v>
      </c>
      <c r="AB755" s="9">
        <v>1.02</v>
      </c>
      <c r="AC755" s="9">
        <v>0.50992000000000004</v>
      </c>
    </row>
    <row r="756" spans="1:29" s="6" customFormat="1" x14ac:dyDescent="0.25">
      <c r="A756" s="2" t="s">
        <v>1548</v>
      </c>
      <c r="B756" s="2" t="s">
        <v>1549</v>
      </c>
      <c r="C756" s="2" t="s">
        <v>35</v>
      </c>
      <c r="D756" s="2">
        <v>66687</v>
      </c>
      <c r="E756" s="2">
        <v>7.9</v>
      </c>
      <c r="F756" s="9">
        <v>1.0029999999999999</v>
      </c>
      <c r="G756" s="9">
        <v>0.81459999999999999</v>
      </c>
      <c r="H756" s="9">
        <v>0.95199999999999996</v>
      </c>
      <c r="I756" s="9">
        <v>0.71409999999999996</v>
      </c>
      <c r="J756" s="9">
        <v>0.99399999999999999</v>
      </c>
      <c r="K756" s="9">
        <v>0.64805999999999997</v>
      </c>
      <c r="L756" s="9">
        <v>0.84</v>
      </c>
      <c r="M756" s="9">
        <f t="shared" si="132"/>
        <v>1.1904761904761905</v>
      </c>
      <c r="N756" s="9">
        <v>0.51070000000000004</v>
      </c>
      <c r="O756" s="9">
        <v>1.034</v>
      </c>
      <c r="P756" s="9">
        <f t="shared" si="121"/>
        <v>0.96711798839458407</v>
      </c>
      <c r="Q756" s="9">
        <v>0.94432000000000005</v>
      </c>
      <c r="R756" s="9">
        <v>0.90100000000000002</v>
      </c>
      <c r="S756" s="9">
        <f t="shared" si="122"/>
        <v>1.1098779134295227</v>
      </c>
      <c r="T756" s="9">
        <v>0.45884000000000003</v>
      </c>
      <c r="U756" s="9">
        <v>0.876</v>
      </c>
      <c r="V756" s="9">
        <v>0.48886000000000002</v>
      </c>
      <c r="W756" s="9">
        <v>0.78100000000000003</v>
      </c>
      <c r="X756" s="9">
        <f t="shared" si="123"/>
        <v>1.2804097311139564</v>
      </c>
      <c r="Y756" s="9">
        <v>0.39313999999999999</v>
      </c>
      <c r="Z756" s="9">
        <v>0.85199999999999998</v>
      </c>
      <c r="AA756" s="9">
        <v>1.0192400000000001E-2</v>
      </c>
      <c r="AB756" s="9">
        <v>0.96799999999999997</v>
      </c>
      <c r="AC756" s="9">
        <v>0.38747999999999999</v>
      </c>
    </row>
    <row r="757" spans="1:29" s="6" customFormat="1" x14ac:dyDescent="0.25">
      <c r="A757" s="2" t="s">
        <v>1550</v>
      </c>
      <c r="B757" s="2" t="s">
        <v>1551</v>
      </c>
      <c r="C757" s="2" t="s">
        <v>1552</v>
      </c>
      <c r="D757" s="2">
        <v>72033</v>
      </c>
      <c r="E757" s="2">
        <v>7.9</v>
      </c>
      <c r="F757" s="9">
        <v>1.0289999999999999</v>
      </c>
      <c r="G757" s="9">
        <v>0.52615999999999996</v>
      </c>
      <c r="H757" s="9">
        <v>0.95599999999999996</v>
      </c>
      <c r="I757" s="9">
        <v>0.17419799999999999</v>
      </c>
      <c r="J757" s="9">
        <v>0.90100000000000002</v>
      </c>
      <c r="K757" s="9">
        <v>0.10366400000000001</v>
      </c>
      <c r="L757" s="9">
        <v>0.82699999999999996</v>
      </c>
      <c r="M757" s="9">
        <f t="shared" si="132"/>
        <v>1.2091898428053205</v>
      </c>
      <c r="N757" s="9">
        <v>0.124038</v>
      </c>
      <c r="O757" s="9">
        <v>0.78600000000000003</v>
      </c>
      <c r="P757" s="9">
        <f t="shared" si="121"/>
        <v>1.272264631043257</v>
      </c>
      <c r="Q757" s="9">
        <v>4.0571999999999997E-2</v>
      </c>
      <c r="R757" s="9">
        <v>0.80700000000000005</v>
      </c>
      <c r="S757" s="9">
        <f t="shared" si="122"/>
        <v>1.2391573729863692</v>
      </c>
      <c r="T757" s="9">
        <v>5.5458E-2</v>
      </c>
      <c r="U757" s="9">
        <v>1.028</v>
      </c>
      <c r="V757" s="9">
        <v>0.59297999999999995</v>
      </c>
      <c r="W757" s="9">
        <v>0.878</v>
      </c>
      <c r="X757" s="9">
        <f t="shared" si="123"/>
        <v>1.1389521640091116</v>
      </c>
      <c r="Y757" s="9">
        <v>0.69466000000000006</v>
      </c>
      <c r="Z757" s="9">
        <v>1.0629999999999999</v>
      </c>
      <c r="AA757" s="9">
        <v>0.24822</v>
      </c>
      <c r="AB757" s="9">
        <v>0.98399999999999999</v>
      </c>
      <c r="AC757" s="9">
        <v>0.62883999999999995</v>
      </c>
    </row>
    <row r="758" spans="1:29" s="6" customFormat="1" x14ac:dyDescent="0.25">
      <c r="A758" s="2" t="s">
        <v>1553</v>
      </c>
      <c r="B758" s="2" t="s">
        <v>1554</v>
      </c>
      <c r="C758" s="2" t="s">
        <v>1552</v>
      </c>
      <c r="D758" s="2">
        <v>43901</v>
      </c>
      <c r="E758" s="2">
        <v>7.4</v>
      </c>
      <c r="F758" s="9">
        <v>1.08</v>
      </c>
      <c r="G758" s="9">
        <v>8.5358000000000003E-2</v>
      </c>
      <c r="H758" s="9">
        <v>0.873</v>
      </c>
      <c r="I758" s="9">
        <v>6.3504000000000005E-2</v>
      </c>
      <c r="J758" s="9">
        <v>0.81</v>
      </c>
      <c r="K758" s="9">
        <v>6.0507999999999999E-2</v>
      </c>
      <c r="L758" s="9">
        <v>0.8</v>
      </c>
      <c r="M758" s="9">
        <f t="shared" si="132"/>
        <v>1.25</v>
      </c>
      <c r="N758" s="9">
        <v>0.127858</v>
      </c>
      <c r="O758" s="9">
        <v>0.78</v>
      </c>
      <c r="P758" s="9">
        <f t="shared" si="121"/>
        <v>1.2820512820512819</v>
      </c>
      <c r="Q758" s="9">
        <v>3.6686000000000003E-2</v>
      </c>
      <c r="R758" s="9">
        <v>0.76100000000000001</v>
      </c>
      <c r="S758" s="9">
        <f t="shared" si="122"/>
        <v>1.3140604467805519</v>
      </c>
      <c r="T758" s="9">
        <v>0.22553999999999999</v>
      </c>
      <c r="U758" s="9">
        <v>1.175</v>
      </c>
      <c r="V758" s="9">
        <v>0.15196799999999999</v>
      </c>
      <c r="W758" s="9">
        <v>0.86799999999999999</v>
      </c>
      <c r="X758" s="9">
        <f t="shared" si="123"/>
        <v>1.1520737327188941</v>
      </c>
      <c r="Y758" s="9">
        <v>0.18901599999999999</v>
      </c>
      <c r="Z758" s="9">
        <v>0.95199999999999996</v>
      </c>
      <c r="AA758" s="9">
        <v>0.69023999999999996</v>
      </c>
      <c r="AB758" s="9">
        <v>0.87</v>
      </c>
      <c r="AC758" s="9">
        <v>8.4222000000000005E-2</v>
      </c>
    </row>
    <row r="759" spans="1:29" s="6" customFormat="1" x14ac:dyDescent="0.25">
      <c r="A759" s="2" t="s">
        <v>1555</v>
      </c>
      <c r="B759" s="2" t="s">
        <v>1556</v>
      </c>
      <c r="C759" s="2" t="s">
        <v>1552</v>
      </c>
      <c r="D759" s="2">
        <v>44057</v>
      </c>
      <c r="E759" s="2">
        <v>3.7</v>
      </c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  <c r="AA759" s="9"/>
      <c r="AB759" s="9"/>
      <c r="AC759" s="9"/>
    </row>
    <row r="760" spans="1:29" s="6" customFormat="1" x14ac:dyDescent="0.25">
      <c r="A760" s="2" t="s">
        <v>1557</v>
      </c>
      <c r="B760" s="2" t="s">
        <v>1558</v>
      </c>
      <c r="C760" s="2" t="s">
        <v>1552</v>
      </c>
      <c r="D760" s="2">
        <v>83811</v>
      </c>
      <c r="E760" s="2">
        <v>5.4</v>
      </c>
      <c r="F760" s="9">
        <v>1.002</v>
      </c>
      <c r="G760" s="9">
        <v>0.62426000000000004</v>
      </c>
      <c r="H760" s="9">
        <v>0.99099999999999999</v>
      </c>
      <c r="I760" s="9">
        <v>0.73092000000000001</v>
      </c>
      <c r="J760" s="9">
        <v>0.98899999999999999</v>
      </c>
      <c r="K760" s="9">
        <v>0.50451999999999997</v>
      </c>
      <c r="L760" s="9">
        <v>0.76300000000000001</v>
      </c>
      <c r="M760" s="9">
        <f t="shared" ref="M760:M763" si="133">1/L760</f>
        <v>1.310615989515072</v>
      </c>
      <c r="N760" s="9">
        <v>1.54462E-2</v>
      </c>
      <c r="O760" s="9">
        <v>0.80900000000000005</v>
      </c>
      <c r="P760" s="9">
        <f t="shared" si="121"/>
        <v>1.2360939431396785</v>
      </c>
      <c r="Q760" s="9">
        <v>1.1056399999999999E-2</v>
      </c>
      <c r="R760" s="9">
        <v>0.75600000000000001</v>
      </c>
      <c r="S760" s="9">
        <f t="shared" si="122"/>
        <v>1.3227513227513228</v>
      </c>
      <c r="T760" s="9">
        <v>3.3649999999999999E-2</v>
      </c>
      <c r="U760" s="9">
        <v>0.96499999999999997</v>
      </c>
      <c r="V760" s="9">
        <v>0.94411999999999996</v>
      </c>
      <c r="W760" s="9">
        <v>0.77100000000000002</v>
      </c>
      <c r="X760" s="9">
        <f t="shared" si="123"/>
        <v>1.2970168612191959</v>
      </c>
      <c r="Y760" s="9">
        <v>3.3785999999999997E-2</v>
      </c>
      <c r="Z760" s="9">
        <v>0.95199999999999996</v>
      </c>
      <c r="AA760" s="9">
        <v>0.55059999999999998</v>
      </c>
      <c r="AB760" s="9">
        <v>0.99399999999999999</v>
      </c>
      <c r="AC760" s="9">
        <v>0.61292000000000002</v>
      </c>
    </row>
    <row r="761" spans="1:29" s="6" customFormat="1" x14ac:dyDescent="0.25">
      <c r="A761" s="2" t="s">
        <v>1559</v>
      </c>
      <c r="B761" s="2" t="s">
        <v>1560</v>
      </c>
      <c r="C761" s="2" t="s">
        <v>1552</v>
      </c>
      <c r="D761" s="2">
        <v>66406</v>
      </c>
      <c r="E761" s="2">
        <v>4.4000000000000004</v>
      </c>
      <c r="F761" s="9">
        <v>0.97699999999999998</v>
      </c>
      <c r="G761" s="9">
        <v>7.0445999999999995E-2</v>
      </c>
      <c r="H761" s="9">
        <v>0.96</v>
      </c>
      <c r="I761" s="9">
        <v>7.8592000000000002E-3</v>
      </c>
      <c r="J761" s="9">
        <v>0.98399999999999999</v>
      </c>
      <c r="K761" s="9">
        <v>3.9738000000000002E-2</v>
      </c>
      <c r="L761" s="9">
        <v>0.81100000000000005</v>
      </c>
      <c r="M761" s="9">
        <f t="shared" si="133"/>
        <v>1.2330456226880393</v>
      </c>
      <c r="N761" s="9">
        <v>0.22108</v>
      </c>
      <c r="O761" s="9">
        <v>0.77800000000000002</v>
      </c>
      <c r="P761" s="9">
        <f t="shared" si="121"/>
        <v>1.2853470437017995</v>
      </c>
      <c r="Q761" s="9">
        <v>0.20834</v>
      </c>
      <c r="R761" s="9">
        <v>0.79200000000000004</v>
      </c>
      <c r="S761" s="9">
        <f t="shared" si="122"/>
        <v>1.2626262626262625</v>
      </c>
      <c r="T761" s="9">
        <v>0.18697</v>
      </c>
      <c r="U761" s="9">
        <v>0.97799999999999998</v>
      </c>
      <c r="V761" s="9">
        <v>0.43808000000000002</v>
      </c>
      <c r="W761" s="9">
        <v>0.84099999999999997</v>
      </c>
      <c r="X761" s="9">
        <f t="shared" si="123"/>
        <v>1.1890606420927468</v>
      </c>
      <c r="Y761" s="9">
        <v>0.25234000000000001</v>
      </c>
      <c r="Z761" s="9">
        <v>1.0149999999999999</v>
      </c>
      <c r="AA761" s="9">
        <v>0.55601999999999996</v>
      </c>
      <c r="AB761" s="9">
        <v>1.034</v>
      </c>
      <c r="AC761" s="9">
        <v>9.5010000000000008E-3</v>
      </c>
    </row>
    <row r="762" spans="1:29" s="6" customFormat="1" x14ac:dyDescent="0.25">
      <c r="A762" s="2" t="s">
        <v>1561</v>
      </c>
      <c r="B762" s="2" t="s">
        <v>1562</v>
      </c>
      <c r="C762" s="2" t="s">
        <v>1552</v>
      </c>
      <c r="D762" s="2">
        <v>89155</v>
      </c>
      <c r="E762" s="2">
        <v>3.1</v>
      </c>
      <c r="F762" s="9">
        <v>0.97</v>
      </c>
      <c r="G762" s="9">
        <v>0.88388</v>
      </c>
      <c r="H762" s="9">
        <v>1.0740000000000001</v>
      </c>
      <c r="I762" s="9">
        <v>0.37702000000000002</v>
      </c>
      <c r="J762" s="9">
        <v>1.131</v>
      </c>
      <c r="K762" s="9">
        <v>0.21759999999999999</v>
      </c>
      <c r="L762" s="9">
        <v>0.67300000000000004</v>
      </c>
      <c r="M762" s="9">
        <f t="shared" si="133"/>
        <v>1.4858841010401187</v>
      </c>
      <c r="N762" s="9">
        <v>2.7758000000000001E-2</v>
      </c>
      <c r="O762" s="9">
        <v>0.68400000000000005</v>
      </c>
      <c r="P762" s="9">
        <f t="shared" si="121"/>
        <v>1.4619883040935671</v>
      </c>
      <c r="Q762" s="9">
        <v>4.6254000000000003E-2</v>
      </c>
      <c r="R762" s="9">
        <v>0.72899999999999998</v>
      </c>
      <c r="S762" s="9">
        <f t="shared" si="122"/>
        <v>1.3717421124828533</v>
      </c>
      <c r="T762" s="9">
        <v>8.8591999999999994E-3</v>
      </c>
      <c r="U762" s="9">
        <v>0.98499999999999999</v>
      </c>
      <c r="V762" s="9">
        <v>0.62226000000000004</v>
      </c>
      <c r="W762" s="9">
        <v>0.62</v>
      </c>
      <c r="X762" s="9">
        <f t="shared" si="123"/>
        <v>1.6129032258064517</v>
      </c>
      <c r="Y762" s="9">
        <v>2.0968000000000001E-2</v>
      </c>
      <c r="Z762" s="9">
        <v>0.95799999999999996</v>
      </c>
      <c r="AA762" s="9">
        <v>0.78593999999999997</v>
      </c>
      <c r="AB762" s="9">
        <v>0.93799999999999994</v>
      </c>
      <c r="AC762" s="9">
        <v>0.50819999999999999</v>
      </c>
    </row>
    <row r="763" spans="1:29" s="6" customFormat="1" x14ac:dyDescent="0.25">
      <c r="A763" s="2" t="s">
        <v>1563</v>
      </c>
      <c r="B763" s="2" t="s">
        <v>1564</v>
      </c>
      <c r="C763" s="2" t="s">
        <v>1552</v>
      </c>
      <c r="D763" s="2">
        <v>39653</v>
      </c>
      <c r="E763" s="2">
        <v>10</v>
      </c>
      <c r="F763" s="9">
        <v>1.016</v>
      </c>
      <c r="G763" s="9">
        <v>0.92713999999999996</v>
      </c>
      <c r="H763" s="9">
        <v>0.98699999999999999</v>
      </c>
      <c r="I763" s="9">
        <v>0.85424</v>
      </c>
      <c r="J763" s="9">
        <v>1.054</v>
      </c>
      <c r="K763" s="9">
        <v>0.40939999999999999</v>
      </c>
      <c r="L763" s="9">
        <v>0.91100000000000003</v>
      </c>
      <c r="M763" s="9">
        <f t="shared" si="133"/>
        <v>1.097694840834248</v>
      </c>
      <c r="N763" s="9">
        <v>0.97130000000000005</v>
      </c>
      <c r="O763" s="9">
        <v>0.85199999999999998</v>
      </c>
      <c r="P763" s="9">
        <f t="shared" si="121"/>
        <v>1.1737089201877935</v>
      </c>
      <c r="Q763" s="9">
        <v>1.5942399999999999E-2</v>
      </c>
      <c r="R763" s="9">
        <v>0.97799999999999998</v>
      </c>
      <c r="S763" s="9">
        <f t="shared" si="122"/>
        <v>1.0224948875255624</v>
      </c>
      <c r="T763" s="9">
        <v>0.26432</v>
      </c>
      <c r="U763" s="9">
        <v>1.0840000000000001</v>
      </c>
      <c r="V763" s="9">
        <v>3.0190000000000002E-2</v>
      </c>
      <c r="W763" s="9">
        <v>0.82199999999999995</v>
      </c>
      <c r="X763" s="9">
        <f t="shared" si="123"/>
        <v>1.2165450121654502</v>
      </c>
      <c r="Y763" s="9">
        <v>2.9074000000000001E-3</v>
      </c>
      <c r="Z763" s="9">
        <v>0.99299999999999999</v>
      </c>
      <c r="AA763" s="9">
        <v>0.47658</v>
      </c>
      <c r="AB763" s="9">
        <v>0.95499999999999996</v>
      </c>
      <c r="AC763" s="9">
        <v>9.8446000000000006E-2</v>
      </c>
    </row>
    <row r="764" spans="1:29" s="6" customFormat="1" x14ac:dyDescent="0.25">
      <c r="A764" s="2" t="s">
        <v>1565</v>
      </c>
      <c r="B764" s="2" t="s">
        <v>1566</v>
      </c>
      <c r="C764" s="2" t="s">
        <v>1552</v>
      </c>
      <c r="D764" s="2">
        <v>90241</v>
      </c>
      <c r="E764" s="2">
        <v>1</v>
      </c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  <c r="AA764" s="9"/>
      <c r="AB764" s="9"/>
      <c r="AC764" s="9"/>
    </row>
    <row r="765" spans="1:29" s="6" customFormat="1" x14ac:dyDescent="0.25">
      <c r="A765" s="2" t="s">
        <v>1567</v>
      </c>
      <c r="B765" s="2" t="s">
        <v>1568</v>
      </c>
      <c r="C765" s="2" t="s">
        <v>40</v>
      </c>
      <c r="D765" s="2">
        <v>121390</v>
      </c>
      <c r="E765" s="2">
        <v>1.6</v>
      </c>
      <c r="F765" s="9">
        <v>0.98199999999999998</v>
      </c>
      <c r="G765" s="9">
        <v>0.71214</v>
      </c>
      <c r="H765" s="9">
        <v>1.016</v>
      </c>
      <c r="I765" s="9">
        <v>0.77954000000000001</v>
      </c>
      <c r="J765" s="9">
        <v>1.0369999999999999</v>
      </c>
      <c r="K765" s="9">
        <v>0.72121999999999997</v>
      </c>
      <c r="L765" s="9">
        <v>0.80600000000000005</v>
      </c>
      <c r="M765" s="9">
        <f t="shared" ref="M765:M779" si="134">1/L765</f>
        <v>1.2406947890818858</v>
      </c>
      <c r="N765" s="9">
        <v>0.115512</v>
      </c>
      <c r="O765" s="9">
        <v>0.80200000000000005</v>
      </c>
      <c r="P765" s="9">
        <f t="shared" si="121"/>
        <v>1.2468827930174562</v>
      </c>
      <c r="Q765" s="9">
        <v>0.28786</v>
      </c>
      <c r="R765" s="9">
        <v>0.79700000000000004</v>
      </c>
      <c r="S765" s="9">
        <f t="shared" si="122"/>
        <v>1.2547051442910915</v>
      </c>
      <c r="T765" s="9">
        <v>0.116572</v>
      </c>
      <c r="U765" s="9">
        <v>0.95799999999999996</v>
      </c>
      <c r="V765" s="9">
        <v>0.78202000000000005</v>
      </c>
      <c r="W765" s="9">
        <v>0.79500000000000004</v>
      </c>
      <c r="X765" s="9">
        <f t="shared" si="123"/>
        <v>1.2578616352201257</v>
      </c>
      <c r="Y765" s="9">
        <v>6.6685999999999995E-2</v>
      </c>
      <c r="Z765" s="9">
        <v>0.98699999999999999</v>
      </c>
      <c r="AA765" s="9">
        <v>0.94289999999999996</v>
      </c>
      <c r="AB765" s="9">
        <v>1.0249999999999999</v>
      </c>
      <c r="AC765" s="9">
        <v>0.24224000000000001</v>
      </c>
    </row>
    <row r="766" spans="1:29" s="6" customFormat="1" x14ac:dyDescent="0.25">
      <c r="A766" s="2" t="s">
        <v>1569</v>
      </c>
      <c r="B766" s="2" t="s">
        <v>1570</v>
      </c>
      <c r="C766" s="2" t="s">
        <v>40</v>
      </c>
      <c r="D766" s="2">
        <v>26842</v>
      </c>
      <c r="E766" s="2">
        <v>35.299999999999997</v>
      </c>
      <c r="F766" s="9">
        <v>0.98899999999999999</v>
      </c>
      <c r="G766" s="9">
        <v>0.76383999999999996</v>
      </c>
      <c r="H766" s="9">
        <v>1.044</v>
      </c>
      <c r="I766" s="9">
        <v>0.28139999999999998</v>
      </c>
      <c r="J766" s="9">
        <v>1.024</v>
      </c>
      <c r="K766" s="9">
        <v>0.30334</v>
      </c>
      <c r="L766" s="9">
        <v>0.69399999999999995</v>
      </c>
      <c r="M766" s="9">
        <f t="shared" si="134"/>
        <v>1.4409221902017293</v>
      </c>
      <c r="N766" s="9">
        <v>4.6384E-3</v>
      </c>
      <c r="O766" s="9">
        <v>0.67300000000000004</v>
      </c>
      <c r="P766" s="9">
        <f t="shared" si="121"/>
        <v>1.4858841010401187</v>
      </c>
      <c r="Q766" s="9">
        <v>0.84426000000000001</v>
      </c>
      <c r="R766" s="9">
        <v>0.65800000000000003</v>
      </c>
      <c r="S766" s="9">
        <f t="shared" si="122"/>
        <v>1.519756838905775</v>
      </c>
      <c r="T766" s="9">
        <v>4.6672E-4</v>
      </c>
      <c r="U766" s="9">
        <v>0.96099999999999997</v>
      </c>
      <c r="V766" s="9">
        <v>0.13730200000000001</v>
      </c>
      <c r="W766" s="9">
        <v>0.71099999999999997</v>
      </c>
      <c r="X766" s="9">
        <f t="shared" si="123"/>
        <v>1.4064697609001406</v>
      </c>
      <c r="Y766" s="9">
        <v>1.9166800000000001E-6</v>
      </c>
      <c r="Z766" s="9">
        <v>1.008</v>
      </c>
      <c r="AA766" s="9">
        <v>0.49736000000000002</v>
      </c>
      <c r="AB766" s="9">
        <v>1.034</v>
      </c>
      <c r="AC766" s="9">
        <v>0.27445999999999998</v>
      </c>
    </row>
    <row r="767" spans="1:29" s="6" customFormat="1" x14ac:dyDescent="0.25">
      <c r="A767" s="2" t="s">
        <v>1571</v>
      </c>
      <c r="B767" s="2" t="s">
        <v>1572</v>
      </c>
      <c r="C767" s="2" t="s">
        <v>40</v>
      </c>
      <c r="D767" s="2">
        <v>65187</v>
      </c>
      <c r="E767" s="2">
        <v>13.7</v>
      </c>
      <c r="F767" s="9">
        <v>1.0089999999999999</v>
      </c>
      <c r="G767" s="9">
        <v>0.37065999999999999</v>
      </c>
      <c r="H767" s="9">
        <v>1.026</v>
      </c>
      <c r="I767" s="9">
        <v>0.29255999999999999</v>
      </c>
      <c r="J767" s="9">
        <v>1.048</v>
      </c>
      <c r="K767" s="9">
        <v>4.7224000000000002E-2</v>
      </c>
      <c r="L767" s="9">
        <v>1.1479999999999999</v>
      </c>
      <c r="M767" s="9">
        <f t="shared" si="134"/>
        <v>0.87108013937282236</v>
      </c>
      <c r="N767" s="9">
        <v>5.2864000000000001E-3</v>
      </c>
      <c r="O767" s="9">
        <v>1.228</v>
      </c>
      <c r="P767" s="9">
        <f t="shared" si="121"/>
        <v>0.81433224755700329</v>
      </c>
      <c r="Q767" s="9">
        <v>1.2306599999999999E-2</v>
      </c>
      <c r="R767" s="9">
        <v>1.17</v>
      </c>
      <c r="S767" s="9">
        <f t="shared" si="122"/>
        <v>0.85470085470085477</v>
      </c>
      <c r="T767" s="9">
        <v>2.3751999999999999E-2</v>
      </c>
      <c r="U767" s="9">
        <v>0.96199999999999997</v>
      </c>
      <c r="V767" s="9">
        <v>0.24076</v>
      </c>
      <c r="W767" s="9">
        <v>1.034</v>
      </c>
      <c r="X767" s="9">
        <f t="shared" si="123"/>
        <v>0.96711798839458407</v>
      </c>
      <c r="Y767" s="9">
        <v>5.1450000000000003E-2</v>
      </c>
      <c r="Z767" s="9">
        <v>0.96099999999999997</v>
      </c>
      <c r="AA767" s="9">
        <v>0.101132</v>
      </c>
      <c r="AB767" s="9">
        <v>1.042</v>
      </c>
      <c r="AC767" s="9">
        <v>0.93066000000000004</v>
      </c>
    </row>
    <row r="768" spans="1:29" s="6" customFormat="1" x14ac:dyDescent="0.25">
      <c r="A768" s="2" t="s">
        <v>1573</v>
      </c>
      <c r="B768" s="2" t="s">
        <v>1574</v>
      </c>
      <c r="C768" s="2" t="s">
        <v>40</v>
      </c>
      <c r="D768" s="2">
        <v>14416</v>
      </c>
      <c r="E768" s="2">
        <v>53.9</v>
      </c>
      <c r="F768" s="9">
        <v>0.97899999999999998</v>
      </c>
      <c r="G768" s="9">
        <v>0.72030000000000005</v>
      </c>
      <c r="H768" s="9">
        <v>1.0289999999999999</v>
      </c>
      <c r="I768" s="9">
        <v>5.8228000000000002E-2</v>
      </c>
      <c r="J768" s="9">
        <v>1.0760000000000001</v>
      </c>
      <c r="K768" s="9">
        <v>0.15140999999999999</v>
      </c>
      <c r="L768" s="9">
        <v>1.361</v>
      </c>
      <c r="M768" s="9">
        <f t="shared" si="134"/>
        <v>0.73475385745775168</v>
      </c>
      <c r="N768" s="9">
        <v>3.3531999999999999E-2</v>
      </c>
      <c r="O768" s="9">
        <v>1.3260000000000001</v>
      </c>
      <c r="P768" s="9">
        <f t="shared" si="121"/>
        <v>0.75414781297134237</v>
      </c>
      <c r="Q768" s="9">
        <v>2.3397999999999999E-2</v>
      </c>
      <c r="R768" s="9">
        <v>1.3779999999999999</v>
      </c>
      <c r="S768" s="9">
        <f t="shared" si="122"/>
        <v>0.72568940493468803</v>
      </c>
      <c r="T768" s="9">
        <v>9.6379999999999993E-2</v>
      </c>
      <c r="U768" s="9">
        <v>0.96899999999999997</v>
      </c>
      <c r="V768" s="9">
        <v>0.31728000000000001</v>
      </c>
      <c r="W768" s="9">
        <v>1.3320000000000001</v>
      </c>
      <c r="X768" s="9">
        <f t="shared" si="123"/>
        <v>0.75075075075075071</v>
      </c>
      <c r="Y768" s="9">
        <v>1.839E-2</v>
      </c>
      <c r="Z768" s="9">
        <v>0.92800000000000005</v>
      </c>
      <c r="AA768" s="9">
        <v>0.31919999999999998</v>
      </c>
      <c r="AB768" s="9">
        <v>1.046</v>
      </c>
      <c r="AC768" s="9">
        <v>0.89959999999999996</v>
      </c>
    </row>
    <row r="769" spans="1:29" s="6" customFormat="1" x14ac:dyDescent="0.25">
      <c r="A769" s="2" t="s">
        <v>1575</v>
      </c>
      <c r="B769" s="2" t="s">
        <v>1576</v>
      </c>
      <c r="C769" s="2" t="s">
        <v>40</v>
      </c>
      <c r="D769" s="2">
        <v>23949</v>
      </c>
      <c r="E769" s="2">
        <v>16.8</v>
      </c>
      <c r="F769" s="9">
        <v>1</v>
      </c>
      <c r="G769" s="9">
        <v>0.54112000000000005</v>
      </c>
      <c r="H769" s="9">
        <v>1.024</v>
      </c>
      <c r="I769" s="9">
        <v>0.49928</v>
      </c>
      <c r="J769" s="9">
        <v>1.0069999999999999</v>
      </c>
      <c r="K769" s="9">
        <v>0.70411999999999997</v>
      </c>
      <c r="L769" s="9">
        <v>4.242</v>
      </c>
      <c r="M769" s="9">
        <f t="shared" si="134"/>
        <v>0.23573785950023574</v>
      </c>
      <c r="N769" s="9">
        <v>3.7490000000000001E-4</v>
      </c>
      <c r="O769" s="9">
        <v>3.77</v>
      </c>
      <c r="P769" s="9">
        <f t="shared" si="121"/>
        <v>0.26525198938992045</v>
      </c>
      <c r="Q769" s="9">
        <v>2.3392E-3</v>
      </c>
      <c r="R769" s="9">
        <v>4.1509999999999998</v>
      </c>
      <c r="S769" s="9">
        <f t="shared" si="122"/>
        <v>0.24090580582992052</v>
      </c>
      <c r="T769" s="9">
        <v>2.2264E-4</v>
      </c>
      <c r="U769" s="9">
        <v>1.012</v>
      </c>
      <c r="V769" s="9">
        <v>0.42262</v>
      </c>
      <c r="W769" s="9">
        <v>4.7119999999999997</v>
      </c>
      <c r="X769" s="9">
        <f t="shared" si="123"/>
        <v>0.21222410865874364</v>
      </c>
      <c r="Y769" s="9">
        <v>2.9826000000000001E-4</v>
      </c>
      <c r="Z769" s="9">
        <v>1.071</v>
      </c>
      <c r="AA769" s="9">
        <v>0.10355399999999999</v>
      </c>
      <c r="AB769" s="9">
        <v>1.036</v>
      </c>
      <c r="AC769" s="9">
        <v>0.181424</v>
      </c>
    </row>
    <row r="770" spans="1:29" s="6" customFormat="1" x14ac:dyDescent="0.25">
      <c r="A770" s="2" t="s">
        <v>141</v>
      </c>
      <c r="B770" s="2" t="s">
        <v>1577</v>
      </c>
      <c r="C770" s="2" t="s">
        <v>40</v>
      </c>
      <c r="D770" s="2">
        <v>29703</v>
      </c>
      <c r="E770" s="2">
        <v>17.3</v>
      </c>
      <c r="F770" s="9">
        <v>0.95499999999999996</v>
      </c>
      <c r="G770" s="9">
        <v>0.14060800000000001</v>
      </c>
      <c r="H770" s="9">
        <v>0.95099999999999996</v>
      </c>
      <c r="I770" s="9">
        <v>0.36484</v>
      </c>
      <c r="J770" s="9">
        <v>1.0409999999999999</v>
      </c>
      <c r="K770" s="9">
        <v>0.96545999999999998</v>
      </c>
      <c r="L770" s="9">
        <v>1.9510000000000001</v>
      </c>
      <c r="M770" s="9">
        <f t="shared" si="134"/>
        <v>0.51255766273705794</v>
      </c>
      <c r="N770" s="9">
        <v>1.0031200000000001E-2</v>
      </c>
      <c r="O770" s="9">
        <v>1.8440000000000001</v>
      </c>
      <c r="P770" s="9">
        <f t="shared" si="121"/>
        <v>0.54229934924078094</v>
      </c>
      <c r="Q770" s="9">
        <v>2.9766000000000001E-2</v>
      </c>
      <c r="R770" s="9">
        <v>1.849</v>
      </c>
      <c r="S770" s="9">
        <f t="shared" si="122"/>
        <v>0.54083288263926443</v>
      </c>
      <c r="T770" s="9">
        <v>9.8396000000000004E-3</v>
      </c>
      <c r="U770" s="9">
        <v>1.03</v>
      </c>
      <c r="V770" s="9">
        <v>0.44379999999999997</v>
      </c>
      <c r="W770" s="9">
        <v>1.9470000000000001</v>
      </c>
      <c r="X770" s="9">
        <f t="shared" si="123"/>
        <v>0.51361068310220848</v>
      </c>
      <c r="Y770" s="9">
        <v>3.7932E-3</v>
      </c>
      <c r="Z770" s="9">
        <v>1.054</v>
      </c>
      <c r="AA770" s="9">
        <v>7.2711999999999999E-2</v>
      </c>
      <c r="AB770" s="9">
        <v>1.052</v>
      </c>
      <c r="AC770" s="9">
        <v>0.142286</v>
      </c>
    </row>
    <row r="771" spans="1:29" s="6" customFormat="1" x14ac:dyDescent="0.25">
      <c r="A771" s="2" t="s">
        <v>1578</v>
      </c>
      <c r="B771" s="2" t="s">
        <v>1579</v>
      </c>
      <c r="C771" s="2" t="s">
        <v>40</v>
      </c>
      <c r="D771" s="2">
        <v>33768</v>
      </c>
      <c r="E771" s="2">
        <v>16.8</v>
      </c>
      <c r="F771" s="9">
        <v>0.995</v>
      </c>
      <c r="G771" s="9">
        <v>0.88280000000000003</v>
      </c>
      <c r="H771" s="9">
        <v>0.872</v>
      </c>
      <c r="I771" s="9">
        <v>0.85328000000000004</v>
      </c>
      <c r="J771" s="9">
        <v>0.878</v>
      </c>
      <c r="K771" s="9">
        <v>0.83550000000000002</v>
      </c>
      <c r="L771" s="9">
        <v>0.81</v>
      </c>
      <c r="M771" s="9">
        <f t="shared" si="134"/>
        <v>1.2345679012345678</v>
      </c>
      <c r="N771" s="9">
        <v>7.9219999999999999E-2</v>
      </c>
      <c r="O771" s="9">
        <v>0.67600000000000005</v>
      </c>
      <c r="P771" s="9">
        <f t="shared" si="121"/>
        <v>1.4792899408284024</v>
      </c>
      <c r="Q771" s="9">
        <v>0.31744</v>
      </c>
      <c r="R771" s="9">
        <v>0.80100000000000005</v>
      </c>
      <c r="S771" s="9">
        <f t="shared" si="122"/>
        <v>1.2484394506866416</v>
      </c>
      <c r="T771" s="9">
        <v>2.1106E-2</v>
      </c>
      <c r="U771" s="9">
        <v>1.111</v>
      </c>
      <c r="V771" s="9">
        <v>0.93184</v>
      </c>
      <c r="W771" s="9">
        <v>0.78300000000000003</v>
      </c>
      <c r="X771" s="9">
        <f t="shared" si="123"/>
        <v>1.277139208173691</v>
      </c>
      <c r="Y771" s="9">
        <v>0.110346</v>
      </c>
      <c r="Z771" s="9">
        <v>1.0880000000000001</v>
      </c>
      <c r="AA771" s="9">
        <v>0.79505999999999999</v>
      </c>
      <c r="AB771" s="9">
        <v>1.0289999999999999</v>
      </c>
      <c r="AC771" s="9">
        <v>0.72655999999999998</v>
      </c>
    </row>
    <row r="772" spans="1:29" s="6" customFormat="1" x14ac:dyDescent="0.25">
      <c r="A772" s="2" t="s">
        <v>1582</v>
      </c>
      <c r="B772" s="2" t="s">
        <v>1583</v>
      </c>
      <c r="C772" s="2" t="s">
        <v>40</v>
      </c>
      <c r="D772" s="2">
        <v>46280</v>
      </c>
      <c r="E772" s="2">
        <v>6.6</v>
      </c>
      <c r="F772" s="9">
        <v>0.95899999999999996</v>
      </c>
      <c r="G772" s="9">
        <v>0.57742000000000004</v>
      </c>
      <c r="H772" s="9">
        <v>1.05</v>
      </c>
      <c r="I772" s="9">
        <v>0.34589999999999999</v>
      </c>
      <c r="J772" s="9">
        <v>1.0980000000000001</v>
      </c>
      <c r="K772" s="9">
        <v>0.16509599999999999</v>
      </c>
      <c r="L772" s="9">
        <v>1.0940000000000001</v>
      </c>
      <c r="M772" s="9">
        <f t="shared" si="134"/>
        <v>0.91407678244972568</v>
      </c>
      <c r="N772" s="9">
        <v>5.4050000000000001E-2</v>
      </c>
      <c r="O772" s="9">
        <v>1.0940000000000001</v>
      </c>
      <c r="P772" s="9">
        <f t="shared" si="121"/>
        <v>0.91407678244972568</v>
      </c>
      <c r="Q772" s="9">
        <v>0.14636199999999999</v>
      </c>
      <c r="R772" s="9">
        <v>1.161</v>
      </c>
      <c r="S772" s="9">
        <f t="shared" si="122"/>
        <v>0.86132644272179149</v>
      </c>
      <c r="T772" s="9">
        <v>0.20247999999999999</v>
      </c>
      <c r="U772" s="9">
        <v>1</v>
      </c>
      <c r="V772" s="9">
        <v>1</v>
      </c>
      <c r="W772" s="9">
        <v>1.0049999999999999</v>
      </c>
      <c r="X772" s="9">
        <f t="shared" si="123"/>
        <v>0.99502487562189068</v>
      </c>
      <c r="Y772" s="9">
        <v>0.5</v>
      </c>
      <c r="Z772" s="9">
        <v>0.94399999999999995</v>
      </c>
      <c r="AA772" s="9">
        <v>0.15190400000000001</v>
      </c>
      <c r="AB772" s="9">
        <v>0.94</v>
      </c>
      <c r="AC772" s="9">
        <v>0.25775999999999999</v>
      </c>
    </row>
    <row r="773" spans="1:29" s="6" customFormat="1" x14ac:dyDescent="0.25">
      <c r="A773" s="2" t="s">
        <v>1584</v>
      </c>
      <c r="B773" s="2" t="s">
        <v>1585</v>
      </c>
      <c r="C773" s="2" t="s">
        <v>40</v>
      </c>
      <c r="D773" s="2">
        <v>131817</v>
      </c>
      <c r="E773" s="2">
        <v>11.7</v>
      </c>
      <c r="F773" s="9">
        <v>1.032</v>
      </c>
      <c r="G773" s="9">
        <v>0.24740000000000001</v>
      </c>
      <c r="H773" s="9">
        <v>0.95799999999999996</v>
      </c>
      <c r="I773" s="9">
        <v>0.85902000000000001</v>
      </c>
      <c r="J773" s="9">
        <v>0.92700000000000005</v>
      </c>
      <c r="K773" s="9">
        <v>0.33484000000000003</v>
      </c>
      <c r="L773" s="9">
        <v>0.86799999999999999</v>
      </c>
      <c r="M773" s="9">
        <f t="shared" si="134"/>
        <v>1.1520737327188941</v>
      </c>
      <c r="N773" s="9">
        <v>3.5132000000000002E-3</v>
      </c>
      <c r="O773" s="9">
        <v>0.86399999999999999</v>
      </c>
      <c r="P773" s="9">
        <f t="shared" ref="P773:P836" si="135">1/O773</f>
        <v>1.1574074074074074</v>
      </c>
      <c r="Q773" s="9">
        <v>0.78671999999999997</v>
      </c>
      <c r="R773" s="9">
        <v>0.81499999999999995</v>
      </c>
      <c r="S773" s="9">
        <f t="shared" ref="S773:S836" si="136">1/R773</f>
        <v>1.2269938650306749</v>
      </c>
      <c r="T773" s="9">
        <v>1.07558E-4</v>
      </c>
      <c r="U773" s="9">
        <v>0.94</v>
      </c>
      <c r="V773" s="9">
        <v>0.11709</v>
      </c>
      <c r="W773" s="9">
        <v>0.91200000000000003</v>
      </c>
      <c r="X773" s="9">
        <f t="shared" ref="X773:X836" si="137">1/W773</f>
        <v>1.0964912280701753</v>
      </c>
      <c r="Y773" s="9">
        <v>1.1541800000000001E-3</v>
      </c>
      <c r="Z773" s="9">
        <v>0.995</v>
      </c>
      <c r="AA773" s="9">
        <v>0.13386200000000001</v>
      </c>
      <c r="AB773" s="9">
        <v>1.0209999999999999</v>
      </c>
      <c r="AC773" s="9">
        <v>0.14878</v>
      </c>
    </row>
    <row r="774" spans="1:29" s="6" customFormat="1" x14ac:dyDescent="0.25">
      <c r="A774" s="2" t="s">
        <v>1586</v>
      </c>
      <c r="B774" s="2" t="s">
        <v>1587</v>
      </c>
      <c r="C774" s="2" t="s">
        <v>40</v>
      </c>
      <c r="D774" s="2">
        <v>83644</v>
      </c>
      <c r="E774" s="2">
        <v>48.9</v>
      </c>
      <c r="F774" s="9">
        <v>1.0029999999999999</v>
      </c>
      <c r="G774" s="9">
        <v>0.2419</v>
      </c>
      <c r="H774" s="9">
        <v>0.92200000000000004</v>
      </c>
      <c r="I774" s="9">
        <v>0.50524000000000002</v>
      </c>
      <c r="J774" s="9">
        <v>0.92500000000000004</v>
      </c>
      <c r="K774" s="9">
        <v>1.36562E-2</v>
      </c>
      <c r="L774" s="9">
        <v>0.86099999999999999</v>
      </c>
      <c r="M774" s="9">
        <f t="shared" si="134"/>
        <v>1.1614401858304297</v>
      </c>
      <c r="N774" s="9">
        <v>0.8387</v>
      </c>
      <c r="O774" s="9">
        <v>0.83</v>
      </c>
      <c r="P774" s="9">
        <f t="shared" si="135"/>
        <v>1.2048192771084338</v>
      </c>
      <c r="Q774" s="9">
        <v>0.86307999999999996</v>
      </c>
      <c r="R774" s="9">
        <v>0.81399999999999995</v>
      </c>
      <c r="S774" s="9">
        <f t="shared" si="136"/>
        <v>1.2285012285012287</v>
      </c>
      <c r="T774" s="9">
        <v>1.6405800000000002E-2</v>
      </c>
      <c r="U774" s="9">
        <v>0.999</v>
      </c>
      <c r="V774" s="9">
        <v>0.36198000000000002</v>
      </c>
      <c r="W774" s="9">
        <v>0.95099999999999996</v>
      </c>
      <c r="X774" s="9">
        <f t="shared" si="137"/>
        <v>1.0515247108307046</v>
      </c>
      <c r="Y774" s="9">
        <v>0.3876</v>
      </c>
      <c r="Z774" s="9">
        <v>1.07</v>
      </c>
      <c r="AA774" s="9">
        <v>6.9370000000000001E-2</v>
      </c>
      <c r="AB774" s="9">
        <v>1.0229999999999999</v>
      </c>
      <c r="AC774" s="9">
        <v>7.6221999999999998E-2</v>
      </c>
    </row>
    <row r="775" spans="1:29" s="6" customFormat="1" x14ac:dyDescent="0.25">
      <c r="A775" s="2" t="s">
        <v>1588</v>
      </c>
      <c r="B775" s="2" t="s">
        <v>1589</v>
      </c>
      <c r="C775" s="2" t="s">
        <v>40</v>
      </c>
      <c r="D775" s="2">
        <v>47919</v>
      </c>
      <c r="E775" s="2">
        <v>20.3</v>
      </c>
      <c r="F775" s="9">
        <v>0.94899999999999995</v>
      </c>
      <c r="G775" s="9">
        <v>1.47682E-2</v>
      </c>
      <c r="H775" s="9">
        <v>0.96799999999999997</v>
      </c>
      <c r="I775" s="9">
        <v>3.8524000000000003E-2</v>
      </c>
      <c r="J775" s="9">
        <v>0.995</v>
      </c>
      <c r="K775" s="9">
        <v>0.43090000000000001</v>
      </c>
      <c r="L775" s="9">
        <v>0.97799999999999998</v>
      </c>
      <c r="M775" s="9">
        <f t="shared" si="134"/>
        <v>1.0224948875255624</v>
      </c>
      <c r="N775" s="9">
        <v>0.78183999999999998</v>
      </c>
      <c r="O775" s="9">
        <v>0.93200000000000005</v>
      </c>
      <c r="P775" s="9">
        <f t="shared" si="135"/>
        <v>1.0729613733905579</v>
      </c>
      <c r="Q775" s="9">
        <v>0.12845999999999999</v>
      </c>
      <c r="R775" s="9">
        <v>1.0049999999999999</v>
      </c>
      <c r="S775" s="9">
        <f t="shared" si="136"/>
        <v>0.99502487562189068</v>
      </c>
      <c r="T775" s="9">
        <v>0.82728000000000002</v>
      </c>
      <c r="U775" s="9">
        <v>0.97899999999999998</v>
      </c>
      <c r="V775" s="9">
        <v>0.57043999999999995</v>
      </c>
      <c r="W775" s="9">
        <v>0.99199999999999999</v>
      </c>
      <c r="X775" s="9">
        <f t="shared" si="137"/>
        <v>1.0080645161290323</v>
      </c>
      <c r="Y775" s="9">
        <v>0.93889999999999996</v>
      </c>
      <c r="Z775" s="9">
        <v>1.0049999999999999</v>
      </c>
      <c r="AA775" s="9">
        <v>0.66315999999999997</v>
      </c>
      <c r="AB775" s="9">
        <v>1.0129999999999999</v>
      </c>
      <c r="AC775" s="9">
        <v>0.89114000000000004</v>
      </c>
    </row>
    <row r="776" spans="1:29" s="6" customFormat="1" x14ac:dyDescent="0.25">
      <c r="A776" s="2" t="s">
        <v>1590</v>
      </c>
      <c r="B776" s="2" t="s">
        <v>1591</v>
      </c>
      <c r="C776" s="2" t="s">
        <v>40</v>
      </c>
      <c r="D776" s="2">
        <v>19823</v>
      </c>
      <c r="E776" s="2">
        <v>7.2</v>
      </c>
      <c r="F776" s="9">
        <v>1.006</v>
      </c>
      <c r="G776" s="9">
        <v>0.38550000000000001</v>
      </c>
      <c r="H776" s="9">
        <v>0.94599999999999995</v>
      </c>
      <c r="I776" s="9">
        <v>0.4748</v>
      </c>
      <c r="J776" s="9">
        <v>0.94199999999999995</v>
      </c>
      <c r="K776" s="9">
        <v>0.47643999999999997</v>
      </c>
      <c r="L776" s="9">
        <v>0.97899999999999998</v>
      </c>
      <c r="M776" s="9">
        <f t="shared" si="134"/>
        <v>1.0214504596527068</v>
      </c>
      <c r="N776" s="9">
        <v>0.91542000000000001</v>
      </c>
      <c r="O776" s="9">
        <v>0.93500000000000005</v>
      </c>
      <c r="P776" s="9">
        <f t="shared" si="135"/>
        <v>1.0695187165775399</v>
      </c>
      <c r="Q776" s="9">
        <v>0.76322000000000001</v>
      </c>
      <c r="R776" s="9">
        <v>1.002</v>
      </c>
      <c r="S776" s="9">
        <f t="shared" si="136"/>
        <v>0.99800399201596801</v>
      </c>
      <c r="T776" s="9">
        <v>0.94020000000000004</v>
      </c>
      <c r="U776" s="9">
        <v>1.06</v>
      </c>
      <c r="V776" s="9">
        <v>9.4785999999999995E-2</v>
      </c>
      <c r="W776" s="9">
        <v>0.97299999999999998</v>
      </c>
      <c r="X776" s="9">
        <f t="shared" si="137"/>
        <v>1.0277492291880781</v>
      </c>
      <c r="Y776" s="9">
        <v>0.30890000000000001</v>
      </c>
      <c r="Z776" s="9">
        <v>0.96399999999999997</v>
      </c>
      <c r="AA776" s="9">
        <v>0.75844</v>
      </c>
      <c r="AB776" s="9">
        <v>0.90500000000000003</v>
      </c>
      <c r="AC776" s="9">
        <v>0.47454000000000002</v>
      </c>
    </row>
    <row r="777" spans="1:29" s="6" customFormat="1" x14ac:dyDescent="0.25">
      <c r="A777" s="2" t="s">
        <v>1592</v>
      </c>
      <c r="B777" s="2" t="s">
        <v>1593</v>
      </c>
      <c r="C777" s="2" t="s">
        <v>40</v>
      </c>
      <c r="D777" s="2">
        <v>8153</v>
      </c>
      <c r="E777" s="2">
        <v>6.8</v>
      </c>
      <c r="F777" s="9">
        <v>1.1180000000000001</v>
      </c>
      <c r="G777" s="9">
        <v>0.33222000000000002</v>
      </c>
      <c r="H777" s="9">
        <v>0.87</v>
      </c>
      <c r="I777" s="9">
        <v>0.22103999999999999</v>
      </c>
      <c r="J777" s="9">
        <v>0.78</v>
      </c>
      <c r="K777" s="9">
        <v>0.25418000000000002</v>
      </c>
      <c r="L777" s="9">
        <v>0.63200000000000001</v>
      </c>
      <c r="M777" s="9">
        <f t="shared" si="134"/>
        <v>1.5822784810126582</v>
      </c>
      <c r="N777" s="9">
        <v>2.8563999999999999E-2</v>
      </c>
      <c r="O777" s="9">
        <v>0.65700000000000003</v>
      </c>
      <c r="P777" s="9">
        <f t="shared" si="135"/>
        <v>1.5220700152207001</v>
      </c>
      <c r="Q777" s="9">
        <v>0.199098</v>
      </c>
      <c r="R777" s="9">
        <v>0.59799999999999998</v>
      </c>
      <c r="S777" s="9">
        <f t="shared" si="136"/>
        <v>1.6722408026755853</v>
      </c>
      <c r="T777" s="9">
        <v>6.5026E-2</v>
      </c>
      <c r="U777" s="9">
        <v>1</v>
      </c>
      <c r="V777" s="9">
        <v>0.94799999999999995</v>
      </c>
      <c r="W777" s="9">
        <v>0.61199999999999999</v>
      </c>
      <c r="X777" s="9">
        <f t="shared" si="137"/>
        <v>1.6339869281045751</v>
      </c>
      <c r="Y777" s="9">
        <v>0.18183199999999999</v>
      </c>
      <c r="Z777" s="9">
        <v>0.79400000000000004</v>
      </c>
      <c r="AA777" s="9">
        <v>0.73540000000000005</v>
      </c>
      <c r="AB777" s="9">
        <v>0.79</v>
      </c>
      <c r="AC777" s="9">
        <v>0.48452000000000001</v>
      </c>
    </row>
    <row r="778" spans="1:29" s="6" customFormat="1" x14ac:dyDescent="0.25">
      <c r="A778" s="2" t="s">
        <v>1594</v>
      </c>
      <c r="B778" s="2" t="s">
        <v>1595</v>
      </c>
      <c r="C778" s="2" t="s">
        <v>40</v>
      </c>
      <c r="D778" s="2">
        <v>38896</v>
      </c>
      <c r="E778" s="2">
        <v>24.4</v>
      </c>
      <c r="F778" s="9">
        <v>0.995</v>
      </c>
      <c r="G778" s="9">
        <v>0.2036</v>
      </c>
      <c r="H778" s="9">
        <v>1.0880000000000001</v>
      </c>
      <c r="I778" s="9">
        <v>0.38956000000000002</v>
      </c>
      <c r="J778" s="9">
        <v>1.0389999999999999</v>
      </c>
      <c r="K778" s="9">
        <v>0.96504000000000001</v>
      </c>
      <c r="L778" s="9">
        <v>0.81499999999999995</v>
      </c>
      <c r="M778" s="9">
        <f t="shared" si="134"/>
        <v>1.2269938650306749</v>
      </c>
      <c r="N778" s="9">
        <v>1.6624400000000001E-3</v>
      </c>
      <c r="O778" s="9">
        <v>0.88900000000000001</v>
      </c>
      <c r="P778" s="9">
        <f t="shared" si="135"/>
        <v>1.124859392575928</v>
      </c>
      <c r="Q778" s="9">
        <v>0.12481</v>
      </c>
      <c r="R778" s="9">
        <v>0.85599999999999998</v>
      </c>
      <c r="S778" s="9">
        <f t="shared" si="136"/>
        <v>1.1682242990654206</v>
      </c>
      <c r="T778" s="9">
        <v>7.4311999999999998E-3</v>
      </c>
      <c r="U778" s="9">
        <v>1.0189999999999999</v>
      </c>
      <c r="V778" s="9">
        <v>0.64104000000000005</v>
      </c>
      <c r="W778" s="9">
        <v>0.78200000000000003</v>
      </c>
      <c r="X778" s="9">
        <f t="shared" si="137"/>
        <v>1.2787723785166241</v>
      </c>
      <c r="Y778" s="9">
        <v>2.4524000000000001E-2</v>
      </c>
      <c r="Z778" s="9">
        <v>1.0309999999999999</v>
      </c>
      <c r="AA778" s="9">
        <v>0.79466000000000003</v>
      </c>
      <c r="AB778" s="9">
        <v>0.97599999999999998</v>
      </c>
      <c r="AC778" s="9">
        <v>0.96962000000000004</v>
      </c>
    </row>
    <row r="779" spans="1:29" s="6" customFormat="1" x14ac:dyDescent="0.25">
      <c r="A779" s="2" t="s">
        <v>1596</v>
      </c>
      <c r="B779" s="2" t="s">
        <v>1597</v>
      </c>
      <c r="C779" s="2" t="s">
        <v>40</v>
      </c>
      <c r="D779" s="2">
        <v>55657</v>
      </c>
      <c r="E779" s="2">
        <v>7.4</v>
      </c>
      <c r="F779" s="9">
        <v>0.98199999999999998</v>
      </c>
      <c r="G779" s="9">
        <v>0.52558000000000005</v>
      </c>
      <c r="H779" s="9">
        <v>1.0029999999999999</v>
      </c>
      <c r="I779" s="9">
        <v>0.91459999999999997</v>
      </c>
      <c r="J779" s="9">
        <v>0.88700000000000001</v>
      </c>
      <c r="K779" s="9">
        <v>0.30230000000000001</v>
      </c>
      <c r="L779" s="9">
        <v>0.97599999999999998</v>
      </c>
      <c r="M779" s="9">
        <f t="shared" si="134"/>
        <v>1.0245901639344261</v>
      </c>
      <c r="N779" s="9">
        <v>0.81023999999999996</v>
      </c>
      <c r="O779" s="9">
        <v>1.097</v>
      </c>
      <c r="P779" s="9">
        <f t="shared" si="135"/>
        <v>0.91157702825888787</v>
      </c>
      <c r="Q779" s="9">
        <v>0.87105999999999995</v>
      </c>
      <c r="R779" s="9">
        <v>0.95299999999999996</v>
      </c>
      <c r="S779" s="9">
        <f t="shared" si="136"/>
        <v>1.0493179433368311</v>
      </c>
      <c r="T779" s="9">
        <v>0.66002000000000005</v>
      </c>
      <c r="U779" s="9">
        <v>1.08</v>
      </c>
      <c r="V779" s="9">
        <v>0.33138000000000001</v>
      </c>
      <c r="W779" s="9">
        <v>1.143</v>
      </c>
      <c r="X779" s="9">
        <f t="shared" si="137"/>
        <v>0.87489063867016625</v>
      </c>
      <c r="Y779" s="9">
        <v>0.28377999999999998</v>
      </c>
      <c r="Z779" s="9">
        <v>1.0229999999999999</v>
      </c>
      <c r="AA779" s="9">
        <v>0.72036</v>
      </c>
      <c r="AB779" s="9">
        <v>1.0489999999999999</v>
      </c>
      <c r="AC779" s="9">
        <v>0.7641</v>
      </c>
    </row>
    <row r="780" spans="1:29" s="6" customFormat="1" x14ac:dyDescent="0.25">
      <c r="A780" s="2" t="s">
        <v>1598</v>
      </c>
      <c r="B780" s="2" t="s">
        <v>1599</v>
      </c>
      <c r="C780" s="2" t="s">
        <v>40</v>
      </c>
      <c r="D780" s="2">
        <v>58674</v>
      </c>
      <c r="E780" s="2">
        <v>3</v>
      </c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  <c r="AA780" s="9"/>
      <c r="AB780" s="9"/>
      <c r="AC780" s="9"/>
    </row>
    <row r="781" spans="1:29" s="6" customFormat="1" x14ac:dyDescent="0.25">
      <c r="A781" s="2" t="s">
        <v>1600</v>
      </c>
      <c r="B781" s="2" t="s">
        <v>1601</v>
      </c>
      <c r="C781" s="2" t="s">
        <v>40</v>
      </c>
      <c r="D781" s="2">
        <v>51612</v>
      </c>
      <c r="E781" s="2">
        <v>5.8</v>
      </c>
      <c r="F781" s="9">
        <v>1.008</v>
      </c>
      <c r="G781" s="9">
        <v>0.81547999999999998</v>
      </c>
      <c r="H781" s="9">
        <v>1</v>
      </c>
      <c r="I781" s="9">
        <v>0.97643999999999997</v>
      </c>
      <c r="J781" s="9">
        <v>0.995</v>
      </c>
      <c r="K781" s="9">
        <v>0.93955999999999995</v>
      </c>
      <c r="L781" s="9">
        <v>0.78200000000000003</v>
      </c>
      <c r="M781" s="9">
        <f t="shared" ref="M781:M784" si="138">1/L781</f>
        <v>1.2787723785166241</v>
      </c>
      <c r="N781" s="9">
        <v>0.17150000000000001</v>
      </c>
      <c r="O781" s="9">
        <v>0.79500000000000004</v>
      </c>
      <c r="P781" s="9">
        <f t="shared" si="135"/>
        <v>1.2578616352201257</v>
      </c>
      <c r="Q781" s="9">
        <v>0.27112000000000003</v>
      </c>
      <c r="R781" s="9">
        <v>0.76800000000000002</v>
      </c>
      <c r="S781" s="9">
        <f t="shared" si="136"/>
        <v>1.3020833333333333</v>
      </c>
      <c r="T781" s="9">
        <v>0.188858</v>
      </c>
      <c r="U781" s="9">
        <v>0.95599999999999996</v>
      </c>
      <c r="V781" s="9">
        <v>8.6279999999999996E-2</v>
      </c>
      <c r="W781" s="9">
        <v>0.76200000000000001</v>
      </c>
      <c r="X781" s="9">
        <f t="shared" si="137"/>
        <v>1.3123359580052494</v>
      </c>
      <c r="Y781" s="9">
        <v>5.4814000000000002E-2</v>
      </c>
      <c r="Z781" s="9">
        <v>0.93899999999999995</v>
      </c>
      <c r="AA781" s="9">
        <v>0.66090000000000004</v>
      </c>
      <c r="AB781" s="9">
        <v>0.97699999999999998</v>
      </c>
      <c r="AC781" s="9">
        <v>0.89781999999999995</v>
      </c>
    </row>
    <row r="782" spans="1:29" s="6" customFormat="1" x14ac:dyDescent="0.25">
      <c r="A782" s="2" t="s">
        <v>1602</v>
      </c>
      <c r="B782" s="2" t="s">
        <v>1603</v>
      </c>
      <c r="C782" s="2" t="s">
        <v>40</v>
      </c>
      <c r="D782" s="2">
        <v>28880</v>
      </c>
      <c r="E782" s="2">
        <v>11.7</v>
      </c>
      <c r="F782" s="9">
        <v>1.0109999999999999</v>
      </c>
      <c r="G782" s="9">
        <v>0.35655999999999999</v>
      </c>
      <c r="H782" s="9">
        <v>1.046</v>
      </c>
      <c r="I782" s="9">
        <v>0.26351999999999998</v>
      </c>
      <c r="J782" s="9">
        <v>1.0249999999999999</v>
      </c>
      <c r="K782" s="9">
        <v>0.96696000000000004</v>
      </c>
      <c r="L782" s="9">
        <v>0.74199999999999999</v>
      </c>
      <c r="M782" s="9">
        <f t="shared" si="138"/>
        <v>1.3477088948787062</v>
      </c>
      <c r="N782" s="9">
        <v>1.0166400000000001E-3</v>
      </c>
      <c r="O782" s="9">
        <v>0.72399999999999998</v>
      </c>
      <c r="P782" s="9">
        <f t="shared" si="135"/>
        <v>1.3812154696132597</v>
      </c>
      <c r="Q782" s="9">
        <v>2.0238E-4</v>
      </c>
      <c r="R782" s="9">
        <v>0.73299999999999998</v>
      </c>
      <c r="S782" s="9">
        <f t="shared" si="136"/>
        <v>1.3642564802182811</v>
      </c>
      <c r="T782" s="9">
        <v>2.9390000000000002E-3</v>
      </c>
      <c r="U782" s="9">
        <v>1.0780000000000001</v>
      </c>
      <c r="V782" s="9">
        <v>0.24385999999999999</v>
      </c>
      <c r="W782" s="9">
        <v>0.71799999999999997</v>
      </c>
      <c r="X782" s="9">
        <f t="shared" si="137"/>
        <v>1.392757660167131</v>
      </c>
      <c r="Y782" s="9">
        <v>2.552E-3</v>
      </c>
      <c r="Z782" s="9">
        <v>1.0209999999999999</v>
      </c>
      <c r="AA782" s="9">
        <v>0.33322000000000002</v>
      </c>
      <c r="AB782" s="9">
        <v>0.93300000000000005</v>
      </c>
      <c r="AC782" s="9">
        <v>0.48430000000000001</v>
      </c>
    </row>
    <row r="783" spans="1:29" s="6" customFormat="1" x14ac:dyDescent="0.25">
      <c r="A783" s="2" t="s">
        <v>1604</v>
      </c>
      <c r="B783" s="2" t="s">
        <v>1605</v>
      </c>
      <c r="C783" s="2" t="s">
        <v>40</v>
      </c>
      <c r="D783" s="2">
        <v>10569</v>
      </c>
      <c r="E783" s="2">
        <v>15.5</v>
      </c>
      <c r="F783" s="9">
        <v>0.91200000000000003</v>
      </c>
      <c r="G783" s="9">
        <v>8.3825999999999998E-2</v>
      </c>
      <c r="H783" s="9">
        <v>0.91</v>
      </c>
      <c r="I783" s="9">
        <v>0.20713999999999999</v>
      </c>
      <c r="J783" s="9">
        <v>0.94899999999999995</v>
      </c>
      <c r="K783" s="9">
        <v>0.73353999999999997</v>
      </c>
      <c r="L783" s="9">
        <v>1.234</v>
      </c>
      <c r="M783" s="9">
        <f t="shared" si="138"/>
        <v>0.81037277147487841</v>
      </c>
      <c r="N783" s="9">
        <v>9.0857999999999998E-4</v>
      </c>
      <c r="O783" s="9">
        <v>1.097</v>
      </c>
      <c r="P783" s="9">
        <f t="shared" si="135"/>
        <v>0.91157702825888787</v>
      </c>
      <c r="Q783" s="9">
        <v>5.3851999999999997E-2</v>
      </c>
      <c r="R783" s="9">
        <v>1.2290000000000001</v>
      </c>
      <c r="S783" s="9">
        <f t="shared" si="136"/>
        <v>0.81366965012205039</v>
      </c>
      <c r="T783" s="9">
        <v>1.2263400000000001E-2</v>
      </c>
      <c r="U783" s="9">
        <v>1.006</v>
      </c>
      <c r="V783" s="9">
        <v>0.40138000000000001</v>
      </c>
      <c r="W783" s="9">
        <v>1.2809999999999999</v>
      </c>
      <c r="X783" s="9">
        <f t="shared" si="137"/>
        <v>0.78064012490242007</v>
      </c>
      <c r="Y783" s="9">
        <v>2.9153999999999999E-2</v>
      </c>
      <c r="Z783" s="9">
        <v>1.1080000000000001</v>
      </c>
      <c r="AA783" s="9">
        <v>0.81823999999999997</v>
      </c>
      <c r="AB783" s="9">
        <v>1.038</v>
      </c>
      <c r="AC783" s="9">
        <v>0.50760000000000005</v>
      </c>
    </row>
    <row r="784" spans="1:29" s="6" customFormat="1" x14ac:dyDescent="0.25">
      <c r="A784" s="2" t="s">
        <v>1610</v>
      </c>
      <c r="B784" s="2" t="s">
        <v>1611</v>
      </c>
      <c r="C784" s="2" t="s">
        <v>40</v>
      </c>
      <c r="D784" s="2">
        <v>85792</v>
      </c>
      <c r="E784" s="2">
        <v>8.8000000000000007</v>
      </c>
      <c r="F784" s="9">
        <v>1.0009999999999999</v>
      </c>
      <c r="G784" s="9">
        <v>0.90024000000000004</v>
      </c>
      <c r="H784" s="9">
        <v>1.0660000000000001</v>
      </c>
      <c r="I784" s="9">
        <v>0.76370000000000005</v>
      </c>
      <c r="J784" s="9">
        <v>1.0069999999999999</v>
      </c>
      <c r="K784" s="9">
        <v>0.68079999999999996</v>
      </c>
      <c r="L784" s="9">
        <v>0.98199999999999998</v>
      </c>
      <c r="M784" s="9">
        <f t="shared" si="138"/>
        <v>1.0183299389002036</v>
      </c>
      <c r="N784" s="9">
        <v>0.94157999999999997</v>
      </c>
      <c r="O784" s="9">
        <v>0.90300000000000002</v>
      </c>
      <c r="P784" s="9">
        <f t="shared" si="135"/>
        <v>1.1074197120708749</v>
      </c>
      <c r="Q784" s="9">
        <v>0.76654</v>
      </c>
      <c r="R784" s="9">
        <v>0.98099999999999998</v>
      </c>
      <c r="S784" s="9">
        <f t="shared" si="136"/>
        <v>1.019367991845056</v>
      </c>
      <c r="T784" s="9">
        <v>0.12006600000000001</v>
      </c>
      <c r="U784" s="9">
        <v>1.022</v>
      </c>
      <c r="V784" s="9">
        <v>0.52451999999999999</v>
      </c>
      <c r="W784" s="9">
        <v>0.97699999999999998</v>
      </c>
      <c r="X784" s="9">
        <f t="shared" si="137"/>
        <v>1.0235414534288638</v>
      </c>
      <c r="Y784" s="9">
        <v>0.47542000000000001</v>
      </c>
      <c r="Z784" s="9">
        <v>1.044</v>
      </c>
      <c r="AA784" s="9">
        <v>0.69169999999999998</v>
      </c>
      <c r="AB784" s="9">
        <v>1.0169999999999999</v>
      </c>
      <c r="AC784" s="9">
        <v>0.91790000000000005</v>
      </c>
    </row>
    <row r="785" spans="1:29" s="6" customFormat="1" x14ac:dyDescent="0.25">
      <c r="A785" s="2" t="s">
        <v>1612</v>
      </c>
      <c r="B785" s="2" t="s">
        <v>1613</v>
      </c>
      <c r="C785" s="2" t="s">
        <v>40</v>
      </c>
      <c r="D785" s="2">
        <v>48039</v>
      </c>
      <c r="E785" s="2">
        <v>3.1</v>
      </c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  <c r="AA785" s="9"/>
      <c r="AB785" s="9"/>
      <c r="AC785" s="9"/>
    </row>
    <row r="786" spans="1:29" s="6" customFormat="1" x14ac:dyDescent="0.25">
      <c r="A786" s="2" t="s">
        <v>1614</v>
      </c>
      <c r="B786" s="2" t="s">
        <v>1615</v>
      </c>
      <c r="C786" s="2" t="s">
        <v>40</v>
      </c>
      <c r="D786" s="2">
        <v>11869</v>
      </c>
      <c r="E786" s="2">
        <v>11.8</v>
      </c>
      <c r="F786" s="9">
        <v>0.94399999999999995</v>
      </c>
      <c r="G786" s="9">
        <v>0.87763999999999998</v>
      </c>
      <c r="H786" s="9">
        <v>1.0349999999999999</v>
      </c>
      <c r="I786" s="9">
        <v>0.91869999999999996</v>
      </c>
      <c r="J786" s="9">
        <v>0.93899999999999995</v>
      </c>
      <c r="K786" s="9">
        <v>0.93315999999999999</v>
      </c>
      <c r="L786" s="9">
        <v>0.67500000000000004</v>
      </c>
      <c r="M786" s="9">
        <f t="shared" ref="M786" si="139">1/L786</f>
        <v>1.4814814814814814</v>
      </c>
      <c r="N786" s="9">
        <v>1.5675000000000001E-2</v>
      </c>
      <c r="O786" s="9">
        <v>0.96</v>
      </c>
      <c r="P786" s="9">
        <f t="shared" si="135"/>
        <v>1.0416666666666667</v>
      </c>
      <c r="Q786" s="9">
        <v>0.88982000000000006</v>
      </c>
      <c r="R786" s="9"/>
      <c r="S786" s="9"/>
      <c r="T786" s="9"/>
      <c r="U786" s="9"/>
      <c r="V786" s="9"/>
      <c r="W786" s="9">
        <v>0.84799999999999998</v>
      </c>
      <c r="X786" s="9">
        <f t="shared" si="137"/>
        <v>1.179245283018868</v>
      </c>
      <c r="Y786" s="9">
        <v>0.43687999999999999</v>
      </c>
      <c r="Z786" s="9">
        <v>0.92500000000000004</v>
      </c>
      <c r="AA786" s="9">
        <v>0.23008000000000001</v>
      </c>
      <c r="AB786" s="9"/>
      <c r="AC786" s="9"/>
    </row>
    <row r="787" spans="1:29" s="6" customFormat="1" x14ac:dyDescent="0.25">
      <c r="A787" s="2" t="s">
        <v>1620</v>
      </c>
      <c r="B787" s="2" t="s">
        <v>109</v>
      </c>
      <c r="C787" s="2" t="s">
        <v>40</v>
      </c>
      <c r="D787" s="2">
        <v>45148</v>
      </c>
      <c r="E787" s="2">
        <v>3</v>
      </c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  <c r="AA787" s="9"/>
      <c r="AB787" s="9"/>
      <c r="AC787" s="9"/>
    </row>
    <row r="788" spans="1:29" s="6" customFormat="1" x14ac:dyDescent="0.25">
      <c r="A788" s="2" t="s">
        <v>1621</v>
      </c>
      <c r="B788" s="2" t="s">
        <v>109</v>
      </c>
      <c r="C788" s="2" t="s">
        <v>40</v>
      </c>
      <c r="D788" s="2">
        <v>94015</v>
      </c>
      <c r="E788" s="2">
        <v>4.5999999999999996</v>
      </c>
      <c r="F788" s="9">
        <v>0.86599999999999999</v>
      </c>
      <c r="G788" s="9">
        <v>0.44572000000000001</v>
      </c>
      <c r="H788" s="9">
        <v>0.86199999999999999</v>
      </c>
      <c r="I788" s="9">
        <v>0.48746</v>
      </c>
      <c r="J788" s="9">
        <v>0.997</v>
      </c>
      <c r="K788" s="9">
        <v>0.90522000000000002</v>
      </c>
      <c r="L788" s="9">
        <v>0.96799999999999997</v>
      </c>
      <c r="M788" s="9">
        <f t="shared" ref="M788:M789" si="140">1/L788</f>
        <v>1.0330578512396695</v>
      </c>
      <c r="N788" s="9">
        <v>0.63661999999999996</v>
      </c>
      <c r="O788" s="9">
        <v>0.90300000000000002</v>
      </c>
      <c r="P788" s="9">
        <f t="shared" si="135"/>
        <v>1.1074197120708749</v>
      </c>
      <c r="Q788" s="9">
        <v>0.57181999999999999</v>
      </c>
      <c r="R788" s="9">
        <v>0.93700000000000006</v>
      </c>
      <c r="S788" s="9">
        <f t="shared" si="136"/>
        <v>1.0672358591248665</v>
      </c>
      <c r="T788" s="9">
        <v>0.133358</v>
      </c>
      <c r="U788" s="9">
        <v>0.88300000000000001</v>
      </c>
      <c r="V788" s="9">
        <v>6.5065999999999999E-2</v>
      </c>
      <c r="W788" s="9">
        <v>1.0569999999999999</v>
      </c>
      <c r="X788" s="9">
        <f t="shared" si="137"/>
        <v>0.94607379375591305</v>
      </c>
      <c r="Y788" s="9">
        <v>5.5702000000000002E-2</v>
      </c>
      <c r="Z788" s="9">
        <v>0.98699999999999999</v>
      </c>
      <c r="AA788" s="9">
        <v>0.52356000000000003</v>
      </c>
      <c r="AB788" s="9">
        <v>1.113</v>
      </c>
      <c r="AC788" s="9">
        <v>5.6335999999999999E-3</v>
      </c>
    </row>
    <row r="789" spans="1:29" s="6" customFormat="1" x14ac:dyDescent="0.25">
      <c r="A789" s="2" t="s">
        <v>1622</v>
      </c>
      <c r="B789" s="2" t="s">
        <v>1623</v>
      </c>
      <c r="C789" s="2" t="s">
        <v>40</v>
      </c>
      <c r="D789" s="2">
        <v>57256</v>
      </c>
      <c r="E789" s="2">
        <v>2</v>
      </c>
      <c r="F789" s="9">
        <v>1.0129999999999999</v>
      </c>
      <c r="G789" s="9">
        <v>0.81933999999999996</v>
      </c>
      <c r="H789" s="9">
        <v>0.94599999999999995</v>
      </c>
      <c r="I789" s="9">
        <v>0.55059999999999998</v>
      </c>
      <c r="J789" s="9">
        <v>0.93600000000000005</v>
      </c>
      <c r="K789" s="9">
        <v>0.68232000000000004</v>
      </c>
      <c r="L789" s="9">
        <v>0.80700000000000005</v>
      </c>
      <c r="M789" s="9">
        <f t="shared" si="140"/>
        <v>1.2391573729863692</v>
      </c>
      <c r="N789" s="9">
        <v>5.9201999999999998E-2</v>
      </c>
      <c r="O789" s="9">
        <v>0.8</v>
      </c>
      <c r="P789" s="9">
        <f t="shared" si="135"/>
        <v>1.25</v>
      </c>
      <c r="Q789" s="9">
        <v>8.2299999999999998E-2</v>
      </c>
      <c r="R789" s="9">
        <v>0.76300000000000001</v>
      </c>
      <c r="S789" s="9">
        <f t="shared" si="136"/>
        <v>1.310615989515072</v>
      </c>
      <c r="T789" s="9">
        <v>6.0384E-2</v>
      </c>
      <c r="U789" s="9">
        <v>0.94899999999999995</v>
      </c>
      <c r="V789" s="9">
        <v>0.166296</v>
      </c>
      <c r="W789" s="9">
        <v>0.84399999999999997</v>
      </c>
      <c r="X789" s="9">
        <f t="shared" si="137"/>
        <v>1.1848341232227488</v>
      </c>
      <c r="Y789" s="9">
        <v>0.23902000000000001</v>
      </c>
      <c r="Z789" s="9">
        <v>0.97699999999999998</v>
      </c>
      <c r="AA789" s="9">
        <v>0.54057999999999995</v>
      </c>
      <c r="AB789" s="9">
        <v>1.0249999999999999</v>
      </c>
      <c r="AC789" s="9">
        <v>0.26972000000000002</v>
      </c>
    </row>
    <row r="790" spans="1:29" s="6" customFormat="1" x14ac:dyDescent="0.25">
      <c r="A790" s="2" t="s">
        <v>1624</v>
      </c>
      <c r="B790" s="2" t="s">
        <v>1625</v>
      </c>
      <c r="C790" s="2" t="s">
        <v>40</v>
      </c>
      <c r="D790" s="2">
        <v>24388</v>
      </c>
      <c r="E790" s="2">
        <v>4.7</v>
      </c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  <c r="AA790" s="9"/>
      <c r="AB790" s="9"/>
      <c r="AC790" s="9"/>
    </row>
    <row r="791" spans="1:29" s="6" customFormat="1" x14ac:dyDescent="0.25">
      <c r="A791" s="2" t="s">
        <v>1626</v>
      </c>
      <c r="B791" s="2" t="s">
        <v>1627</v>
      </c>
      <c r="C791" s="2" t="s">
        <v>40</v>
      </c>
      <c r="D791" s="2">
        <v>38474</v>
      </c>
      <c r="E791" s="2">
        <v>7.1</v>
      </c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  <c r="AA791" s="9"/>
      <c r="AB791" s="9"/>
      <c r="AC791" s="9"/>
    </row>
    <row r="792" spans="1:29" s="6" customFormat="1" x14ac:dyDescent="0.25">
      <c r="A792" s="2" t="s">
        <v>1628</v>
      </c>
      <c r="B792" s="2" t="s">
        <v>1629</v>
      </c>
      <c r="C792" s="2" t="s">
        <v>40</v>
      </c>
      <c r="D792" s="2">
        <v>119097</v>
      </c>
      <c r="E792" s="2">
        <v>4.4000000000000004</v>
      </c>
      <c r="F792" s="9">
        <v>0.98599999999999999</v>
      </c>
      <c r="G792" s="9">
        <v>0.91286</v>
      </c>
      <c r="H792" s="9">
        <v>1.038</v>
      </c>
      <c r="I792" s="9">
        <v>0.83565999999999996</v>
      </c>
      <c r="J792" s="9">
        <v>1.056</v>
      </c>
      <c r="K792" s="9">
        <v>0.75063999999999997</v>
      </c>
      <c r="L792" s="9">
        <v>1.371</v>
      </c>
      <c r="M792" s="9">
        <f t="shared" ref="M792:M799" si="141">1/L792</f>
        <v>0.7293946024799417</v>
      </c>
      <c r="N792" s="9">
        <v>0.28848000000000001</v>
      </c>
      <c r="O792" s="9">
        <v>1.3129999999999999</v>
      </c>
      <c r="P792" s="9">
        <f t="shared" si="135"/>
        <v>0.76161462300076166</v>
      </c>
      <c r="Q792" s="9">
        <v>0.35443999999999998</v>
      </c>
      <c r="R792" s="9">
        <v>1.294</v>
      </c>
      <c r="S792" s="9">
        <f t="shared" si="136"/>
        <v>0.77279752704791338</v>
      </c>
      <c r="T792" s="9">
        <v>0.28439999999999999</v>
      </c>
      <c r="U792" s="9">
        <v>0.95099999999999996</v>
      </c>
      <c r="V792" s="9">
        <v>0.66683999999999999</v>
      </c>
      <c r="W792" s="9">
        <v>1.4450000000000001</v>
      </c>
      <c r="X792" s="9">
        <f t="shared" si="137"/>
        <v>0.69204152249134943</v>
      </c>
      <c r="Y792" s="9">
        <v>0.28444000000000003</v>
      </c>
      <c r="Z792" s="9">
        <v>0.98799999999999999</v>
      </c>
      <c r="AA792" s="9">
        <v>0.93798000000000004</v>
      </c>
      <c r="AB792" s="9">
        <v>1.004</v>
      </c>
      <c r="AC792" s="9">
        <v>0.31141999999999997</v>
      </c>
    </row>
    <row r="793" spans="1:29" s="6" customFormat="1" x14ac:dyDescent="0.25">
      <c r="A793" s="2" t="s">
        <v>1630</v>
      </c>
      <c r="B793" s="2" t="s">
        <v>1631</v>
      </c>
      <c r="C793" s="2" t="s">
        <v>40</v>
      </c>
      <c r="D793" s="2">
        <v>176043</v>
      </c>
      <c r="E793" s="2">
        <v>2.5</v>
      </c>
      <c r="F793" s="9">
        <v>0.872</v>
      </c>
      <c r="G793" s="9">
        <v>8.8076000000000002E-2</v>
      </c>
      <c r="H793" s="9">
        <v>1.026</v>
      </c>
      <c r="I793" s="9">
        <v>0.77390000000000003</v>
      </c>
      <c r="J793" s="9">
        <v>1.18</v>
      </c>
      <c r="K793" s="9">
        <v>2.8368000000000001E-2</v>
      </c>
      <c r="L793" s="9">
        <v>0.92</v>
      </c>
      <c r="M793" s="9">
        <f t="shared" si="141"/>
        <v>1.0869565217391304</v>
      </c>
      <c r="N793" s="9">
        <v>0.12839400000000001</v>
      </c>
      <c r="O793" s="9">
        <v>0.90900000000000003</v>
      </c>
      <c r="P793" s="9">
        <f t="shared" si="135"/>
        <v>1.1001100110011002</v>
      </c>
      <c r="Q793" s="9">
        <v>8.8901999999999995E-2</v>
      </c>
      <c r="R793" s="9">
        <v>1.069</v>
      </c>
      <c r="S793" s="9">
        <f t="shared" si="136"/>
        <v>0.93545369504209541</v>
      </c>
      <c r="T793" s="9">
        <v>0.58101999999999998</v>
      </c>
      <c r="U793" s="9">
        <v>0.98399999999999999</v>
      </c>
      <c r="V793" s="9">
        <v>0.65142</v>
      </c>
      <c r="W793" s="9">
        <v>0.81699999999999995</v>
      </c>
      <c r="X793" s="9">
        <f t="shared" si="137"/>
        <v>1.2239902080783354</v>
      </c>
      <c r="Y793" s="9">
        <v>8.3507999999999999E-2</v>
      </c>
      <c r="Z793" s="9">
        <v>0.94399999999999995</v>
      </c>
      <c r="AA793" s="9">
        <v>0.21301999999999999</v>
      </c>
      <c r="AB793" s="9">
        <v>0.93799999999999994</v>
      </c>
      <c r="AC793" s="9">
        <v>0.59794000000000003</v>
      </c>
    </row>
    <row r="794" spans="1:29" s="6" customFormat="1" x14ac:dyDescent="0.25">
      <c r="A794" s="2" t="s">
        <v>1632</v>
      </c>
      <c r="B794" s="2" t="s">
        <v>1633</v>
      </c>
      <c r="C794" s="2" t="s">
        <v>40</v>
      </c>
      <c r="D794" s="2">
        <v>20990</v>
      </c>
      <c r="E794" s="2">
        <v>29.4</v>
      </c>
      <c r="F794" s="9">
        <v>1.0329999999999999</v>
      </c>
      <c r="G794" s="9">
        <v>0.39622000000000002</v>
      </c>
      <c r="H794" s="9">
        <v>1.2090000000000001</v>
      </c>
      <c r="I794" s="9">
        <v>6.8313999999999996E-3</v>
      </c>
      <c r="J794" s="9">
        <v>1.0429999999999999</v>
      </c>
      <c r="K794" s="9">
        <v>7.7448000000000003E-2</v>
      </c>
      <c r="L794" s="9">
        <v>1.0009999999999999</v>
      </c>
      <c r="M794" s="9">
        <f t="shared" si="141"/>
        <v>0.99900099900099915</v>
      </c>
      <c r="N794" s="9">
        <v>0.21398</v>
      </c>
      <c r="O794" s="9">
        <v>1.123</v>
      </c>
      <c r="P794" s="9">
        <f t="shared" si="135"/>
        <v>0.89047195013357083</v>
      </c>
      <c r="Q794" s="9">
        <v>5.2833999999999999E-2</v>
      </c>
      <c r="R794" s="9">
        <v>1.0229999999999999</v>
      </c>
      <c r="S794" s="9">
        <f t="shared" si="136"/>
        <v>0.97751710654936474</v>
      </c>
      <c r="T794" s="9">
        <v>0.98753999999999997</v>
      </c>
      <c r="U794" s="9">
        <v>0.96799999999999997</v>
      </c>
      <c r="V794" s="9">
        <v>9.5776E-2</v>
      </c>
      <c r="W794" s="9">
        <v>0.89800000000000002</v>
      </c>
      <c r="X794" s="9">
        <f t="shared" si="137"/>
        <v>1.1135857461024499</v>
      </c>
      <c r="Y794" s="9">
        <v>5.9242000000000003E-2</v>
      </c>
      <c r="Z794" s="9">
        <v>0.91800000000000004</v>
      </c>
      <c r="AA794" s="9">
        <v>1.5525799999999999E-2</v>
      </c>
      <c r="AB794" s="9">
        <v>0.97799999999999998</v>
      </c>
      <c r="AC794" s="9">
        <v>0.51292000000000004</v>
      </c>
    </row>
    <row r="795" spans="1:29" s="6" customFormat="1" x14ac:dyDescent="0.25">
      <c r="A795" s="2" t="s">
        <v>1634</v>
      </c>
      <c r="B795" s="2" t="s">
        <v>1635</v>
      </c>
      <c r="C795" s="2" t="s">
        <v>40</v>
      </c>
      <c r="D795" s="2">
        <v>31158</v>
      </c>
      <c r="E795" s="2">
        <v>17.2</v>
      </c>
      <c r="F795" s="9">
        <v>1.0069999999999999</v>
      </c>
      <c r="G795" s="9">
        <v>0.42796000000000001</v>
      </c>
      <c r="H795" s="9">
        <v>0.88</v>
      </c>
      <c r="I795" s="9">
        <v>2.2414000000000001E-4</v>
      </c>
      <c r="J795" s="9">
        <v>0.86799999999999999</v>
      </c>
      <c r="K795" s="9">
        <v>2.3207999999999999E-4</v>
      </c>
      <c r="L795" s="9">
        <v>0.68100000000000005</v>
      </c>
      <c r="M795" s="9">
        <f t="shared" si="141"/>
        <v>1.4684287812041115</v>
      </c>
      <c r="N795" s="9">
        <v>4.7144000000000001E-6</v>
      </c>
      <c r="O795" s="9">
        <v>0.628</v>
      </c>
      <c r="P795" s="9">
        <f t="shared" si="135"/>
        <v>1.5923566878980893</v>
      </c>
      <c r="Q795" s="9">
        <v>3.1682E-7</v>
      </c>
      <c r="R795" s="9">
        <v>0.68799999999999994</v>
      </c>
      <c r="S795" s="9">
        <f t="shared" si="136"/>
        <v>1.4534883720930234</v>
      </c>
      <c r="T795" s="9">
        <v>1.23136E-5</v>
      </c>
      <c r="U795" s="9">
        <v>1.099</v>
      </c>
      <c r="V795" s="9">
        <v>5.0476000000000004E-4</v>
      </c>
      <c r="W795" s="9">
        <v>0.70599999999999996</v>
      </c>
      <c r="X795" s="9">
        <f t="shared" si="137"/>
        <v>1.41643059490085</v>
      </c>
      <c r="Y795" s="9">
        <v>4.4607999999999997E-5</v>
      </c>
      <c r="Z795" s="9">
        <v>0.995</v>
      </c>
      <c r="AA795" s="9">
        <v>0.49684</v>
      </c>
      <c r="AB795" s="9">
        <v>0.92500000000000004</v>
      </c>
      <c r="AC795" s="9">
        <v>3.1938000000000001E-3</v>
      </c>
    </row>
    <row r="796" spans="1:29" s="6" customFormat="1" x14ac:dyDescent="0.25">
      <c r="A796" s="2" t="s">
        <v>1636</v>
      </c>
      <c r="B796" s="2" t="s">
        <v>1637</v>
      </c>
      <c r="C796" s="2" t="s">
        <v>40</v>
      </c>
      <c r="D796" s="2">
        <v>73235</v>
      </c>
      <c r="E796" s="2">
        <v>7.8</v>
      </c>
      <c r="F796" s="9">
        <v>1.04</v>
      </c>
      <c r="G796" s="9">
        <v>0.40242</v>
      </c>
      <c r="H796" s="9">
        <v>1.006</v>
      </c>
      <c r="I796" s="9">
        <v>0.89993999999999996</v>
      </c>
      <c r="J796" s="9">
        <v>0.96099999999999997</v>
      </c>
      <c r="K796" s="9">
        <v>0.57191999999999998</v>
      </c>
      <c r="L796" s="9">
        <v>0.89200000000000002</v>
      </c>
      <c r="M796" s="9">
        <f t="shared" si="141"/>
        <v>1.1210762331838564</v>
      </c>
      <c r="N796" s="9">
        <v>0.30571999999999999</v>
      </c>
      <c r="O796" s="9">
        <v>0.875</v>
      </c>
      <c r="P796" s="9">
        <f t="shared" si="135"/>
        <v>1.1428571428571428</v>
      </c>
      <c r="Q796" s="9">
        <v>0.44044</v>
      </c>
      <c r="R796" s="9">
        <v>0.90300000000000002</v>
      </c>
      <c r="S796" s="9">
        <f t="shared" si="136"/>
        <v>1.1074197120708749</v>
      </c>
      <c r="T796" s="9">
        <v>9.1258000000000006E-2</v>
      </c>
      <c r="U796" s="9">
        <v>0.98299999999999998</v>
      </c>
      <c r="V796" s="9">
        <v>0.41977999999999999</v>
      </c>
      <c r="W796" s="9">
        <v>0.91900000000000004</v>
      </c>
      <c r="X796" s="9">
        <f t="shared" si="137"/>
        <v>1.088139281828074</v>
      </c>
      <c r="Y796" s="9">
        <v>0.41489999999999999</v>
      </c>
      <c r="Z796" s="9">
        <v>1.0349999999999999</v>
      </c>
      <c r="AA796" s="9">
        <v>0.36336000000000002</v>
      </c>
      <c r="AB796" s="9">
        <v>1.0169999999999999</v>
      </c>
      <c r="AC796" s="9">
        <v>0.124248</v>
      </c>
    </row>
    <row r="797" spans="1:29" s="6" customFormat="1" x14ac:dyDescent="0.25">
      <c r="A797" s="2" t="s">
        <v>1638</v>
      </c>
      <c r="B797" s="2" t="s">
        <v>1639</v>
      </c>
      <c r="C797" s="2" t="s">
        <v>40</v>
      </c>
      <c r="D797" s="2">
        <v>60612</v>
      </c>
      <c r="E797" s="2">
        <v>7.7</v>
      </c>
      <c r="F797" s="9">
        <v>0.95299999999999996</v>
      </c>
      <c r="G797" s="9">
        <v>0.15537200000000001</v>
      </c>
      <c r="H797" s="9">
        <v>0.92800000000000005</v>
      </c>
      <c r="I797" s="9">
        <v>0.22492000000000001</v>
      </c>
      <c r="J797" s="9">
        <v>0.97699999999999998</v>
      </c>
      <c r="K797" s="9">
        <v>0.71655999999999997</v>
      </c>
      <c r="L797" s="9">
        <v>0.752</v>
      </c>
      <c r="M797" s="9">
        <f t="shared" si="141"/>
        <v>1.3297872340425532</v>
      </c>
      <c r="N797" s="9">
        <v>6.8630000000000002E-3</v>
      </c>
      <c r="O797" s="9">
        <v>0.74</v>
      </c>
      <c r="P797" s="9">
        <f t="shared" si="135"/>
        <v>1.3513513513513513</v>
      </c>
      <c r="Q797" s="9">
        <v>1.1679999999999999E-2</v>
      </c>
      <c r="R797" s="9">
        <v>0.73099999999999998</v>
      </c>
      <c r="S797" s="9">
        <f t="shared" si="136"/>
        <v>1.3679890560875514</v>
      </c>
      <c r="T797" s="9">
        <v>2.7942000000000002E-3</v>
      </c>
      <c r="U797" s="9">
        <v>0.92600000000000005</v>
      </c>
      <c r="V797" s="9">
        <v>1.52202E-2</v>
      </c>
      <c r="W797" s="9">
        <v>0.76300000000000001</v>
      </c>
      <c r="X797" s="9">
        <f t="shared" si="137"/>
        <v>1.310615989515072</v>
      </c>
      <c r="Y797" s="9">
        <v>1.00178E-2</v>
      </c>
      <c r="Z797" s="9">
        <v>1.0049999999999999</v>
      </c>
      <c r="AA797" s="9">
        <v>0.56422000000000005</v>
      </c>
      <c r="AB797" s="9">
        <v>1.0569999999999999</v>
      </c>
      <c r="AC797" s="9">
        <v>0.31141999999999997</v>
      </c>
    </row>
    <row r="798" spans="1:29" s="6" customFormat="1" x14ac:dyDescent="0.25">
      <c r="A798" s="2" t="s">
        <v>1640</v>
      </c>
      <c r="B798" s="2" t="s">
        <v>1641</v>
      </c>
      <c r="C798" s="2" t="s">
        <v>40</v>
      </c>
      <c r="D798" s="2">
        <v>79213</v>
      </c>
      <c r="E798" s="2">
        <v>22.9</v>
      </c>
      <c r="F798" s="9">
        <v>0.98599999999999999</v>
      </c>
      <c r="G798" s="9">
        <v>0.29681999999999997</v>
      </c>
      <c r="H798" s="9">
        <v>0.91700000000000004</v>
      </c>
      <c r="I798" s="9">
        <v>0.143236</v>
      </c>
      <c r="J798" s="9">
        <v>0.88500000000000001</v>
      </c>
      <c r="K798" s="9">
        <v>2.5198000000000002E-2</v>
      </c>
      <c r="L798" s="9">
        <v>1.5429999999999999</v>
      </c>
      <c r="M798" s="9">
        <f t="shared" si="141"/>
        <v>0.64808813998703829</v>
      </c>
      <c r="N798" s="9">
        <v>5.2011999999999998E-9</v>
      </c>
      <c r="O798" s="9">
        <v>1.387</v>
      </c>
      <c r="P798" s="9">
        <f t="shared" si="135"/>
        <v>0.72098053352559477</v>
      </c>
      <c r="Q798" s="9">
        <v>2.819E-7</v>
      </c>
      <c r="R798" s="9">
        <v>1.5529999999999999</v>
      </c>
      <c r="S798" s="9">
        <f t="shared" si="136"/>
        <v>0.64391500321957507</v>
      </c>
      <c r="T798" s="9">
        <v>4.9284000000000001E-7</v>
      </c>
      <c r="U798" s="9">
        <v>1.0509999999999999</v>
      </c>
      <c r="V798" s="9">
        <v>9.8316000000000001E-2</v>
      </c>
      <c r="W798" s="9">
        <v>1.581</v>
      </c>
      <c r="X798" s="9">
        <f t="shared" si="137"/>
        <v>0.63251106894370657</v>
      </c>
      <c r="Y798" s="9">
        <v>1.0571E-6</v>
      </c>
      <c r="Z798" s="9">
        <v>0.98</v>
      </c>
      <c r="AA798" s="9">
        <v>0.93267999999999995</v>
      </c>
      <c r="AB798" s="9">
        <v>0.97599999999999998</v>
      </c>
      <c r="AC798" s="9">
        <v>4.7627999999999997E-2</v>
      </c>
    </row>
    <row r="799" spans="1:29" s="6" customFormat="1" x14ac:dyDescent="0.25">
      <c r="A799" s="2" t="s">
        <v>1642</v>
      </c>
      <c r="B799" s="2" t="s">
        <v>1608</v>
      </c>
      <c r="C799" s="2" t="s">
        <v>40</v>
      </c>
      <c r="D799" s="2">
        <v>118955</v>
      </c>
      <c r="E799" s="2">
        <v>13.2</v>
      </c>
      <c r="F799" s="9">
        <v>0.997</v>
      </c>
      <c r="G799" s="9">
        <v>0.43672</v>
      </c>
      <c r="H799" s="9">
        <v>1.0009999999999999</v>
      </c>
      <c r="I799" s="9">
        <v>0.28682000000000002</v>
      </c>
      <c r="J799" s="9">
        <v>1.0129999999999999</v>
      </c>
      <c r="K799" s="9">
        <v>0.62670000000000003</v>
      </c>
      <c r="L799" s="9">
        <v>0.97299999999999998</v>
      </c>
      <c r="M799" s="9">
        <f t="shared" si="141"/>
        <v>1.0277492291880781</v>
      </c>
      <c r="N799" s="9">
        <v>0.51571999999999996</v>
      </c>
      <c r="O799" s="9">
        <v>1.036</v>
      </c>
      <c r="P799" s="9">
        <f t="shared" si="135"/>
        <v>0.96525096525096521</v>
      </c>
      <c r="Q799" s="9">
        <v>0.26473999999999998</v>
      </c>
      <c r="R799" s="9">
        <v>0.97499999999999998</v>
      </c>
      <c r="S799" s="9">
        <f t="shared" si="136"/>
        <v>1.0256410256410258</v>
      </c>
      <c r="T799" s="9">
        <v>0.57213999999999998</v>
      </c>
      <c r="U799" s="9">
        <v>0.90300000000000002</v>
      </c>
      <c r="V799" s="9">
        <v>5.9797999999999997E-2</v>
      </c>
      <c r="W799" s="9">
        <v>0.91600000000000004</v>
      </c>
      <c r="X799" s="9">
        <f t="shared" si="137"/>
        <v>1.0917030567685588</v>
      </c>
      <c r="Y799" s="9">
        <v>0.22364000000000001</v>
      </c>
      <c r="Z799" s="9">
        <v>0.91300000000000003</v>
      </c>
      <c r="AA799" s="9">
        <v>1.6223399999999999E-2</v>
      </c>
      <c r="AB799" s="9">
        <v>1.0269999999999999</v>
      </c>
      <c r="AC799" s="9">
        <v>0.89532</v>
      </c>
    </row>
    <row r="800" spans="1:29" s="6" customFormat="1" x14ac:dyDescent="0.25">
      <c r="A800" s="2" t="s">
        <v>1643</v>
      </c>
      <c r="B800" s="2" t="s">
        <v>1644</v>
      </c>
      <c r="C800" s="2" t="s">
        <v>40</v>
      </c>
      <c r="D800" s="2">
        <v>52867</v>
      </c>
      <c r="E800" s="2">
        <v>2.1</v>
      </c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  <c r="AA800" s="9"/>
      <c r="AB800" s="9"/>
      <c r="AC800" s="9"/>
    </row>
    <row r="801" spans="1:29" s="6" customFormat="1" x14ac:dyDescent="0.25">
      <c r="A801" s="2" t="s">
        <v>1645</v>
      </c>
      <c r="B801" s="2" t="s">
        <v>1609</v>
      </c>
      <c r="C801" s="2" t="s">
        <v>40</v>
      </c>
      <c r="D801" s="2">
        <v>115508</v>
      </c>
      <c r="E801" s="2">
        <v>4.4000000000000004</v>
      </c>
      <c r="F801" s="9">
        <v>1.0309999999999999</v>
      </c>
      <c r="G801" s="9">
        <v>0.58342000000000005</v>
      </c>
      <c r="H801" s="9">
        <v>1.07</v>
      </c>
      <c r="I801" s="9">
        <v>0.23549999999999999</v>
      </c>
      <c r="J801" s="9">
        <v>1.0369999999999999</v>
      </c>
      <c r="K801" s="9">
        <v>0.25244</v>
      </c>
      <c r="L801" s="9">
        <v>0.877</v>
      </c>
      <c r="M801" s="9">
        <f t="shared" ref="M801:M802" si="142">1/L801</f>
        <v>1.1402508551881414</v>
      </c>
      <c r="N801" s="9">
        <v>6.2677999999999998E-2</v>
      </c>
      <c r="O801" s="9">
        <v>0.96</v>
      </c>
      <c r="P801" s="9">
        <f t="shared" si="135"/>
        <v>1.0416666666666667</v>
      </c>
      <c r="Q801" s="9">
        <v>0.66113999999999995</v>
      </c>
      <c r="R801" s="9">
        <v>0.86199999999999999</v>
      </c>
      <c r="S801" s="9">
        <f t="shared" si="136"/>
        <v>1.160092807424594</v>
      </c>
      <c r="T801" s="9">
        <v>2.6599999999999999E-2</v>
      </c>
      <c r="U801" s="9">
        <v>0.93700000000000006</v>
      </c>
      <c r="V801" s="9">
        <v>0.25412000000000001</v>
      </c>
      <c r="W801" s="9">
        <v>0.85399999999999998</v>
      </c>
      <c r="X801" s="9">
        <f t="shared" si="137"/>
        <v>1.1709601873536299</v>
      </c>
      <c r="Y801" s="9">
        <v>2.7491999999999999E-2</v>
      </c>
      <c r="Z801" s="9">
        <v>0.94799999999999995</v>
      </c>
      <c r="AA801" s="9">
        <v>0.20752000000000001</v>
      </c>
      <c r="AB801" s="9">
        <v>1.0069999999999999</v>
      </c>
      <c r="AC801" s="9">
        <v>0.39606000000000002</v>
      </c>
    </row>
    <row r="802" spans="1:29" s="6" customFormat="1" x14ac:dyDescent="0.25">
      <c r="A802" s="2" t="s">
        <v>1646</v>
      </c>
      <c r="B802" s="2" t="s">
        <v>1647</v>
      </c>
      <c r="C802" s="2" t="s">
        <v>40</v>
      </c>
      <c r="D802" s="2">
        <v>30224</v>
      </c>
      <c r="E802" s="2">
        <v>41.7</v>
      </c>
      <c r="F802" s="9">
        <v>1.0089999999999999</v>
      </c>
      <c r="G802" s="9">
        <v>8.1608E-2</v>
      </c>
      <c r="H802" s="9">
        <v>0.98499999999999999</v>
      </c>
      <c r="I802" s="9">
        <v>0.66324000000000005</v>
      </c>
      <c r="J802" s="9">
        <v>0.98199999999999998</v>
      </c>
      <c r="K802" s="9">
        <v>0.48359999999999997</v>
      </c>
      <c r="L802" s="9">
        <v>0.876</v>
      </c>
      <c r="M802" s="9">
        <f t="shared" si="142"/>
        <v>1.1415525114155252</v>
      </c>
      <c r="N802" s="9">
        <v>8.4332000000000001E-3</v>
      </c>
      <c r="O802" s="9">
        <v>0.91500000000000004</v>
      </c>
      <c r="P802" s="9">
        <f t="shared" si="135"/>
        <v>1.0928961748633879</v>
      </c>
      <c r="Q802" s="9">
        <v>3.3565999999999999E-2</v>
      </c>
      <c r="R802" s="9">
        <v>0.89</v>
      </c>
      <c r="S802" s="9">
        <f t="shared" si="136"/>
        <v>1.1235955056179776</v>
      </c>
      <c r="T802" s="9">
        <v>5.2965999999999999E-2</v>
      </c>
      <c r="U802" s="9">
        <v>1.036</v>
      </c>
      <c r="V802" s="9">
        <v>0.55652000000000001</v>
      </c>
      <c r="W802" s="9">
        <v>0.96199999999999997</v>
      </c>
      <c r="X802" s="9">
        <f t="shared" si="137"/>
        <v>1.0395010395010396</v>
      </c>
      <c r="Y802" s="9">
        <v>0.74638000000000004</v>
      </c>
      <c r="Z802" s="9">
        <v>1.0069999999999999</v>
      </c>
      <c r="AA802" s="9">
        <v>0.86068</v>
      </c>
      <c r="AB802" s="9">
        <v>0.96799999999999997</v>
      </c>
      <c r="AC802" s="9">
        <v>0.93786000000000003</v>
      </c>
    </row>
    <row r="803" spans="1:29" s="6" customFormat="1" x14ac:dyDescent="0.25">
      <c r="A803" s="2" t="s">
        <v>1648</v>
      </c>
      <c r="B803" s="2" t="s">
        <v>109</v>
      </c>
      <c r="C803" s="2" t="s">
        <v>40</v>
      </c>
      <c r="D803" s="2">
        <v>31086</v>
      </c>
      <c r="E803" s="2">
        <v>3.4</v>
      </c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  <c r="AA803" s="9"/>
      <c r="AB803" s="9"/>
      <c r="AC803" s="9"/>
    </row>
    <row r="804" spans="1:29" s="6" customFormat="1" x14ac:dyDescent="0.25">
      <c r="A804" s="2" t="s">
        <v>1649</v>
      </c>
      <c r="B804" s="2" t="s">
        <v>109</v>
      </c>
      <c r="C804" s="2" t="s">
        <v>40</v>
      </c>
      <c r="D804" s="2">
        <v>29838</v>
      </c>
      <c r="E804" s="2">
        <v>19.2</v>
      </c>
      <c r="F804" s="9">
        <v>1</v>
      </c>
      <c r="G804" s="9">
        <v>0.57252000000000003</v>
      </c>
      <c r="H804" s="9">
        <v>0.998</v>
      </c>
      <c r="I804" s="9">
        <v>0.42703999999999998</v>
      </c>
      <c r="J804" s="9">
        <v>0.97899999999999998</v>
      </c>
      <c r="K804" s="9">
        <v>0.63737999999999995</v>
      </c>
      <c r="L804" s="9">
        <v>0.74299999999999999</v>
      </c>
      <c r="M804" s="9">
        <f t="shared" ref="M804:M805" si="143">1/L804</f>
        <v>1.3458950201884252</v>
      </c>
      <c r="N804" s="9">
        <v>2.4432000000000002E-4</v>
      </c>
      <c r="O804" s="9">
        <v>0.73299999999999998</v>
      </c>
      <c r="P804" s="9">
        <f t="shared" si="135"/>
        <v>1.3642564802182811</v>
      </c>
      <c r="Q804" s="9">
        <v>4.0444E-4</v>
      </c>
      <c r="R804" s="9">
        <v>0.75900000000000001</v>
      </c>
      <c r="S804" s="9">
        <f t="shared" si="136"/>
        <v>1.3175230566534915</v>
      </c>
      <c r="T804" s="9">
        <v>4.1109999999999998E-5</v>
      </c>
      <c r="U804" s="9">
        <v>1.0209999999999999</v>
      </c>
      <c r="V804" s="9">
        <v>0.36647999999999997</v>
      </c>
      <c r="W804" s="9">
        <v>0.68899999999999995</v>
      </c>
      <c r="X804" s="9">
        <f t="shared" si="137"/>
        <v>1.4513788098693761</v>
      </c>
      <c r="Y804" s="9">
        <v>1.2522599999999999E-5</v>
      </c>
      <c r="Z804" s="9">
        <v>0.99199999999999999</v>
      </c>
      <c r="AA804" s="9">
        <v>0.39582000000000001</v>
      </c>
      <c r="AB804" s="9">
        <v>0.99099999999999999</v>
      </c>
      <c r="AC804" s="9">
        <v>0.23241999999999999</v>
      </c>
    </row>
    <row r="805" spans="1:29" s="6" customFormat="1" x14ac:dyDescent="0.25">
      <c r="A805" s="2" t="s">
        <v>1650</v>
      </c>
      <c r="B805" s="2" t="s">
        <v>1651</v>
      </c>
      <c r="C805" s="2" t="s">
        <v>40</v>
      </c>
      <c r="D805" s="2">
        <v>84104</v>
      </c>
      <c r="E805" s="2">
        <v>4.9000000000000004</v>
      </c>
      <c r="F805" s="9">
        <v>1</v>
      </c>
      <c r="G805" s="9">
        <v>0.47260000000000002</v>
      </c>
      <c r="H805" s="9">
        <v>0.97599999999999998</v>
      </c>
      <c r="I805" s="9">
        <v>0.80556000000000005</v>
      </c>
      <c r="J805" s="9">
        <v>0.99099999999999999</v>
      </c>
      <c r="K805" s="9">
        <v>0.67688000000000004</v>
      </c>
      <c r="L805" s="9">
        <v>1.177</v>
      </c>
      <c r="M805" s="9">
        <f t="shared" si="143"/>
        <v>0.84961767204757854</v>
      </c>
      <c r="N805" s="9">
        <v>5.7304000000000001E-2</v>
      </c>
      <c r="O805" s="9">
        <v>1.1779999999999999</v>
      </c>
      <c r="P805" s="9">
        <f t="shared" si="135"/>
        <v>0.84889643463497455</v>
      </c>
      <c r="Q805" s="9">
        <v>4.5053999999999997E-2</v>
      </c>
      <c r="R805" s="9">
        <v>1.159</v>
      </c>
      <c r="S805" s="9">
        <f t="shared" si="136"/>
        <v>0.86281276962899045</v>
      </c>
      <c r="T805" s="9">
        <v>0.16846</v>
      </c>
      <c r="U805" s="9">
        <v>0.93200000000000005</v>
      </c>
      <c r="V805" s="9">
        <v>0.18956799999999999</v>
      </c>
      <c r="W805" s="9">
        <v>1.127</v>
      </c>
      <c r="X805" s="9">
        <f t="shared" si="137"/>
        <v>0.88731144631765746</v>
      </c>
      <c r="Y805" s="9">
        <v>6.2925999999999996E-2</v>
      </c>
      <c r="Z805" s="9">
        <v>0.97599999999999998</v>
      </c>
      <c r="AA805" s="9">
        <v>0.58548</v>
      </c>
      <c r="AB805" s="9">
        <v>1.04</v>
      </c>
      <c r="AC805" s="9">
        <v>0.11407399999999999</v>
      </c>
    </row>
    <row r="806" spans="1:29" s="6" customFormat="1" x14ac:dyDescent="0.25">
      <c r="A806" s="2" t="s">
        <v>1652</v>
      </c>
      <c r="B806" s="2" t="s">
        <v>1653</v>
      </c>
      <c r="C806" s="2" t="s">
        <v>40</v>
      </c>
      <c r="D806" s="2">
        <v>164094</v>
      </c>
      <c r="E806" s="2">
        <v>0.6</v>
      </c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  <c r="AA806" s="9"/>
      <c r="AB806" s="9"/>
      <c r="AC806" s="9"/>
    </row>
    <row r="807" spans="1:29" s="6" customFormat="1" x14ac:dyDescent="0.25">
      <c r="A807" s="2" t="s">
        <v>1654</v>
      </c>
      <c r="B807" s="2" t="s">
        <v>1655</v>
      </c>
      <c r="C807" s="2" t="s">
        <v>40</v>
      </c>
      <c r="D807" s="2">
        <v>51554</v>
      </c>
      <c r="E807" s="2">
        <v>15.7</v>
      </c>
      <c r="F807" s="9">
        <v>0.94699999999999995</v>
      </c>
      <c r="G807" s="9">
        <v>0.12912000000000001</v>
      </c>
      <c r="H807" s="9">
        <v>0.92300000000000004</v>
      </c>
      <c r="I807" s="9">
        <v>0.16880600000000001</v>
      </c>
      <c r="J807" s="9">
        <v>0.95399999999999996</v>
      </c>
      <c r="K807" s="9">
        <v>0.97138000000000002</v>
      </c>
      <c r="L807" s="9">
        <v>0.67</v>
      </c>
      <c r="M807" s="9">
        <f t="shared" ref="M807:M809" si="144">1/L807</f>
        <v>1.4925373134328357</v>
      </c>
      <c r="N807" s="9">
        <v>7.7484000000000006E-5</v>
      </c>
      <c r="O807" s="9">
        <v>0.67900000000000005</v>
      </c>
      <c r="P807" s="9">
        <f t="shared" si="135"/>
        <v>1.4727540500736376</v>
      </c>
      <c r="Q807" s="9">
        <v>3.0360000000000001E-5</v>
      </c>
      <c r="R807" s="9">
        <v>0.71799999999999997</v>
      </c>
      <c r="S807" s="9">
        <f t="shared" si="136"/>
        <v>1.392757660167131</v>
      </c>
      <c r="T807" s="9">
        <v>7.2674000000000002E-4</v>
      </c>
      <c r="U807" s="9">
        <v>1.054</v>
      </c>
      <c r="V807" s="9">
        <v>0.47815999999999997</v>
      </c>
      <c r="W807" s="9">
        <v>0.76600000000000001</v>
      </c>
      <c r="X807" s="9">
        <f t="shared" si="137"/>
        <v>1.3054830287206267</v>
      </c>
      <c r="Y807" s="9">
        <v>1.9908599999999999E-2</v>
      </c>
      <c r="Z807" s="9">
        <v>1.07</v>
      </c>
      <c r="AA807" s="9">
        <v>0.37966</v>
      </c>
      <c r="AB807" s="9">
        <v>1.024</v>
      </c>
      <c r="AC807" s="9">
        <v>0.37846000000000002</v>
      </c>
    </row>
    <row r="808" spans="1:29" s="6" customFormat="1" x14ac:dyDescent="0.25">
      <c r="A808" s="2" t="s">
        <v>1656</v>
      </c>
      <c r="B808" s="2" t="s">
        <v>1657</v>
      </c>
      <c r="C808" s="2" t="s">
        <v>40</v>
      </c>
      <c r="D808" s="2">
        <v>126706</v>
      </c>
      <c r="E808" s="2">
        <v>9.1</v>
      </c>
      <c r="F808" s="9">
        <v>0.99</v>
      </c>
      <c r="G808" s="9">
        <v>0.22345999999999999</v>
      </c>
      <c r="H808" s="9">
        <v>1.0349999999999999</v>
      </c>
      <c r="I808" s="9">
        <v>0.91588000000000003</v>
      </c>
      <c r="J808" s="9">
        <v>1.0069999999999999</v>
      </c>
      <c r="K808" s="9">
        <v>0.62082000000000004</v>
      </c>
      <c r="L808" s="9">
        <v>1.079</v>
      </c>
      <c r="M808" s="9">
        <f t="shared" si="144"/>
        <v>0.92678405931417984</v>
      </c>
      <c r="N808" s="9">
        <v>0.55047999999999997</v>
      </c>
      <c r="O808" s="9">
        <v>1.133</v>
      </c>
      <c r="P808" s="9">
        <f t="shared" si="135"/>
        <v>0.88261253309796994</v>
      </c>
      <c r="Q808" s="9">
        <v>0.15085200000000001</v>
      </c>
      <c r="R808" s="9">
        <v>1.1120000000000001</v>
      </c>
      <c r="S808" s="9">
        <f t="shared" si="136"/>
        <v>0.89928057553956831</v>
      </c>
      <c r="T808" s="9">
        <v>4.6309999999999997E-2</v>
      </c>
      <c r="U808" s="9">
        <v>0.98</v>
      </c>
      <c r="V808" s="9">
        <v>0.45739999999999997</v>
      </c>
      <c r="W808" s="9">
        <v>1.1539999999999999</v>
      </c>
      <c r="X808" s="9">
        <f t="shared" si="137"/>
        <v>0.86655112651646449</v>
      </c>
      <c r="Y808" s="9">
        <v>0.31478</v>
      </c>
      <c r="Z808" s="9">
        <v>0.99399999999999999</v>
      </c>
      <c r="AA808" s="9">
        <v>0.68379999999999996</v>
      </c>
      <c r="AB808" s="9">
        <v>1.0089999999999999</v>
      </c>
      <c r="AC808" s="9">
        <v>0.50948000000000004</v>
      </c>
    </row>
    <row r="809" spans="1:29" s="6" customFormat="1" x14ac:dyDescent="0.25">
      <c r="A809" s="2" t="s">
        <v>1658</v>
      </c>
      <c r="B809" s="2" t="s">
        <v>1659</v>
      </c>
      <c r="C809" s="2" t="s">
        <v>40</v>
      </c>
      <c r="D809" s="2">
        <v>62099</v>
      </c>
      <c r="E809" s="2">
        <v>8.9</v>
      </c>
      <c r="F809" s="9">
        <v>1.0269999999999999</v>
      </c>
      <c r="G809" s="9">
        <v>0.47471999999999998</v>
      </c>
      <c r="H809" s="9">
        <v>0.96299999999999997</v>
      </c>
      <c r="I809" s="9">
        <v>0.65998000000000001</v>
      </c>
      <c r="J809" s="9">
        <v>0.93899999999999995</v>
      </c>
      <c r="K809" s="9">
        <v>0.25569999999999998</v>
      </c>
      <c r="L809" s="9">
        <v>0.79200000000000004</v>
      </c>
      <c r="M809" s="9">
        <f t="shared" si="144"/>
        <v>1.2626262626262625</v>
      </c>
      <c r="N809" s="9">
        <v>0.16594200000000001</v>
      </c>
      <c r="O809" s="9">
        <v>0.94099999999999995</v>
      </c>
      <c r="P809" s="9">
        <f t="shared" si="135"/>
        <v>1.0626992561105209</v>
      </c>
      <c r="Q809" s="9">
        <v>0.65081999999999995</v>
      </c>
      <c r="R809" s="9">
        <v>0.83199999999999996</v>
      </c>
      <c r="S809" s="9">
        <f t="shared" si="136"/>
        <v>1.2019230769230769</v>
      </c>
      <c r="T809" s="9">
        <v>0.35720000000000002</v>
      </c>
      <c r="U809" s="9">
        <v>1.036</v>
      </c>
      <c r="V809" s="9">
        <v>0.42083999999999999</v>
      </c>
      <c r="W809" s="9">
        <v>0.86299999999999999</v>
      </c>
      <c r="X809" s="9">
        <f t="shared" si="137"/>
        <v>1.1587485515643106</v>
      </c>
      <c r="Y809" s="9">
        <v>0.34198000000000001</v>
      </c>
      <c r="Z809" s="9">
        <v>1.0580000000000001</v>
      </c>
      <c r="AA809" s="9">
        <v>0.62204000000000004</v>
      </c>
      <c r="AB809" s="9">
        <v>1.0349999999999999</v>
      </c>
      <c r="AC809" s="9">
        <v>0.16023000000000001</v>
      </c>
    </row>
    <row r="810" spans="1:29" s="6" customFormat="1" x14ac:dyDescent="0.25">
      <c r="A810" s="2" t="s">
        <v>1660</v>
      </c>
      <c r="B810" s="2" t="s">
        <v>1661</v>
      </c>
      <c r="C810" s="2" t="s">
        <v>40</v>
      </c>
      <c r="D810" s="2">
        <v>46384</v>
      </c>
      <c r="E810" s="2">
        <v>6.5</v>
      </c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  <c r="AA810" s="9"/>
      <c r="AB810" s="9"/>
      <c r="AC810" s="9"/>
    </row>
    <row r="811" spans="1:29" s="6" customFormat="1" x14ac:dyDescent="0.25">
      <c r="A811" s="2" t="s">
        <v>1662</v>
      </c>
      <c r="B811" s="2" t="s">
        <v>1663</v>
      </c>
      <c r="C811" s="2" t="s">
        <v>40</v>
      </c>
      <c r="D811" s="2">
        <v>36144</v>
      </c>
      <c r="E811" s="2">
        <v>3.8</v>
      </c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  <c r="AA811" s="9"/>
      <c r="AB811" s="9"/>
      <c r="AC811" s="9"/>
    </row>
    <row r="812" spans="1:29" s="6" customFormat="1" x14ac:dyDescent="0.25">
      <c r="A812" s="2" t="s">
        <v>1664</v>
      </c>
      <c r="B812" s="2" t="s">
        <v>109</v>
      </c>
      <c r="C812" s="2" t="s">
        <v>40</v>
      </c>
      <c r="D812" s="2">
        <v>44351</v>
      </c>
      <c r="E812" s="2">
        <v>7.6</v>
      </c>
      <c r="F812" s="9">
        <v>1.018</v>
      </c>
      <c r="G812" s="9">
        <v>0.82455999999999996</v>
      </c>
      <c r="H812" s="9">
        <v>1.024</v>
      </c>
      <c r="I812" s="9">
        <v>0.79034000000000004</v>
      </c>
      <c r="J812" s="9">
        <v>1.008</v>
      </c>
      <c r="K812" s="9">
        <v>0.91978000000000004</v>
      </c>
      <c r="L812" s="9">
        <v>0.79100000000000004</v>
      </c>
      <c r="M812" s="9">
        <f t="shared" ref="M812:M814" si="145">1/L812</f>
        <v>1.2642225031605563</v>
      </c>
      <c r="N812" s="9">
        <v>0.164272</v>
      </c>
      <c r="O812" s="9"/>
      <c r="P812" s="9"/>
      <c r="Q812" s="9"/>
      <c r="R812" s="9">
        <v>1.05</v>
      </c>
      <c r="S812" s="9">
        <f t="shared" si="136"/>
        <v>0.95238095238095233</v>
      </c>
      <c r="T812" s="9">
        <v>0.81062000000000001</v>
      </c>
      <c r="U812" s="9"/>
      <c r="V812" s="9"/>
      <c r="W812" s="9">
        <v>0.82599999999999996</v>
      </c>
      <c r="X812" s="9">
        <f t="shared" si="137"/>
        <v>1.2106537530266344</v>
      </c>
      <c r="Y812" s="9">
        <v>0.24959999999999999</v>
      </c>
      <c r="Z812" s="9"/>
      <c r="AA812" s="9"/>
      <c r="AB812" s="9">
        <v>0.78500000000000003</v>
      </c>
      <c r="AC812" s="9">
        <v>0.47968</v>
      </c>
    </row>
    <row r="813" spans="1:29" s="6" customFormat="1" x14ac:dyDescent="0.25">
      <c r="A813" s="2" t="s">
        <v>1665</v>
      </c>
      <c r="B813" s="2" t="s">
        <v>1666</v>
      </c>
      <c r="C813" s="2" t="s">
        <v>40</v>
      </c>
      <c r="D813" s="2">
        <v>33171</v>
      </c>
      <c r="E813" s="2">
        <v>11.8</v>
      </c>
      <c r="F813" s="9">
        <v>0.98799999999999999</v>
      </c>
      <c r="G813" s="9">
        <v>0.75634000000000001</v>
      </c>
      <c r="H813" s="9">
        <v>0.95399999999999996</v>
      </c>
      <c r="I813" s="9">
        <v>0.96623999999999999</v>
      </c>
      <c r="J813" s="9">
        <v>1.0029999999999999</v>
      </c>
      <c r="K813" s="9">
        <v>0.70899999999999996</v>
      </c>
      <c r="L813" s="9">
        <v>1.161</v>
      </c>
      <c r="M813" s="9">
        <f t="shared" si="145"/>
        <v>0.86132644272179149</v>
      </c>
      <c r="N813" s="9">
        <v>8.2540000000000002E-2</v>
      </c>
      <c r="O813" s="9">
        <v>1.119</v>
      </c>
      <c r="P813" s="9">
        <f t="shared" si="135"/>
        <v>0.89365504915102767</v>
      </c>
      <c r="Q813" s="9">
        <v>1.7468600000000001E-2</v>
      </c>
      <c r="R813" s="9">
        <v>1.1679999999999999</v>
      </c>
      <c r="S813" s="9">
        <f t="shared" si="136"/>
        <v>0.85616438356164393</v>
      </c>
      <c r="T813" s="9">
        <v>0.22334000000000001</v>
      </c>
      <c r="U813" s="9">
        <v>0.94599999999999995</v>
      </c>
      <c r="V813" s="9">
        <v>0.55918000000000001</v>
      </c>
      <c r="W813" s="9">
        <v>1.153</v>
      </c>
      <c r="X813" s="9">
        <f t="shared" si="137"/>
        <v>0.86730268863833471</v>
      </c>
      <c r="Y813" s="9">
        <v>0.12981200000000001</v>
      </c>
      <c r="Z813" s="9">
        <v>0.98099999999999998</v>
      </c>
      <c r="AA813" s="9">
        <v>0.17586399999999999</v>
      </c>
      <c r="AB813" s="9">
        <v>0.98299999999999998</v>
      </c>
      <c r="AC813" s="9">
        <v>0.99538000000000004</v>
      </c>
    </row>
    <row r="814" spans="1:29" s="6" customFormat="1" x14ac:dyDescent="0.25">
      <c r="A814" s="2" t="s">
        <v>1667</v>
      </c>
      <c r="B814" s="2" t="s">
        <v>1668</v>
      </c>
      <c r="C814" s="2" t="s">
        <v>40</v>
      </c>
      <c r="D814" s="2">
        <v>46236</v>
      </c>
      <c r="E814" s="2">
        <v>5.6</v>
      </c>
      <c r="F814" s="9">
        <v>1.0469999999999999</v>
      </c>
      <c r="G814" s="9">
        <v>0.66988000000000003</v>
      </c>
      <c r="H814" s="9">
        <v>0.96399999999999997</v>
      </c>
      <c r="I814" s="9">
        <v>0.59250000000000003</v>
      </c>
      <c r="J814" s="9">
        <v>0.92300000000000004</v>
      </c>
      <c r="K814" s="9">
        <v>0.26078000000000001</v>
      </c>
      <c r="L814" s="9">
        <v>0.79300000000000004</v>
      </c>
      <c r="M814" s="9">
        <f t="shared" si="145"/>
        <v>1.2610340479192939</v>
      </c>
      <c r="N814" s="9">
        <v>4.6052000000000003E-2</v>
      </c>
      <c r="O814" s="9">
        <v>0.94299999999999995</v>
      </c>
      <c r="P814" s="9">
        <f t="shared" si="135"/>
        <v>1.0604453870625663</v>
      </c>
      <c r="Q814" s="9">
        <v>0.95094000000000001</v>
      </c>
      <c r="R814" s="9"/>
      <c r="S814" s="9"/>
      <c r="T814" s="9"/>
      <c r="U814" s="9"/>
      <c r="V814" s="9"/>
      <c r="W814" s="9">
        <v>1.0189999999999999</v>
      </c>
      <c r="X814" s="9">
        <f t="shared" si="137"/>
        <v>0.9813542688910698</v>
      </c>
      <c r="Y814" s="9">
        <v>0.87794000000000005</v>
      </c>
      <c r="Z814" s="9">
        <v>1.02</v>
      </c>
      <c r="AA814" s="9">
        <v>0.78922000000000003</v>
      </c>
      <c r="AB814" s="9"/>
      <c r="AC814" s="9"/>
    </row>
    <row r="815" spans="1:29" s="6" customFormat="1" x14ac:dyDescent="0.25">
      <c r="A815" s="2" t="s">
        <v>1669</v>
      </c>
      <c r="B815" s="2" t="s">
        <v>1670</v>
      </c>
      <c r="C815" s="2" t="s">
        <v>40</v>
      </c>
      <c r="D815" s="2">
        <v>23701</v>
      </c>
      <c r="E815" s="2">
        <v>5.7</v>
      </c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  <c r="AA815" s="9"/>
      <c r="AB815" s="9"/>
      <c r="AC815" s="9"/>
    </row>
    <row r="816" spans="1:29" s="6" customFormat="1" x14ac:dyDescent="0.25">
      <c r="A816" s="2" t="s">
        <v>1671</v>
      </c>
      <c r="B816" s="2" t="s">
        <v>1672</v>
      </c>
      <c r="C816" s="2" t="s">
        <v>40</v>
      </c>
      <c r="D816" s="2">
        <v>31608</v>
      </c>
      <c r="E816" s="2">
        <v>7.1</v>
      </c>
      <c r="F816" s="9">
        <v>0.97099999999999997</v>
      </c>
      <c r="G816" s="9">
        <v>0.67161999999999999</v>
      </c>
      <c r="H816" s="9">
        <v>0.91600000000000004</v>
      </c>
      <c r="I816" s="9">
        <v>0.35076000000000002</v>
      </c>
      <c r="J816" s="9">
        <v>0.94499999999999995</v>
      </c>
      <c r="K816" s="9">
        <v>0.70864000000000005</v>
      </c>
      <c r="L816" s="9">
        <v>0.88900000000000001</v>
      </c>
      <c r="M816" s="9">
        <f t="shared" ref="M816" si="146">1/L816</f>
        <v>1.124859392575928</v>
      </c>
      <c r="N816" s="9">
        <v>3.7069999999999999E-2</v>
      </c>
      <c r="O816" s="9">
        <v>0.80300000000000005</v>
      </c>
      <c r="P816" s="9">
        <f t="shared" si="135"/>
        <v>1.2453300124533</v>
      </c>
      <c r="Q816" s="9">
        <v>4.3667999999999998E-2</v>
      </c>
      <c r="R816" s="9">
        <v>0.872</v>
      </c>
      <c r="S816" s="9">
        <f t="shared" si="136"/>
        <v>1.1467889908256881</v>
      </c>
      <c r="T816" s="9">
        <v>0.116036</v>
      </c>
      <c r="U816" s="9">
        <v>1.0369999999999999</v>
      </c>
      <c r="V816" s="9">
        <v>0.112194</v>
      </c>
      <c r="W816" s="9">
        <v>0.97199999999999998</v>
      </c>
      <c r="X816" s="9">
        <f t="shared" si="137"/>
        <v>1.0288065843621399</v>
      </c>
      <c r="Y816" s="9">
        <v>1.11676E-2</v>
      </c>
      <c r="Z816" s="9">
        <v>1.0840000000000001</v>
      </c>
      <c r="AA816" s="9">
        <v>0.46529999999999999</v>
      </c>
      <c r="AB816" s="9">
        <v>1.0409999999999999</v>
      </c>
      <c r="AC816" s="9">
        <v>0.68184</v>
      </c>
    </row>
    <row r="817" spans="1:29" s="6" customFormat="1" x14ac:dyDescent="0.25">
      <c r="A817" s="2" t="s">
        <v>1673</v>
      </c>
      <c r="B817" s="2" t="s">
        <v>1674</v>
      </c>
      <c r="C817" s="2" t="s">
        <v>40</v>
      </c>
      <c r="D817" s="2">
        <v>124824</v>
      </c>
      <c r="E817" s="2">
        <v>1.1000000000000001</v>
      </c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  <c r="AA817" s="9"/>
      <c r="AB817" s="9"/>
      <c r="AC817" s="9"/>
    </row>
    <row r="818" spans="1:29" s="6" customFormat="1" x14ac:dyDescent="0.25">
      <c r="A818" s="2" t="s">
        <v>1675</v>
      </c>
      <c r="B818" s="2" t="s">
        <v>161</v>
      </c>
      <c r="C818" s="2" t="s">
        <v>40</v>
      </c>
      <c r="D818" s="2">
        <v>110083</v>
      </c>
      <c r="E818" s="2">
        <v>1.5</v>
      </c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  <c r="AA818" s="9"/>
      <c r="AB818" s="9"/>
      <c r="AC818" s="9"/>
    </row>
    <row r="819" spans="1:29" s="6" customFormat="1" x14ac:dyDescent="0.25">
      <c r="A819" s="2" t="s">
        <v>154</v>
      </c>
      <c r="B819" s="2" t="s">
        <v>155</v>
      </c>
      <c r="C819" s="2" t="s">
        <v>40</v>
      </c>
      <c r="D819" s="2">
        <v>50879</v>
      </c>
      <c r="E819" s="2">
        <v>3.4</v>
      </c>
      <c r="F819" s="9">
        <v>0.90400000000000003</v>
      </c>
      <c r="G819" s="9">
        <v>3.3127999999999998E-2</v>
      </c>
      <c r="H819" s="9">
        <v>1.1000000000000001</v>
      </c>
      <c r="I819" s="9">
        <v>8.2299999999999998E-2</v>
      </c>
      <c r="J819" s="9">
        <v>1.2190000000000001</v>
      </c>
      <c r="K819" s="9">
        <v>2.1743999999999999E-2</v>
      </c>
      <c r="L819" s="9">
        <v>1.6950000000000001</v>
      </c>
      <c r="M819" s="9">
        <f t="shared" ref="M819:M821" si="147">1/L819</f>
        <v>0.58997050147492625</v>
      </c>
      <c r="N819" s="9">
        <v>3.338E-2</v>
      </c>
      <c r="O819" s="9">
        <v>1.611</v>
      </c>
      <c r="P819" s="9">
        <f t="shared" si="135"/>
        <v>0.62073246430788331</v>
      </c>
      <c r="Q819" s="9">
        <v>3.2766000000000003E-2</v>
      </c>
      <c r="R819" s="9">
        <v>1.8340000000000001</v>
      </c>
      <c r="S819" s="9">
        <f t="shared" si="136"/>
        <v>0.54525627044711011</v>
      </c>
      <c r="T819" s="9">
        <v>2.1366E-2</v>
      </c>
      <c r="U819" s="9">
        <v>1.0109999999999999</v>
      </c>
      <c r="V819" s="9">
        <v>5.7716000000000003E-2</v>
      </c>
      <c r="W819" s="9">
        <v>1.605</v>
      </c>
      <c r="X819" s="9">
        <f t="shared" si="137"/>
        <v>0.62305295950155759</v>
      </c>
      <c r="Y819" s="9">
        <v>4.8231999999999997E-2</v>
      </c>
      <c r="Z819" s="9">
        <v>1.073</v>
      </c>
      <c r="AA819" s="9">
        <v>0.18634600000000001</v>
      </c>
      <c r="AB819" s="9">
        <v>1.056</v>
      </c>
      <c r="AC819" s="9">
        <v>0.21837999999999999</v>
      </c>
    </row>
    <row r="820" spans="1:29" s="6" customFormat="1" x14ac:dyDescent="0.25">
      <c r="A820" s="2" t="s">
        <v>1676</v>
      </c>
      <c r="B820" s="2" t="s">
        <v>1677</v>
      </c>
      <c r="C820" s="2" t="s">
        <v>40</v>
      </c>
      <c r="D820" s="2">
        <v>58533</v>
      </c>
      <c r="E820" s="2">
        <v>9.8000000000000007</v>
      </c>
      <c r="F820" s="9">
        <v>0.96299999999999997</v>
      </c>
      <c r="G820" s="9">
        <v>0.164856</v>
      </c>
      <c r="H820" s="9">
        <v>0.98299999999999998</v>
      </c>
      <c r="I820" s="9">
        <v>0.51556000000000002</v>
      </c>
      <c r="J820" s="9">
        <v>1.0229999999999999</v>
      </c>
      <c r="K820" s="9">
        <v>0.22248000000000001</v>
      </c>
      <c r="L820" s="9">
        <v>0.70699999999999996</v>
      </c>
      <c r="M820" s="9">
        <f t="shared" si="147"/>
        <v>1.4144271570014144</v>
      </c>
      <c r="N820" s="9">
        <v>3.1822000000000003E-2</v>
      </c>
      <c r="O820" s="9">
        <v>0.65100000000000002</v>
      </c>
      <c r="P820" s="9">
        <f t="shared" si="135"/>
        <v>1.5360983102918586</v>
      </c>
      <c r="Q820" s="9">
        <v>1.8504799999999998E-2</v>
      </c>
      <c r="R820" s="9">
        <v>0.74099999999999999</v>
      </c>
      <c r="S820" s="9">
        <f t="shared" si="136"/>
        <v>1.3495276653171391</v>
      </c>
      <c r="T820" s="9">
        <v>4.0694000000000001E-2</v>
      </c>
      <c r="U820" s="9">
        <v>0.98799999999999999</v>
      </c>
      <c r="V820" s="9">
        <v>0.50846000000000002</v>
      </c>
      <c r="W820" s="9">
        <v>0.72599999999999998</v>
      </c>
      <c r="X820" s="9">
        <f t="shared" si="137"/>
        <v>1.3774104683195594</v>
      </c>
      <c r="Y820" s="9">
        <v>3.2752000000000003E-2</v>
      </c>
      <c r="Z820" s="9">
        <v>1.0089999999999999</v>
      </c>
      <c r="AA820" s="9">
        <v>0.15113599999999999</v>
      </c>
      <c r="AB820" s="9">
        <v>1.0169999999999999</v>
      </c>
      <c r="AC820" s="9">
        <v>0.33878000000000003</v>
      </c>
    </row>
    <row r="821" spans="1:29" s="6" customFormat="1" x14ac:dyDescent="0.25">
      <c r="A821" s="2" t="s">
        <v>1680</v>
      </c>
      <c r="B821" s="2" t="s">
        <v>1681</v>
      </c>
      <c r="C821" s="2" t="s">
        <v>40</v>
      </c>
      <c r="D821" s="2">
        <v>23536</v>
      </c>
      <c r="E821" s="2">
        <v>21</v>
      </c>
      <c r="F821" s="9">
        <v>1.1140000000000001</v>
      </c>
      <c r="G821" s="9">
        <v>4.5548000000000003E-3</v>
      </c>
      <c r="H821" s="9">
        <v>1.244</v>
      </c>
      <c r="I821" s="9">
        <v>7.6616000000000004E-2</v>
      </c>
      <c r="J821" s="9">
        <v>1.2230000000000001</v>
      </c>
      <c r="K821" s="9">
        <v>8.9123999999999995E-2</v>
      </c>
      <c r="L821" s="9">
        <v>0.98899999999999999</v>
      </c>
      <c r="M821" s="9">
        <f t="shared" si="147"/>
        <v>1.0111223458038423</v>
      </c>
      <c r="N821" s="9">
        <v>0.196108</v>
      </c>
      <c r="O821" s="9">
        <v>1.113</v>
      </c>
      <c r="P821" s="9">
        <f t="shared" si="135"/>
        <v>0.89847259658580414</v>
      </c>
      <c r="Q821" s="9">
        <v>0.214</v>
      </c>
      <c r="R821" s="9">
        <v>0.95199999999999996</v>
      </c>
      <c r="S821" s="9">
        <f t="shared" si="136"/>
        <v>1.0504201680672269</v>
      </c>
      <c r="T821" s="9">
        <v>0.81547999999999998</v>
      </c>
      <c r="U821" s="9">
        <v>0.91200000000000003</v>
      </c>
      <c r="V821" s="9">
        <v>0.39278000000000002</v>
      </c>
      <c r="W821" s="9">
        <v>0.86899999999999999</v>
      </c>
      <c r="X821" s="9">
        <f t="shared" si="137"/>
        <v>1.1507479861910241</v>
      </c>
      <c r="Y821" s="9">
        <v>6.88E-2</v>
      </c>
      <c r="Z821" s="9">
        <v>0.95699999999999996</v>
      </c>
      <c r="AA821" s="9">
        <v>0.25308000000000003</v>
      </c>
      <c r="AB821" s="9">
        <v>1.05</v>
      </c>
      <c r="AC821" s="9">
        <v>0.83396000000000003</v>
      </c>
    </row>
    <row r="822" spans="1:29" s="6" customFormat="1" x14ac:dyDescent="0.25">
      <c r="A822" s="2" t="s">
        <v>1682</v>
      </c>
      <c r="B822" s="2" t="s">
        <v>1683</v>
      </c>
      <c r="C822" s="2" t="s">
        <v>40</v>
      </c>
      <c r="D822" s="2">
        <v>43665</v>
      </c>
      <c r="E822" s="2">
        <v>2.4</v>
      </c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  <c r="AA822" s="9"/>
      <c r="AB822" s="9"/>
      <c r="AC822" s="9"/>
    </row>
    <row r="823" spans="1:29" s="6" customFormat="1" x14ac:dyDescent="0.25">
      <c r="A823" s="2" t="s">
        <v>1684</v>
      </c>
      <c r="B823" s="2" t="s">
        <v>1685</v>
      </c>
      <c r="C823" s="2" t="s">
        <v>40</v>
      </c>
      <c r="D823" s="2">
        <v>47856</v>
      </c>
      <c r="E823" s="2">
        <v>3.1</v>
      </c>
      <c r="F823" s="9">
        <v>1.0920000000000001</v>
      </c>
      <c r="G823" s="9">
        <v>0.2452</v>
      </c>
      <c r="H823" s="9">
        <v>1.0840000000000001</v>
      </c>
      <c r="I823" s="9">
        <v>0.1242</v>
      </c>
      <c r="J823" s="9">
        <v>0.995</v>
      </c>
      <c r="K823" s="9">
        <v>0.82498000000000005</v>
      </c>
      <c r="L823" s="9">
        <v>0.78400000000000003</v>
      </c>
      <c r="M823" s="9">
        <f t="shared" ref="M823:M826" si="148">1/L823</f>
        <v>1.2755102040816326</v>
      </c>
      <c r="N823" s="9">
        <v>9.5292000000000002E-2</v>
      </c>
      <c r="O823" s="9">
        <v>0.75900000000000001</v>
      </c>
      <c r="P823" s="9">
        <f t="shared" si="135"/>
        <v>1.3175230566534915</v>
      </c>
      <c r="Q823" s="9">
        <v>1.32354E-3</v>
      </c>
      <c r="R823" s="9">
        <v>0.79800000000000004</v>
      </c>
      <c r="S823" s="9">
        <f t="shared" si="136"/>
        <v>1.2531328320802004</v>
      </c>
      <c r="T823" s="9">
        <v>0.25659999999999999</v>
      </c>
      <c r="U823" s="9">
        <v>1.1279999999999999</v>
      </c>
      <c r="V823" s="9">
        <v>0.53879999999999995</v>
      </c>
      <c r="W823" s="9">
        <v>0.76400000000000001</v>
      </c>
      <c r="X823" s="9">
        <f t="shared" si="137"/>
        <v>1.3089005235602094</v>
      </c>
      <c r="Y823" s="9">
        <v>1.2111800000000001E-2</v>
      </c>
      <c r="Z823" s="9">
        <v>1.0669999999999999</v>
      </c>
      <c r="AA823" s="9">
        <v>0.19336400000000001</v>
      </c>
      <c r="AB823" s="9">
        <v>0.94099999999999995</v>
      </c>
      <c r="AC823" s="9">
        <v>0.72328000000000003</v>
      </c>
    </row>
    <row r="824" spans="1:29" s="6" customFormat="1" x14ac:dyDescent="0.25">
      <c r="A824" s="2" t="s">
        <v>1686</v>
      </c>
      <c r="B824" s="2" t="s">
        <v>1687</v>
      </c>
      <c r="C824" s="2" t="s">
        <v>40</v>
      </c>
      <c r="D824" s="2">
        <v>24794</v>
      </c>
      <c r="E824" s="2">
        <v>6.4</v>
      </c>
      <c r="F824" s="9">
        <v>1.143</v>
      </c>
      <c r="G824" s="9">
        <v>0.24865999999999999</v>
      </c>
      <c r="H824" s="9">
        <v>1.3460000000000001</v>
      </c>
      <c r="I824" s="9">
        <v>1.8394199999999999E-2</v>
      </c>
      <c r="J824" s="9">
        <v>1.181</v>
      </c>
      <c r="K824" s="9">
        <v>0.1804</v>
      </c>
      <c r="L824" s="9">
        <v>0.80900000000000005</v>
      </c>
      <c r="M824" s="9">
        <f t="shared" si="148"/>
        <v>1.2360939431396785</v>
      </c>
      <c r="N824" s="9">
        <v>0.50366</v>
      </c>
      <c r="O824" s="9">
        <v>1</v>
      </c>
      <c r="P824" s="9">
        <f t="shared" si="135"/>
        <v>1</v>
      </c>
      <c r="Q824" s="9">
        <v>0.96196000000000004</v>
      </c>
      <c r="R824" s="9">
        <v>0.77800000000000002</v>
      </c>
      <c r="S824" s="9">
        <f t="shared" si="136"/>
        <v>1.2853470437017995</v>
      </c>
      <c r="T824" s="9">
        <v>0.56210000000000004</v>
      </c>
      <c r="U824" s="9">
        <v>0.873</v>
      </c>
      <c r="V824" s="9">
        <v>0.46357999999999999</v>
      </c>
      <c r="W824" s="9">
        <v>0.67600000000000005</v>
      </c>
      <c r="X824" s="9">
        <f t="shared" si="137"/>
        <v>1.4792899408284024</v>
      </c>
      <c r="Y824" s="9">
        <v>0.30756</v>
      </c>
      <c r="Z824" s="9">
        <v>0.89100000000000001</v>
      </c>
      <c r="AA824" s="9">
        <v>0.48424</v>
      </c>
      <c r="AB824" s="9">
        <v>1.016</v>
      </c>
      <c r="AC824" s="9">
        <v>0.40966000000000002</v>
      </c>
    </row>
    <row r="825" spans="1:29" s="6" customFormat="1" x14ac:dyDescent="0.25">
      <c r="A825" s="2" t="s">
        <v>1690</v>
      </c>
      <c r="B825" s="2" t="s">
        <v>1691</v>
      </c>
      <c r="C825" s="2" t="s">
        <v>40</v>
      </c>
      <c r="D825" s="2">
        <v>96085</v>
      </c>
      <c r="E825" s="2">
        <v>20.2</v>
      </c>
      <c r="F825" s="9">
        <v>1.0189999999999999</v>
      </c>
      <c r="G825" s="9">
        <v>0.84709999999999996</v>
      </c>
      <c r="H825" s="9">
        <v>1.1319999999999999</v>
      </c>
      <c r="I825" s="9">
        <v>0.122256</v>
      </c>
      <c r="J825" s="9">
        <v>1.0880000000000001</v>
      </c>
      <c r="K825" s="9">
        <v>5.2540000000000003E-2</v>
      </c>
      <c r="L825" s="9">
        <v>1.03</v>
      </c>
      <c r="M825" s="9">
        <f t="shared" si="148"/>
        <v>0.970873786407767</v>
      </c>
      <c r="N825" s="9">
        <v>0.94755999999999996</v>
      </c>
      <c r="O825" s="9">
        <v>1.109</v>
      </c>
      <c r="P825" s="9">
        <f t="shared" si="135"/>
        <v>0.90171325518485124</v>
      </c>
      <c r="Q825" s="9">
        <v>0.15112600000000001</v>
      </c>
      <c r="R825" s="9">
        <v>1.054</v>
      </c>
      <c r="S825" s="9">
        <f t="shared" si="136"/>
        <v>0.94876660341555974</v>
      </c>
      <c r="T825" s="9">
        <v>0.165076</v>
      </c>
      <c r="U825" s="9">
        <v>0.998</v>
      </c>
      <c r="V825" s="9">
        <v>0.55147999999999997</v>
      </c>
      <c r="W825" s="9">
        <v>0.99199999999999999</v>
      </c>
      <c r="X825" s="9">
        <f t="shared" si="137"/>
        <v>1.0080645161290323</v>
      </c>
      <c r="Y825" s="9">
        <v>0.78205999999999998</v>
      </c>
      <c r="Z825" s="9">
        <v>0.95599999999999996</v>
      </c>
      <c r="AA825" s="9">
        <v>0.63048000000000004</v>
      </c>
      <c r="AB825" s="9">
        <v>0.99199999999999999</v>
      </c>
      <c r="AC825" s="9">
        <v>0.63666</v>
      </c>
    </row>
    <row r="826" spans="1:29" s="6" customFormat="1" x14ac:dyDescent="0.25">
      <c r="A826" s="2" t="s">
        <v>1692</v>
      </c>
      <c r="B826" s="2" t="s">
        <v>1693</v>
      </c>
      <c r="C826" s="2" t="s">
        <v>40</v>
      </c>
      <c r="D826" s="2">
        <v>32619</v>
      </c>
      <c r="E826" s="2">
        <v>10.5</v>
      </c>
      <c r="F826" s="9">
        <v>1.0880000000000001</v>
      </c>
      <c r="G826" s="9">
        <v>0.58665999999999996</v>
      </c>
      <c r="H826" s="9">
        <v>1.1739999999999999</v>
      </c>
      <c r="I826" s="9">
        <v>0.55837999999999999</v>
      </c>
      <c r="J826" s="9">
        <v>1.0820000000000001</v>
      </c>
      <c r="K826" s="9">
        <v>0.52827999999999997</v>
      </c>
      <c r="L826" s="9">
        <v>1.1499999999999999</v>
      </c>
      <c r="M826" s="9">
        <f t="shared" si="148"/>
        <v>0.86956521739130443</v>
      </c>
      <c r="N826" s="9">
        <v>0.172708</v>
      </c>
      <c r="O826" s="9">
        <v>1.39</v>
      </c>
      <c r="P826" s="9">
        <f t="shared" si="135"/>
        <v>0.71942446043165476</v>
      </c>
      <c r="Q826" s="9">
        <v>0.3463</v>
      </c>
      <c r="R826" s="9">
        <v>1.1100000000000001</v>
      </c>
      <c r="S826" s="9">
        <f t="shared" si="136"/>
        <v>0.9009009009009008</v>
      </c>
      <c r="T826" s="9">
        <v>0.46466000000000002</v>
      </c>
      <c r="U826" s="9">
        <v>0.85299999999999998</v>
      </c>
      <c r="V826" s="9">
        <v>0.49056</v>
      </c>
      <c r="W826" s="9">
        <v>0.96799999999999997</v>
      </c>
      <c r="X826" s="9">
        <f t="shared" si="137"/>
        <v>1.0330578512396695</v>
      </c>
      <c r="Y826" s="9">
        <v>0.95165999999999995</v>
      </c>
      <c r="Z826" s="9">
        <v>0.8</v>
      </c>
      <c r="AA826" s="9">
        <v>0.39229999999999998</v>
      </c>
      <c r="AB826" s="9">
        <v>0.93400000000000005</v>
      </c>
      <c r="AC826" s="9">
        <v>9.5729999999999996E-2</v>
      </c>
    </row>
    <row r="827" spans="1:29" s="6" customFormat="1" x14ac:dyDescent="0.25">
      <c r="A827" s="2" t="s">
        <v>1694</v>
      </c>
      <c r="B827" s="2" t="s">
        <v>1695</v>
      </c>
      <c r="C827" s="2" t="s">
        <v>40</v>
      </c>
      <c r="D827" s="2">
        <v>55552</v>
      </c>
      <c r="E827" s="2">
        <v>5.5</v>
      </c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  <c r="AA827" s="9"/>
      <c r="AB827" s="9"/>
      <c r="AC827" s="9"/>
    </row>
    <row r="828" spans="1:29" s="6" customFormat="1" x14ac:dyDescent="0.25">
      <c r="A828" s="2" t="s">
        <v>1696</v>
      </c>
      <c r="B828" s="2" t="s">
        <v>1697</v>
      </c>
      <c r="C828" s="2" t="s">
        <v>40</v>
      </c>
      <c r="D828" s="2">
        <v>47684</v>
      </c>
      <c r="E828" s="2">
        <v>2.4</v>
      </c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  <c r="AA828" s="9"/>
      <c r="AB828" s="9"/>
      <c r="AC828" s="9"/>
    </row>
    <row r="829" spans="1:29" s="6" customFormat="1" x14ac:dyDescent="0.25">
      <c r="A829" s="2" t="s">
        <v>1698</v>
      </c>
      <c r="B829" s="2" t="s">
        <v>1699</v>
      </c>
      <c r="C829" s="2" t="s">
        <v>40</v>
      </c>
      <c r="D829" s="2">
        <v>34463</v>
      </c>
      <c r="E829" s="2">
        <v>14.5</v>
      </c>
      <c r="F829" s="9">
        <v>0.95399999999999996</v>
      </c>
      <c r="G829" s="9">
        <v>0.74434</v>
      </c>
      <c r="H829" s="9">
        <v>1.0209999999999999</v>
      </c>
      <c r="I829" s="9">
        <v>0.82854000000000005</v>
      </c>
      <c r="J829" s="9">
        <v>1.0720000000000001</v>
      </c>
      <c r="K829" s="9">
        <v>0.55657999999999996</v>
      </c>
      <c r="L829" s="9">
        <v>0.80100000000000005</v>
      </c>
      <c r="M829" s="9">
        <f t="shared" ref="M829:M841" si="149">1/L829</f>
        <v>1.2484394506866416</v>
      </c>
      <c r="N829" s="9">
        <v>6.9573999999999997E-2</v>
      </c>
      <c r="O829" s="9">
        <v>0.77400000000000002</v>
      </c>
      <c r="P829" s="9">
        <f t="shared" si="135"/>
        <v>1.2919896640826873</v>
      </c>
      <c r="Q829" s="9">
        <v>9.6958000000000003E-2</v>
      </c>
      <c r="R829" s="9">
        <v>0.92500000000000004</v>
      </c>
      <c r="S829" s="9">
        <f t="shared" si="136"/>
        <v>1.0810810810810809</v>
      </c>
      <c r="T829" s="9">
        <v>0.27532000000000001</v>
      </c>
      <c r="U829" s="9">
        <v>1.1240000000000001</v>
      </c>
      <c r="V829" s="9">
        <v>0.29576000000000002</v>
      </c>
      <c r="W829" s="9">
        <v>0.85199999999999998</v>
      </c>
      <c r="X829" s="9">
        <f t="shared" si="137"/>
        <v>1.1737089201877935</v>
      </c>
      <c r="Y829" s="9">
        <v>8.6992E-2</v>
      </c>
      <c r="Z829" s="9">
        <v>1.0209999999999999</v>
      </c>
      <c r="AA829" s="9">
        <v>0.39179999999999998</v>
      </c>
      <c r="AB829" s="9">
        <v>1.0529999999999999</v>
      </c>
      <c r="AC829" s="9">
        <v>0.98151999999999995</v>
      </c>
    </row>
    <row r="830" spans="1:29" s="6" customFormat="1" x14ac:dyDescent="0.25">
      <c r="A830" s="2" t="s">
        <v>1704</v>
      </c>
      <c r="B830" s="2" t="s">
        <v>1705</v>
      </c>
      <c r="C830" s="2" t="s">
        <v>40</v>
      </c>
      <c r="D830" s="2">
        <v>51640</v>
      </c>
      <c r="E830" s="2">
        <v>5.3</v>
      </c>
      <c r="F830" s="9">
        <v>1.2709999999999999</v>
      </c>
      <c r="G830" s="9">
        <v>0.55313999999999997</v>
      </c>
      <c r="H830" s="9">
        <v>1.327</v>
      </c>
      <c r="I830" s="9">
        <v>0.49490000000000001</v>
      </c>
      <c r="J830" s="9">
        <v>1.0469999999999999</v>
      </c>
      <c r="K830" s="9">
        <v>0.31122</v>
      </c>
      <c r="L830" s="9">
        <v>0.81799999999999995</v>
      </c>
      <c r="M830" s="9">
        <f t="shared" si="149"/>
        <v>1.2224938875305624</v>
      </c>
      <c r="N830" s="9">
        <v>9.2298000000000005E-2</v>
      </c>
      <c r="O830" s="9">
        <v>1.4</v>
      </c>
      <c r="P830" s="9">
        <f t="shared" si="135"/>
        <v>0.7142857142857143</v>
      </c>
      <c r="Q830" s="9">
        <v>0.57569999999999999</v>
      </c>
      <c r="R830" s="9"/>
      <c r="S830" s="9"/>
      <c r="T830" s="9"/>
      <c r="U830" s="9"/>
      <c r="V830" s="9"/>
      <c r="W830" s="9">
        <v>0.81899999999999995</v>
      </c>
      <c r="X830" s="9">
        <f t="shared" si="137"/>
        <v>1.2210012210012211</v>
      </c>
      <c r="Y830" s="9">
        <v>0.13450799999999999</v>
      </c>
      <c r="Z830" s="9">
        <v>0.76</v>
      </c>
      <c r="AA830" s="9">
        <v>0.35749999999999998</v>
      </c>
      <c r="AB830" s="9"/>
      <c r="AC830" s="9"/>
    </row>
    <row r="831" spans="1:29" s="6" customFormat="1" x14ac:dyDescent="0.25">
      <c r="A831" s="2" t="s">
        <v>51</v>
      </c>
      <c r="B831" s="2" t="s">
        <v>52</v>
      </c>
      <c r="C831" s="2" t="s">
        <v>40</v>
      </c>
      <c r="D831" s="2">
        <v>70582</v>
      </c>
      <c r="E831" s="2">
        <v>6</v>
      </c>
      <c r="F831" s="9">
        <v>1.014</v>
      </c>
      <c r="G831" s="9">
        <v>0.54649999999999999</v>
      </c>
      <c r="H831" s="9">
        <v>1.0069999999999999</v>
      </c>
      <c r="I831" s="9">
        <v>0.96777999999999997</v>
      </c>
      <c r="J831" s="9">
        <v>1.0149999999999999</v>
      </c>
      <c r="K831" s="9">
        <v>0.78952</v>
      </c>
      <c r="L831" s="9">
        <v>0.58899999999999997</v>
      </c>
      <c r="M831" s="9">
        <f t="shared" si="149"/>
        <v>1.6977928692699491</v>
      </c>
      <c r="N831" s="9">
        <v>6.9154000000000004E-4</v>
      </c>
      <c r="O831" s="9">
        <v>0.61399999999999999</v>
      </c>
      <c r="P831" s="9">
        <f t="shared" si="135"/>
        <v>1.6286644951140066</v>
      </c>
      <c r="Q831" s="9">
        <v>7.7386000000000002E-4</v>
      </c>
      <c r="R831" s="9">
        <v>0.66600000000000004</v>
      </c>
      <c r="S831" s="9">
        <f t="shared" si="136"/>
        <v>1.5015015015015014</v>
      </c>
      <c r="T831" s="9">
        <v>2.6648000000000002E-3</v>
      </c>
      <c r="U831" s="9">
        <v>1.1100000000000001</v>
      </c>
      <c r="V831" s="9">
        <v>0.2024</v>
      </c>
      <c r="W831" s="9">
        <v>0.57699999999999996</v>
      </c>
      <c r="X831" s="9">
        <f t="shared" si="137"/>
        <v>1.733102253032929</v>
      </c>
      <c r="Y831" s="9">
        <v>1.2044E-3</v>
      </c>
      <c r="Z831" s="9">
        <v>0.99399999999999999</v>
      </c>
      <c r="AA831" s="9">
        <v>0.50080000000000002</v>
      </c>
      <c r="AB831" s="9">
        <v>0.89300000000000002</v>
      </c>
      <c r="AC831" s="9">
        <v>0.124468</v>
      </c>
    </row>
    <row r="832" spans="1:29" s="6" customFormat="1" x14ac:dyDescent="0.25">
      <c r="A832" s="2" t="s">
        <v>1706</v>
      </c>
      <c r="B832" s="2" t="s">
        <v>1707</v>
      </c>
      <c r="C832" s="2" t="s">
        <v>40</v>
      </c>
      <c r="D832" s="2">
        <v>88491</v>
      </c>
      <c r="E832" s="2">
        <v>6.3</v>
      </c>
      <c r="F832" s="9">
        <v>1.006</v>
      </c>
      <c r="G832" s="9">
        <v>0.71674000000000004</v>
      </c>
      <c r="H832" s="9">
        <v>0.996</v>
      </c>
      <c r="I832" s="9">
        <v>0.30475999999999998</v>
      </c>
      <c r="J832" s="9">
        <v>0.98899999999999999</v>
      </c>
      <c r="K832" s="9">
        <v>0.94232000000000005</v>
      </c>
      <c r="L832" s="9">
        <v>1.0209999999999999</v>
      </c>
      <c r="M832" s="9">
        <f t="shared" si="149"/>
        <v>0.97943192948090119</v>
      </c>
      <c r="N832" s="9">
        <v>0.46429999999999999</v>
      </c>
      <c r="O832" s="9">
        <v>1.01</v>
      </c>
      <c r="P832" s="9">
        <f t="shared" si="135"/>
        <v>0.99009900990099009</v>
      </c>
      <c r="Q832" s="9">
        <v>0.73512</v>
      </c>
      <c r="R832" s="9">
        <v>0.98499999999999999</v>
      </c>
      <c r="S832" s="9">
        <f t="shared" si="136"/>
        <v>1.015228426395939</v>
      </c>
      <c r="T832" s="9">
        <v>0.40942000000000001</v>
      </c>
      <c r="U832" s="9">
        <v>1.0149999999999999</v>
      </c>
      <c r="V832" s="9">
        <v>0.77048000000000005</v>
      </c>
      <c r="W832" s="9">
        <v>1.02</v>
      </c>
      <c r="X832" s="9">
        <f t="shared" si="137"/>
        <v>0.98039215686274506</v>
      </c>
      <c r="Y832" s="9">
        <v>0.59708000000000006</v>
      </c>
      <c r="Z832" s="9">
        <v>0.97199999999999998</v>
      </c>
      <c r="AA832" s="9">
        <v>0.37637999999999999</v>
      </c>
      <c r="AB832" s="9">
        <v>0.98499999999999999</v>
      </c>
      <c r="AC832" s="9">
        <v>0.39372000000000001</v>
      </c>
    </row>
    <row r="833" spans="1:29" s="6" customFormat="1" x14ac:dyDescent="0.25">
      <c r="A833" s="2" t="s">
        <v>53</v>
      </c>
      <c r="B833" s="2" t="s">
        <v>54</v>
      </c>
      <c r="C833" s="2" t="s">
        <v>40</v>
      </c>
      <c r="D833" s="2">
        <v>23467</v>
      </c>
      <c r="E833" s="2">
        <v>51.7</v>
      </c>
      <c r="F833" s="9">
        <v>1.0189999999999999</v>
      </c>
      <c r="G833" s="9">
        <v>0.36527999999999999</v>
      </c>
      <c r="H833" s="9">
        <v>1.0720000000000001</v>
      </c>
      <c r="I833" s="9">
        <v>0.18582000000000001</v>
      </c>
      <c r="J833" s="9">
        <v>1.018</v>
      </c>
      <c r="K833" s="9">
        <v>0.63651999999999997</v>
      </c>
      <c r="L833" s="9">
        <v>0.72699999999999998</v>
      </c>
      <c r="M833" s="9">
        <f t="shared" si="149"/>
        <v>1.3755158184319121</v>
      </c>
      <c r="N833" s="9">
        <v>3.7818000000000001E-3</v>
      </c>
      <c r="O833" s="9">
        <v>0.64500000000000002</v>
      </c>
      <c r="P833" s="9">
        <f t="shared" si="135"/>
        <v>1.5503875968992247</v>
      </c>
      <c r="Q833" s="9">
        <v>1.63138E-3</v>
      </c>
      <c r="R833" s="9">
        <v>0.69</v>
      </c>
      <c r="S833" s="9">
        <f t="shared" si="136"/>
        <v>1.4492753623188408</v>
      </c>
      <c r="T833" s="9">
        <v>2.1582000000000001E-7</v>
      </c>
      <c r="U833" s="9">
        <v>0.98599999999999999</v>
      </c>
      <c r="V833" s="9">
        <v>0.56666000000000005</v>
      </c>
      <c r="W833" s="9">
        <v>0.63100000000000001</v>
      </c>
      <c r="X833" s="9">
        <f t="shared" si="137"/>
        <v>1.5847860538827259</v>
      </c>
      <c r="Y833" s="9">
        <v>8.4050000000000002E-8</v>
      </c>
      <c r="Z833" s="9">
        <v>0.98299999999999998</v>
      </c>
      <c r="AA833" s="9">
        <v>0.31841999999999998</v>
      </c>
      <c r="AB833" s="9">
        <v>0.98799999999999999</v>
      </c>
      <c r="AC833" s="9">
        <v>0.92225999999999997</v>
      </c>
    </row>
    <row r="834" spans="1:29" s="6" customFormat="1" x14ac:dyDescent="0.25">
      <c r="A834" s="2" t="s">
        <v>1708</v>
      </c>
      <c r="B834" s="2" t="s">
        <v>1709</v>
      </c>
      <c r="C834" s="2" t="s">
        <v>40</v>
      </c>
      <c r="D834" s="2">
        <v>74682</v>
      </c>
      <c r="E834" s="2">
        <v>7</v>
      </c>
      <c r="F834" s="9">
        <v>1.0449999999999999</v>
      </c>
      <c r="G834" s="9">
        <v>0.34399999999999997</v>
      </c>
      <c r="H834" s="9">
        <v>1.1819999999999999</v>
      </c>
      <c r="I834" s="9">
        <v>1.7623199999999999E-2</v>
      </c>
      <c r="J834" s="9">
        <v>1.113</v>
      </c>
      <c r="K834" s="9">
        <v>1.9310000000000001E-2</v>
      </c>
      <c r="L834" s="9">
        <v>1.1459999999999999</v>
      </c>
      <c r="M834" s="9">
        <f t="shared" si="149"/>
        <v>0.87260034904013972</v>
      </c>
      <c r="N834" s="9">
        <v>2.5156000000000001E-2</v>
      </c>
      <c r="O834" s="9">
        <v>1.3069999999999999</v>
      </c>
      <c r="P834" s="9">
        <f t="shared" si="135"/>
        <v>0.76511094108645761</v>
      </c>
      <c r="Q834" s="9">
        <v>1.34628E-2</v>
      </c>
      <c r="R834" s="9">
        <v>1.169</v>
      </c>
      <c r="S834" s="9">
        <f t="shared" si="136"/>
        <v>0.85543199315654406</v>
      </c>
      <c r="T834" s="9">
        <v>7.2646000000000002E-2</v>
      </c>
      <c r="U834" s="9">
        <v>0.91</v>
      </c>
      <c r="V834" s="9">
        <v>1.9420599999999999E-4</v>
      </c>
      <c r="W834" s="9">
        <v>1.026</v>
      </c>
      <c r="X834" s="9">
        <f t="shared" si="137"/>
        <v>0.97465886939571145</v>
      </c>
      <c r="Y834" s="9">
        <v>0.57894000000000001</v>
      </c>
      <c r="Z834" s="9">
        <v>0.93600000000000005</v>
      </c>
      <c r="AA834" s="9">
        <v>8.9064000000000004E-2</v>
      </c>
      <c r="AB834" s="9">
        <v>1.03</v>
      </c>
      <c r="AC834" s="9">
        <v>0.80179999999999996</v>
      </c>
    </row>
    <row r="835" spans="1:29" s="6" customFormat="1" x14ac:dyDescent="0.25">
      <c r="A835" s="2" t="s">
        <v>138</v>
      </c>
      <c r="B835" s="2" t="s">
        <v>1712</v>
      </c>
      <c r="C835" s="2" t="s">
        <v>40</v>
      </c>
      <c r="D835" s="2">
        <v>35811</v>
      </c>
      <c r="E835" s="2">
        <v>23</v>
      </c>
      <c r="F835" s="9">
        <v>1.0269999999999999</v>
      </c>
      <c r="G835" s="9">
        <v>0.72460000000000002</v>
      </c>
      <c r="H835" s="9">
        <v>0.92700000000000005</v>
      </c>
      <c r="I835" s="9">
        <v>0.94789999999999996</v>
      </c>
      <c r="J835" s="9">
        <v>0.95499999999999996</v>
      </c>
      <c r="K835" s="9">
        <v>0.91669999999999996</v>
      </c>
      <c r="L835" s="9">
        <v>2.331</v>
      </c>
      <c r="M835" s="9">
        <f t="shared" si="149"/>
        <v>0.42900042900042901</v>
      </c>
      <c r="N835" s="9">
        <v>7.4408E-3</v>
      </c>
      <c r="O835" s="9">
        <v>2.15</v>
      </c>
      <c r="P835" s="9">
        <f t="shared" si="135"/>
        <v>0.46511627906976744</v>
      </c>
      <c r="Q835" s="9">
        <v>1.09908E-2</v>
      </c>
      <c r="R835" s="9">
        <v>2.3570000000000002</v>
      </c>
      <c r="S835" s="9">
        <f t="shared" si="136"/>
        <v>0.4242681374628765</v>
      </c>
      <c r="T835" s="9">
        <v>1.33848E-3</v>
      </c>
      <c r="U835" s="9">
        <v>1.0169999999999999</v>
      </c>
      <c r="V835" s="9">
        <v>0.68933999999999995</v>
      </c>
      <c r="W835" s="9">
        <v>2.4049999999999998</v>
      </c>
      <c r="X835" s="9">
        <f t="shared" si="137"/>
        <v>0.41580041580041582</v>
      </c>
      <c r="Y835" s="9">
        <v>9.8200000000000002E-4</v>
      </c>
      <c r="Z835" s="9">
        <v>0.99</v>
      </c>
      <c r="AA835" s="9">
        <v>0.77634000000000003</v>
      </c>
      <c r="AB835" s="9">
        <v>0.97099999999999997</v>
      </c>
      <c r="AC835" s="9">
        <v>0.64270000000000005</v>
      </c>
    </row>
    <row r="836" spans="1:29" s="6" customFormat="1" x14ac:dyDescent="0.25">
      <c r="A836" s="2" t="s">
        <v>1713</v>
      </c>
      <c r="B836" s="2" t="s">
        <v>1714</v>
      </c>
      <c r="C836" s="2" t="s">
        <v>40</v>
      </c>
      <c r="D836" s="2">
        <v>35073</v>
      </c>
      <c r="E836" s="2">
        <v>43.8</v>
      </c>
      <c r="F836" s="9">
        <v>0.98899999999999999</v>
      </c>
      <c r="G836" s="9">
        <v>0.18950400000000001</v>
      </c>
      <c r="H836" s="9">
        <v>0.80600000000000005</v>
      </c>
      <c r="I836" s="9">
        <v>1.90286E-6</v>
      </c>
      <c r="J836" s="9">
        <v>0.82699999999999996</v>
      </c>
      <c r="K836" s="9">
        <v>1.25322E-6</v>
      </c>
      <c r="L836" s="9">
        <v>0.80700000000000005</v>
      </c>
      <c r="M836" s="9">
        <f t="shared" si="149"/>
        <v>1.2391573729863692</v>
      </c>
      <c r="N836" s="9">
        <v>6.9284E-7</v>
      </c>
      <c r="O836" s="9">
        <v>0.72399999999999998</v>
      </c>
      <c r="P836" s="9">
        <f t="shared" si="135"/>
        <v>1.3812154696132597</v>
      </c>
      <c r="Q836" s="9">
        <v>2.6506000000000001E-10</v>
      </c>
      <c r="R836" s="9">
        <v>0.76900000000000002</v>
      </c>
      <c r="S836" s="9">
        <f t="shared" si="136"/>
        <v>1.3003901170351104</v>
      </c>
      <c r="T836" s="9">
        <v>3.9458000000000002E-3</v>
      </c>
      <c r="U836" s="9">
        <v>1.077</v>
      </c>
      <c r="V836" s="9">
        <v>6.3572000000000004E-2</v>
      </c>
      <c r="W836" s="9">
        <v>0.95099999999999996</v>
      </c>
      <c r="X836" s="9">
        <f t="shared" si="137"/>
        <v>1.0515247108307046</v>
      </c>
      <c r="Y836" s="9">
        <v>0.97984000000000004</v>
      </c>
      <c r="Z836" s="9">
        <v>1.036</v>
      </c>
      <c r="AA836" s="9">
        <v>3.9072000000000003E-2</v>
      </c>
      <c r="AB836" s="9">
        <v>0.98299999999999998</v>
      </c>
      <c r="AC836" s="9">
        <v>0.7087</v>
      </c>
    </row>
    <row r="837" spans="1:29" s="6" customFormat="1" x14ac:dyDescent="0.25">
      <c r="A837" s="2" t="s">
        <v>1715</v>
      </c>
      <c r="B837" s="2" t="s">
        <v>1716</v>
      </c>
      <c r="C837" s="2" t="s">
        <v>40</v>
      </c>
      <c r="D837" s="2">
        <v>32056</v>
      </c>
      <c r="E837" s="2">
        <v>9</v>
      </c>
      <c r="F837" s="9">
        <v>1.0169999999999999</v>
      </c>
      <c r="G837" s="9">
        <v>0.33850000000000002</v>
      </c>
      <c r="H837" s="9">
        <v>0.95699999999999996</v>
      </c>
      <c r="I837" s="9">
        <v>0.32156000000000001</v>
      </c>
      <c r="J837" s="9">
        <v>0.94299999999999995</v>
      </c>
      <c r="K837" s="9">
        <v>0.33900000000000002</v>
      </c>
      <c r="L837" s="9">
        <v>0.71</v>
      </c>
      <c r="M837" s="9">
        <f t="shared" si="149"/>
        <v>1.4084507042253522</v>
      </c>
      <c r="N837" s="9">
        <v>0.25446000000000002</v>
      </c>
      <c r="O837" s="9">
        <v>0.70699999999999996</v>
      </c>
      <c r="P837" s="9">
        <f t="shared" ref="P837:P900" si="150">1/O837</f>
        <v>1.4144271570014144</v>
      </c>
      <c r="Q837" s="9">
        <v>0.20816000000000001</v>
      </c>
      <c r="R837" s="9">
        <v>0.70699999999999996</v>
      </c>
      <c r="S837" s="9">
        <f t="shared" ref="S837:S900" si="151">1/R837</f>
        <v>1.4144271570014144</v>
      </c>
      <c r="T837" s="9">
        <v>0.27722000000000002</v>
      </c>
      <c r="U837" s="9">
        <v>1</v>
      </c>
      <c r="V837" s="9">
        <v>0.99128000000000005</v>
      </c>
      <c r="W837" s="9">
        <v>0.69799999999999995</v>
      </c>
      <c r="X837" s="9">
        <f t="shared" ref="X837:X900" si="152">1/W837</f>
        <v>1.4326647564469914</v>
      </c>
      <c r="Y837" s="9">
        <v>0.25325999999999999</v>
      </c>
      <c r="Z837" s="9">
        <v>0.92500000000000004</v>
      </c>
      <c r="AA837" s="9">
        <v>0.42262</v>
      </c>
      <c r="AB837" s="9">
        <v>0.92</v>
      </c>
      <c r="AC837" s="9">
        <v>0.18776200000000001</v>
      </c>
    </row>
    <row r="838" spans="1:29" s="6" customFormat="1" x14ac:dyDescent="0.25">
      <c r="A838" s="2" t="s">
        <v>1717</v>
      </c>
      <c r="B838" s="2" t="s">
        <v>1718</v>
      </c>
      <c r="C838" s="2" t="s">
        <v>40</v>
      </c>
      <c r="D838" s="2">
        <v>22323</v>
      </c>
      <c r="E838" s="2">
        <v>18.8</v>
      </c>
      <c r="F838" s="9">
        <v>0.995</v>
      </c>
      <c r="G838" s="9">
        <v>0.35360000000000003</v>
      </c>
      <c r="H838" s="9">
        <v>0.85199999999999998</v>
      </c>
      <c r="I838" s="9">
        <v>0.61019999999999996</v>
      </c>
      <c r="J838" s="9">
        <v>0.88800000000000001</v>
      </c>
      <c r="K838" s="9">
        <v>0.13927400000000001</v>
      </c>
      <c r="L838" s="9">
        <v>1.573</v>
      </c>
      <c r="M838" s="9">
        <f t="shared" si="149"/>
        <v>0.63572790845518123</v>
      </c>
      <c r="N838" s="9">
        <v>5.4505999999999999E-2</v>
      </c>
      <c r="O838" s="9">
        <v>1.704</v>
      </c>
      <c r="P838" s="9">
        <f t="shared" si="150"/>
        <v>0.58685446009389675</v>
      </c>
      <c r="Q838" s="9">
        <v>4.1371999999999999E-2</v>
      </c>
      <c r="R838" s="9">
        <v>1.423</v>
      </c>
      <c r="S838" s="9">
        <f t="shared" si="151"/>
        <v>0.70274068868587491</v>
      </c>
      <c r="T838" s="9">
        <v>0.137294</v>
      </c>
      <c r="U838" s="9">
        <v>1.0609999999999999</v>
      </c>
      <c r="V838" s="9">
        <v>0.43994</v>
      </c>
      <c r="W838" s="9">
        <v>1.8759999999999999</v>
      </c>
      <c r="X838" s="9">
        <f t="shared" si="152"/>
        <v>0.53304904051172708</v>
      </c>
      <c r="Y838" s="9">
        <v>3.5194000000000003E-2</v>
      </c>
      <c r="Z838" s="9">
        <v>1.0640000000000001</v>
      </c>
      <c r="AA838" s="9">
        <v>0.24465999999999999</v>
      </c>
      <c r="AB838" s="9">
        <v>1.026</v>
      </c>
      <c r="AC838" s="9">
        <v>0.66203999999999996</v>
      </c>
    </row>
    <row r="839" spans="1:29" s="6" customFormat="1" x14ac:dyDescent="0.25">
      <c r="A839" s="2" t="s">
        <v>1723</v>
      </c>
      <c r="B839" s="2" t="s">
        <v>1724</v>
      </c>
      <c r="C839" s="2" t="s">
        <v>40</v>
      </c>
      <c r="D839" s="2">
        <v>18645</v>
      </c>
      <c r="E839" s="2">
        <v>35.200000000000003</v>
      </c>
      <c r="F839" s="9">
        <v>1.1479999999999999</v>
      </c>
      <c r="G839" s="9">
        <v>6.0919999999999999E-5</v>
      </c>
      <c r="H839" s="9">
        <v>1.3560000000000001</v>
      </c>
      <c r="I839" s="9">
        <v>3.1798E-6</v>
      </c>
      <c r="J839" s="9">
        <v>1.1259999999999999</v>
      </c>
      <c r="K839" s="9">
        <v>2.0715999999999998E-3</v>
      </c>
      <c r="L839" s="9">
        <v>1.006</v>
      </c>
      <c r="M839" s="9">
        <f t="shared" si="149"/>
        <v>0.99403578528827041</v>
      </c>
      <c r="N839" s="9">
        <v>0.51895999999999998</v>
      </c>
      <c r="O839" s="9">
        <v>1.2090000000000001</v>
      </c>
      <c r="P839" s="9">
        <f t="shared" si="150"/>
        <v>0.82712985938792383</v>
      </c>
      <c r="Q839" s="9">
        <v>1.4276399999999999E-6</v>
      </c>
      <c r="R839" s="9">
        <v>1.2090000000000001</v>
      </c>
      <c r="S839" s="9">
        <f t="shared" si="151"/>
        <v>0.82712985938792383</v>
      </c>
      <c r="T839" s="9">
        <v>2.0001999999999999E-6</v>
      </c>
      <c r="U839" s="9">
        <v>1.113</v>
      </c>
      <c r="V839" s="9">
        <v>6.9216E-3</v>
      </c>
      <c r="W839" s="9">
        <v>0.82699999999999996</v>
      </c>
      <c r="X839" s="9">
        <f t="shared" si="152"/>
        <v>1.2091898428053205</v>
      </c>
      <c r="Y839" s="9">
        <v>0.129026</v>
      </c>
      <c r="Z839" s="9">
        <v>0.92700000000000005</v>
      </c>
      <c r="AA839" s="9">
        <v>4.8725999999999998E-2</v>
      </c>
      <c r="AB839" s="9">
        <v>0.877</v>
      </c>
      <c r="AC839" s="9">
        <v>5.5741999999999997E-7</v>
      </c>
    </row>
    <row r="840" spans="1:29" s="6" customFormat="1" x14ac:dyDescent="0.25">
      <c r="A840" s="2" t="s">
        <v>1728</v>
      </c>
      <c r="B840" s="2" t="s">
        <v>1729</v>
      </c>
      <c r="C840" s="2" t="s">
        <v>40</v>
      </c>
      <c r="D840" s="2">
        <v>51480</v>
      </c>
      <c r="E840" s="2">
        <v>2</v>
      </c>
      <c r="F840" s="9">
        <v>2.2549999999999999</v>
      </c>
      <c r="G840" s="9">
        <v>0.30168</v>
      </c>
      <c r="H840" s="9">
        <v>1.9410000000000001</v>
      </c>
      <c r="I840" s="9">
        <v>0.32572000000000001</v>
      </c>
      <c r="J840" s="9">
        <v>0.86299999999999999</v>
      </c>
      <c r="K840" s="9">
        <v>5.1006000000000003E-2</v>
      </c>
      <c r="L840" s="9">
        <v>0.65400000000000003</v>
      </c>
      <c r="M840" s="9">
        <f t="shared" si="149"/>
        <v>1.5290519877675841</v>
      </c>
      <c r="N840" s="9">
        <v>0.142068</v>
      </c>
      <c r="O840" s="9">
        <v>1.196</v>
      </c>
      <c r="P840" s="9">
        <f t="shared" si="150"/>
        <v>0.83612040133779264</v>
      </c>
      <c r="Q840" s="9">
        <v>0.4047</v>
      </c>
      <c r="R840" s="9">
        <v>0.61199999999999999</v>
      </c>
      <c r="S840" s="9">
        <f t="shared" si="151"/>
        <v>1.6339869281045751</v>
      </c>
      <c r="T840" s="9">
        <v>3.6151999999999997E-2</v>
      </c>
      <c r="U840" s="9">
        <v>1.1339999999999999</v>
      </c>
      <c r="V840" s="9">
        <v>0.53313999999999995</v>
      </c>
      <c r="W840" s="9">
        <v>0.41</v>
      </c>
      <c r="X840" s="9">
        <f t="shared" si="152"/>
        <v>2.4390243902439024</v>
      </c>
      <c r="Y840" s="9">
        <v>0.195828</v>
      </c>
      <c r="Z840" s="9">
        <v>0.65100000000000002</v>
      </c>
      <c r="AA840" s="9">
        <v>0.29709999999999998</v>
      </c>
      <c r="AB840" s="9">
        <v>0.57199999999999995</v>
      </c>
      <c r="AC840" s="9">
        <v>0.34477999999999998</v>
      </c>
    </row>
    <row r="841" spans="1:29" s="6" customFormat="1" x14ac:dyDescent="0.25">
      <c r="A841" s="2" t="s">
        <v>1730</v>
      </c>
      <c r="B841" s="2" t="s">
        <v>1731</v>
      </c>
      <c r="C841" s="2" t="s">
        <v>40</v>
      </c>
      <c r="D841" s="2">
        <v>113556</v>
      </c>
      <c r="E841" s="2">
        <v>10.4</v>
      </c>
      <c r="F841" s="9">
        <v>1.024</v>
      </c>
      <c r="G841" s="9">
        <v>0.12389</v>
      </c>
      <c r="H841" s="9">
        <v>0.98</v>
      </c>
      <c r="I841" s="9">
        <v>0.24882000000000001</v>
      </c>
      <c r="J841" s="9">
        <v>0.96199999999999997</v>
      </c>
      <c r="K841" s="9">
        <v>5.4517999999999997E-3</v>
      </c>
      <c r="L841" s="9">
        <v>0.752</v>
      </c>
      <c r="M841" s="9">
        <f t="shared" si="149"/>
        <v>1.3297872340425532</v>
      </c>
      <c r="N841" s="9">
        <v>6.8824000000000004E-6</v>
      </c>
      <c r="O841" s="9">
        <v>0.79700000000000004</v>
      </c>
      <c r="P841" s="9">
        <f t="shared" si="150"/>
        <v>1.2547051442910915</v>
      </c>
      <c r="Q841" s="9">
        <v>1.64186E-4</v>
      </c>
      <c r="R841" s="9">
        <v>0.749</v>
      </c>
      <c r="S841" s="9">
        <f t="shared" si="151"/>
        <v>1.3351134846461949</v>
      </c>
      <c r="T841" s="9">
        <v>6.0170000000000002E-5</v>
      </c>
      <c r="U841" s="9">
        <v>0.96799999999999997</v>
      </c>
      <c r="V841" s="9">
        <v>0.66134000000000004</v>
      </c>
      <c r="W841" s="9">
        <v>0.78</v>
      </c>
      <c r="X841" s="9">
        <f t="shared" si="152"/>
        <v>1.2820512820512819</v>
      </c>
      <c r="Y841" s="9">
        <v>8.4602000000000008E-6</v>
      </c>
      <c r="Z841" s="9">
        <v>0.97599999999999998</v>
      </c>
      <c r="AA841" s="9">
        <v>0.85358000000000001</v>
      </c>
      <c r="AB841" s="9">
        <v>0.98399999999999999</v>
      </c>
      <c r="AC841" s="9">
        <v>0.26484000000000002</v>
      </c>
    </row>
    <row r="842" spans="1:29" s="6" customFormat="1" x14ac:dyDescent="0.25">
      <c r="A842" s="2" t="s">
        <v>1732</v>
      </c>
      <c r="B842" s="2" t="s">
        <v>1733</v>
      </c>
      <c r="C842" s="2" t="s">
        <v>40</v>
      </c>
      <c r="D842" s="2">
        <v>32195</v>
      </c>
      <c r="E842" s="2">
        <v>3.5</v>
      </c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  <c r="AA842" s="9"/>
      <c r="AB842" s="9"/>
      <c r="AC842" s="9"/>
    </row>
    <row r="843" spans="1:29" s="6" customFormat="1" x14ac:dyDescent="0.25">
      <c r="A843" s="2" t="s">
        <v>1738</v>
      </c>
      <c r="B843" s="2" t="s">
        <v>1739</v>
      </c>
      <c r="C843" s="2" t="s">
        <v>40</v>
      </c>
      <c r="D843" s="2">
        <v>54577</v>
      </c>
      <c r="E843" s="2">
        <v>4.8</v>
      </c>
      <c r="F843" s="9">
        <v>0.94</v>
      </c>
      <c r="G843" s="9">
        <v>0.34245999999999999</v>
      </c>
      <c r="H843" s="9">
        <v>1.0620000000000001</v>
      </c>
      <c r="I843" s="9">
        <v>0</v>
      </c>
      <c r="J843" s="9">
        <v>1.1319999999999999</v>
      </c>
      <c r="K843" s="9">
        <v>0.197598</v>
      </c>
      <c r="L843" s="9">
        <v>0.879</v>
      </c>
      <c r="M843" s="9">
        <f t="shared" ref="M843:M856" si="153">1/L843</f>
        <v>1.1376564277588168</v>
      </c>
      <c r="N843" s="9">
        <v>0.52436000000000005</v>
      </c>
      <c r="O843" s="9">
        <v>0.91</v>
      </c>
      <c r="P843" s="9">
        <f t="shared" si="150"/>
        <v>1.0989010989010988</v>
      </c>
      <c r="Q843" s="9">
        <v>0.52502000000000004</v>
      </c>
      <c r="R843" s="9">
        <v>0.873</v>
      </c>
      <c r="S843" s="9">
        <f t="shared" si="151"/>
        <v>1.1454753722794959</v>
      </c>
      <c r="T843" s="9">
        <v>0.41464000000000001</v>
      </c>
      <c r="U843" s="9">
        <v>0.88600000000000001</v>
      </c>
      <c r="V843" s="9">
        <v>0.20652000000000001</v>
      </c>
      <c r="W843" s="9">
        <v>0.83199999999999996</v>
      </c>
      <c r="X843" s="9">
        <f t="shared" si="152"/>
        <v>1.2019230769230769</v>
      </c>
      <c r="Y843" s="9">
        <v>0.53961999999999999</v>
      </c>
      <c r="Z843" s="9">
        <v>0.95099999999999996</v>
      </c>
      <c r="AA843" s="9">
        <v>0.72889999999999999</v>
      </c>
      <c r="AB843" s="9">
        <v>1.0680000000000001</v>
      </c>
      <c r="AC843" s="9">
        <v>0.4713</v>
      </c>
    </row>
    <row r="844" spans="1:29" s="6" customFormat="1" x14ac:dyDescent="0.25">
      <c r="A844" s="2" t="s">
        <v>1740</v>
      </c>
      <c r="B844" s="2" t="s">
        <v>1741</v>
      </c>
      <c r="C844" s="2" t="s">
        <v>40</v>
      </c>
      <c r="D844" s="2">
        <v>70265</v>
      </c>
      <c r="E844" s="2">
        <v>6.4</v>
      </c>
      <c r="F844" s="9">
        <v>1.05</v>
      </c>
      <c r="G844" s="9">
        <v>0.37306</v>
      </c>
      <c r="H844" s="9">
        <v>1.056</v>
      </c>
      <c r="I844" s="9">
        <v>0.17105200000000001</v>
      </c>
      <c r="J844" s="9">
        <v>1.018</v>
      </c>
      <c r="K844" s="9">
        <v>0.50727999999999995</v>
      </c>
      <c r="L844" s="9">
        <v>0.76</v>
      </c>
      <c r="M844" s="9">
        <f t="shared" si="153"/>
        <v>1.3157894736842106</v>
      </c>
      <c r="N844" s="9">
        <v>3.1926000000000003E-2</v>
      </c>
      <c r="O844" s="9">
        <v>0.84199999999999997</v>
      </c>
      <c r="P844" s="9">
        <f t="shared" si="150"/>
        <v>1.1876484560570071</v>
      </c>
      <c r="Q844" s="9">
        <v>6.1969999999999997E-2</v>
      </c>
      <c r="R844" s="9">
        <v>0.72799999999999998</v>
      </c>
      <c r="S844" s="9">
        <f t="shared" si="151"/>
        <v>1.3736263736263736</v>
      </c>
      <c r="T844" s="9">
        <v>3.4076000000000002E-2</v>
      </c>
      <c r="U844" s="9">
        <v>0.98199999999999998</v>
      </c>
      <c r="V844" s="9">
        <v>0.62368000000000001</v>
      </c>
      <c r="W844" s="9">
        <v>0.73599999999999999</v>
      </c>
      <c r="X844" s="9">
        <f t="shared" si="152"/>
        <v>1.3586956521739131</v>
      </c>
      <c r="Y844" s="9">
        <v>2.8034E-2</v>
      </c>
      <c r="Z844" s="9">
        <v>0.98499999999999999</v>
      </c>
      <c r="AA844" s="9">
        <v>0.89115999999999995</v>
      </c>
      <c r="AB844" s="9">
        <v>0.97399999999999998</v>
      </c>
      <c r="AC844" s="9">
        <v>0.77659999999999996</v>
      </c>
    </row>
    <row r="845" spans="1:29" s="6" customFormat="1" x14ac:dyDescent="0.25">
      <c r="A845" s="2" t="s">
        <v>1742</v>
      </c>
      <c r="B845" s="2" t="s">
        <v>1743</v>
      </c>
      <c r="C845" s="2" t="s">
        <v>40</v>
      </c>
      <c r="D845" s="2">
        <v>45764</v>
      </c>
      <c r="E845" s="2">
        <v>5.0999999999999996</v>
      </c>
      <c r="F845" s="9">
        <v>1.0229999999999999</v>
      </c>
      <c r="G845" s="9">
        <v>0.32750000000000001</v>
      </c>
      <c r="H845" s="9">
        <v>1.196</v>
      </c>
      <c r="I845" s="9">
        <v>0.14296800000000001</v>
      </c>
      <c r="J845" s="9">
        <v>1.1719999999999999</v>
      </c>
      <c r="K845" s="9">
        <v>0.20924000000000001</v>
      </c>
      <c r="L845" s="9">
        <v>1.038</v>
      </c>
      <c r="M845" s="9">
        <f t="shared" si="153"/>
        <v>0.96339113680154143</v>
      </c>
      <c r="N845" s="9">
        <v>0.52356000000000003</v>
      </c>
      <c r="O845" s="9">
        <v>1.169</v>
      </c>
      <c r="P845" s="9">
        <f t="shared" si="150"/>
        <v>0.85543199315654406</v>
      </c>
      <c r="Q845" s="9">
        <v>0.23125999999999999</v>
      </c>
      <c r="R845" s="9">
        <v>1.01</v>
      </c>
      <c r="S845" s="9">
        <f t="shared" si="151"/>
        <v>0.99009900990099009</v>
      </c>
      <c r="T845" s="9">
        <v>0.89617999999999998</v>
      </c>
      <c r="U845" s="9">
        <v>0.86799999999999999</v>
      </c>
      <c r="V845" s="9">
        <v>4.0784000000000001E-2</v>
      </c>
      <c r="W845" s="9">
        <v>0.93100000000000005</v>
      </c>
      <c r="X845" s="9">
        <f t="shared" si="152"/>
        <v>1.0741138560687433</v>
      </c>
      <c r="Y845" s="9">
        <v>5.1006000000000003E-2</v>
      </c>
      <c r="Z845" s="9">
        <v>0.93200000000000005</v>
      </c>
      <c r="AA845" s="9">
        <v>0.20197999999999999</v>
      </c>
      <c r="AB845" s="9">
        <v>1.07</v>
      </c>
      <c r="AC845" s="9">
        <v>0.29698000000000002</v>
      </c>
    </row>
    <row r="846" spans="1:29" s="6" customFormat="1" x14ac:dyDescent="0.25">
      <c r="A846" s="2" t="s">
        <v>1744</v>
      </c>
      <c r="B846" s="2" t="s">
        <v>1745</v>
      </c>
      <c r="C846" s="2" t="s">
        <v>40</v>
      </c>
      <c r="D846" s="2">
        <v>37457</v>
      </c>
      <c r="E846" s="2">
        <v>13</v>
      </c>
      <c r="F846" s="9">
        <v>0.95799999999999996</v>
      </c>
      <c r="G846" s="9">
        <v>6.8094000000000002E-2</v>
      </c>
      <c r="H846" s="9">
        <v>0.96499999999999997</v>
      </c>
      <c r="I846" s="9">
        <v>0.44280000000000003</v>
      </c>
      <c r="J846" s="9">
        <v>1.0089999999999999</v>
      </c>
      <c r="K846" s="9">
        <v>0.499</v>
      </c>
      <c r="L846" s="9">
        <v>0.97899999999999998</v>
      </c>
      <c r="M846" s="9">
        <f t="shared" si="153"/>
        <v>1.0214504596527068</v>
      </c>
      <c r="N846" s="9">
        <v>0.23591999999999999</v>
      </c>
      <c r="O846" s="9">
        <v>0.88400000000000001</v>
      </c>
      <c r="P846" s="9">
        <f t="shared" si="150"/>
        <v>1.1312217194570136</v>
      </c>
      <c r="Q846" s="9">
        <v>4.7334000000000001E-2</v>
      </c>
      <c r="R846" s="9">
        <v>0.96499999999999997</v>
      </c>
      <c r="S846" s="9">
        <f t="shared" si="151"/>
        <v>1.0362694300518136</v>
      </c>
      <c r="T846" s="9">
        <v>0.75682000000000005</v>
      </c>
      <c r="U846" s="9">
        <v>1.04</v>
      </c>
      <c r="V846" s="9">
        <v>0.42259999999999998</v>
      </c>
      <c r="W846" s="9">
        <v>0.93600000000000005</v>
      </c>
      <c r="X846" s="9">
        <f t="shared" si="152"/>
        <v>1.0683760683760684</v>
      </c>
      <c r="Y846" s="9">
        <v>0.27129999999999999</v>
      </c>
      <c r="Z846" s="9">
        <v>1.0229999999999999</v>
      </c>
      <c r="AA846" s="9">
        <v>0.58457999999999999</v>
      </c>
      <c r="AB846" s="9">
        <v>1.0149999999999999</v>
      </c>
      <c r="AC846" s="9">
        <v>0.45232</v>
      </c>
    </row>
    <row r="847" spans="1:29" s="6" customFormat="1" x14ac:dyDescent="0.25">
      <c r="A847" s="2" t="s">
        <v>1746</v>
      </c>
      <c r="B847" s="2" t="s">
        <v>1747</v>
      </c>
      <c r="C847" s="2" t="s">
        <v>40</v>
      </c>
      <c r="D847" s="2">
        <v>50951</v>
      </c>
      <c r="E847" s="2">
        <v>20</v>
      </c>
      <c r="F847" s="9">
        <v>1.036</v>
      </c>
      <c r="G847" s="9">
        <v>0.45490000000000003</v>
      </c>
      <c r="H847" s="9">
        <v>1.079</v>
      </c>
      <c r="I847" s="9">
        <v>0.23350000000000001</v>
      </c>
      <c r="J847" s="9">
        <v>1.0329999999999999</v>
      </c>
      <c r="K847" s="9">
        <v>0.30327999999999999</v>
      </c>
      <c r="L847" s="9">
        <v>0.70899999999999996</v>
      </c>
      <c r="M847" s="9">
        <f t="shared" si="153"/>
        <v>1.4104372355430184</v>
      </c>
      <c r="N847" s="9">
        <v>1.32882E-2</v>
      </c>
      <c r="O847" s="9">
        <v>0.72299999999999998</v>
      </c>
      <c r="P847" s="9">
        <f t="shared" si="150"/>
        <v>1.3831258644536653</v>
      </c>
      <c r="Q847" s="9">
        <v>0.46926000000000001</v>
      </c>
      <c r="R847" s="9">
        <v>0.748</v>
      </c>
      <c r="S847" s="9">
        <f t="shared" si="151"/>
        <v>1.3368983957219251</v>
      </c>
      <c r="T847" s="9">
        <v>1.2391599999999999E-2</v>
      </c>
      <c r="U847" s="9">
        <v>0.95399999999999996</v>
      </c>
      <c r="V847" s="9">
        <v>0.38403999999999999</v>
      </c>
      <c r="W847" s="9">
        <v>0.70499999999999996</v>
      </c>
      <c r="X847" s="9">
        <f t="shared" si="152"/>
        <v>1.4184397163120568</v>
      </c>
      <c r="Y847" s="9">
        <v>1.0065E-3</v>
      </c>
      <c r="Z847" s="9">
        <v>0.999</v>
      </c>
      <c r="AA847" s="9">
        <v>0.52688000000000001</v>
      </c>
      <c r="AB847" s="9">
        <v>1.0780000000000001</v>
      </c>
      <c r="AC847" s="9">
        <v>0.2923</v>
      </c>
    </row>
    <row r="848" spans="1:29" s="6" customFormat="1" x14ac:dyDescent="0.25">
      <c r="A848" s="2" t="s">
        <v>1748</v>
      </c>
      <c r="B848" s="2" t="s">
        <v>1749</v>
      </c>
      <c r="C848" s="2" t="s">
        <v>40</v>
      </c>
      <c r="D848" s="2">
        <v>44835</v>
      </c>
      <c r="E848" s="2">
        <v>2.8</v>
      </c>
      <c r="F848" s="9">
        <v>0.99099999999999999</v>
      </c>
      <c r="G848" s="9">
        <v>0.68066000000000004</v>
      </c>
      <c r="H848" s="9">
        <v>0.99</v>
      </c>
      <c r="I848" s="9">
        <v>0.34404000000000001</v>
      </c>
      <c r="J848" s="9">
        <v>1.0009999999999999</v>
      </c>
      <c r="K848" s="9">
        <v>0.93654000000000004</v>
      </c>
      <c r="L848" s="9">
        <v>0.78800000000000003</v>
      </c>
      <c r="M848" s="9">
        <f t="shared" si="153"/>
        <v>1.2690355329949239</v>
      </c>
      <c r="N848" s="9">
        <v>0.25068000000000001</v>
      </c>
      <c r="O848" s="9">
        <v>0.747</v>
      </c>
      <c r="P848" s="9">
        <f t="shared" si="150"/>
        <v>1.3386880856760375</v>
      </c>
      <c r="Q848" s="9">
        <v>0.25022</v>
      </c>
      <c r="R848" s="9">
        <v>0.83899999999999997</v>
      </c>
      <c r="S848" s="9">
        <f t="shared" si="151"/>
        <v>1.1918951132300357</v>
      </c>
      <c r="T848" s="9">
        <v>0.24845999999999999</v>
      </c>
      <c r="U848" s="9">
        <v>1.0940000000000001</v>
      </c>
      <c r="V848" s="9">
        <v>0.29248000000000002</v>
      </c>
      <c r="W848" s="9">
        <v>0.75700000000000001</v>
      </c>
      <c r="X848" s="9">
        <f t="shared" si="152"/>
        <v>1.321003963011889</v>
      </c>
      <c r="Y848" s="9">
        <v>0.22781999999999999</v>
      </c>
      <c r="Z848" s="9">
        <v>0.98199999999999998</v>
      </c>
      <c r="AA848" s="9">
        <v>0.40132000000000001</v>
      </c>
      <c r="AB848" s="9">
        <v>0.89300000000000002</v>
      </c>
      <c r="AC848" s="9">
        <v>0.155254</v>
      </c>
    </row>
    <row r="849" spans="1:29" s="6" customFormat="1" x14ac:dyDescent="0.25">
      <c r="A849" s="2" t="s">
        <v>1750</v>
      </c>
      <c r="B849" s="2" t="s">
        <v>1751</v>
      </c>
      <c r="C849" s="2" t="s">
        <v>40</v>
      </c>
      <c r="D849" s="2">
        <v>33453</v>
      </c>
      <c r="E849" s="2">
        <v>14</v>
      </c>
      <c r="F849" s="9">
        <v>1.004</v>
      </c>
      <c r="G849" s="9">
        <v>0.21692</v>
      </c>
      <c r="H849" s="9">
        <v>1.0760000000000001</v>
      </c>
      <c r="I849" s="9">
        <v>0.32031999999999999</v>
      </c>
      <c r="J849" s="9">
        <v>1.0580000000000001</v>
      </c>
      <c r="K849" s="9">
        <v>0.39861999999999997</v>
      </c>
      <c r="L849" s="9">
        <v>0.68400000000000005</v>
      </c>
      <c r="M849" s="9">
        <f t="shared" si="153"/>
        <v>1.4619883040935671</v>
      </c>
      <c r="N849" s="9">
        <v>4.0144000000000004E-3</v>
      </c>
      <c r="O849" s="9">
        <v>0.69099999999999995</v>
      </c>
      <c r="P849" s="9">
        <f t="shared" si="150"/>
        <v>1.4471780028943562</v>
      </c>
      <c r="Q849" s="9">
        <v>0.36276000000000003</v>
      </c>
      <c r="R849" s="9">
        <v>0.72799999999999998</v>
      </c>
      <c r="S849" s="9">
        <f t="shared" si="151"/>
        <v>1.3736263736263736</v>
      </c>
      <c r="T849" s="9">
        <v>8.7875999999999996E-3</v>
      </c>
      <c r="U849" s="9">
        <v>1.0580000000000001</v>
      </c>
      <c r="V849" s="9">
        <v>9.0898000000000007E-2</v>
      </c>
      <c r="W849" s="9">
        <v>0.66200000000000003</v>
      </c>
      <c r="X849" s="9">
        <f t="shared" si="152"/>
        <v>1.5105740181268881</v>
      </c>
      <c r="Y849" s="9">
        <v>8.9963999999999999E-3</v>
      </c>
      <c r="Z849" s="9">
        <v>1.0009999999999999</v>
      </c>
      <c r="AA849" s="9">
        <v>0.57403999999999999</v>
      </c>
      <c r="AB849" s="9">
        <v>0.95499999999999996</v>
      </c>
      <c r="AC849" s="9">
        <v>0.19706799999999999</v>
      </c>
    </row>
    <row r="850" spans="1:29" s="6" customFormat="1" x14ac:dyDescent="0.25">
      <c r="A850" s="2" t="s">
        <v>1752</v>
      </c>
      <c r="B850" s="2" t="s">
        <v>1753</v>
      </c>
      <c r="C850" s="2" t="s">
        <v>40</v>
      </c>
      <c r="D850" s="2">
        <v>22440</v>
      </c>
      <c r="E850" s="2">
        <v>5.7</v>
      </c>
      <c r="F850" s="9">
        <v>0.95499999999999996</v>
      </c>
      <c r="G850" s="9">
        <v>4.8615999999999999E-2</v>
      </c>
      <c r="H850" s="9">
        <v>1.006</v>
      </c>
      <c r="I850" s="9">
        <v>0.23096</v>
      </c>
      <c r="J850" s="9">
        <v>1.0489999999999999</v>
      </c>
      <c r="K850" s="9">
        <v>2.6105999999999998E-3</v>
      </c>
      <c r="L850" s="9">
        <v>0.66600000000000004</v>
      </c>
      <c r="M850" s="9">
        <f t="shared" si="153"/>
        <v>1.5015015015015014</v>
      </c>
      <c r="N850" s="9">
        <v>1.176E-2</v>
      </c>
      <c r="O850" s="9">
        <v>0.67300000000000004</v>
      </c>
      <c r="P850" s="9">
        <f t="shared" si="150"/>
        <v>1.4858841010401187</v>
      </c>
      <c r="Q850" s="9">
        <v>1.4663000000000001E-2</v>
      </c>
      <c r="R850" s="9">
        <v>0.65500000000000003</v>
      </c>
      <c r="S850" s="9">
        <f t="shared" si="151"/>
        <v>1.5267175572519083</v>
      </c>
      <c r="T850" s="9">
        <v>1.1631600000000001E-2</v>
      </c>
      <c r="U850" s="9">
        <v>0.94799999999999995</v>
      </c>
      <c r="V850" s="9">
        <v>0.21437999999999999</v>
      </c>
      <c r="W850" s="9">
        <v>0.67300000000000004</v>
      </c>
      <c r="X850" s="9">
        <f t="shared" si="152"/>
        <v>1.4858841010401187</v>
      </c>
      <c r="Y850" s="9">
        <v>8.5476000000000007E-3</v>
      </c>
      <c r="Z850" s="9">
        <v>1.006</v>
      </c>
      <c r="AA850" s="9">
        <v>0.66790000000000005</v>
      </c>
      <c r="AB850" s="9">
        <v>1.0620000000000001</v>
      </c>
      <c r="AC850" s="9">
        <v>8.6865999999999999E-2</v>
      </c>
    </row>
    <row r="851" spans="1:29" s="6" customFormat="1" x14ac:dyDescent="0.25">
      <c r="A851" s="2" t="s">
        <v>1754</v>
      </c>
      <c r="B851" s="2" t="s">
        <v>1755</v>
      </c>
      <c r="C851" s="2" t="s">
        <v>40</v>
      </c>
      <c r="D851" s="2">
        <v>27843</v>
      </c>
      <c r="E851" s="2">
        <v>29.9</v>
      </c>
      <c r="F851" s="9">
        <v>0.96399999999999997</v>
      </c>
      <c r="G851" s="9">
        <v>0.90886</v>
      </c>
      <c r="H851" s="9">
        <v>1.0589999999999999</v>
      </c>
      <c r="I851" s="9">
        <v>0.58430000000000004</v>
      </c>
      <c r="J851" s="9">
        <v>1.036</v>
      </c>
      <c r="K851" s="9">
        <v>0.64522000000000002</v>
      </c>
      <c r="L851" s="9">
        <v>0.94499999999999995</v>
      </c>
      <c r="M851" s="9">
        <f t="shared" si="153"/>
        <v>1.0582010582010584</v>
      </c>
      <c r="N851" s="9">
        <v>0.46111999999999997</v>
      </c>
      <c r="O851" s="9">
        <v>0.95599999999999996</v>
      </c>
      <c r="P851" s="9">
        <f t="shared" si="150"/>
        <v>1.0460251046025104</v>
      </c>
      <c r="Q851" s="9">
        <v>0.71060000000000001</v>
      </c>
      <c r="R851" s="9">
        <v>0.89300000000000002</v>
      </c>
      <c r="S851" s="9">
        <f t="shared" si="151"/>
        <v>1.1198208286674132</v>
      </c>
      <c r="T851" s="9">
        <v>0.31730000000000003</v>
      </c>
      <c r="U851" s="9">
        <v>1.0269999999999999</v>
      </c>
      <c r="V851" s="9">
        <v>0.63737999999999995</v>
      </c>
      <c r="W851" s="9">
        <v>0.98799999999999999</v>
      </c>
      <c r="X851" s="9">
        <f t="shared" si="152"/>
        <v>1.0121457489878543</v>
      </c>
      <c r="Y851" s="9">
        <v>0.44059999999999999</v>
      </c>
      <c r="Z851" s="9">
        <v>1.056</v>
      </c>
      <c r="AA851" s="9">
        <v>0.3362</v>
      </c>
      <c r="AB851" s="9">
        <v>1.0229999999999999</v>
      </c>
      <c r="AC851" s="9">
        <v>0.34107999999999999</v>
      </c>
    </row>
    <row r="852" spans="1:29" s="6" customFormat="1" x14ac:dyDescent="0.25">
      <c r="A852" s="2" t="s">
        <v>1756</v>
      </c>
      <c r="B852" s="2" t="s">
        <v>1757</v>
      </c>
      <c r="C852" s="2" t="s">
        <v>40</v>
      </c>
      <c r="D852" s="2">
        <v>36784</v>
      </c>
      <c r="E852" s="2">
        <v>3.4</v>
      </c>
      <c r="F852" s="9">
        <v>0.95299999999999996</v>
      </c>
      <c r="G852" s="9">
        <v>0.49299999999999999</v>
      </c>
      <c r="H852" s="9">
        <v>0.97799999999999998</v>
      </c>
      <c r="I852" s="9">
        <v>0.54057999999999995</v>
      </c>
      <c r="J852" s="9">
        <v>1.028</v>
      </c>
      <c r="K852" s="9">
        <v>0.75261999999999996</v>
      </c>
      <c r="L852" s="9">
        <v>0.65</v>
      </c>
      <c r="M852" s="9">
        <f t="shared" si="153"/>
        <v>1.5384615384615383</v>
      </c>
      <c r="N852" s="9">
        <v>2.5451999999999999E-2</v>
      </c>
      <c r="O852" s="9">
        <v>0.58399999999999996</v>
      </c>
      <c r="P852" s="9">
        <f t="shared" si="150"/>
        <v>1.7123287671232879</v>
      </c>
      <c r="Q852" s="9">
        <v>1.37708E-2</v>
      </c>
      <c r="R852" s="9">
        <v>0.72299999999999998</v>
      </c>
      <c r="S852" s="9">
        <f t="shared" si="151"/>
        <v>1.3831258644536653</v>
      </c>
      <c r="T852" s="9">
        <v>9.3883999999999995E-2</v>
      </c>
      <c r="U852" s="9">
        <v>1.159</v>
      </c>
      <c r="V852" s="9">
        <v>0.117996</v>
      </c>
      <c r="W852" s="9">
        <v>0.625</v>
      </c>
      <c r="X852" s="9">
        <f t="shared" si="152"/>
        <v>1.6</v>
      </c>
      <c r="Y852" s="9">
        <v>2.2938E-2</v>
      </c>
      <c r="Z852" s="9">
        <v>1.0249999999999999</v>
      </c>
      <c r="AA852" s="9">
        <v>0.74583999999999995</v>
      </c>
      <c r="AB852" s="9">
        <v>0.88</v>
      </c>
      <c r="AC852" s="9">
        <v>0.16905000000000001</v>
      </c>
    </row>
    <row r="853" spans="1:29" s="6" customFormat="1" x14ac:dyDescent="0.25">
      <c r="A853" s="2" t="s">
        <v>1760</v>
      </c>
      <c r="B853" s="2" t="s">
        <v>1761</v>
      </c>
      <c r="C853" s="2" t="s">
        <v>40</v>
      </c>
      <c r="D853" s="2">
        <v>75024</v>
      </c>
      <c r="E853" s="2">
        <v>3.3</v>
      </c>
      <c r="F853" s="9">
        <v>0.96299999999999997</v>
      </c>
      <c r="G853" s="9">
        <v>0.53391999999999995</v>
      </c>
      <c r="H853" s="9">
        <v>0.89</v>
      </c>
      <c r="I853" s="9">
        <v>0.43028</v>
      </c>
      <c r="J853" s="9">
        <v>0.92600000000000005</v>
      </c>
      <c r="K853" s="9">
        <v>0.38732</v>
      </c>
      <c r="L853" s="9">
        <v>1.5129999999999999</v>
      </c>
      <c r="M853" s="9">
        <f t="shared" si="153"/>
        <v>0.66093853271645742</v>
      </c>
      <c r="N853" s="9">
        <v>0.14447399999999999</v>
      </c>
      <c r="O853" s="9">
        <v>1.3520000000000001</v>
      </c>
      <c r="P853" s="9">
        <f t="shared" si="150"/>
        <v>0.73964497041420119</v>
      </c>
      <c r="Q853" s="9">
        <v>0.28814000000000001</v>
      </c>
      <c r="R853" s="9">
        <v>1.494</v>
      </c>
      <c r="S853" s="9">
        <f t="shared" si="151"/>
        <v>0.66934404283801874</v>
      </c>
      <c r="T853" s="9">
        <v>0.14782799999999999</v>
      </c>
      <c r="U853" s="9">
        <v>1.046</v>
      </c>
      <c r="V853" s="9">
        <v>0.14438400000000001</v>
      </c>
      <c r="W853" s="9">
        <v>1.6679999999999999</v>
      </c>
      <c r="X853" s="9">
        <f t="shared" si="152"/>
        <v>0.59952038369304561</v>
      </c>
      <c r="Y853" s="9">
        <v>3.6623999999999997E-2</v>
      </c>
      <c r="Z853" s="9">
        <v>1.075</v>
      </c>
      <c r="AA853" s="9">
        <v>0.10582999999999999</v>
      </c>
      <c r="AB853" s="9">
        <v>1.0229999999999999</v>
      </c>
      <c r="AC853" s="9">
        <v>5.5219999999999998E-2</v>
      </c>
    </row>
    <row r="854" spans="1:29" s="6" customFormat="1" x14ac:dyDescent="0.25">
      <c r="A854" s="2" t="s">
        <v>1762</v>
      </c>
      <c r="B854" s="2" t="s">
        <v>1763</v>
      </c>
      <c r="C854" s="2" t="s">
        <v>40</v>
      </c>
      <c r="D854" s="2">
        <v>80395</v>
      </c>
      <c r="E854" s="2">
        <v>7.7</v>
      </c>
      <c r="F854" s="9">
        <v>0.92100000000000004</v>
      </c>
      <c r="G854" s="9">
        <v>0.13200400000000001</v>
      </c>
      <c r="H854" s="9">
        <v>0.94899999999999995</v>
      </c>
      <c r="I854" s="9">
        <v>8.1201999999999996E-2</v>
      </c>
      <c r="J854" s="9">
        <v>0.97799999999999998</v>
      </c>
      <c r="K854" s="9">
        <v>0.94364000000000003</v>
      </c>
      <c r="L854" s="9">
        <v>1.1779999999999999</v>
      </c>
      <c r="M854" s="9">
        <f t="shared" si="153"/>
        <v>0.84889643463497455</v>
      </c>
      <c r="N854" s="9">
        <v>5.5536000000000002E-2</v>
      </c>
      <c r="O854" s="9">
        <v>1.103</v>
      </c>
      <c r="P854" s="9">
        <f t="shared" si="150"/>
        <v>0.90661831368993651</v>
      </c>
      <c r="Q854" s="9">
        <v>0.37534000000000001</v>
      </c>
      <c r="R854" s="9">
        <v>1.286</v>
      </c>
      <c r="S854" s="9">
        <f t="shared" si="151"/>
        <v>0.77760497667185069</v>
      </c>
      <c r="T854" s="9">
        <v>8.5435999999999998E-2</v>
      </c>
      <c r="U854" s="9">
        <v>0.995</v>
      </c>
      <c r="V854" s="9">
        <v>0.39700000000000002</v>
      </c>
      <c r="W854" s="9">
        <v>1.153</v>
      </c>
      <c r="X854" s="9">
        <f t="shared" si="152"/>
        <v>0.86730268863833471</v>
      </c>
      <c r="Y854" s="9">
        <v>4.7398000000000003E-2</v>
      </c>
      <c r="Z854" s="9">
        <v>0.98899999999999999</v>
      </c>
      <c r="AA854" s="9">
        <v>0.75378000000000001</v>
      </c>
      <c r="AB854" s="9">
        <v>1.03</v>
      </c>
      <c r="AC854" s="9">
        <v>0.39172000000000001</v>
      </c>
    </row>
    <row r="855" spans="1:29" s="6" customFormat="1" x14ac:dyDescent="0.25">
      <c r="A855" s="2" t="s">
        <v>1764</v>
      </c>
      <c r="B855" s="2" t="s">
        <v>1765</v>
      </c>
      <c r="C855" s="2" t="s">
        <v>40</v>
      </c>
      <c r="D855" s="2">
        <v>41722</v>
      </c>
      <c r="E855" s="2">
        <v>12.4</v>
      </c>
      <c r="F855" s="9">
        <v>1.024</v>
      </c>
      <c r="G855" s="9">
        <v>0.99421999999999999</v>
      </c>
      <c r="H855" s="9">
        <v>1.026</v>
      </c>
      <c r="I855" s="9">
        <v>0.74580000000000002</v>
      </c>
      <c r="J855" s="9">
        <v>0.97399999999999998</v>
      </c>
      <c r="K855" s="9">
        <v>0.70808000000000004</v>
      </c>
      <c r="L855" s="9">
        <v>1.276</v>
      </c>
      <c r="M855" s="9">
        <f t="shared" si="153"/>
        <v>0.78369905956112851</v>
      </c>
      <c r="N855" s="9">
        <v>0.140074</v>
      </c>
      <c r="O855" s="9">
        <v>1.2829999999999999</v>
      </c>
      <c r="P855" s="9">
        <f t="shared" si="150"/>
        <v>0.77942322681215903</v>
      </c>
      <c r="Q855" s="9">
        <v>1.20594E-2</v>
      </c>
      <c r="R855" s="9">
        <v>1.234</v>
      </c>
      <c r="S855" s="9">
        <f t="shared" si="151"/>
        <v>0.81037277147487841</v>
      </c>
      <c r="T855" s="9">
        <v>0.160362</v>
      </c>
      <c r="U855" s="9">
        <v>1.0009999999999999</v>
      </c>
      <c r="V855" s="9">
        <v>0.54352</v>
      </c>
      <c r="W855" s="9">
        <v>1.282</v>
      </c>
      <c r="X855" s="9">
        <f t="shared" si="152"/>
        <v>0.78003120124804992</v>
      </c>
      <c r="Y855" s="9">
        <v>0.27789999999999998</v>
      </c>
      <c r="Z855" s="9">
        <v>1.0069999999999999</v>
      </c>
      <c r="AA855" s="9">
        <v>0.81954000000000005</v>
      </c>
      <c r="AB855" s="9">
        <v>1.02</v>
      </c>
      <c r="AC855" s="9">
        <v>0.31944</v>
      </c>
    </row>
    <row r="856" spans="1:29" s="6" customFormat="1" x14ac:dyDescent="0.25">
      <c r="A856" s="2" t="s">
        <v>1766</v>
      </c>
      <c r="B856" s="2" t="s">
        <v>1767</v>
      </c>
      <c r="C856" s="2" t="s">
        <v>40</v>
      </c>
      <c r="D856" s="2">
        <v>97627</v>
      </c>
      <c r="E856" s="2">
        <v>6.5</v>
      </c>
      <c r="F856" s="9">
        <v>0.96599999999999997</v>
      </c>
      <c r="G856" s="9">
        <v>6.9534000000000002E-3</v>
      </c>
      <c r="H856" s="9">
        <v>0.94699999999999995</v>
      </c>
      <c r="I856" s="9">
        <v>0.16574</v>
      </c>
      <c r="J856" s="9">
        <v>0.97799999999999998</v>
      </c>
      <c r="K856" s="9">
        <v>0.51597999999999999</v>
      </c>
      <c r="L856" s="9">
        <v>1.3580000000000001</v>
      </c>
      <c r="M856" s="9">
        <f t="shared" si="153"/>
        <v>0.73637702503681879</v>
      </c>
      <c r="N856" s="9">
        <v>4.9433999999999999E-2</v>
      </c>
      <c r="O856" s="9">
        <v>1.2929999999999999</v>
      </c>
      <c r="P856" s="9">
        <f t="shared" si="150"/>
        <v>0.77339520494972935</v>
      </c>
      <c r="Q856" s="9">
        <v>7.2763999999999995E-2</v>
      </c>
      <c r="R856" s="9">
        <v>1.333</v>
      </c>
      <c r="S856" s="9">
        <f t="shared" si="151"/>
        <v>0.75018754688672173</v>
      </c>
      <c r="T856" s="9">
        <v>5.8869999999999999E-2</v>
      </c>
      <c r="U856" s="9">
        <v>1.0069999999999999</v>
      </c>
      <c r="V856" s="9">
        <v>0.88490000000000002</v>
      </c>
      <c r="W856" s="9">
        <v>1.4910000000000001</v>
      </c>
      <c r="X856" s="9">
        <f t="shared" si="152"/>
        <v>0.67069081153588195</v>
      </c>
      <c r="Y856" s="9">
        <v>3.4717999999999999E-2</v>
      </c>
      <c r="Z856" s="9">
        <v>1.05</v>
      </c>
      <c r="AA856" s="9">
        <v>0.37758000000000003</v>
      </c>
      <c r="AB856" s="9">
        <v>1.038</v>
      </c>
      <c r="AC856" s="9">
        <v>0.29627999999999999</v>
      </c>
    </row>
    <row r="857" spans="1:29" s="6" customFormat="1" x14ac:dyDescent="0.25">
      <c r="A857" s="2" t="s">
        <v>1768</v>
      </c>
      <c r="B857" s="2" t="s">
        <v>1769</v>
      </c>
      <c r="C857" s="2" t="s">
        <v>40</v>
      </c>
      <c r="D857" s="2">
        <v>31497</v>
      </c>
      <c r="E857" s="2">
        <v>2.9</v>
      </c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  <c r="AA857" s="9"/>
      <c r="AB857" s="9"/>
      <c r="AC857" s="9"/>
    </row>
    <row r="858" spans="1:29" s="6" customFormat="1" x14ac:dyDescent="0.25">
      <c r="A858" s="2" t="s">
        <v>1770</v>
      </c>
      <c r="B858" s="2" t="s">
        <v>1771</v>
      </c>
      <c r="C858" s="2" t="s">
        <v>40</v>
      </c>
      <c r="D858" s="2">
        <v>25918</v>
      </c>
      <c r="E858" s="2">
        <v>15.2</v>
      </c>
      <c r="F858" s="9">
        <v>1.1299999999999999</v>
      </c>
      <c r="G858" s="9">
        <v>0.54405999999999999</v>
      </c>
      <c r="H858" s="9">
        <v>1.2929999999999999</v>
      </c>
      <c r="I858" s="9">
        <v>0.49325999999999998</v>
      </c>
      <c r="J858" s="9">
        <v>1.147</v>
      </c>
      <c r="K858" s="9">
        <v>0.42903999999999998</v>
      </c>
      <c r="L858" s="9">
        <v>0.77500000000000002</v>
      </c>
      <c r="M858" s="9">
        <f t="shared" ref="M858" si="154">1/L858</f>
        <v>1.2903225806451613</v>
      </c>
      <c r="N858" s="9">
        <v>9.8802000000000004E-3</v>
      </c>
      <c r="O858" s="9">
        <v>0.84699999999999998</v>
      </c>
      <c r="P858" s="9">
        <f t="shared" si="150"/>
        <v>1.1806375442739079</v>
      </c>
      <c r="Q858" s="9">
        <v>0.47454000000000002</v>
      </c>
      <c r="R858" s="9">
        <v>0.79300000000000004</v>
      </c>
      <c r="S858" s="9">
        <f t="shared" si="151"/>
        <v>1.2610340479192939</v>
      </c>
      <c r="T858" s="9">
        <v>6.4673999999999995E-2</v>
      </c>
      <c r="U858" s="9">
        <v>1.0389999999999999</v>
      </c>
      <c r="V858" s="9">
        <v>0.5</v>
      </c>
      <c r="W858" s="9">
        <v>0.69199999999999995</v>
      </c>
      <c r="X858" s="9">
        <f t="shared" si="152"/>
        <v>1.4450867052023122</v>
      </c>
      <c r="Y858" s="9">
        <v>0.15398600000000001</v>
      </c>
      <c r="Z858" s="9">
        <v>1.0329999999999999</v>
      </c>
      <c r="AA858" s="9">
        <v>0.24865999999999999</v>
      </c>
      <c r="AB858" s="9">
        <v>0.99</v>
      </c>
      <c r="AC858" s="9">
        <v>0.75775999999999999</v>
      </c>
    </row>
    <row r="859" spans="1:29" s="6" customFormat="1" x14ac:dyDescent="0.25">
      <c r="A859" s="2" t="s">
        <v>1772</v>
      </c>
      <c r="B859" s="2" t="s">
        <v>1773</v>
      </c>
      <c r="C859" s="2" t="s">
        <v>40</v>
      </c>
      <c r="D859" s="2">
        <v>53792</v>
      </c>
      <c r="E859" s="2">
        <v>2.4</v>
      </c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  <c r="AA859" s="9"/>
      <c r="AB859" s="9"/>
      <c r="AC859" s="9"/>
    </row>
    <row r="860" spans="1:29" s="6" customFormat="1" x14ac:dyDescent="0.25">
      <c r="A860" s="2" t="s">
        <v>1774</v>
      </c>
      <c r="B860" s="2" t="s">
        <v>1775</v>
      </c>
      <c r="C860" s="2" t="s">
        <v>40</v>
      </c>
      <c r="D860" s="2">
        <v>43205</v>
      </c>
      <c r="E860" s="2">
        <v>3.3</v>
      </c>
      <c r="F860" s="9">
        <v>0.86399999999999999</v>
      </c>
      <c r="G860" s="9">
        <v>0.58748</v>
      </c>
      <c r="H860" s="9">
        <v>0.83499999999999996</v>
      </c>
      <c r="I860" s="9">
        <v>9.2508000000000007E-2</v>
      </c>
      <c r="J860" s="9">
        <v>0.96899999999999997</v>
      </c>
      <c r="K860" s="9">
        <v>0.97406000000000004</v>
      </c>
      <c r="L860" s="9">
        <v>0.72399999999999998</v>
      </c>
      <c r="M860" s="9">
        <f t="shared" ref="M860:M867" si="155">1/L860</f>
        <v>1.3812154696132597</v>
      </c>
      <c r="N860" s="9">
        <v>6.9195999999999997E-3</v>
      </c>
      <c r="O860" s="9">
        <v>0.64800000000000002</v>
      </c>
      <c r="P860" s="9">
        <f t="shared" si="150"/>
        <v>1.5432098765432098</v>
      </c>
      <c r="Q860" s="9">
        <v>6.3271999999999995E-2</v>
      </c>
      <c r="R860" s="9">
        <v>0.84299999999999997</v>
      </c>
      <c r="S860" s="9">
        <f t="shared" si="151"/>
        <v>1.1862396204033214</v>
      </c>
      <c r="T860" s="9">
        <v>0.56142000000000003</v>
      </c>
      <c r="U860" s="9">
        <v>1.1040000000000001</v>
      </c>
      <c r="V860" s="9">
        <v>0.39710000000000001</v>
      </c>
      <c r="W860" s="9">
        <v>0.67900000000000005</v>
      </c>
      <c r="X860" s="9">
        <f t="shared" si="152"/>
        <v>1.4727540500736376</v>
      </c>
      <c r="Y860" s="9">
        <v>0.23444000000000001</v>
      </c>
      <c r="Z860" s="9">
        <v>0.85699999999999998</v>
      </c>
      <c r="AA860" s="9">
        <v>0.32976</v>
      </c>
      <c r="AB860" s="9">
        <v>0.77200000000000002</v>
      </c>
      <c r="AC860" s="9">
        <v>0.33535999999999999</v>
      </c>
    </row>
    <row r="861" spans="1:29" s="6" customFormat="1" x14ac:dyDescent="0.25">
      <c r="A861" s="2" t="s">
        <v>1776</v>
      </c>
      <c r="B861" s="2" t="s">
        <v>1777</v>
      </c>
      <c r="C861" s="2" t="s">
        <v>40</v>
      </c>
      <c r="D861" s="2">
        <v>40133</v>
      </c>
      <c r="E861" s="2">
        <v>11.1</v>
      </c>
      <c r="F861" s="9">
        <v>0.97599999999999998</v>
      </c>
      <c r="G861" s="9">
        <v>0.88358000000000003</v>
      </c>
      <c r="H861" s="9">
        <v>1.0469999999999999</v>
      </c>
      <c r="I861" s="9">
        <v>0.20333999999999999</v>
      </c>
      <c r="J861" s="9">
        <v>1.0329999999999999</v>
      </c>
      <c r="K861" s="9">
        <v>0.12673200000000001</v>
      </c>
      <c r="L861" s="9">
        <v>0.94599999999999995</v>
      </c>
      <c r="M861" s="9">
        <f t="shared" si="155"/>
        <v>1.0570824524312896</v>
      </c>
      <c r="N861" s="9">
        <v>0.112834</v>
      </c>
      <c r="O861" s="9">
        <v>0.95799999999999996</v>
      </c>
      <c r="P861" s="9">
        <f t="shared" si="150"/>
        <v>1.0438413361169103</v>
      </c>
      <c r="Q861" s="9">
        <v>0.82477999999999996</v>
      </c>
      <c r="R861" s="9">
        <v>0.91800000000000004</v>
      </c>
      <c r="S861" s="9">
        <f t="shared" si="151"/>
        <v>1.0893246187363834</v>
      </c>
      <c r="T861" s="9">
        <v>0.138492</v>
      </c>
      <c r="U861" s="9">
        <v>0.97199999999999998</v>
      </c>
      <c r="V861" s="9">
        <v>0.26078000000000001</v>
      </c>
      <c r="W861" s="9">
        <v>0.91600000000000004</v>
      </c>
      <c r="X861" s="9">
        <f t="shared" si="152"/>
        <v>1.0917030567685588</v>
      </c>
      <c r="Y861" s="9">
        <v>5.8782000000000001E-2</v>
      </c>
      <c r="Z861" s="9">
        <v>0.98599999999999999</v>
      </c>
      <c r="AA861" s="9">
        <v>0.28736</v>
      </c>
      <c r="AB861" s="9">
        <v>0.99199999999999999</v>
      </c>
      <c r="AC861" s="9">
        <v>0.96443999999999996</v>
      </c>
    </row>
    <row r="862" spans="1:29" s="6" customFormat="1" x14ac:dyDescent="0.25">
      <c r="A862" s="2" t="s">
        <v>1778</v>
      </c>
      <c r="B862" s="2" t="s">
        <v>1779</v>
      </c>
      <c r="C862" s="2" t="s">
        <v>40</v>
      </c>
      <c r="D862" s="2">
        <v>111825</v>
      </c>
      <c r="E862" s="2">
        <v>5.4</v>
      </c>
      <c r="F862" s="9">
        <v>1.069</v>
      </c>
      <c r="G862" s="9">
        <v>0.112874</v>
      </c>
      <c r="H862" s="9">
        <v>1.046</v>
      </c>
      <c r="I862" s="9">
        <v>0.37069999999999997</v>
      </c>
      <c r="J862" s="9">
        <v>0.95199999999999996</v>
      </c>
      <c r="K862" s="9">
        <v>0.67237999999999998</v>
      </c>
      <c r="L862" s="9">
        <v>0.79600000000000004</v>
      </c>
      <c r="M862" s="9">
        <f t="shared" si="155"/>
        <v>1.2562814070351758</v>
      </c>
      <c r="N862" s="9">
        <v>3.0634E-3</v>
      </c>
      <c r="O862" s="9">
        <v>0.80500000000000005</v>
      </c>
      <c r="P862" s="9">
        <f t="shared" si="150"/>
        <v>1.2422360248447204</v>
      </c>
      <c r="Q862" s="9">
        <v>3.5274E-2</v>
      </c>
      <c r="R862" s="9">
        <v>0.77</v>
      </c>
      <c r="S862" s="9">
        <f t="shared" si="151"/>
        <v>1.2987012987012987</v>
      </c>
      <c r="T862" s="9">
        <v>2.6170000000000002E-4</v>
      </c>
      <c r="U862" s="9">
        <v>1.042</v>
      </c>
      <c r="V862" s="9">
        <v>0.95116000000000001</v>
      </c>
      <c r="W862" s="9">
        <v>0.76600000000000001</v>
      </c>
      <c r="X862" s="9">
        <f t="shared" si="152"/>
        <v>1.3054830287206267</v>
      </c>
      <c r="Y862" s="9">
        <v>6.5747999999999996E-3</v>
      </c>
      <c r="Z862" s="9">
        <v>0.93400000000000005</v>
      </c>
      <c r="AA862" s="9">
        <v>0.116934</v>
      </c>
      <c r="AB862" s="9">
        <v>0.90900000000000003</v>
      </c>
      <c r="AC862" s="9">
        <v>0.40173999999999999</v>
      </c>
    </row>
    <row r="863" spans="1:29" s="6" customFormat="1" x14ac:dyDescent="0.25">
      <c r="A863" s="2" t="s">
        <v>1782</v>
      </c>
      <c r="B863" s="2" t="s">
        <v>1783</v>
      </c>
      <c r="C863" s="2" t="s">
        <v>40</v>
      </c>
      <c r="D863" s="2">
        <v>67560</v>
      </c>
      <c r="E863" s="2">
        <v>4</v>
      </c>
      <c r="F863" s="9">
        <v>0.95799999999999996</v>
      </c>
      <c r="G863" s="9">
        <v>2.2460000000000001E-2</v>
      </c>
      <c r="H863" s="9">
        <v>0.92700000000000005</v>
      </c>
      <c r="I863" s="9">
        <v>0.31078</v>
      </c>
      <c r="J863" s="9">
        <v>0.97</v>
      </c>
      <c r="K863" s="9">
        <v>0.60660000000000003</v>
      </c>
      <c r="L863" s="9">
        <v>0.68700000000000006</v>
      </c>
      <c r="M863" s="9">
        <f t="shared" si="155"/>
        <v>1.4556040756914119</v>
      </c>
      <c r="N863" s="9">
        <v>0.106632</v>
      </c>
      <c r="O863" s="9">
        <v>0.74199999999999999</v>
      </c>
      <c r="P863" s="9">
        <f t="shared" si="150"/>
        <v>1.3477088948787062</v>
      </c>
      <c r="Q863" s="9">
        <v>0.35208</v>
      </c>
      <c r="R863" s="9"/>
      <c r="S863" s="9"/>
      <c r="T863" s="9"/>
      <c r="U863" s="9"/>
      <c r="V863" s="9"/>
      <c r="W863" s="9">
        <v>0.82899999999999996</v>
      </c>
      <c r="X863" s="9">
        <f t="shared" si="152"/>
        <v>1.2062726176115803</v>
      </c>
      <c r="Y863" s="9">
        <v>0.47711999999999999</v>
      </c>
      <c r="Z863" s="9">
        <v>1.0129999999999999</v>
      </c>
      <c r="AA863" s="9">
        <v>0.6018</v>
      </c>
      <c r="AB863" s="9"/>
      <c r="AC863" s="9"/>
    </row>
    <row r="864" spans="1:29" s="6" customFormat="1" x14ac:dyDescent="0.25">
      <c r="A864" s="2" t="s">
        <v>1784</v>
      </c>
      <c r="B864" s="2" t="s">
        <v>1785</v>
      </c>
      <c r="C864" s="2" t="s">
        <v>40</v>
      </c>
      <c r="D864" s="2">
        <v>37470</v>
      </c>
      <c r="E864" s="2">
        <v>13.6</v>
      </c>
      <c r="F864" s="9">
        <v>0.96599999999999997</v>
      </c>
      <c r="G864" s="9">
        <v>0.69703999999999999</v>
      </c>
      <c r="H864" s="9">
        <v>0.97799999999999998</v>
      </c>
      <c r="I864" s="9">
        <v>0.79656000000000005</v>
      </c>
      <c r="J864" s="9">
        <v>1.0149999999999999</v>
      </c>
      <c r="K864" s="9">
        <v>0.95596000000000003</v>
      </c>
      <c r="L864" s="9">
        <v>0.57599999999999996</v>
      </c>
      <c r="M864" s="9">
        <f t="shared" si="155"/>
        <v>1.7361111111111112</v>
      </c>
      <c r="N864" s="9">
        <v>2.8373999999999999E-4</v>
      </c>
      <c r="O864" s="9">
        <v>0.51300000000000001</v>
      </c>
      <c r="P864" s="9">
        <f t="shared" si="150"/>
        <v>1.9493177387914229</v>
      </c>
      <c r="Q864" s="9">
        <v>5.1681999999999999E-2</v>
      </c>
      <c r="R864" s="9">
        <v>0.58299999999999996</v>
      </c>
      <c r="S864" s="9">
        <f t="shared" si="151"/>
        <v>1.7152658662092626</v>
      </c>
      <c r="T864" s="9">
        <v>6.1138E-3</v>
      </c>
      <c r="U864" s="9">
        <v>1.0469999999999999</v>
      </c>
      <c r="V864" s="9">
        <v>0.51300000000000001</v>
      </c>
      <c r="W864" s="9">
        <v>0.63500000000000001</v>
      </c>
      <c r="X864" s="9">
        <f t="shared" si="152"/>
        <v>1.5748031496062991</v>
      </c>
      <c r="Y864" s="9">
        <v>8.9560000000000001E-2</v>
      </c>
      <c r="Z864" s="9">
        <v>1.08</v>
      </c>
      <c r="AA864" s="9">
        <v>0.38144</v>
      </c>
      <c r="AB864" s="9">
        <v>1.0309999999999999</v>
      </c>
      <c r="AC864" s="9">
        <v>0.35082000000000002</v>
      </c>
    </row>
    <row r="865" spans="1:29" s="6" customFormat="1" x14ac:dyDescent="0.25">
      <c r="A865" s="2" t="s">
        <v>1786</v>
      </c>
      <c r="B865" s="2" t="s">
        <v>1787</v>
      </c>
      <c r="C865" s="2" t="s">
        <v>40</v>
      </c>
      <c r="D865" s="2">
        <v>46832</v>
      </c>
      <c r="E865" s="2">
        <v>8.8000000000000007</v>
      </c>
      <c r="F865" s="9">
        <v>1.002</v>
      </c>
      <c r="G865" s="9">
        <v>0.71945999999999999</v>
      </c>
      <c r="H865" s="9">
        <v>1.0669999999999999</v>
      </c>
      <c r="I865" s="9">
        <v>0.15735399999999999</v>
      </c>
      <c r="J865" s="9">
        <v>1.0760000000000001</v>
      </c>
      <c r="K865" s="9">
        <v>0.116384</v>
      </c>
      <c r="L865" s="9">
        <v>0.96</v>
      </c>
      <c r="M865" s="9">
        <f t="shared" si="155"/>
        <v>1.0416666666666667</v>
      </c>
      <c r="N865" s="9">
        <v>0.96786000000000005</v>
      </c>
      <c r="O865" s="9">
        <v>0.92700000000000005</v>
      </c>
      <c r="P865" s="9">
        <f t="shared" si="150"/>
        <v>1.0787486515641855</v>
      </c>
      <c r="Q865" s="9">
        <v>0.85743999999999998</v>
      </c>
      <c r="R865" s="9">
        <v>0.94899999999999995</v>
      </c>
      <c r="S865" s="9">
        <f t="shared" si="151"/>
        <v>1.053740779768177</v>
      </c>
      <c r="T865" s="9">
        <v>0.83076000000000005</v>
      </c>
      <c r="U865" s="9">
        <v>0.94299999999999995</v>
      </c>
      <c r="V865" s="9">
        <v>0.20648</v>
      </c>
      <c r="W865" s="9">
        <v>0.99399999999999999</v>
      </c>
      <c r="X865" s="9">
        <f t="shared" si="152"/>
        <v>1.0060362173038229</v>
      </c>
      <c r="Y865" s="9">
        <v>0.75861999999999996</v>
      </c>
      <c r="Z865" s="9">
        <v>0.99299999999999999</v>
      </c>
      <c r="AA865" s="9">
        <v>0.82247999999999999</v>
      </c>
      <c r="AB865" s="9">
        <v>1.0649999999999999</v>
      </c>
      <c r="AC865" s="9">
        <v>0.16032199999999999</v>
      </c>
    </row>
    <row r="866" spans="1:29" s="6" customFormat="1" x14ac:dyDescent="0.25">
      <c r="A866" s="2" t="s">
        <v>1788</v>
      </c>
      <c r="B866" s="2" t="s">
        <v>1789</v>
      </c>
      <c r="C866" s="2" t="s">
        <v>40</v>
      </c>
      <c r="D866" s="2">
        <v>44780</v>
      </c>
      <c r="E866" s="2">
        <v>11.1</v>
      </c>
      <c r="F866" s="9">
        <v>1.0580000000000001</v>
      </c>
      <c r="G866" s="9">
        <v>0.41542000000000001</v>
      </c>
      <c r="H866" s="9">
        <v>1.1819999999999999</v>
      </c>
      <c r="I866" s="9">
        <v>0.31806000000000001</v>
      </c>
      <c r="J866" s="9">
        <v>1.0129999999999999</v>
      </c>
      <c r="K866" s="9">
        <v>0.43458000000000002</v>
      </c>
      <c r="L866" s="9">
        <v>1.26</v>
      </c>
      <c r="M866" s="9">
        <f t="shared" si="155"/>
        <v>0.79365079365079361</v>
      </c>
      <c r="N866" s="9">
        <v>0.33322000000000002</v>
      </c>
      <c r="O866" s="9">
        <v>1.278</v>
      </c>
      <c r="P866" s="9">
        <f t="shared" si="150"/>
        <v>0.78247261345852892</v>
      </c>
      <c r="Q866" s="9">
        <v>2.1256000000000001E-2</v>
      </c>
      <c r="R866" s="9">
        <v>1.214</v>
      </c>
      <c r="S866" s="9">
        <f t="shared" si="151"/>
        <v>0.82372322899505768</v>
      </c>
      <c r="T866" s="9">
        <v>0.39212000000000002</v>
      </c>
      <c r="U866" s="9">
        <v>0.98</v>
      </c>
      <c r="V866" s="9">
        <v>0.43597999999999998</v>
      </c>
      <c r="W866" s="9">
        <v>1.0269999999999999</v>
      </c>
      <c r="X866" s="9">
        <f t="shared" si="152"/>
        <v>0.97370983446932824</v>
      </c>
      <c r="Y866" s="9">
        <v>0.49790000000000001</v>
      </c>
      <c r="Z866" s="9">
        <v>0.90900000000000003</v>
      </c>
      <c r="AA866" s="9">
        <v>0.25435999999999998</v>
      </c>
      <c r="AB866" s="9">
        <v>1.014</v>
      </c>
      <c r="AC866" s="9">
        <v>0.45247999999999999</v>
      </c>
    </row>
    <row r="867" spans="1:29" s="6" customFormat="1" x14ac:dyDescent="0.25">
      <c r="A867" s="2" t="s">
        <v>1790</v>
      </c>
      <c r="B867" s="2" t="s">
        <v>1791</v>
      </c>
      <c r="C867" s="2" t="s">
        <v>40</v>
      </c>
      <c r="D867" s="2">
        <v>37733</v>
      </c>
      <c r="E867" s="2">
        <v>10.5</v>
      </c>
      <c r="F867" s="9">
        <v>1.004</v>
      </c>
      <c r="G867" s="9">
        <v>0.91500000000000004</v>
      </c>
      <c r="H867" s="9">
        <v>1.0049999999999999</v>
      </c>
      <c r="I867" s="9">
        <v>0.5</v>
      </c>
      <c r="J867" s="9">
        <v>1.004</v>
      </c>
      <c r="K867" s="9">
        <v>0.93493999999999999</v>
      </c>
      <c r="L867" s="9">
        <v>0.879</v>
      </c>
      <c r="M867" s="9">
        <f t="shared" si="155"/>
        <v>1.1376564277588168</v>
      </c>
      <c r="N867" s="9">
        <v>0.47108</v>
      </c>
      <c r="O867" s="9">
        <v>0.85199999999999998</v>
      </c>
      <c r="P867" s="9">
        <f t="shared" si="150"/>
        <v>1.1737089201877935</v>
      </c>
      <c r="Q867" s="9">
        <v>0.4713</v>
      </c>
      <c r="R867" s="9">
        <v>0.89</v>
      </c>
      <c r="S867" s="9">
        <f t="shared" si="151"/>
        <v>1.1235955056179776</v>
      </c>
      <c r="T867" s="9">
        <v>0.49068000000000001</v>
      </c>
      <c r="U867" s="9">
        <v>1.0309999999999999</v>
      </c>
      <c r="V867" s="9">
        <v>4.1015999999999997E-2</v>
      </c>
      <c r="W867" s="9">
        <v>0.86899999999999999</v>
      </c>
      <c r="X867" s="9">
        <f t="shared" si="152"/>
        <v>1.1507479861910241</v>
      </c>
      <c r="Y867" s="9">
        <v>0.37894</v>
      </c>
      <c r="Z867" s="9">
        <v>1.004</v>
      </c>
      <c r="AA867" s="9">
        <v>0.93711999999999995</v>
      </c>
      <c r="AB867" s="9">
        <v>0.96899999999999997</v>
      </c>
      <c r="AC867" s="9">
        <v>0.67613999999999996</v>
      </c>
    </row>
    <row r="868" spans="1:29" s="6" customFormat="1" x14ac:dyDescent="0.25">
      <c r="A868" s="2" t="s">
        <v>1792</v>
      </c>
      <c r="B868" s="2" t="s">
        <v>1793</v>
      </c>
      <c r="C868" s="2" t="s">
        <v>40</v>
      </c>
      <c r="D868" s="2">
        <v>47407</v>
      </c>
      <c r="E868" s="2">
        <v>4.0999999999999996</v>
      </c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  <c r="AA868" s="9"/>
      <c r="AB868" s="9"/>
      <c r="AC868" s="9"/>
    </row>
    <row r="869" spans="1:29" s="6" customFormat="1" x14ac:dyDescent="0.25">
      <c r="A869" s="2" t="s">
        <v>1794</v>
      </c>
      <c r="B869" s="2" t="s">
        <v>1795</v>
      </c>
      <c r="C869" s="2" t="s">
        <v>40</v>
      </c>
      <c r="D869" s="2">
        <v>25948</v>
      </c>
      <c r="E869" s="2">
        <v>32.5</v>
      </c>
      <c r="F869" s="9">
        <v>0.99299999999999999</v>
      </c>
      <c r="G869" s="9">
        <v>0.70223999999999998</v>
      </c>
      <c r="H869" s="9">
        <v>1.3140000000000001</v>
      </c>
      <c r="I869" s="9">
        <v>0.14175599999999999</v>
      </c>
      <c r="J869" s="9">
        <v>1.1819999999999999</v>
      </c>
      <c r="K869" s="9">
        <v>6.6058000000000006E-2</v>
      </c>
      <c r="L869" s="9">
        <v>1.1040000000000001</v>
      </c>
      <c r="M869" s="9">
        <f t="shared" ref="M869:M870" si="156">1/L869</f>
        <v>0.90579710144927528</v>
      </c>
      <c r="N869" s="9">
        <v>0.15265799999999999</v>
      </c>
      <c r="O869" s="9">
        <v>1.82</v>
      </c>
      <c r="P869" s="9">
        <f t="shared" si="150"/>
        <v>0.54945054945054939</v>
      </c>
      <c r="Q869" s="9">
        <v>9.0529999999999999E-2</v>
      </c>
      <c r="R869" s="9">
        <v>1.522</v>
      </c>
      <c r="S869" s="9">
        <f t="shared" si="151"/>
        <v>0.65703022339027595</v>
      </c>
      <c r="T869" s="9">
        <v>0.16276399999999999</v>
      </c>
      <c r="U869" s="9">
        <v>0.96299999999999997</v>
      </c>
      <c r="V869" s="9">
        <v>0.68735999999999997</v>
      </c>
      <c r="W869" s="9">
        <v>1.2689999999999999</v>
      </c>
      <c r="X869" s="9">
        <f t="shared" si="152"/>
        <v>0.78802206461780933</v>
      </c>
      <c r="Y869" s="9">
        <v>0.104592</v>
      </c>
      <c r="Z869" s="9">
        <v>0.90500000000000003</v>
      </c>
      <c r="AA869" s="9">
        <v>3.0870000000000002E-2</v>
      </c>
      <c r="AB869" s="9">
        <v>0.93799999999999994</v>
      </c>
      <c r="AC869" s="9">
        <v>0.25907999999999998</v>
      </c>
    </row>
    <row r="870" spans="1:29" s="6" customFormat="1" x14ac:dyDescent="0.25">
      <c r="A870" s="2" t="s">
        <v>1797</v>
      </c>
      <c r="B870" s="2" t="s">
        <v>1798</v>
      </c>
      <c r="C870" s="2" t="s">
        <v>40</v>
      </c>
      <c r="D870" s="2">
        <v>83224</v>
      </c>
      <c r="E870" s="2">
        <v>10.3</v>
      </c>
      <c r="F870" s="9">
        <v>1.002</v>
      </c>
      <c r="G870" s="9">
        <v>0.77607999999999999</v>
      </c>
      <c r="H870" s="9">
        <v>1.0029999999999999</v>
      </c>
      <c r="I870" s="9">
        <v>0.35721999999999998</v>
      </c>
      <c r="J870" s="9">
        <v>1.0089999999999999</v>
      </c>
      <c r="K870" s="9">
        <v>0.33116000000000001</v>
      </c>
      <c r="L870" s="9">
        <v>0.92500000000000004</v>
      </c>
      <c r="M870" s="9">
        <f t="shared" si="156"/>
        <v>1.0810810810810809</v>
      </c>
      <c r="N870" s="9">
        <v>9.0046000000000001E-2</v>
      </c>
      <c r="O870" s="9">
        <v>0.91500000000000004</v>
      </c>
      <c r="P870" s="9">
        <f t="shared" si="150"/>
        <v>1.0928961748633879</v>
      </c>
      <c r="Q870" s="9">
        <v>0.64224000000000003</v>
      </c>
      <c r="R870" s="9">
        <v>0.93300000000000005</v>
      </c>
      <c r="S870" s="9">
        <f t="shared" si="151"/>
        <v>1.0718113612004287</v>
      </c>
      <c r="T870" s="9">
        <v>0.61584000000000005</v>
      </c>
      <c r="U870" s="9">
        <v>1.0309999999999999</v>
      </c>
      <c r="V870" s="9">
        <v>0.88595999999999997</v>
      </c>
      <c r="W870" s="9">
        <v>0.91300000000000003</v>
      </c>
      <c r="X870" s="9">
        <f t="shared" si="152"/>
        <v>1.095290251916758</v>
      </c>
      <c r="Y870" s="9">
        <v>9.6063999999999997E-2</v>
      </c>
      <c r="Z870" s="9">
        <v>0.98799999999999999</v>
      </c>
      <c r="AA870" s="9">
        <v>0.24542</v>
      </c>
      <c r="AB870" s="9">
        <v>1.0009999999999999</v>
      </c>
      <c r="AC870" s="9">
        <v>0.63453999999999999</v>
      </c>
    </row>
    <row r="871" spans="1:29" s="6" customFormat="1" x14ac:dyDescent="0.25">
      <c r="A871" s="2" t="s">
        <v>1799</v>
      </c>
      <c r="B871" s="2" t="s">
        <v>1800</v>
      </c>
      <c r="C871" s="2" t="s">
        <v>40</v>
      </c>
      <c r="D871" s="2">
        <v>104948</v>
      </c>
      <c r="E871" s="2">
        <v>1.8</v>
      </c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  <c r="AA871" s="9"/>
      <c r="AB871" s="9"/>
      <c r="AC871" s="9"/>
    </row>
    <row r="872" spans="1:29" s="6" customFormat="1" x14ac:dyDescent="0.25">
      <c r="A872" s="2" t="s">
        <v>1801</v>
      </c>
      <c r="B872" s="2" t="s">
        <v>1709</v>
      </c>
      <c r="C872" s="2" t="s">
        <v>40</v>
      </c>
      <c r="D872" s="2">
        <v>54016</v>
      </c>
      <c r="E872" s="2">
        <v>2.2000000000000002</v>
      </c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  <c r="AA872" s="9"/>
      <c r="AB872" s="9"/>
      <c r="AC872" s="9"/>
    </row>
    <row r="873" spans="1:29" s="6" customFormat="1" x14ac:dyDescent="0.25">
      <c r="A873" s="2" t="s">
        <v>1805</v>
      </c>
      <c r="B873" s="2" t="s">
        <v>1806</v>
      </c>
      <c r="C873" s="2" t="s">
        <v>40</v>
      </c>
      <c r="D873" s="2">
        <v>24373</v>
      </c>
      <c r="E873" s="2">
        <v>4.9000000000000004</v>
      </c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  <c r="AA873" s="9"/>
      <c r="AB873" s="9"/>
      <c r="AC873" s="9"/>
    </row>
    <row r="874" spans="1:29" s="6" customFormat="1" x14ac:dyDescent="0.25">
      <c r="A874" s="2" t="s">
        <v>1807</v>
      </c>
      <c r="B874" s="2" t="s">
        <v>1808</v>
      </c>
      <c r="C874" s="2" t="s">
        <v>40</v>
      </c>
      <c r="D874" s="2">
        <v>32210</v>
      </c>
      <c r="E874" s="2">
        <v>7.8</v>
      </c>
      <c r="F874" s="9">
        <v>0.93100000000000005</v>
      </c>
      <c r="G874" s="9">
        <v>0.28001999999999999</v>
      </c>
      <c r="H874" s="9">
        <v>0.90200000000000002</v>
      </c>
      <c r="I874" s="9">
        <v>0.42543999999999998</v>
      </c>
      <c r="J874" s="9">
        <v>0.97099999999999997</v>
      </c>
      <c r="K874" s="9">
        <v>0.65795999999999999</v>
      </c>
      <c r="L874" s="9">
        <v>0.90100000000000002</v>
      </c>
      <c r="M874" s="9">
        <f t="shared" ref="M874:M875" si="157">1/L874</f>
        <v>1.1098779134295227</v>
      </c>
      <c r="N874" s="9">
        <v>0.73807999999999996</v>
      </c>
      <c r="O874" s="9">
        <v>0.81299999999999994</v>
      </c>
      <c r="P874" s="9">
        <f t="shared" si="150"/>
        <v>1.2300123001230012</v>
      </c>
      <c r="Q874" s="9">
        <v>0.33088000000000001</v>
      </c>
      <c r="R874" s="9">
        <v>0.93100000000000005</v>
      </c>
      <c r="S874" s="9">
        <f t="shared" si="151"/>
        <v>1.0741138560687433</v>
      </c>
      <c r="T874" s="9">
        <v>0.88612000000000002</v>
      </c>
      <c r="U874" s="9">
        <v>1.046</v>
      </c>
      <c r="V874" s="9">
        <v>0.67105999999999999</v>
      </c>
      <c r="W874" s="9">
        <v>0.94</v>
      </c>
      <c r="X874" s="9">
        <f t="shared" si="152"/>
        <v>1.0638297872340425</v>
      </c>
      <c r="Y874" s="9">
        <v>0.90612000000000004</v>
      </c>
      <c r="Z874" s="9">
        <v>1.0209999999999999</v>
      </c>
      <c r="AA874" s="9">
        <v>0.61119999999999997</v>
      </c>
      <c r="AB874" s="9">
        <v>0.97099999999999997</v>
      </c>
      <c r="AC874" s="9">
        <v>0.69774000000000003</v>
      </c>
    </row>
    <row r="875" spans="1:29" s="6" customFormat="1" x14ac:dyDescent="0.25">
      <c r="A875" s="2" t="s">
        <v>1817</v>
      </c>
      <c r="B875" s="2" t="s">
        <v>1818</v>
      </c>
      <c r="C875" s="2" t="s">
        <v>40</v>
      </c>
      <c r="D875" s="2">
        <v>22085</v>
      </c>
      <c r="E875" s="2">
        <v>23.5</v>
      </c>
      <c r="F875" s="9">
        <v>1.054</v>
      </c>
      <c r="G875" s="9">
        <v>0.74951999999999996</v>
      </c>
      <c r="H875" s="9">
        <v>1.0149999999999999</v>
      </c>
      <c r="I875" s="9">
        <v>0.89027999999999996</v>
      </c>
      <c r="J875" s="9">
        <v>0.96599999999999997</v>
      </c>
      <c r="K875" s="9">
        <v>0.11855400000000001</v>
      </c>
      <c r="L875" s="9">
        <v>0.81799999999999995</v>
      </c>
      <c r="M875" s="9">
        <f t="shared" si="157"/>
        <v>1.2224938875305624</v>
      </c>
      <c r="N875" s="9">
        <v>0.44080000000000003</v>
      </c>
      <c r="O875" s="9"/>
      <c r="P875" s="9"/>
      <c r="Q875" s="9"/>
      <c r="R875" s="9">
        <v>0.96499999999999997</v>
      </c>
      <c r="S875" s="9">
        <f t="shared" si="151"/>
        <v>1.0362694300518136</v>
      </c>
      <c r="T875" s="9">
        <v>0.66891999999999996</v>
      </c>
      <c r="U875" s="9"/>
      <c r="V875" s="9"/>
      <c r="W875" s="9">
        <v>1.0069999999999999</v>
      </c>
      <c r="X875" s="9">
        <f t="shared" si="152"/>
        <v>0.99304865938430997</v>
      </c>
      <c r="Y875" s="9">
        <v>0.85287999999999997</v>
      </c>
      <c r="Z875" s="9"/>
      <c r="AA875" s="9"/>
      <c r="AB875" s="9">
        <v>0.998</v>
      </c>
      <c r="AC875" s="9">
        <v>0.92274</v>
      </c>
    </row>
    <row r="876" spans="1:29" s="6" customFormat="1" x14ac:dyDescent="0.25">
      <c r="A876" s="2" t="s">
        <v>1821</v>
      </c>
      <c r="B876" s="2" t="s">
        <v>1822</v>
      </c>
      <c r="C876" s="2" t="s">
        <v>40</v>
      </c>
      <c r="D876" s="2">
        <v>48955</v>
      </c>
      <c r="E876" s="2">
        <v>4.0999999999999996</v>
      </c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  <c r="AA876" s="9"/>
      <c r="AB876" s="9"/>
      <c r="AC876" s="9"/>
    </row>
    <row r="877" spans="1:29" s="6" customFormat="1" x14ac:dyDescent="0.25">
      <c r="A877" s="2" t="s">
        <v>1823</v>
      </c>
      <c r="B877" s="2" t="s">
        <v>1824</v>
      </c>
      <c r="C877" s="2" t="s">
        <v>40</v>
      </c>
      <c r="D877" s="2">
        <v>19592</v>
      </c>
      <c r="E877" s="2">
        <v>6.3</v>
      </c>
      <c r="F877" s="9">
        <v>0.93600000000000005</v>
      </c>
      <c r="G877" s="9">
        <v>9.8673999999999998E-2</v>
      </c>
      <c r="H877" s="9">
        <v>0.91600000000000004</v>
      </c>
      <c r="I877" s="9">
        <v>0.60458000000000001</v>
      </c>
      <c r="J877" s="9">
        <v>0.98</v>
      </c>
      <c r="K877" s="9">
        <v>0.94274000000000002</v>
      </c>
      <c r="L877" s="9">
        <v>1.0209999999999999</v>
      </c>
      <c r="M877" s="9">
        <f t="shared" ref="M877:M880" si="158">1/L877</f>
        <v>0.97943192948090119</v>
      </c>
      <c r="N877" s="9">
        <v>0.73612</v>
      </c>
      <c r="O877" s="9">
        <v>0.97799999999999998</v>
      </c>
      <c r="P877" s="9">
        <f t="shared" si="150"/>
        <v>1.0224948875255624</v>
      </c>
      <c r="Q877" s="9">
        <v>0.89383999999999997</v>
      </c>
      <c r="R877" s="9">
        <v>1.004</v>
      </c>
      <c r="S877" s="9">
        <f t="shared" si="151"/>
        <v>0.99601593625498008</v>
      </c>
      <c r="T877" s="9">
        <v>0.94577999999999995</v>
      </c>
      <c r="U877" s="9">
        <v>0.94399999999999995</v>
      </c>
      <c r="V877" s="9">
        <v>0.87302000000000002</v>
      </c>
      <c r="W877" s="9">
        <v>1.054</v>
      </c>
      <c r="X877" s="9">
        <f t="shared" si="152"/>
        <v>0.94876660341555974</v>
      </c>
      <c r="Y877" s="9">
        <v>0.76578000000000002</v>
      </c>
      <c r="Z877" s="9">
        <v>0.96599999999999997</v>
      </c>
      <c r="AA877" s="9">
        <v>0.90427999999999997</v>
      </c>
      <c r="AB877" s="9">
        <v>1.0189999999999999</v>
      </c>
      <c r="AC877" s="9">
        <v>0.72614000000000001</v>
      </c>
    </row>
    <row r="878" spans="1:29" s="6" customFormat="1" x14ac:dyDescent="0.25">
      <c r="A878" s="2" t="s">
        <v>1825</v>
      </c>
      <c r="B878" s="2" t="s">
        <v>1826</v>
      </c>
      <c r="C878" s="2" t="s">
        <v>40</v>
      </c>
      <c r="D878" s="2">
        <v>67711</v>
      </c>
      <c r="E878" s="2">
        <v>9.6999999999999993</v>
      </c>
      <c r="F878" s="9">
        <v>1.028</v>
      </c>
      <c r="G878" s="9">
        <v>0.73958000000000002</v>
      </c>
      <c r="H878" s="9">
        <v>0.97099999999999997</v>
      </c>
      <c r="I878" s="9">
        <v>0.74285999999999996</v>
      </c>
      <c r="J878" s="9">
        <v>0.95599999999999996</v>
      </c>
      <c r="K878" s="9">
        <v>0.80954000000000004</v>
      </c>
      <c r="L878" s="9">
        <v>0.85799999999999998</v>
      </c>
      <c r="M878" s="9">
        <f t="shared" si="158"/>
        <v>1.1655011655011656</v>
      </c>
      <c r="N878" s="9">
        <v>2.0660000000000001E-3</v>
      </c>
      <c r="O878" s="9">
        <v>0.97099999999999997</v>
      </c>
      <c r="P878" s="9">
        <f t="shared" si="150"/>
        <v>1.0298661174047374</v>
      </c>
      <c r="Q878" s="9">
        <v>0.22403999999999999</v>
      </c>
      <c r="R878" s="9">
        <v>0.82199999999999995</v>
      </c>
      <c r="S878" s="9">
        <f t="shared" si="151"/>
        <v>1.2165450121654502</v>
      </c>
      <c r="T878" s="9">
        <v>7.2399999999999999E-3</v>
      </c>
      <c r="U878" s="9">
        <v>0.875</v>
      </c>
      <c r="V878" s="9">
        <v>0.10610600000000001</v>
      </c>
      <c r="W878" s="9">
        <v>0.82399999999999995</v>
      </c>
      <c r="X878" s="9">
        <f t="shared" si="152"/>
        <v>1.2135922330097089</v>
      </c>
      <c r="Y878" s="9">
        <v>8.9430000000000003E-5</v>
      </c>
      <c r="Z878" s="9">
        <v>0.98099999999999998</v>
      </c>
      <c r="AA878" s="9">
        <v>0.16262199999999999</v>
      </c>
      <c r="AB878" s="9">
        <v>0.97</v>
      </c>
      <c r="AC878" s="9">
        <v>0.67923999999999995</v>
      </c>
    </row>
    <row r="879" spans="1:29" s="6" customFormat="1" x14ac:dyDescent="0.25">
      <c r="A879" s="2" t="s">
        <v>1827</v>
      </c>
      <c r="B879" s="2" t="s">
        <v>1828</v>
      </c>
      <c r="C879" s="2" t="s">
        <v>40</v>
      </c>
      <c r="D879" s="2">
        <v>88863</v>
      </c>
      <c r="E879" s="2">
        <v>3</v>
      </c>
      <c r="F879" s="9"/>
      <c r="G879" s="9"/>
      <c r="H879" s="9">
        <v>1.0409999999999999</v>
      </c>
      <c r="I879" s="9">
        <v>6.1913999999999997E-2</v>
      </c>
      <c r="J879" s="9"/>
      <c r="K879" s="9"/>
      <c r="L879" s="9">
        <v>1.3520000000000001</v>
      </c>
      <c r="M879" s="9">
        <f t="shared" si="158"/>
        <v>0.73964497041420119</v>
      </c>
      <c r="N879" s="9">
        <v>0.28492000000000001</v>
      </c>
      <c r="O879" s="9">
        <v>1.1579999999999999</v>
      </c>
      <c r="P879" s="9">
        <f t="shared" si="150"/>
        <v>0.86355785837651133</v>
      </c>
      <c r="Q879" s="9">
        <v>0.36934</v>
      </c>
      <c r="R879" s="9"/>
      <c r="S879" s="9"/>
      <c r="T879" s="9"/>
      <c r="U879" s="9">
        <v>0.94699999999999995</v>
      </c>
      <c r="V879" s="9">
        <v>0.15312799999999999</v>
      </c>
      <c r="W879" s="9">
        <v>1.028</v>
      </c>
      <c r="X879" s="9">
        <f t="shared" si="152"/>
        <v>0.97276264591439687</v>
      </c>
      <c r="Y879" s="9">
        <v>0.67920000000000003</v>
      </c>
      <c r="Z879" s="9">
        <v>0.90500000000000003</v>
      </c>
      <c r="AA879" s="9">
        <v>0.21088000000000001</v>
      </c>
      <c r="AB879" s="9">
        <v>0.95099999999999996</v>
      </c>
      <c r="AC879" s="9">
        <v>0.5</v>
      </c>
    </row>
    <row r="880" spans="1:29" s="6" customFormat="1" x14ac:dyDescent="0.25">
      <c r="A880" s="2" t="s">
        <v>1829</v>
      </c>
      <c r="B880" s="2" t="s">
        <v>1830</v>
      </c>
      <c r="C880" s="2" t="s">
        <v>40</v>
      </c>
      <c r="D880" s="2">
        <v>74055</v>
      </c>
      <c r="E880" s="2">
        <v>7.1</v>
      </c>
      <c r="F880" s="9">
        <v>0.997</v>
      </c>
      <c r="G880" s="9">
        <v>0.60543999999999998</v>
      </c>
      <c r="H880" s="9">
        <v>1.097</v>
      </c>
      <c r="I880" s="9">
        <v>0.17429</v>
      </c>
      <c r="J880" s="9">
        <v>1.1000000000000001</v>
      </c>
      <c r="K880" s="9">
        <v>0.109198</v>
      </c>
      <c r="L880" s="9">
        <v>1.0569999999999999</v>
      </c>
      <c r="M880" s="9">
        <f t="shared" si="158"/>
        <v>0.94607379375591305</v>
      </c>
      <c r="N880" s="9">
        <v>0.94572000000000001</v>
      </c>
      <c r="O880" s="9">
        <v>1.0840000000000001</v>
      </c>
      <c r="P880" s="9">
        <f t="shared" si="150"/>
        <v>0.92250922509225086</v>
      </c>
      <c r="Q880" s="9">
        <v>0.31469999999999998</v>
      </c>
      <c r="R880" s="9">
        <v>1.2090000000000001</v>
      </c>
      <c r="S880" s="9">
        <f t="shared" si="151"/>
        <v>0.82712985938792383</v>
      </c>
      <c r="T880" s="9">
        <v>0.26340000000000002</v>
      </c>
      <c r="U880" s="9">
        <v>0.99199999999999999</v>
      </c>
      <c r="V880" s="9">
        <v>0.51646000000000003</v>
      </c>
      <c r="W880" s="9">
        <v>1.0089999999999999</v>
      </c>
      <c r="X880" s="9">
        <f t="shared" si="152"/>
        <v>0.99108027750247785</v>
      </c>
      <c r="Y880" s="9">
        <v>0.97533999999999998</v>
      </c>
      <c r="Z880" s="9">
        <v>0.96599999999999997</v>
      </c>
      <c r="AA880" s="9">
        <v>0.61038000000000003</v>
      </c>
      <c r="AB880" s="9">
        <v>1.0229999999999999</v>
      </c>
      <c r="AC880" s="9">
        <v>0.97721999999999998</v>
      </c>
    </row>
    <row r="881" spans="1:29" s="6" customFormat="1" x14ac:dyDescent="0.25">
      <c r="A881" s="2" t="s">
        <v>1831</v>
      </c>
      <c r="B881" s="2" t="s">
        <v>1832</v>
      </c>
      <c r="C881" s="2" t="s">
        <v>40</v>
      </c>
      <c r="D881" s="2">
        <v>87248</v>
      </c>
      <c r="E881" s="2">
        <v>1.5</v>
      </c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  <c r="AA881" s="9"/>
      <c r="AB881" s="9"/>
      <c r="AC881" s="9"/>
    </row>
    <row r="882" spans="1:29" s="6" customFormat="1" x14ac:dyDescent="0.25">
      <c r="A882" s="2" t="s">
        <v>1833</v>
      </c>
      <c r="B882" s="2" t="s">
        <v>1834</v>
      </c>
      <c r="C882" s="2" t="s">
        <v>40</v>
      </c>
      <c r="D882" s="2">
        <v>24619</v>
      </c>
      <c r="E882" s="2">
        <v>6.8</v>
      </c>
      <c r="F882" s="9">
        <v>0.98599999999999999</v>
      </c>
      <c r="G882" s="9">
        <v>0.54383999999999999</v>
      </c>
      <c r="H882" s="9">
        <v>0.99199999999999999</v>
      </c>
      <c r="I882" s="9">
        <v>0.93547999999999998</v>
      </c>
      <c r="J882" s="9">
        <v>1.0089999999999999</v>
      </c>
      <c r="K882" s="9">
        <v>0.90502000000000005</v>
      </c>
      <c r="L882" s="9">
        <v>1.0780000000000001</v>
      </c>
      <c r="M882" s="9">
        <f t="shared" ref="M882:M883" si="159">1/L882</f>
        <v>0.92764378478664189</v>
      </c>
      <c r="N882" s="9">
        <v>5.6980000000000003E-2</v>
      </c>
      <c r="O882" s="9">
        <v>1.093</v>
      </c>
      <c r="P882" s="9">
        <f t="shared" si="150"/>
        <v>0.91491308325709064</v>
      </c>
      <c r="Q882" s="9">
        <v>0.50646000000000002</v>
      </c>
      <c r="R882" s="9">
        <v>1.032</v>
      </c>
      <c r="S882" s="9">
        <f t="shared" si="151"/>
        <v>0.96899224806201545</v>
      </c>
      <c r="T882" s="9">
        <v>0.37206</v>
      </c>
      <c r="U882" s="9">
        <v>0.91500000000000004</v>
      </c>
      <c r="V882" s="9">
        <v>0.63193999999999995</v>
      </c>
      <c r="W882" s="9">
        <v>1.081</v>
      </c>
      <c r="X882" s="9">
        <f t="shared" si="152"/>
        <v>0.92506938020351526</v>
      </c>
      <c r="Y882" s="9">
        <v>0.37074000000000001</v>
      </c>
      <c r="Z882" s="9">
        <v>0.96099999999999997</v>
      </c>
      <c r="AA882" s="9">
        <v>0.72962000000000005</v>
      </c>
      <c r="AB882" s="9">
        <v>1.0449999999999999</v>
      </c>
      <c r="AC882" s="9">
        <v>0.51339999999999997</v>
      </c>
    </row>
    <row r="883" spans="1:29" s="6" customFormat="1" x14ac:dyDescent="0.25">
      <c r="A883" s="2" t="s">
        <v>1835</v>
      </c>
      <c r="B883" s="2" t="s">
        <v>1836</v>
      </c>
      <c r="C883" s="2" t="s">
        <v>40</v>
      </c>
      <c r="D883" s="2">
        <v>90274</v>
      </c>
      <c r="E883" s="2">
        <v>10.5</v>
      </c>
      <c r="F883" s="9">
        <v>1.0109999999999999</v>
      </c>
      <c r="G883" s="9">
        <v>0.51649999999999996</v>
      </c>
      <c r="H883" s="9">
        <v>0.97799999999999998</v>
      </c>
      <c r="I883" s="9">
        <v>0.98843999999999999</v>
      </c>
      <c r="J883" s="9">
        <v>1.044</v>
      </c>
      <c r="K883" s="9">
        <v>0.73550000000000004</v>
      </c>
      <c r="L883" s="9">
        <v>0.95099999999999996</v>
      </c>
      <c r="M883" s="9">
        <f t="shared" si="159"/>
        <v>1.0515247108307046</v>
      </c>
      <c r="N883" s="9">
        <v>0.16530400000000001</v>
      </c>
      <c r="O883" s="9">
        <v>0.93200000000000005</v>
      </c>
      <c r="P883" s="9">
        <f t="shared" si="150"/>
        <v>1.0729613733905579</v>
      </c>
      <c r="Q883" s="9">
        <v>5.2566000000000002E-2</v>
      </c>
      <c r="R883" s="9">
        <v>1.008</v>
      </c>
      <c r="S883" s="9">
        <f t="shared" si="151"/>
        <v>0.99206349206349209</v>
      </c>
      <c r="T883" s="9">
        <v>0.74461999999999995</v>
      </c>
      <c r="U883" s="9">
        <v>1.0009999999999999</v>
      </c>
      <c r="V883" s="9">
        <v>0.54579999999999995</v>
      </c>
      <c r="W883" s="9">
        <v>0.88900000000000001</v>
      </c>
      <c r="X883" s="9">
        <f t="shared" si="152"/>
        <v>1.124859392575928</v>
      </c>
      <c r="Y883" s="9">
        <v>0.38546000000000002</v>
      </c>
      <c r="Z883" s="9">
        <v>0.97799999999999998</v>
      </c>
      <c r="AA883" s="9">
        <v>0.64132</v>
      </c>
      <c r="AB883" s="9">
        <v>0.94899999999999995</v>
      </c>
      <c r="AC883" s="9">
        <v>0.152476</v>
      </c>
    </row>
    <row r="884" spans="1:29" s="6" customFormat="1" x14ac:dyDescent="0.25">
      <c r="A884" s="2" t="s">
        <v>1837</v>
      </c>
      <c r="B884" s="2" t="s">
        <v>1838</v>
      </c>
      <c r="C884" s="2" t="s">
        <v>40</v>
      </c>
      <c r="D884" s="2">
        <v>38539</v>
      </c>
      <c r="E884" s="2">
        <v>4</v>
      </c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  <c r="AA884" s="9"/>
      <c r="AB884" s="9"/>
      <c r="AC884" s="9"/>
    </row>
    <row r="885" spans="1:29" s="6" customFormat="1" x14ac:dyDescent="0.25">
      <c r="A885" s="2" t="s">
        <v>1839</v>
      </c>
      <c r="B885" s="2" t="s">
        <v>1840</v>
      </c>
      <c r="C885" s="2" t="s">
        <v>40</v>
      </c>
      <c r="D885" s="2">
        <v>72783</v>
      </c>
      <c r="E885" s="2">
        <v>8.1</v>
      </c>
      <c r="F885" s="9">
        <v>0.97299999999999998</v>
      </c>
      <c r="G885" s="9">
        <v>0.47072000000000003</v>
      </c>
      <c r="H885" s="9">
        <v>0.98099999999999998</v>
      </c>
      <c r="I885" s="9">
        <v>0.55437999999999998</v>
      </c>
      <c r="J885" s="9">
        <v>0.97699999999999998</v>
      </c>
      <c r="K885" s="9">
        <v>0.81311999999999995</v>
      </c>
      <c r="L885" s="9">
        <v>1.075</v>
      </c>
      <c r="M885" s="9">
        <f t="shared" ref="M885" si="160">1/L885</f>
        <v>0.93023255813953487</v>
      </c>
      <c r="N885" s="9">
        <v>0.13441</v>
      </c>
      <c r="O885" s="9">
        <v>1.032</v>
      </c>
      <c r="P885" s="9">
        <f t="shared" si="150"/>
        <v>0.96899224806201545</v>
      </c>
      <c r="Q885" s="9">
        <v>0.43409999999999999</v>
      </c>
      <c r="R885" s="9">
        <v>1.0609999999999999</v>
      </c>
      <c r="S885" s="9">
        <f t="shared" si="151"/>
        <v>0.94250706880301605</v>
      </c>
      <c r="T885" s="9">
        <v>0.19037799999999999</v>
      </c>
      <c r="U885" s="9">
        <v>1.0669999999999999</v>
      </c>
      <c r="V885" s="9">
        <v>0.63849999999999996</v>
      </c>
      <c r="W885" s="9">
        <v>1.07</v>
      </c>
      <c r="X885" s="9">
        <f t="shared" si="152"/>
        <v>0.93457943925233644</v>
      </c>
      <c r="Y885" s="9">
        <v>0.19184599999999999</v>
      </c>
      <c r="Z885" s="9">
        <v>1.016</v>
      </c>
      <c r="AA885" s="9">
        <v>0.84243999999999997</v>
      </c>
      <c r="AB885" s="9">
        <v>0.98099999999999998</v>
      </c>
      <c r="AC885" s="9">
        <v>0.43312</v>
      </c>
    </row>
    <row r="886" spans="1:29" s="6" customFormat="1" x14ac:dyDescent="0.25">
      <c r="A886" s="2" t="s">
        <v>1841</v>
      </c>
      <c r="B886" s="2" t="s">
        <v>1842</v>
      </c>
      <c r="C886" s="2" t="s">
        <v>40</v>
      </c>
      <c r="D886" s="2">
        <v>57678</v>
      </c>
      <c r="E886" s="2">
        <v>3</v>
      </c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  <c r="AA886" s="9"/>
      <c r="AB886" s="9"/>
      <c r="AC886" s="9"/>
    </row>
    <row r="887" spans="1:29" s="6" customFormat="1" x14ac:dyDescent="0.25">
      <c r="A887" s="2" t="s">
        <v>1843</v>
      </c>
      <c r="B887" s="2" t="s">
        <v>1844</v>
      </c>
      <c r="C887" s="2" t="s">
        <v>40</v>
      </c>
      <c r="D887" s="2">
        <v>44683</v>
      </c>
      <c r="E887" s="2">
        <v>19.3</v>
      </c>
      <c r="F887" s="9">
        <v>0.99299999999999999</v>
      </c>
      <c r="G887" s="9">
        <v>0.58008000000000004</v>
      </c>
      <c r="H887" s="9">
        <v>1.0289999999999999</v>
      </c>
      <c r="I887" s="9">
        <v>0.39494000000000001</v>
      </c>
      <c r="J887" s="9">
        <v>1.042</v>
      </c>
      <c r="K887" s="9">
        <v>0.53776000000000002</v>
      </c>
      <c r="L887" s="9">
        <v>0.89600000000000002</v>
      </c>
      <c r="M887" s="9">
        <f t="shared" ref="M887" si="161">1/L887</f>
        <v>1.1160714285714286</v>
      </c>
      <c r="N887" s="9">
        <v>0.40442</v>
      </c>
      <c r="O887" s="9">
        <v>0.84799999999999998</v>
      </c>
      <c r="P887" s="9">
        <f t="shared" si="150"/>
        <v>1.179245283018868</v>
      </c>
      <c r="Q887" s="9">
        <v>0.59167999999999998</v>
      </c>
      <c r="R887" s="9">
        <v>0.875</v>
      </c>
      <c r="S887" s="9">
        <f t="shared" si="151"/>
        <v>1.1428571428571428</v>
      </c>
      <c r="T887" s="9">
        <v>6.1795999999999997E-2</v>
      </c>
      <c r="U887" s="9">
        <v>1.0089999999999999</v>
      </c>
      <c r="V887" s="9">
        <v>0.25162000000000001</v>
      </c>
      <c r="W887" s="9">
        <v>0.997</v>
      </c>
      <c r="X887" s="9">
        <f t="shared" si="152"/>
        <v>1.0030090270812437</v>
      </c>
      <c r="Y887" s="9">
        <v>0.15862799999999999</v>
      </c>
      <c r="Z887" s="9">
        <v>1.016</v>
      </c>
      <c r="AA887" s="9">
        <v>0.22822000000000001</v>
      </c>
      <c r="AB887" s="9">
        <v>0.95499999999999996</v>
      </c>
      <c r="AC887" s="9">
        <v>0.44041999999999998</v>
      </c>
    </row>
    <row r="888" spans="1:29" s="6" customFormat="1" x14ac:dyDescent="0.25">
      <c r="A888" s="2" t="s">
        <v>1845</v>
      </c>
      <c r="B888" s="2" t="s">
        <v>1846</v>
      </c>
      <c r="C888" s="2" t="s">
        <v>40</v>
      </c>
      <c r="D888" s="2">
        <v>79134</v>
      </c>
      <c r="E888" s="2">
        <v>3.6</v>
      </c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  <c r="AA888" s="9"/>
      <c r="AB888" s="9"/>
      <c r="AC888" s="9"/>
    </row>
    <row r="889" spans="1:29" s="6" customFormat="1" x14ac:dyDescent="0.25">
      <c r="A889" s="2" t="s">
        <v>1847</v>
      </c>
      <c r="B889" s="2" t="s">
        <v>1848</v>
      </c>
      <c r="C889" s="2" t="s">
        <v>40</v>
      </c>
      <c r="D889" s="2">
        <v>38038</v>
      </c>
      <c r="E889" s="2">
        <v>30.1</v>
      </c>
      <c r="F889" s="9">
        <v>0.97399999999999998</v>
      </c>
      <c r="G889" s="9">
        <v>0.41017999999999999</v>
      </c>
      <c r="H889" s="9">
        <v>1.0269999999999999</v>
      </c>
      <c r="I889" s="9">
        <v>1.30776E-2</v>
      </c>
      <c r="J889" s="9">
        <v>1.0429999999999999</v>
      </c>
      <c r="K889" s="9">
        <v>3.2086000000000003E-2</v>
      </c>
      <c r="L889" s="9">
        <v>1.929</v>
      </c>
      <c r="M889" s="9">
        <f t="shared" ref="M889:M891" si="162">1/L889</f>
        <v>0.51840331778123383</v>
      </c>
      <c r="N889" s="9">
        <v>3.249E-12</v>
      </c>
      <c r="O889" s="9">
        <v>1.88</v>
      </c>
      <c r="P889" s="9">
        <f t="shared" si="150"/>
        <v>0.53191489361702127</v>
      </c>
      <c r="Q889" s="9">
        <v>0</v>
      </c>
      <c r="R889" s="9">
        <v>1.96</v>
      </c>
      <c r="S889" s="9">
        <f t="shared" si="151"/>
        <v>0.51020408163265307</v>
      </c>
      <c r="T889" s="9">
        <v>3.249E-12</v>
      </c>
      <c r="U889" s="9">
        <v>1.0129999999999999</v>
      </c>
      <c r="V889" s="9">
        <v>0.91522000000000003</v>
      </c>
      <c r="W889" s="9">
        <v>1.873</v>
      </c>
      <c r="X889" s="9">
        <f t="shared" si="152"/>
        <v>0.53390282968499736</v>
      </c>
      <c r="Y889" s="9">
        <v>3.2488000000000001E-12</v>
      </c>
      <c r="Z889" s="9">
        <v>1.012</v>
      </c>
      <c r="AA889" s="9">
        <v>0.66469999999999996</v>
      </c>
      <c r="AB889" s="9">
        <v>1.006</v>
      </c>
      <c r="AC889" s="9">
        <v>0.39556000000000002</v>
      </c>
    </row>
    <row r="890" spans="1:29" s="6" customFormat="1" x14ac:dyDescent="0.25">
      <c r="A890" s="2" t="s">
        <v>1849</v>
      </c>
      <c r="B890" s="2" t="s">
        <v>1850</v>
      </c>
      <c r="C890" s="2" t="s">
        <v>40</v>
      </c>
      <c r="D890" s="2">
        <v>17561</v>
      </c>
      <c r="E890" s="2">
        <v>12.9</v>
      </c>
      <c r="F890" s="9">
        <v>1.0469999999999999</v>
      </c>
      <c r="G890" s="9">
        <v>0.31365999999999999</v>
      </c>
      <c r="H890" s="9">
        <v>1</v>
      </c>
      <c r="I890" s="9">
        <v>0.97863999999999995</v>
      </c>
      <c r="J890" s="9">
        <v>0.95699999999999996</v>
      </c>
      <c r="K890" s="9">
        <v>0.75775999999999999</v>
      </c>
      <c r="L890" s="9">
        <v>1.0820000000000001</v>
      </c>
      <c r="M890" s="9">
        <f t="shared" si="162"/>
        <v>0.92421441774491675</v>
      </c>
      <c r="N890" s="9">
        <v>0.46858</v>
      </c>
      <c r="O890" s="9">
        <v>1.083</v>
      </c>
      <c r="P890" s="9">
        <f t="shared" si="150"/>
        <v>0.92336103416435833</v>
      </c>
      <c r="Q890" s="9">
        <v>0.50727999999999995</v>
      </c>
      <c r="R890" s="9">
        <v>1.0660000000000001</v>
      </c>
      <c r="S890" s="9">
        <f t="shared" si="151"/>
        <v>0.9380863039399624</v>
      </c>
      <c r="T890" s="9">
        <v>0.66976000000000002</v>
      </c>
      <c r="U890" s="9">
        <v>1.0129999999999999</v>
      </c>
      <c r="V890" s="9">
        <v>0.56562000000000001</v>
      </c>
      <c r="W890" s="9">
        <v>1.073</v>
      </c>
      <c r="X890" s="9">
        <f t="shared" si="152"/>
        <v>0.93196644920782856</v>
      </c>
      <c r="Y890" s="9">
        <v>4.7550000000000002E-2</v>
      </c>
      <c r="Z890" s="9">
        <v>0.97</v>
      </c>
      <c r="AA890" s="9">
        <v>4.2377999999999999E-2</v>
      </c>
      <c r="AB890" s="9">
        <v>0.95299999999999996</v>
      </c>
      <c r="AC890" s="9">
        <v>0.22916</v>
      </c>
    </row>
    <row r="891" spans="1:29" s="6" customFormat="1" x14ac:dyDescent="0.25">
      <c r="A891" s="2" t="s">
        <v>67</v>
      </c>
      <c r="B891" s="2" t="s">
        <v>68</v>
      </c>
      <c r="C891" s="2" t="s">
        <v>40</v>
      </c>
      <c r="D891" s="2">
        <v>17366</v>
      </c>
      <c r="E891" s="2">
        <v>28.4</v>
      </c>
      <c r="F891" s="9">
        <v>0.98099999999999998</v>
      </c>
      <c r="G891" s="9">
        <v>2.6362E-2</v>
      </c>
      <c r="H891" s="9">
        <v>0.95599999999999996</v>
      </c>
      <c r="I891" s="9">
        <v>0.31824000000000002</v>
      </c>
      <c r="J891" s="9">
        <v>0.97799999999999998</v>
      </c>
      <c r="K891" s="9">
        <v>0.89307999999999998</v>
      </c>
      <c r="L891" s="9">
        <v>0.55100000000000005</v>
      </c>
      <c r="M891" s="9">
        <f t="shared" si="162"/>
        <v>1.8148820326678765</v>
      </c>
      <c r="N891" s="9">
        <v>3.4903999999999999E-11</v>
      </c>
      <c r="O891" s="9">
        <v>0.58899999999999997</v>
      </c>
      <c r="P891" s="9">
        <f t="shared" si="150"/>
        <v>1.6977928692699491</v>
      </c>
      <c r="Q891" s="9">
        <v>1.10416E-8</v>
      </c>
      <c r="R891" s="9">
        <v>0.625</v>
      </c>
      <c r="S891" s="9">
        <f t="shared" si="151"/>
        <v>1.6</v>
      </c>
      <c r="T891" s="9">
        <v>2.7920000000000001E-8</v>
      </c>
      <c r="U891" s="9">
        <v>1.0549999999999999</v>
      </c>
      <c r="V891" s="9">
        <v>0.29342000000000001</v>
      </c>
      <c r="W891" s="9">
        <v>0.63200000000000001</v>
      </c>
      <c r="X891" s="9">
        <f t="shared" si="152"/>
        <v>1.5822784810126582</v>
      </c>
      <c r="Y891" s="9">
        <v>2.5425999999999999E-9</v>
      </c>
      <c r="Z891" s="9">
        <v>1.038</v>
      </c>
      <c r="AA891" s="9">
        <v>0.26190000000000002</v>
      </c>
      <c r="AB891" s="9">
        <v>0.99199999999999999</v>
      </c>
      <c r="AC891" s="9">
        <v>0.66991999999999996</v>
      </c>
    </row>
    <row r="892" spans="1:29" s="6" customFormat="1" x14ac:dyDescent="0.25">
      <c r="A892" s="2" t="s">
        <v>1851</v>
      </c>
      <c r="B892" s="2" t="s">
        <v>1852</v>
      </c>
      <c r="C892" s="2" t="s">
        <v>40</v>
      </c>
      <c r="D892" s="2">
        <v>80270</v>
      </c>
      <c r="E892" s="2">
        <v>2.2999999999999998</v>
      </c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  <c r="AA892" s="9"/>
      <c r="AB892" s="9"/>
      <c r="AC892" s="9"/>
    </row>
    <row r="893" spans="1:29" s="6" customFormat="1" x14ac:dyDescent="0.25">
      <c r="A893" s="2" t="s">
        <v>1853</v>
      </c>
      <c r="B893" s="2" t="s">
        <v>1854</v>
      </c>
      <c r="C893" s="2" t="s">
        <v>40</v>
      </c>
      <c r="D893" s="2">
        <v>73712</v>
      </c>
      <c r="E893" s="2">
        <v>8.9</v>
      </c>
      <c r="F893" s="9">
        <v>0.93899999999999995</v>
      </c>
      <c r="G893" s="9">
        <v>0.2238</v>
      </c>
      <c r="H893" s="9">
        <v>0.91500000000000004</v>
      </c>
      <c r="I893" s="9">
        <v>0.67412000000000005</v>
      </c>
      <c r="J893" s="9">
        <v>1.0109999999999999</v>
      </c>
      <c r="K893" s="9">
        <v>0.84165999999999996</v>
      </c>
      <c r="L893" s="9">
        <v>0.84599999999999997</v>
      </c>
      <c r="M893" s="9">
        <f t="shared" ref="M893" si="163">1/L893</f>
        <v>1.1820330969267139</v>
      </c>
      <c r="N893" s="9">
        <v>1.2283199999999999E-2</v>
      </c>
      <c r="O893" s="9">
        <v>0.81699999999999995</v>
      </c>
      <c r="P893" s="9">
        <f t="shared" si="150"/>
        <v>1.2239902080783354</v>
      </c>
      <c r="Q893" s="9">
        <v>0.28764000000000001</v>
      </c>
      <c r="R893" s="9">
        <v>0.88600000000000001</v>
      </c>
      <c r="S893" s="9">
        <f t="shared" si="151"/>
        <v>1.1286681715575622</v>
      </c>
      <c r="T893" s="9">
        <v>4.2858E-2</v>
      </c>
      <c r="U893" s="9">
        <v>0.996</v>
      </c>
      <c r="V893" s="9">
        <v>0.37437999999999999</v>
      </c>
      <c r="W893" s="9">
        <v>0.84499999999999997</v>
      </c>
      <c r="X893" s="9">
        <f t="shared" si="152"/>
        <v>1.1834319526627219</v>
      </c>
      <c r="Y893" s="9">
        <v>0.60129999999999995</v>
      </c>
      <c r="Z893" s="9">
        <v>0.99299999999999999</v>
      </c>
      <c r="AA893" s="9">
        <v>0.23976</v>
      </c>
      <c r="AB893" s="9">
        <v>1.0109999999999999</v>
      </c>
      <c r="AC893" s="9">
        <v>0.32484000000000002</v>
      </c>
    </row>
    <row r="894" spans="1:29" s="6" customFormat="1" x14ac:dyDescent="0.25">
      <c r="A894" s="2" t="s">
        <v>1855</v>
      </c>
      <c r="B894" s="2" t="s">
        <v>1856</v>
      </c>
      <c r="C894" s="2" t="s">
        <v>40</v>
      </c>
      <c r="D894" s="2">
        <v>24243</v>
      </c>
      <c r="E894" s="2">
        <v>7.6</v>
      </c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  <c r="AA894" s="9"/>
      <c r="AB894" s="9"/>
      <c r="AC894" s="9"/>
    </row>
    <row r="895" spans="1:29" s="6" customFormat="1" x14ac:dyDescent="0.25">
      <c r="A895" s="2" t="s">
        <v>1857</v>
      </c>
      <c r="B895" s="2" t="s">
        <v>1858</v>
      </c>
      <c r="C895" s="2" t="s">
        <v>40</v>
      </c>
      <c r="D895" s="2">
        <v>26655</v>
      </c>
      <c r="E895" s="2">
        <v>3.7</v>
      </c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  <c r="AA895" s="9"/>
      <c r="AB895" s="9"/>
      <c r="AC895" s="9"/>
    </row>
    <row r="896" spans="1:29" s="6" customFormat="1" x14ac:dyDescent="0.25">
      <c r="A896" s="2" t="s">
        <v>1859</v>
      </c>
      <c r="B896" s="2" t="s">
        <v>1860</v>
      </c>
      <c r="C896" s="2" t="s">
        <v>40</v>
      </c>
      <c r="D896" s="2">
        <v>27319</v>
      </c>
      <c r="E896" s="2">
        <v>4.5999999999999996</v>
      </c>
      <c r="F896" s="9">
        <v>0.99</v>
      </c>
      <c r="G896" s="9">
        <v>0.81352000000000002</v>
      </c>
      <c r="H896" s="9">
        <v>0.83399999999999996</v>
      </c>
      <c r="I896" s="9">
        <v>5.9450000000000003E-2</v>
      </c>
      <c r="J896" s="9">
        <v>0.84499999999999997</v>
      </c>
      <c r="K896" s="9">
        <v>4.5103999999999998E-2</v>
      </c>
      <c r="L896" s="9">
        <v>0.68100000000000005</v>
      </c>
      <c r="M896" s="9">
        <f t="shared" ref="M896:M904" si="164">1/L896</f>
        <v>1.4684287812041115</v>
      </c>
      <c r="N896" s="9">
        <v>3.5883999999999999E-2</v>
      </c>
      <c r="O896" s="9">
        <v>0.61699999999999999</v>
      </c>
      <c r="P896" s="9">
        <f t="shared" si="150"/>
        <v>1.6207455429497568</v>
      </c>
      <c r="Q896" s="9">
        <v>2.4122000000000001E-2</v>
      </c>
      <c r="R896" s="9">
        <v>0.67700000000000005</v>
      </c>
      <c r="S896" s="9">
        <f t="shared" si="151"/>
        <v>1.4771048744460855</v>
      </c>
      <c r="T896" s="9">
        <v>3.4512000000000001E-2</v>
      </c>
      <c r="U896" s="9">
        <v>1.0669999999999999</v>
      </c>
      <c r="V896" s="9">
        <v>0.31558000000000003</v>
      </c>
      <c r="W896" s="9">
        <v>0.74199999999999999</v>
      </c>
      <c r="X896" s="9">
        <f t="shared" si="152"/>
        <v>1.3477088948787062</v>
      </c>
      <c r="Y896" s="9">
        <v>5.0576000000000003E-2</v>
      </c>
      <c r="Z896" s="9">
        <v>0.98199999999999998</v>
      </c>
      <c r="AA896" s="9">
        <v>0.59250000000000003</v>
      </c>
      <c r="AB896" s="9">
        <v>0.91600000000000004</v>
      </c>
      <c r="AC896" s="9">
        <v>7.2120000000000004E-2</v>
      </c>
    </row>
    <row r="897" spans="1:29" s="6" customFormat="1" x14ac:dyDescent="0.25">
      <c r="A897" s="2" t="s">
        <v>1861</v>
      </c>
      <c r="B897" s="2" t="s">
        <v>1862</v>
      </c>
      <c r="C897" s="2" t="s">
        <v>40</v>
      </c>
      <c r="D897" s="2">
        <v>33967</v>
      </c>
      <c r="E897" s="2">
        <v>8</v>
      </c>
      <c r="F897" s="9">
        <v>0.97699999999999998</v>
      </c>
      <c r="G897" s="9">
        <v>0.41010000000000002</v>
      </c>
      <c r="H897" s="9">
        <v>0.94399999999999995</v>
      </c>
      <c r="I897" s="9">
        <v>0.153166</v>
      </c>
      <c r="J897" s="9">
        <v>0.96399999999999997</v>
      </c>
      <c r="K897" s="9">
        <v>0.14191000000000001</v>
      </c>
      <c r="L897" s="9">
        <v>0.80600000000000005</v>
      </c>
      <c r="M897" s="9">
        <f t="shared" si="164"/>
        <v>1.2406947890818858</v>
      </c>
      <c r="N897" s="9">
        <v>5.6913999999999999E-2</v>
      </c>
      <c r="O897" s="9">
        <v>0.78500000000000003</v>
      </c>
      <c r="P897" s="9">
        <f t="shared" si="150"/>
        <v>1.2738853503184713</v>
      </c>
      <c r="Q897" s="9">
        <v>8.4891999999999995E-2</v>
      </c>
      <c r="R897" s="9">
        <v>0.79500000000000004</v>
      </c>
      <c r="S897" s="9">
        <f t="shared" si="151"/>
        <v>1.2578616352201257</v>
      </c>
      <c r="T897" s="9">
        <v>4.8321999999999997E-2</v>
      </c>
      <c r="U897" s="9">
        <v>0.97199999999999998</v>
      </c>
      <c r="V897" s="9">
        <v>0.12733800000000001</v>
      </c>
      <c r="W897" s="9">
        <v>0.82</v>
      </c>
      <c r="X897" s="9">
        <f t="shared" si="152"/>
        <v>1.2195121951219512</v>
      </c>
      <c r="Y897" s="9">
        <v>3.2497999999999999E-2</v>
      </c>
      <c r="Z897" s="9">
        <v>0.96499999999999997</v>
      </c>
      <c r="AA897" s="9">
        <v>0.158916</v>
      </c>
      <c r="AB897" s="9">
        <v>0.98899999999999999</v>
      </c>
      <c r="AC897" s="9">
        <v>0.29486000000000001</v>
      </c>
    </row>
    <row r="898" spans="1:29" s="6" customFormat="1" x14ac:dyDescent="0.25">
      <c r="A898" s="2" t="s">
        <v>1863</v>
      </c>
      <c r="B898" s="2" t="s">
        <v>1864</v>
      </c>
      <c r="C898" s="2" t="s">
        <v>40</v>
      </c>
      <c r="D898" s="2">
        <v>106158</v>
      </c>
      <c r="E898" s="2">
        <v>4.7</v>
      </c>
      <c r="F898" s="9">
        <v>1.069</v>
      </c>
      <c r="G898" s="9">
        <v>0.32047999999999999</v>
      </c>
      <c r="H898" s="9">
        <v>1.012</v>
      </c>
      <c r="I898" s="9">
        <v>0.50636000000000003</v>
      </c>
      <c r="J898" s="9">
        <v>0.96899999999999997</v>
      </c>
      <c r="K898" s="9">
        <v>0.59604000000000001</v>
      </c>
      <c r="L898" s="9">
        <v>1.294</v>
      </c>
      <c r="M898" s="9">
        <f t="shared" si="164"/>
        <v>0.77279752704791338</v>
      </c>
      <c r="N898" s="9">
        <v>3.8699999999999998E-2</v>
      </c>
      <c r="O898" s="9">
        <v>1.48</v>
      </c>
      <c r="P898" s="9">
        <f t="shared" si="150"/>
        <v>0.67567567567567566</v>
      </c>
      <c r="Q898" s="9">
        <v>3.8781999999999997E-2</v>
      </c>
      <c r="R898" s="9">
        <v>1.2549999999999999</v>
      </c>
      <c r="S898" s="9">
        <f t="shared" si="151"/>
        <v>0.79681274900398413</v>
      </c>
      <c r="T898" s="9">
        <v>0.10253</v>
      </c>
      <c r="U898" s="9">
        <v>0.97399999999999998</v>
      </c>
      <c r="V898" s="9">
        <v>0.4375</v>
      </c>
      <c r="W898" s="9">
        <v>1.3149999999999999</v>
      </c>
      <c r="X898" s="9">
        <f t="shared" si="152"/>
        <v>0.76045627376425862</v>
      </c>
      <c r="Y898" s="9">
        <v>0.15642800000000001</v>
      </c>
      <c r="Z898" s="9">
        <v>0.88100000000000001</v>
      </c>
      <c r="AA898" s="9">
        <v>0.34686</v>
      </c>
      <c r="AB898" s="9">
        <v>0.92500000000000004</v>
      </c>
      <c r="AC898" s="9">
        <v>0.27116000000000001</v>
      </c>
    </row>
    <row r="899" spans="1:29" s="6" customFormat="1" x14ac:dyDescent="0.25">
      <c r="A899" s="2" t="s">
        <v>1865</v>
      </c>
      <c r="B899" s="2" t="s">
        <v>1866</v>
      </c>
      <c r="C899" s="2" t="s">
        <v>40</v>
      </c>
      <c r="D899" s="2">
        <v>15890</v>
      </c>
      <c r="E899" s="2">
        <v>11.6</v>
      </c>
      <c r="F899" s="9">
        <v>0.99399999999999999</v>
      </c>
      <c r="G899" s="9">
        <v>0.25609999999999999</v>
      </c>
      <c r="H899" s="9">
        <v>0.93500000000000005</v>
      </c>
      <c r="I899" s="9">
        <v>4.9947999999999995E-4</v>
      </c>
      <c r="J899" s="9">
        <v>0.93899999999999995</v>
      </c>
      <c r="K899" s="9">
        <v>9.9482000000000008E-3</v>
      </c>
      <c r="L899" s="9">
        <v>0.71699999999999997</v>
      </c>
      <c r="M899" s="9">
        <f t="shared" si="164"/>
        <v>1.394700139470014</v>
      </c>
      <c r="N899" s="9">
        <v>7.5463999999999999E-11</v>
      </c>
      <c r="O899" s="9">
        <v>0.67500000000000004</v>
      </c>
      <c r="P899" s="9">
        <f t="shared" si="150"/>
        <v>1.4814814814814814</v>
      </c>
      <c r="Q899" s="9">
        <v>7.5329999999999997E-10</v>
      </c>
      <c r="R899" s="9">
        <v>0.71299999999999997</v>
      </c>
      <c r="S899" s="9">
        <f t="shared" si="151"/>
        <v>1.4025245441795231</v>
      </c>
      <c r="T899" s="9">
        <v>3.9620000000000003E-12</v>
      </c>
      <c r="U899" s="9">
        <v>0.999</v>
      </c>
      <c r="V899" s="9">
        <v>0.68596000000000001</v>
      </c>
      <c r="W899" s="9">
        <v>0.78700000000000003</v>
      </c>
      <c r="X899" s="9">
        <f t="shared" si="152"/>
        <v>1.2706480304955527</v>
      </c>
      <c r="Y899" s="9">
        <v>2.8781999999999998E-9</v>
      </c>
      <c r="Z899" s="9">
        <v>1.0429999999999999</v>
      </c>
      <c r="AA899" s="9">
        <v>5.3482000000000002E-2</v>
      </c>
      <c r="AB899" s="9">
        <v>1.0309999999999999</v>
      </c>
      <c r="AC899" s="9">
        <v>0.23857999999999999</v>
      </c>
    </row>
    <row r="900" spans="1:29" s="6" customFormat="1" x14ac:dyDescent="0.25">
      <c r="A900" s="2" t="s">
        <v>1867</v>
      </c>
      <c r="B900" s="2" t="s">
        <v>1868</v>
      </c>
      <c r="C900" s="2" t="s">
        <v>40</v>
      </c>
      <c r="D900" s="2">
        <v>56036</v>
      </c>
      <c r="E900" s="2">
        <v>4.4000000000000004</v>
      </c>
      <c r="F900" s="9">
        <v>1.014</v>
      </c>
      <c r="G900" s="9">
        <v>0.69110000000000005</v>
      </c>
      <c r="H900" s="9">
        <v>0.88800000000000001</v>
      </c>
      <c r="I900" s="9">
        <v>7.1073999999999998E-2</v>
      </c>
      <c r="J900" s="9">
        <v>0.878</v>
      </c>
      <c r="K900" s="9">
        <v>0.18409800000000001</v>
      </c>
      <c r="L900" s="9">
        <v>1.079</v>
      </c>
      <c r="M900" s="9">
        <f t="shared" si="164"/>
        <v>0.92678405931417984</v>
      </c>
      <c r="N900" s="9">
        <v>0.55235999999999996</v>
      </c>
      <c r="O900" s="9">
        <v>1.052</v>
      </c>
      <c r="P900" s="9">
        <f t="shared" si="150"/>
        <v>0.9505703422053231</v>
      </c>
      <c r="Q900" s="9">
        <v>0.34223999999999999</v>
      </c>
      <c r="R900" s="9">
        <v>1.024</v>
      </c>
      <c r="S900" s="9">
        <f t="shared" si="151"/>
        <v>0.9765625</v>
      </c>
      <c r="T900" s="9">
        <v>0.83375999999999995</v>
      </c>
      <c r="U900" s="9">
        <v>0.97</v>
      </c>
      <c r="V900" s="9">
        <v>0.70021999999999995</v>
      </c>
      <c r="W900" s="9">
        <v>1.143</v>
      </c>
      <c r="X900" s="9">
        <f t="shared" si="152"/>
        <v>0.87489063867016625</v>
      </c>
      <c r="Y900" s="9">
        <v>0.47842000000000001</v>
      </c>
      <c r="Z900" s="9">
        <v>0.94499999999999995</v>
      </c>
      <c r="AA900" s="9">
        <v>0.71731999999999996</v>
      </c>
      <c r="AB900" s="9">
        <v>0.97</v>
      </c>
      <c r="AC900" s="9">
        <v>0.67083999999999999</v>
      </c>
    </row>
    <row r="901" spans="1:29" s="6" customFormat="1" x14ac:dyDescent="0.25">
      <c r="A901" s="2" t="s">
        <v>1869</v>
      </c>
      <c r="B901" s="2" t="s">
        <v>1870</v>
      </c>
      <c r="C901" s="2" t="s">
        <v>40</v>
      </c>
      <c r="D901" s="2">
        <v>83721</v>
      </c>
      <c r="E901" s="2">
        <v>4.9000000000000004</v>
      </c>
      <c r="F901" s="9">
        <v>0.98299999999999998</v>
      </c>
      <c r="G901" s="9">
        <v>0.61250000000000004</v>
      </c>
      <c r="H901" s="9">
        <v>0.97899999999999998</v>
      </c>
      <c r="I901" s="9">
        <v>0.82206000000000001</v>
      </c>
      <c r="J901" s="9">
        <v>0.998</v>
      </c>
      <c r="K901" s="9">
        <v>0.96043999999999996</v>
      </c>
      <c r="L901" s="9">
        <v>1.2889999999999999</v>
      </c>
      <c r="M901" s="9">
        <f t="shared" si="164"/>
        <v>0.77579519006982156</v>
      </c>
      <c r="N901" s="9">
        <v>1.3991399999999999E-2</v>
      </c>
      <c r="O901" s="9">
        <v>1.353</v>
      </c>
      <c r="P901" s="9">
        <f t="shared" ref="P901:P922" si="165">1/O901</f>
        <v>0.73909830007390986</v>
      </c>
      <c r="Q901" s="9">
        <v>6.3268000000000005E-2</v>
      </c>
      <c r="R901" s="9">
        <v>1.2170000000000001</v>
      </c>
      <c r="S901" s="9">
        <f t="shared" ref="S901:S922" si="166">1/R901</f>
        <v>0.82169268693508624</v>
      </c>
      <c r="T901" s="9">
        <v>2.9196E-2</v>
      </c>
      <c r="U901" s="9">
        <v>0.90200000000000002</v>
      </c>
      <c r="V901" s="9">
        <v>0.26241999999999999</v>
      </c>
      <c r="W901" s="9">
        <v>1.2310000000000001</v>
      </c>
      <c r="X901" s="9">
        <f t="shared" ref="X901:X922" si="167">1/W901</f>
        <v>0.81234768480909825</v>
      </c>
      <c r="Y901" s="9">
        <v>1.9096200000000001E-2</v>
      </c>
      <c r="Z901" s="9">
        <v>0.85299999999999998</v>
      </c>
      <c r="AA901" s="9">
        <v>0.24524000000000001</v>
      </c>
      <c r="AB901" s="9">
        <v>0.94699999999999995</v>
      </c>
      <c r="AC901" s="9">
        <v>0.178424</v>
      </c>
    </row>
    <row r="902" spans="1:29" s="6" customFormat="1" x14ac:dyDescent="0.25">
      <c r="A902" s="2" t="s">
        <v>1871</v>
      </c>
      <c r="B902" s="2" t="s">
        <v>1872</v>
      </c>
      <c r="C902" s="2" t="s">
        <v>40</v>
      </c>
      <c r="D902" s="2">
        <v>26123</v>
      </c>
      <c r="E902" s="2">
        <v>17.2</v>
      </c>
      <c r="F902" s="9">
        <v>0.98199999999999998</v>
      </c>
      <c r="G902" s="9">
        <v>0.6028</v>
      </c>
      <c r="H902" s="9">
        <v>0.91800000000000004</v>
      </c>
      <c r="I902" s="9">
        <v>0.42009999999999997</v>
      </c>
      <c r="J902" s="9">
        <v>0.94199999999999995</v>
      </c>
      <c r="K902" s="9">
        <v>0.75641999999999998</v>
      </c>
      <c r="L902" s="9">
        <v>0.97199999999999998</v>
      </c>
      <c r="M902" s="9">
        <f t="shared" si="164"/>
        <v>1.0288065843621399</v>
      </c>
      <c r="N902" s="9">
        <v>0.38328000000000001</v>
      </c>
      <c r="O902" s="9">
        <v>0.90600000000000003</v>
      </c>
      <c r="P902" s="9">
        <f t="shared" si="165"/>
        <v>1.1037527593818983</v>
      </c>
      <c r="Q902" s="9">
        <v>0.14346600000000001</v>
      </c>
      <c r="R902" s="9">
        <v>0.95199999999999996</v>
      </c>
      <c r="S902" s="9">
        <f t="shared" si="166"/>
        <v>1.0504201680672269</v>
      </c>
      <c r="T902" s="9">
        <v>0.70930000000000004</v>
      </c>
      <c r="U902" s="9">
        <v>1.095</v>
      </c>
      <c r="V902" s="9">
        <v>0.33961999999999998</v>
      </c>
      <c r="W902" s="9">
        <v>0.98599999999999999</v>
      </c>
      <c r="X902" s="9">
        <f t="shared" si="167"/>
        <v>1.0141987829614605</v>
      </c>
      <c r="Y902" s="9">
        <v>0.78622000000000003</v>
      </c>
      <c r="Z902" s="9">
        <v>1.0289999999999999</v>
      </c>
      <c r="AA902" s="9">
        <v>7.5661999999999993E-2</v>
      </c>
      <c r="AB902" s="9">
        <v>0.95299999999999996</v>
      </c>
      <c r="AC902" s="9">
        <v>0.81866000000000005</v>
      </c>
    </row>
    <row r="903" spans="1:29" s="6" customFormat="1" x14ac:dyDescent="0.25">
      <c r="A903" s="2" t="s">
        <v>1873</v>
      </c>
      <c r="B903" s="2" t="s">
        <v>1874</v>
      </c>
      <c r="C903" s="2" t="s">
        <v>40</v>
      </c>
      <c r="D903" s="2">
        <v>109343</v>
      </c>
      <c r="E903" s="2">
        <v>4.2</v>
      </c>
      <c r="F903" s="9">
        <v>1.091</v>
      </c>
      <c r="G903" s="9">
        <v>9.3647999999999995E-2</v>
      </c>
      <c r="H903" s="9">
        <v>1.097</v>
      </c>
      <c r="I903" s="9">
        <v>0.30684</v>
      </c>
      <c r="J903" s="9">
        <v>1.0209999999999999</v>
      </c>
      <c r="K903" s="9">
        <v>0.63915999999999995</v>
      </c>
      <c r="L903" s="9">
        <v>1.2450000000000001</v>
      </c>
      <c r="M903" s="9">
        <f t="shared" si="164"/>
        <v>0.80321285140562237</v>
      </c>
      <c r="N903" s="9">
        <v>6.0420000000000001E-2</v>
      </c>
      <c r="O903" s="9">
        <v>1.3109999999999999</v>
      </c>
      <c r="P903" s="9">
        <f t="shared" si="165"/>
        <v>0.76277650648360029</v>
      </c>
      <c r="Q903" s="9">
        <v>9.1885999999999995E-2</v>
      </c>
      <c r="R903" s="9">
        <v>1.153</v>
      </c>
      <c r="S903" s="9">
        <f t="shared" si="166"/>
        <v>0.86730268863833471</v>
      </c>
      <c r="T903" s="9">
        <v>0.15814600000000001</v>
      </c>
      <c r="U903" s="9">
        <v>0.96399999999999997</v>
      </c>
      <c r="V903" s="9">
        <v>0.48065999999999998</v>
      </c>
      <c r="W903" s="9">
        <v>1.0069999999999999</v>
      </c>
      <c r="X903" s="9">
        <f t="shared" si="167"/>
        <v>0.99304865938430997</v>
      </c>
      <c r="Y903" s="9">
        <v>0.46082000000000001</v>
      </c>
      <c r="Z903" s="9">
        <v>0.94</v>
      </c>
      <c r="AA903" s="9">
        <v>0.151564</v>
      </c>
      <c r="AB903" s="9">
        <v>0.97599999999999998</v>
      </c>
      <c r="AC903" s="9">
        <v>0.97665999999999997</v>
      </c>
    </row>
    <row r="904" spans="1:29" s="6" customFormat="1" x14ac:dyDescent="0.25">
      <c r="A904" s="2" t="s">
        <v>1875</v>
      </c>
      <c r="B904" s="2" t="s">
        <v>1876</v>
      </c>
      <c r="C904" s="2" t="s">
        <v>40</v>
      </c>
      <c r="D904" s="2">
        <v>40059</v>
      </c>
      <c r="E904" s="2">
        <v>12.7</v>
      </c>
      <c r="F904" s="9">
        <v>1.014</v>
      </c>
      <c r="G904" s="9">
        <v>0.35242000000000001</v>
      </c>
      <c r="H904" s="9">
        <v>1.079</v>
      </c>
      <c r="I904" s="9">
        <v>0.13719200000000001</v>
      </c>
      <c r="J904" s="9">
        <v>1.083</v>
      </c>
      <c r="K904" s="9">
        <v>0.14696600000000001</v>
      </c>
      <c r="L904" s="9">
        <v>1.363</v>
      </c>
      <c r="M904" s="9">
        <f t="shared" si="164"/>
        <v>0.73367571533382248</v>
      </c>
      <c r="N904" s="9">
        <v>7.6310000000000003E-2</v>
      </c>
      <c r="O904" s="9">
        <v>1.4610000000000001</v>
      </c>
      <c r="P904" s="9">
        <f t="shared" si="165"/>
        <v>0.68446269678302529</v>
      </c>
      <c r="Q904" s="9">
        <v>1.07344E-2</v>
      </c>
      <c r="R904" s="9">
        <v>1.4059999999999999</v>
      </c>
      <c r="S904" s="9">
        <f t="shared" si="166"/>
        <v>0.71123755334281658</v>
      </c>
      <c r="T904" s="9">
        <v>4.4263999999999996E-3</v>
      </c>
      <c r="U904" s="9">
        <v>0.98099999999999998</v>
      </c>
      <c r="V904" s="9">
        <v>0.40561999999999998</v>
      </c>
      <c r="W904" s="9">
        <v>1.254</v>
      </c>
      <c r="X904" s="9">
        <f t="shared" si="167"/>
        <v>0.79744816586921852</v>
      </c>
      <c r="Y904" s="9">
        <v>0.19697600000000001</v>
      </c>
      <c r="Z904" s="9">
        <v>0.95699999999999996</v>
      </c>
      <c r="AA904" s="9">
        <v>0.112702</v>
      </c>
      <c r="AB904" s="9">
        <v>0.95</v>
      </c>
      <c r="AC904" s="9">
        <v>0.29870000000000002</v>
      </c>
    </row>
    <row r="905" spans="1:29" s="6" customFormat="1" x14ac:dyDescent="0.25">
      <c r="A905" s="2" t="s">
        <v>1877</v>
      </c>
      <c r="B905" s="2" t="s">
        <v>1878</v>
      </c>
      <c r="C905" s="2" t="s">
        <v>40</v>
      </c>
      <c r="D905" s="2">
        <v>25613</v>
      </c>
      <c r="E905" s="2">
        <v>3.6</v>
      </c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  <c r="AA905" s="9"/>
      <c r="AB905" s="9"/>
      <c r="AC905" s="9"/>
    </row>
    <row r="906" spans="1:29" s="6" customFormat="1" x14ac:dyDescent="0.25">
      <c r="A906" s="2" t="s">
        <v>1879</v>
      </c>
      <c r="B906" s="2" t="s">
        <v>1880</v>
      </c>
      <c r="C906" s="2" t="s">
        <v>40</v>
      </c>
      <c r="D906" s="2">
        <v>26299</v>
      </c>
      <c r="E906" s="2">
        <v>5.9</v>
      </c>
      <c r="F906" s="9">
        <v>1.0960000000000001</v>
      </c>
      <c r="G906" s="9">
        <v>0.15662200000000001</v>
      </c>
      <c r="H906" s="9">
        <v>1.2130000000000001</v>
      </c>
      <c r="I906" s="9">
        <v>3.2863999999999997E-2</v>
      </c>
      <c r="J906" s="9">
        <v>1.1100000000000001</v>
      </c>
      <c r="K906" s="9">
        <v>0.37903999999999999</v>
      </c>
      <c r="L906" s="9">
        <v>1.0209999999999999</v>
      </c>
      <c r="M906" s="9">
        <f t="shared" ref="M906" si="168">1/L906</f>
        <v>0.97943192948090119</v>
      </c>
      <c r="N906" s="9">
        <v>0.99231999999999998</v>
      </c>
      <c r="O906" s="9">
        <v>1.1739999999999999</v>
      </c>
      <c r="P906" s="9">
        <f t="shared" si="165"/>
        <v>0.85178875638841567</v>
      </c>
      <c r="Q906" s="9">
        <v>8.5753999999999997E-2</v>
      </c>
      <c r="R906" s="9">
        <v>0.97599999999999998</v>
      </c>
      <c r="S906" s="9">
        <f t="shared" si="166"/>
        <v>1.0245901639344261</v>
      </c>
      <c r="T906" s="9">
        <v>0.70894000000000001</v>
      </c>
      <c r="U906" s="9">
        <v>0.92700000000000005</v>
      </c>
      <c r="V906" s="9">
        <v>4.8439999999999997E-2</v>
      </c>
      <c r="W906" s="9">
        <v>0.879</v>
      </c>
      <c r="X906" s="9">
        <f t="shared" si="167"/>
        <v>1.1376564277588168</v>
      </c>
      <c r="Y906" s="9">
        <v>5.6579999999999998E-3</v>
      </c>
      <c r="Z906" s="9">
        <v>0.95699999999999996</v>
      </c>
      <c r="AA906" s="9">
        <v>0.21514</v>
      </c>
      <c r="AB906" s="9">
        <v>1.0269999999999999</v>
      </c>
      <c r="AC906" s="9">
        <v>0.73138000000000003</v>
      </c>
    </row>
    <row r="907" spans="1:29" s="6" customFormat="1" x14ac:dyDescent="0.25">
      <c r="A907" s="2" t="s">
        <v>1881</v>
      </c>
      <c r="B907" s="2" t="s">
        <v>1882</v>
      </c>
      <c r="C907" s="2" t="s">
        <v>40</v>
      </c>
      <c r="D907" s="2">
        <v>25688</v>
      </c>
      <c r="E907" s="2">
        <v>5</v>
      </c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  <c r="AA907" s="9"/>
      <c r="AB907" s="9"/>
      <c r="AC907" s="9"/>
    </row>
    <row r="908" spans="1:29" s="6" customFormat="1" x14ac:dyDescent="0.25">
      <c r="A908" s="2" t="s">
        <v>1883</v>
      </c>
      <c r="B908" s="2" t="s">
        <v>1884</v>
      </c>
      <c r="C908" s="2" t="s">
        <v>40</v>
      </c>
      <c r="D908" s="2">
        <v>23200</v>
      </c>
      <c r="E908" s="2">
        <v>4.3</v>
      </c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  <c r="AA908" s="9"/>
      <c r="AB908" s="9"/>
      <c r="AC908" s="9"/>
    </row>
    <row r="909" spans="1:29" s="6" customFormat="1" x14ac:dyDescent="0.25">
      <c r="A909" s="2" t="s">
        <v>38</v>
      </c>
      <c r="B909" s="2" t="s">
        <v>39</v>
      </c>
      <c r="C909" s="2" t="s">
        <v>40</v>
      </c>
      <c r="D909" s="2">
        <v>31549</v>
      </c>
      <c r="E909" s="2">
        <v>30.4</v>
      </c>
      <c r="F909" s="9">
        <v>0.97499999999999998</v>
      </c>
      <c r="G909" s="9">
        <v>0.51371999999999995</v>
      </c>
      <c r="H909" s="9">
        <v>0.86</v>
      </c>
      <c r="I909" s="9">
        <v>1.14406E-2</v>
      </c>
      <c r="J909" s="9">
        <v>0.88200000000000001</v>
      </c>
      <c r="K909" s="9">
        <v>0.23630000000000001</v>
      </c>
      <c r="L909" s="9">
        <v>0.65500000000000003</v>
      </c>
      <c r="M909" s="9">
        <f t="shared" ref="M909" si="169">1/L909</f>
        <v>1.5267175572519083</v>
      </c>
      <c r="N909" s="9">
        <v>2.6773999999999999E-3</v>
      </c>
      <c r="O909" s="9">
        <v>0.57799999999999996</v>
      </c>
      <c r="P909" s="9">
        <f t="shared" si="165"/>
        <v>1.7301038062283738</v>
      </c>
      <c r="Q909" s="9">
        <v>1.3292800000000001E-4</v>
      </c>
      <c r="R909" s="9">
        <v>0.755</v>
      </c>
      <c r="S909" s="9">
        <f t="shared" si="166"/>
        <v>1.3245033112582782</v>
      </c>
      <c r="T909" s="9">
        <v>1.48144E-2</v>
      </c>
      <c r="U909" s="9">
        <v>1.1930000000000001</v>
      </c>
      <c r="V909" s="9">
        <v>5.0266E-3</v>
      </c>
      <c r="W909" s="9">
        <v>0.73399999999999999</v>
      </c>
      <c r="X909" s="9">
        <f t="shared" si="167"/>
        <v>1.3623978201634879</v>
      </c>
      <c r="Y909" s="9">
        <v>4.9132000000000002E-2</v>
      </c>
      <c r="Z909" s="9">
        <v>1.1000000000000001</v>
      </c>
      <c r="AA909" s="9">
        <v>3.354E-2</v>
      </c>
      <c r="AB909" s="9">
        <v>0.95</v>
      </c>
      <c r="AC909" s="9">
        <v>0.54569999999999996</v>
      </c>
    </row>
    <row r="910" spans="1:29" s="6" customFormat="1" x14ac:dyDescent="0.25">
      <c r="A910" s="2" t="s">
        <v>1887</v>
      </c>
      <c r="B910" s="2" t="s">
        <v>1888</v>
      </c>
      <c r="C910" s="2" t="s">
        <v>40</v>
      </c>
      <c r="D910" s="2">
        <v>31668</v>
      </c>
      <c r="E910" s="2">
        <v>56.6</v>
      </c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  <c r="AA910" s="9"/>
      <c r="AB910" s="9"/>
      <c r="AC910" s="9"/>
    </row>
    <row r="911" spans="1:29" s="6" customFormat="1" x14ac:dyDescent="0.25">
      <c r="A911" s="2" t="s">
        <v>1889</v>
      </c>
      <c r="B911" s="2" t="s">
        <v>1890</v>
      </c>
      <c r="C911" s="2" t="s">
        <v>40</v>
      </c>
      <c r="D911" s="2">
        <v>90500</v>
      </c>
      <c r="E911" s="2">
        <v>0.7</v>
      </c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  <c r="AA911" s="9"/>
      <c r="AB911" s="9"/>
      <c r="AC911" s="9"/>
    </row>
    <row r="912" spans="1:29" s="6" customFormat="1" x14ac:dyDescent="0.25">
      <c r="A912" s="2" t="s">
        <v>1891</v>
      </c>
      <c r="B912" s="2" t="s">
        <v>189</v>
      </c>
      <c r="C912" s="2" t="s">
        <v>40</v>
      </c>
      <c r="D912" s="2">
        <v>16663</v>
      </c>
      <c r="E912" s="2">
        <v>14.4</v>
      </c>
      <c r="F912" s="9">
        <v>0.99199999999999999</v>
      </c>
      <c r="G912" s="9">
        <v>0.60794000000000004</v>
      </c>
      <c r="H912" s="9">
        <v>1.018</v>
      </c>
      <c r="I912" s="9">
        <v>0.84626000000000001</v>
      </c>
      <c r="J912" s="9">
        <v>0.96799999999999997</v>
      </c>
      <c r="K912" s="9">
        <v>0.78681999999999996</v>
      </c>
      <c r="L912" s="9">
        <v>0.94099999999999995</v>
      </c>
      <c r="M912" s="9">
        <f t="shared" ref="M912" si="170">1/L912</f>
        <v>1.0626992561105209</v>
      </c>
      <c r="N912" s="9">
        <v>0.86051999999999995</v>
      </c>
      <c r="O912" s="9">
        <v>0.84499999999999997</v>
      </c>
      <c r="P912" s="9">
        <f t="shared" si="165"/>
        <v>1.1834319526627219</v>
      </c>
      <c r="Q912" s="9">
        <v>0.78698000000000001</v>
      </c>
      <c r="R912" s="9">
        <v>1.0589999999999999</v>
      </c>
      <c r="S912" s="9">
        <f t="shared" si="166"/>
        <v>0.94428706326723333</v>
      </c>
      <c r="T912" s="9">
        <v>0.34960000000000002</v>
      </c>
      <c r="U912" s="9">
        <v>1.151</v>
      </c>
      <c r="V912" s="9">
        <v>0.27057999999999999</v>
      </c>
      <c r="W912" s="9">
        <v>0.89300000000000002</v>
      </c>
      <c r="X912" s="9">
        <f t="shared" si="167"/>
        <v>1.1198208286674132</v>
      </c>
      <c r="Y912" s="9">
        <v>0.45551999999999998</v>
      </c>
      <c r="Z912" s="9">
        <v>1.0249999999999999</v>
      </c>
      <c r="AA912" s="9">
        <v>0.82687999999999995</v>
      </c>
      <c r="AB912" s="9">
        <v>0.91200000000000003</v>
      </c>
      <c r="AC912" s="9">
        <v>0.14599000000000001</v>
      </c>
    </row>
    <row r="913" spans="1:42" s="6" customFormat="1" x14ac:dyDescent="0.25">
      <c r="A913" s="2" t="s">
        <v>1892</v>
      </c>
      <c r="B913" s="2" t="s">
        <v>1893</v>
      </c>
      <c r="C913" s="2" t="s">
        <v>40</v>
      </c>
      <c r="D913" s="2">
        <v>43035</v>
      </c>
      <c r="E913" s="2">
        <v>5.2</v>
      </c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  <c r="AA913" s="9"/>
      <c r="AB913" s="9"/>
      <c r="AC913" s="9"/>
    </row>
    <row r="914" spans="1:42" s="6" customFormat="1" x14ac:dyDescent="0.25">
      <c r="A914" s="2" t="s">
        <v>1894</v>
      </c>
      <c r="B914" s="2" t="s">
        <v>1895</v>
      </c>
      <c r="C914" s="2" t="s">
        <v>40</v>
      </c>
      <c r="D914" s="2">
        <v>64418</v>
      </c>
      <c r="E914" s="2">
        <v>7.8</v>
      </c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  <c r="AA914" s="9"/>
      <c r="AB914" s="9"/>
      <c r="AC914" s="9"/>
    </row>
    <row r="915" spans="1:42" s="6" customFormat="1" x14ac:dyDescent="0.25">
      <c r="A915" s="2" t="s">
        <v>1896</v>
      </c>
      <c r="B915" s="2" t="s">
        <v>1897</v>
      </c>
      <c r="C915" s="2" t="s">
        <v>40</v>
      </c>
      <c r="D915" s="2">
        <v>36328</v>
      </c>
      <c r="E915" s="2">
        <v>11</v>
      </c>
      <c r="F915" s="9">
        <v>0.96</v>
      </c>
      <c r="G915" s="9">
        <v>0.126082</v>
      </c>
      <c r="H915" s="9">
        <v>0.86599999999999999</v>
      </c>
      <c r="I915" s="9">
        <v>0.111384</v>
      </c>
      <c r="J915" s="9">
        <v>0.95</v>
      </c>
      <c r="K915" s="9">
        <v>0.42042000000000002</v>
      </c>
      <c r="L915" s="9">
        <v>1.601</v>
      </c>
      <c r="M915" s="9">
        <f t="shared" ref="M915:M922" si="171">1/L915</f>
        <v>0.62460961898813239</v>
      </c>
      <c r="N915" s="9">
        <v>2.7900000000000001E-2</v>
      </c>
      <c r="O915" s="9">
        <v>1.337</v>
      </c>
      <c r="P915" s="9">
        <f t="shared" si="165"/>
        <v>0.74794315632011965</v>
      </c>
      <c r="Q915" s="9">
        <v>1.5728599999999999E-2</v>
      </c>
      <c r="R915" s="9">
        <v>1.528</v>
      </c>
      <c r="S915" s="9">
        <f t="shared" si="166"/>
        <v>0.65445026178010468</v>
      </c>
      <c r="T915" s="9">
        <v>1.7026800000000002E-2</v>
      </c>
      <c r="U915" s="9">
        <v>1.0429999999999999</v>
      </c>
      <c r="V915" s="9">
        <v>0.76539999999999997</v>
      </c>
      <c r="W915" s="9">
        <v>1.5529999999999999</v>
      </c>
      <c r="X915" s="9">
        <f t="shared" si="167"/>
        <v>0.64391500321957507</v>
      </c>
      <c r="Y915" s="9">
        <v>4.1172E-2</v>
      </c>
      <c r="Z915" s="9">
        <v>1.0629999999999999</v>
      </c>
      <c r="AA915" s="9">
        <v>0.82198000000000004</v>
      </c>
      <c r="AB915" s="9">
        <v>1.012</v>
      </c>
      <c r="AC915" s="9">
        <v>0.96306000000000003</v>
      </c>
    </row>
    <row r="916" spans="1:42" s="6" customFormat="1" x14ac:dyDescent="0.25">
      <c r="A916" s="2" t="s">
        <v>1898</v>
      </c>
      <c r="B916" s="2" t="s">
        <v>1899</v>
      </c>
      <c r="C916" s="2" t="s">
        <v>40</v>
      </c>
      <c r="D916" s="2">
        <v>34012</v>
      </c>
      <c r="E916" s="2">
        <v>10.8</v>
      </c>
      <c r="F916" s="9">
        <v>0.995</v>
      </c>
      <c r="G916" s="9">
        <v>0.88458000000000003</v>
      </c>
      <c r="H916" s="9">
        <v>0.98</v>
      </c>
      <c r="I916" s="9">
        <v>0.69979999999999998</v>
      </c>
      <c r="J916" s="9">
        <v>0.97299999999999998</v>
      </c>
      <c r="K916" s="9">
        <v>0.71272000000000002</v>
      </c>
      <c r="L916" s="9">
        <v>0.77600000000000002</v>
      </c>
      <c r="M916" s="9">
        <f t="shared" si="171"/>
        <v>1.2886597938144329</v>
      </c>
      <c r="N916" s="9">
        <v>1.0800799999999999E-2</v>
      </c>
      <c r="O916" s="9">
        <v>0.74099999999999999</v>
      </c>
      <c r="P916" s="9">
        <f t="shared" si="165"/>
        <v>1.3495276653171391</v>
      </c>
      <c r="Q916" s="9">
        <v>2.3703999999999999E-3</v>
      </c>
      <c r="R916" s="9">
        <v>0.80700000000000005</v>
      </c>
      <c r="S916" s="9">
        <f t="shared" si="166"/>
        <v>1.2391573729863692</v>
      </c>
      <c r="T916" s="9">
        <v>2.1828E-2</v>
      </c>
      <c r="U916" s="9">
        <v>1.071</v>
      </c>
      <c r="V916" s="9">
        <v>8.0546000000000006E-2</v>
      </c>
      <c r="W916" s="9">
        <v>0.76300000000000001</v>
      </c>
      <c r="X916" s="9">
        <f t="shared" si="167"/>
        <v>1.310615989515072</v>
      </c>
      <c r="Y916" s="9">
        <v>2.7262000000000002E-2</v>
      </c>
      <c r="Z916" s="9">
        <v>0.98499999999999999</v>
      </c>
      <c r="AA916" s="9">
        <v>0.184084</v>
      </c>
      <c r="AB916" s="9">
        <v>0.90700000000000003</v>
      </c>
      <c r="AC916" s="9">
        <v>8.7956000000000006E-3</v>
      </c>
    </row>
    <row r="917" spans="1:42" s="6" customFormat="1" x14ac:dyDescent="0.25">
      <c r="A917" s="2" t="s">
        <v>1900</v>
      </c>
      <c r="B917" s="2" t="s">
        <v>1901</v>
      </c>
      <c r="C917" s="2" t="s">
        <v>40</v>
      </c>
      <c r="D917" s="2">
        <v>32774</v>
      </c>
      <c r="E917" s="2">
        <v>18.5</v>
      </c>
      <c r="F917" s="9">
        <v>1.0249999999999999</v>
      </c>
      <c r="G917" s="9">
        <v>0.40289999999999998</v>
      </c>
      <c r="H917" s="9">
        <v>1.1639999999999999</v>
      </c>
      <c r="I917" s="9">
        <v>1.7408199999999999E-2</v>
      </c>
      <c r="J917" s="9">
        <v>1.133</v>
      </c>
      <c r="K917" s="9">
        <v>1.0139199999999999E-2</v>
      </c>
      <c r="L917" s="9">
        <v>0.73899999999999999</v>
      </c>
      <c r="M917" s="9">
        <f t="shared" si="171"/>
        <v>1.3531799729364005</v>
      </c>
      <c r="N917" s="9">
        <v>6.3347999999999998E-3</v>
      </c>
      <c r="O917" s="9">
        <v>0.95099999999999996</v>
      </c>
      <c r="P917" s="9">
        <f t="shared" si="165"/>
        <v>1.0515247108307046</v>
      </c>
      <c r="Q917" s="9">
        <v>0.39366000000000001</v>
      </c>
      <c r="R917" s="9">
        <v>0.74399999999999999</v>
      </c>
      <c r="S917" s="9">
        <f t="shared" si="166"/>
        <v>1.3440860215053763</v>
      </c>
      <c r="T917" s="9">
        <v>1.4844000000000001E-3</v>
      </c>
      <c r="U917" s="9">
        <v>0.85699999999999998</v>
      </c>
      <c r="V917" s="9">
        <v>4.2736000000000003E-2</v>
      </c>
      <c r="W917" s="9">
        <v>0.76600000000000001</v>
      </c>
      <c r="X917" s="9">
        <f t="shared" si="167"/>
        <v>1.3054830287206267</v>
      </c>
      <c r="Y917" s="9">
        <v>1.4446199999999999E-2</v>
      </c>
      <c r="Z917" s="9">
        <v>0.93500000000000005</v>
      </c>
      <c r="AA917" s="9">
        <v>4.7202000000000001E-2</v>
      </c>
      <c r="AB917" s="9">
        <v>1.0669999999999999</v>
      </c>
      <c r="AC917" s="9">
        <v>0.165654</v>
      </c>
    </row>
    <row r="918" spans="1:42" s="6" customFormat="1" x14ac:dyDescent="0.25">
      <c r="A918" s="2" t="s">
        <v>1902</v>
      </c>
      <c r="B918" s="2" t="s">
        <v>1903</v>
      </c>
      <c r="C918" s="2" t="s">
        <v>40</v>
      </c>
      <c r="D918" s="2">
        <v>34100</v>
      </c>
      <c r="E918" s="2">
        <v>26.4</v>
      </c>
      <c r="F918" s="9">
        <v>0.89500000000000002</v>
      </c>
      <c r="G918" s="9">
        <v>0.20028000000000001</v>
      </c>
      <c r="H918" s="9">
        <v>0.86399999999999999</v>
      </c>
      <c r="I918" s="9">
        <v>4.1478000000000001E-2</v>
      </c>
      <c r="J918" s="9">
        <v>0.997</v>
      </c>
      <c r="K918" s="9">
        <v>0.59411999999999998</v>
      </c>
      <c r="L918" s="9">
        <v>0.83599999999999997</v>
      </c>
      <c r="M918" s="9">
        <f t="shared" si="171"/>
        <v>1.1961722488038278</v>
      </c>
      <c r="N918" s="9">
        <v>5.6866E-2</v>
      </c>
      <c r="O918" s="9">
        <v>0.76100000000000001</v>
      </c>
      <c r="P918" s="9">
        <f t="shared" si="165"/>
        <v>1.3140604467805519</v>
      </c>
      <c r="Q918" s="9">
        <v>1.1554600000000001E-3</v>
      </c>
      <c r="R918" s="9">
        <v>0.86899999999999999</v>
      </c>
      <c r="S918" s="9">
        <f t="shared" si="166"/>
        <v>1.1507479861910241</v>
      </c>
      <c r="T918" s="9">
        <v>0.25609999999999999</v>
      </c>
      <c r="U918" s="9">
        <v>1.004</v>
      </c>
      <c r="V918" s="9">
        <v>0.63414000000000004</v>
      </c>
      <c r="W918" s="9">
        <v>0.86299999999999999</v>
      </c>
      <c r="X918" s="9">
        <f t="shared" si="167"/>
        <v>1.1587485515643106</v>
      </c>
      <c r="Y918" s="9">
        <v>0.184922</v>
      </c>
      <c r="Z918" s="9">
        <v>0.99199999999999999</v>
      </c>
      <c r="AA918" s="9">
        <v>0.38866000000000001</v>
      </c>
      <c r="AB918" s="9">
        <v>0.99199999999999999</v>
      </c>
      <c r="AC918" s="9">
        <v>0.183698</v>
      </c>
    </row>
    <row r="919" spans="1:42" s="6" customFormat="1" x14ac:dyDescent="0.25">
      <c r="A919" s="2" t="s">
        <v>1904</v>
      </c>
      <c r="B919" s="2" t="s">
        <v>1905</v>
      </c>
      <c r="C919" s="2" t="s">
        <v>40</v>
      </c>
      <c r="D919" s="2">
        <v>14046</v>
      </c>
      <c r="E919" s="2">
        <v>12.3</v>
      </c>
      <c r="F919" s="9">
        <v>0.94899999999999995</v>
      </c>
      <c r="G919" s="9">
        <v>0.18606200000000001</v>
      </c>
      <c r="H919" s="9">
        <v>0.92700000000000005</v>
      </c>
      <c r="I919" s="9">
        <v>0.119958</v>
      </c>
      <c r="J919" s="9">
        <v>0.98899999999999999</v>
      </c>
      <c r="K919" s="9">
        <v>0.32256000000000001</v>
      </c>
      <c r="L919" s="9">
        <v>0.99399999999999999</v>
      </c>
      <c r="M919" s="9">
        <f t="shared" si="171"/>
        <v>1.0060362173038229</v>
      </c>
      <c r="N919" s="9">
        <v>0.37374000000000002</v>
      </c>
      <c r="O919" s="9">
        <v>0.90100000000000002</v>
      </c>
      <c r="P919" s="9">
        <f t="shared" si="165"/>
        <v>1.1098779134295227</v>
      </c>
      <c r="Q919" s="9">
        <v>0.100378</v>
      </c>
      <c r="R919" s="9">
        <v>0.95399999999999996</v>
      </c>
      <c r="S919" s="9">
        <f t="shared" si="166"/>
        <v>1.0482180293501049</v>
      </c>
      <c r="T919" s="9">
        <v>0.12706000000000001</v>
      </c>
      <c r="U919" s="9">
        <v>0.997</v>
      </c>
      <c r="V919" s="9">
        <v>0.89146000000000003</v>
      </c>
      <c r="W919" s="9">
        <v>1.0369999999999999</v>
      </c>
      <c r="X919" s="9">
        <f t="shared" si="167"/>
        <v>0.96432015429122475</v>
      </c>
      <c r="Y919" s="9">
        <v>0.15210000000000001</v>
      </c>
      <c r="Z919" s="9">
        <v>1.069</v>
      </c>
      <c r="AA919" s="9">
        <v>0.134326</v>
      </c>
      <c r="AB919" s="9">
        <v>1.0649999999999999</v>
      </c>
      <c r="AC919" s="9">
        <v>2.4340000000000001E-2</v>
      </c>
    </row>
    <row r="920" spans="1:42" s="6" customFormat="1" x14ac:dyDescent="0.25">
      <c r="A920" s="2" t="s">
        <v>1906</v>
      </c>
      <c r="B920" s="2" t="s">
        <v>1907</v>
      </c>
      <c r="C920" s="2" t="s">
        <v>40</v>
      </c>
      <c r="D920" s="2">
        <v>42337</v>
      </c>
      <c r="E920" s="2">
        <v>20.100000000000001</v>
      </c>
      <c r="F920" s="9">
        <v>1.028</v>
      </c>
      <c r="G920" s="9">
        <v>0.75116000000000005</v>
      </c>
      <c r="H920" s="9">
        <v>1.0760000000000001</v>
      </c>
      <c r="I920" s="9">
        <v>0.29742000000000002</v>
      </c>
      <c r="J920" s="9">
        <v>1.0349999999999999</v>
      </c>
      <c r="K920" s="9">
        <v>0.34532000000000002</v>
      </c>
      <c r="L920" s="9">
        <v>1.0609999999999999</v>
      </c>
      <c r="M920" s="9">
        <f t="shared" si="171"/>
        <v>0.94250706880301605</v>
      </c>
      <c r="N920" s="9">
        <v>0.98009999999999997</v>
      </c>
      <c r="O920" s="9">
        <v>1.149</v>
      </c>
      <c r="P920" s="9">
        <f t="shared" si="165"/>
        <v>0.8703220191470844</v>
      </c>
      <c r="Q920" s="9">
        <v>0.25762000000000002</v>
      </c>
      <c r="R920" s="9">
        <v>1.1100000000000001</v>
      </c>
      <c r="S920" s="9">
        <f t="shared" si="166"/>
        <v>0.9009009009009008</v>
      </c>
      <c r="T920" s="9">
        <v>0.34974</v>
      </c>
      <c r="U920" s="9">
        <v>0.997</v>
      </c>
      <c r="V920" s="9">
        <v>0.62929999999999997</v>
      </c>
      <c r="W920" s="9">
        <v>1.03</v>
      </c>
      <c r="X920" s="9">
        <f t="shared" si="167"/>
        <v>0.970873786407767</v>
      </c>
      <c r="Y920" s="9">
        <v>0.92203999999999997</v>
      </c>
      <c r="Z920" s="9">
        <v>0.92200000000000004</v>
      </c>
      <c r="AA920" s="9">
        <v>9.9056000000000005E-2</v>
      </c>
      <c r="AB920" s="9">
        <v>0.97099999999999997</v>
      </c>
      <c r="AC920" s="9">
        <v>0.64166000000000001</v>
      </c>
    </row>
    <row r="921" spans="1:42" s="6" customFormat="1" x14ac:dyDescent="0.25">
      <c r="A921" s="2" t="s">
        <v>1908</v>
      </c>
      <c r="B921" s="2" t="s">
        <v>1909</v>
      </c>
      <c r="C921" s="2" t="s">
        <v>40</v>
      </c>
      <c r="D921" s="2">
        <v>23045</v>
      </c>
      <c r="E921" s="2">
        <v>8.4</v>
      </c>
      <c r="F921" s="9">
        <v>1.038</v>
      </c>
      <c r="G921" s="9">
        <v>8.7973999999999997E-2</v>
      </c>
      <c r="H921" s="9">
        <v>1.0649999999999999</v>
      </c>
      <c r="I921" s="9">
        <v>0.120756</v>
      </c>
      <c r="J921" s="9">
        <v>1.026</v>
      </c>
      <c r="K921" s="9">
        <v>0.17621800000000001</v>
      </c>
      <c r="L921" s="9">
        <v>1.236</v>
      </c>
      <c r="M921" s="9">
        <f t="shared" si="171"/>
        <v>0.80906148867313921</v>
      </c>
      <c r="N921" s="9">
        <v>1.4270000000000001E-3</v>
      </c>
      <c r="O921" s="9">
        <v>1.296</v>
      </c>
      <c r="P921" s="9">
        <f t="shared" si="165"/>
        <v>0.77160493827160492</v>
      </c>
      <c r="Q921" s="9">
        <v>6.9849999999999999E-3</v>
      </c>
      <c r="R921" s="9">
        <v>1.232</v>
      </c>
      <c r="S921" s="9">
        <f t="shared" si="166"/>
        <v>0.81168831168831168</v>
      </c>
      <c r="T921" s="9">
        <v>6.1814000000000001E-3</v>
      </c>
      <c r="U921" s="9">
        <v>0.95799999999999996</v>
      </c>
      <c r="V921" s="9">
        <v>9.4011999999999998E-2</v>
      </c>
      <c r="W921" s="9">
        <v>1.1850000000000001</v>
      </c>
      <c r="X921" s="9">
        <f t="shared" si="167"/>
        <v>0.8438818565400843</v>
      </c>
      <c r="Y921" s="9">
        <v>1.45504E-2</v>
      </c>
      <c r="Z921" s="9">
        <v>0.97299999999999998</v>
      </c>
      <c r="AA921" s="9">
        <v>0.13600000000000001</v>
      </c>
      <c r="AB921" s="9">
        <v>0.98</v>
      </c>
      <c r="AC921" s="9">
        <v>0.68747999999999998</v>
      </c>
    </row>
    <row r="922" spans="1:42" s="6" customFormat="1" x14ac:dyDescent="0.25">
      <c r="A922" s="2" t="s">
        <v>63</v>
      </c>
      <c r="B922" s="2" t="s">
        <v>64</v>
      </c>
      <c r="C922" s="2" t="s">
        <v>40</v>
      </c>
      <c r="D922" s="2">
        <v>53968</v>
      </c>
      <c r="E922" s="2">
        <v>24.7</v>
      </c>
      <c r="F922" s="9">
        <v>0.99199999999999999</v>
      </c>
      <c r="G922" s="9">
        <v>0.78559999999999997</v>
      </c>
      <c r="H922" s="9">
        <v>1.091</v>
      </c>
      <c r="I922" s="9">
        <v>0.144124</v>
      </c>
      <c r="J922" s="9">
        <v>1.0209999999999999</v>
      </c>
      <c r="K922" s="9">
        <v>0.15649399999999999</v>
      </c>
      <c r="L922" s="9">
        <v>0.60199999999999998</v>
      </c>
      <c r="M922" s="9">
        <f t="shared" si="171"/>
        <v>1.6611295681063123</v>
      </c>
      <c r="N922" s="9">
        <v>1.80338E-5</v>
      </c>
      <c r="O922" s="9">
        <v>0.63400000000000001</v>
      </c>
      <c r="P922" s="9">
        <f t="shared" si="165"/>
        <v>1.5772870662460567</v>
      </c>
      <c r="Q922" s="9">
        <v>1.1707199999999999E-2</v>
      </c>
      <c r="R922" s="9">
        <v>0.59399999999999997</v>
      </c>
      <c r="S922" s="9">
        <f t="shared" si="166"/>
        <v>1.6835016835016836</v>
      </c>
      <c r="T922" s="9">
        <v>9.0912000000000003E-7</v>
      </c>
      <c r="U922" s="9">
        <v>0.93300000000000005</v>
      </c>
      <c r="V922" s="9">
        <v>0.16356799999999999</v>
      </c>
      <c r="W922" s="9">
        <v>0.6</v>
      </c>
      <c r="X922" s="9">
        <f t="shared" si="167"/>
        <v>1.6666666666666667</v>
      </c>
      <c r="Y922" s="9">
        <v>1.8801200000000002E-8</v>
      </c>
      <c r="Z922" s="9">
        <v>0.99099999999999999</v>
      </c>
      <c r="AA922" s="9">
        <v>0.61339999999999995</v>
      </c>
      <c r="AB922" s="9">
        <v>1.0049999999999999</v>
      </c>
      <c r="AC922" s="9">
        <v>0.35542000000000001</v>
      </c>
    </row>
    <row r="923" spans="1:42" x14ac:dyDescent="0.25">
      <c r="A923" s="2" t="s">
        <v>1616</v>
      </c>
      <c r="B923" s="2" t="s">
        <v>1617</v>
      </c>
      <c r="C923" s="2" t="s">
        <v>40</v>
      </c>
      <c r="D923" s="2">
        <v>71831</v>
      </c>
      <c r="E923" s="2">
        <v>2</v>
      </c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  <c r="AA923" s="9"/>
      <c r="AB923" s="9"/>
      <c r="AC923" s="9"/>
      <c r="AD923" s="6"/>
      <c r="AE923" s="6"/>
      <c r="AF923" s="6"/>
      <c r="AG923" s="6"/>
      <c r="AH923" s="6"/>
      <c r="AI923" s="6"/>
      <c r="AJ923" s="6"/>
      <c r="AK923" s="6"/>
      <c r="AL923" s="6"/>
      <c r="AM923" s="6"/>
      <c r="AN923" s="6"/>
      <c r="AO923" s="6"/>
      <c r="AP923" s="6"/>
    </row>
    <row r="924" spans="1:42" x14ac:dyDescent="0.25">
      <c r="A924" s="2" t="s">
        <v>1885</v>
      </c>
      <c r="B924" s="2" t="s">
        <v>1886</v>
      </c>
      <c r="C924" s="2" t="s">
        <v>40</v>
      </c>
      <c r="D924" s="2">
        <v>37410</v>
      </c>
      <c r="E924" s="2">
        <v>4.2</v>
      </c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  <c r="AA924" s="9"/>
      <c r="AB924" s="9"/>
      <c r="AC924" s="9"/>
      <c r="AD924" s="6"/>
      <c r="AE924" s="6"/>
      <c r="AF924" s="6"/>
      <c r="AG924" s="6"/>
      <c r="AH924" s="6"/>
      <c r="AI924" s="6"/>
      <c r="AJ924" s="6"/>
      <c r="AK924" s="6"/>
      <c r="AL924" s="6"/>
      <c r="AM924" s="6"/>
      <c r="AN924" s="6"/>
      <c r="AO924" s="6"/>
      <c r="AP924" s="6"/>
    </row>
    <row r="925" spans="1:42" x14ac:dyDescent="0.25">
      <c r="A925" s="2" t="s">
        <v>1809</v>
      </c>
      <c r="B925" s="2" t="s">
        <v>1810</v>
      </c>
      <c r="C925" s="2" t="s">
        <v>40</v>
      </c>
      <c r="D925" s="2">
        <v>70361</v>
      </c>
      <c r="E925" s="2">
        <v>14.7</v>
      </c>
      <c r="F925" s="9">
        <v>1.0409999999999999</v>
      </c>
      <c r="G925" s="9">
        <v>0.13791400000000001</v>
      </c>
      <c r="H925" s="9">
        <v>1.079</v>
      </c>
      <c r="I925" s="9">
        <v>5.7916000000000002E-2</v>
      </c>
      <c r="J925" s="9">
        <v>1.0580000000000001</v>
      </c>
      <c r="K925" s="9">
        <v>4.0093999999999998E-2</v>
      </c>
      <c r="L925" s="9">
        <v>0.80500000000000005</v>
      </c>
      <c r="M925" s="9">
        <f>1/L925</f>
        <v>1.2422360248447204</v>
      </c>
      <c r="N925" s="9">
        <v>2.5206000000000002E-4</v>
      </c>
      <c r="O925" s="9">
        <v>0.85499999999999998</v>
      </c>
      <c r="P925" s="9">
        <f>1/O925</f>
        <v>1.1695906432748537</v>
      </c>
      <c r="Q925" s="9">
        <v>0.42712</v>
      </c>
      <c r="R925" s="9">
        <v>0.77800000000000002</v>
      </c>
      <c r="S925" s="9">
        <f>1/R925</f>
        <v>1.2853470437017995</v>
      </c>
      <c r="T925" s="9">
        <v>4.2639999999999998E-5</v>
      </c>
      <c r="U925" s="9">
        <v>0.89800000000000002</v>
      </c>
      <c r="V925" s="9">
        <v>0.11404</v>
      </c>
      <c r="W925" s="9">
        <v>0.71699999999999997</v>
      </c>
      <c r="X925" s="9">
        <f t="shared" ref="X925" si="172">1/W925</f>
        <v>1.394700139470014</v>
      </c>
      <c r="Y925" s="9">
        <v>2.0472E-5</v>
      </c>
      <c r="Z925" s="9">
        <v>0.91700000000000004</v>
      </c>
      <c r="AA925" s="9">
        <v>0.11234</v>
      </c>
      <c r="AB925" s="9">
        <v>1.038</v>
      </c>
      <c r="AC925" s="9">
        <v>0.71384000000000003</v>
      </c>
      <c r="AD925" s="6"/>
      <c r="AE925" s="6"/>
      <c r="AF925" s="6"/>
      <c r="AG925" s="6"/>
      <c r="AH925" s="6"/>
      <c r="AI925" s="6"/>
      <c r="AJ925" s="6"/>
      <c r="AK925" s="6"/>
      <c r="AL925" s="6"/>
      <c r="AM925" s="6"/>
      <c r="AN925" s="6"/>
      <c r="AO925" s="6"/>
      <c r="AP925" s="6"/>
    </row>
    <row r="926" spans="1:42" x14ac:dyDescent="0.25">
      <c r="A926" s="2" t="s">
        <v>1721</v>
      </c>
      <c r="B926" s="2" t="s">
        <v>1722</v>
      </c>
      <c r="C926" s="2" t="s">
        <v>40</v>
      </c>
      <c r="D926" s="2">
        <v>40902</v>
      </c>
      <c r="E926" s="2">
        <v>3.4</v>
      </c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  <c r="AA926" s="9"/>
      <c r="AB926" s="9"/>
      <c r="AC926" s="9"/>
      <c r="AD926" s="6"/>
      <c r="AE926" s="6"/>
      <c r="AF926" s="6"/>
      <c r="AG926" s="6"/>
      <c r="AH926" s="6"/>
      <c r="AI926" s="6"/>
      <c r="AJ926" s="6"/>
      <c r="AK926" s="6"/>
      <c r="AL926" s="6"/>
      <c r="AM926" s="6"/>
      <c r="AN926" s="6"/>
      <c r="AO926" s="6"/>
      <c r="AP926" s="6"/>
    </row>
    <row r="927" spans="1:42" x14ac:dyDescent="0.25">
      <c r="A927" s="2" t="s">
        <v>1688</v>
      </c>
      <c r="B927" s="2" t="s">
        <v>1689</v>
      </c>
      <c r="C927" s="2" t="s">
        <v>40</v>
      </c>
      <c r="D927" s="2">
        <v>32308</v>
      </c>
      <c r="E927" s="2">
        <v>10.199999999999999</v>
      </c>
      <c r="F927" s="9">
        <v>0.98899999999999999</v>
      </c>
      <c r="G927" s="9">
        <v>0.87978000000000001</v>
      </c>
      <c r="H927" s="9">
        <v>1.1040000000000001</v>
      </c>
      <c r="I927" s="9">
        <v>0.57140000000000002</v>
      </c>
      <c r="J927" s="9">
        <v>1.0740000000000001</v>
      </c>
      <c r="K927" s="9">
        <v>0.48992000000000002</v>
      </c>
      <c r="L927" s="9">
        <v>0.72299999999999998</v>
      </c>
      <c r="M927" s="9">
        <f t="shared" ref="M927:M935" si="173">1/L927</f>
        <v>1.3831258644536653</v>
      </c>
      <c r="N927" s="9">
        <v>2.6189999999999998E-3</v>
      </c>
      <c r="O927" s="9">
        <v>0.72799999999999998</v>
      </c>
      <c r="P927" s="9">
        <f t="shared" ref="P927:P935" si="174">1/O927</f>
        <v>1.3736263736263736</v>
      </c>
      <c r="Q927" s="9">
        <v>7.7209999999999996E-4</v>
      </c>
      <c r="R927" s="9">
        <v>0.71299999999999997</v>
      </c>
      <c r="S927" s="9">
        <f t="shared" ref="S927:S935" si="175">1/R927</f>
        <v>1.4025245441795231</v>
      </c>
      <c r="T927" s="9">
        <v>4.8393999999999998E-3</v>
      </c>
      <c r="U927" s="9">
        <v>0.96199999999999997</v>
      </c>
      <c r="V927" s="9">
        <v>0.37897999999999998</v>
      </c>
      <c r="W927" s="9">
        <v>0.68100000000000005</v>
      </c>
      <c r="X927" s="9">
        <f t="shared" ref="X927:X935" si="176">1/W927</f>
        <v>1.4684287812041115</v>
      </c>
      <c r="Y927" s="9">
        <v>2.1694000000000001E-2</v>
      </c>
      <c r="Z927" s="9">
        <v>1.0049999999999999</v>
      </c>
      <c r="AA927" s="9">
        <v>0.82145999999999997</v>
      </c>
      <c r="AB927" s="9">
        <v>1.0660000000000001</v>
      </c>
      <c r="AC927" s="9">
        <v>0.15855</v>
      </c>
      <c r="AD927" s="6"/>
      <c r="AE927" s="6"/>
      <c r="AF927" s="6"/>
      <c r="AG927" s="6"/>
      <c r="AH927" s="6"/>
      <c r="AI927" s="6"/>
      <c r="AJ927" s="6"/>
      <c r="AK927" s="6"/>
      <c r="AL927" s="6"/>
      <c r="AM927" s="6"/>
      <c r="AN927" s="6"/>
      <c r="AO927" s="6"/>
      <c r="AP927" s="6"/>
    </row>
    <row r="928" spans="1:42" x14ac:dyDescent="0.25">
      <c r="A928" s="2" t="s">
        <v>1910</v>
      </c>
      <c r="B928" s="2" t="s">
        <v>1911</v>
      </c>
      <c r="C928" s="2" t="s">
        <v>40</v>
      </c>
      <c r="D928" s="2">
        <v>125358</v>
      </c>
      <c r="E928" s="2">
        <v>8.6999999999999993</v>
      </c>
      <c r="F928" s="9">
        <v>1.016</v>
      </c>
      <c r="G928" s="9">
        <v>0.72074000000000005</v>
      </c>
      <c r="H928" s="9">
        <v>0.96299999999999997</v>
      </c>
      <c r="I928" s="9">
        <v>0.28639999999999999</v>
      </c>
      <c r="J928" s="9">
        <v>0.93799999999999994</v>
      </c>
      <c r="K928" s="9">
        <v>0.21751999999999999</v>
      </c>
      <c r="L928" s="9">
        <v>0.72199999999999998</v>
      </c>
      <c r="M928" s="9">
        <f t="shared" si="173"/>
        <v>1.3850415512465375</v>
      </c>
      <c r="N928" s="9">
        <v>3.7632000000000002E-5</v>
      </c>
      <c r="O928" s="9">
        <v>0.72499999999999998</v>
      </c>
      <c r="P928" s="9">
        <f t="shared" si="174"/>
        <v>1.3793103448275863</v>
      </c>
      <c r="Q928" s="9">
        <v>5.9761999999999999E-4</v>
      </c>
      <c r="R928" s="9">
        <v>0.73599999999999999</v>
      </c>
      <c r="S928" s="9">
        <f t="shared" si="175"/>
        <v>1.3586956521739131</v>
      </c>
      <c r="T928" s="9">
        <v>2.6998E-6</v>
      </c>
      <c r="U928" s="9">
        <v>0.97499999999999998</v>
      </c>
      <c r="V928" s="9">
        <v>0.84860000000000002</v>
      </c>
      <c r="W928" s="9">
        <v>0.76400000000000001</v>
      </c>
      <c r="X928" s="9">
        <f t="shared" si="176"/>
        <v>1.3089005235602094</v>
      </c>
      <c r="Y928" s="9">
        <v>7.9773999999999999E-5</v>
      </c>
      <c r="Z928" s="9">
        <v>1.004</v>
      </c>
      <c r="AA928" s="9">
        <v>0.33722000000000002</v>
      </c>
      <c r="AB928" s="9">
        <v>0.97799999999999998</v>
      </c>
      <c r="AC928" s="9">
        <v>0.32129999999999997</v>
      </c>
      <c r="AD928" s="6"/>
      <c r="AE928" s="6"/>
      <c r="AF928" s="6"/>
      <c r="AG928" s="6"/>
      <c r="AH928" s="6"/>
      <c r="AI928" s="6"/>
      <c r="AJ928" s="6"/>
      <c r="AK928" s="6"/>
      <c r="AL928" s="6"/>
      <c r="AM928" s="6"/>
      <c r="AN928" s="6"/>
      <c r="AO928" s="6"/>
      <c r="AP928" s="6"/>
    </row>
    <row r="929" spans="1:42" x14ac:dyDescent="0.25">
      <c r="A929" s="2" t="s">
        <v>1606</v>
      </c>
      <c r="B929" s="2" t="s">
        <v>1607</v>
      </c>
      <c r="C929" s="2" t="s">
        <v>40</v>
      </c>
      <c r="D929" s="2">
        <v>27828</v>
      </c>
      <c r="E929" s="2">
        <v>44.1</v>
      </c>
      <c r="F929" s="9">
        <v>0.98799999999999999</v>
      </c>
      <c r="G929" s="9">
        <v>0.78608</v>
      </c>
      <c r="H929" s="9">
        <v>1.0189999999999999</v>
      </c>
      <c r="I929" s="9">
        <v>0.41521999999999998</v>
      </c>
      <c r="J929" s="9">
        <v>1.0089999999999999</v>
      </c>
      <c r="K929" s="9">
        <v>0.42009999999999997</v>
      </c>
      <c r="L929" s="9">
        <v>0.94299999999999995</v>
      </c>
      <c r="M929" s="9">
        <f t="shared" si="173"/>
        <v>1.0604453870625663</v>
      </c>
      <c r="N929" s="9">
        <v>0.86173999999999995</v>
      </c>
      <c r="O929" s="9">
        <v>0.91</v>
      </c>
      <c r="P929" s="9">
        <f t="shared" si="174"/>
        <v>1.0989010989010988</v>
      </c>
      <c r="Q929" s="9">
        <v>1.24428E-3</v>
      </c>
      <c r="R929" s="9">
        <v>0.97699999999999998</v>
      </c>
      <c r="S929" s="9">
        <f t="shared" si="175"/>
        <v>1.0235414534288638</v>
      </c>
      <c r="T929" s="9">
        <v>0.49615999999999999</v>
      </c>
      <c r="U929" s="9">
        <v>1.0489999999999999</v>
      </c>
      <c r="V929" s="9">
        <v>9.0987999999999996E-4</v>
      </c>
      <c r="W929" s="9">
        <v>0.94399999999999995</v>
      </c>
      <c r="X929" s="9">
        <f t="shared" si="176"/>
        <v>1.0593220338983051</v>
      </c>
      <c r="Y929" s="9">
        <v>0.41924</v>
      </c>
      <c r="Z929" s="9">
        <v>1.034</v>
      </c>
      <c r="AA929" s="9">
        <v>2.0666E-3</v>
      </c>
      <c r="AB929" s="9">
        <v>0.96699999999999997</v>
      </c>
      <c r="AC929" s="9">
        <v>0.29781999999999997</v>
      </c>
      <c r="AD929" s="6"/>
      <c r="AE929" s="6"/>
      <c r="AF929" s="6"/>
      <c r="AG929" s="6"/>
      <c r="AH929" s="6"/>
      <c r="AI929" s="6"/>
      <c r="AJ929" s="6"/>
      <c r="AK929" s="6"/>
      <c r="AL929" s="6"/>
      <c r="AM929" s="6"/>
      <c r="AN929" s="6"/>
      <c r="AO929" s="6"/>
      <c r="AP929" s="6"/>
    </row>
    <row r="930" spans="1:42" x14ac:dyDescent="0.25">
      <c r="A930" s="2" t="s">
        <v>1719</v>
      </c>
      <c r="B930" s="2" t="s">
        <v>1720</v>
      </c>
      <c r="C930" s="2" t="s">
        <v>40</v>
      </c>
      <c r="D930" s="2">
        <v>17556</v>
      </c>
      <c r="E930" s="2">
        <v>26.4</v>
      </c>
      <c r="F930" s="9">
        <v>1.014</v>
      </c>
      <c r="G930" s="9">
        <v>0.48037999999999997</v>
      </c>
      <c r="H930" s="9">
        <v>1.389</v>
      </c>
      <c r="I930" s="9">
        <v>4.8554E-2</v>
      </c>
      <c r="J930" s="9">
        <v>1.2230000000000001</v>
      </c>
      <c r="K930" s="9">
        <v>5.9546000000000002E-2</v>
      </c>
      <c r="L930" s="9">
        <v>1.1819999999999999</v>
      </c>
      <c r="M930" s="9">
        <f t="shared" si="173"/>
        <v>0.84602368866328259</v>
      </c>
      <c r="N930" s="9">
        <v>7.2190000000000004E-2</v>
      </c>
      <c r="O930" s="9">
        <v>1.5009999999999999</v>
      </c>
      <c r="P930" s="9">
        <f t="shared" si="174"/>
        <v>0.66622251832111934</v>
      </c>
      <c r="Q930" s="9">
        <v>3.3516000000000002E-3</v>
      </c>
      <c r="R930" s="9">
        <v>1.4059999999999999</v>
      </c>
      <c r="S930" s="9">
        <f t="shared" si="175"/>
        <v>0.71123755334281658</v>
      </c>
      <c r="T930" s="9">
        <v>2.5195999999999999E-3</v>
      </c>
      <c r="U930" s="9">
        <v>0.97299999999999998</v>
      </c>
      <c r="V930" s="9">
        <v>0.52669999999999995</v>
      </c>
      <c r="W930" s="9">
        <v>1.03</v>
      </c>
      <c r="X930" s="9">
        <f t="shared" si="176"/>
        <v>0.970873786407767</v>
      </c>
      <c r="Y930" s="9">
        <v>0.21892</v>
      </c>
      <c r="Z930" s="9">
        <v>0.98599999999999999</v>
      </c>
      <c r="AA930" s="9">
        <v>0.32278000000000001</v>
      </c>
      <c r="AB930" s="9">
        <v>0.84399999999999997</v>
      </c>
      <c r="AC930" s="9">
        <v>0.101548</v>
      </c>
      <c r="AD930" s="6"/>
      <c r="AE930" s="6"/>
      <c r="AF930" s="6"/>
      <c r="AG930" s="6"/>
      <c r="AH930" s="6"/>
      <c r="AI930" s="6"/>
      <c r="AJ930" s="6"/>
      <c r="AK930" s="6"/>
      <c r="AL930" s="6"/>
      <c r="AM930" s="6"/>
      <c r="AN930" s="6"/>
      <c r="AO930" s="6"/>
      <c r="AP930" s="6"/>
    </row>
    <row r="931" spans="1:42" x14ac:dyDescent="0.25">
      <c r="A931" s="2" t="s">
        <v>1814</v>
      </c>
      <c r="B931" s="2" t="s">
        <v>1747</v>
      </c>
      <c r="C931" s="2" t="s">
        <v>40</v>
      </c>
      <c r="D931" s="2">
        <v>49173</v>
      </c>
      <c r="E931" s="2">
        <v>5.9</v>
      </c>
      <c r="F931" s="9">
        <v>1.145</v>
      </c>
      <c r="G931" s="9">
        <v>0.46949999999999997</v>
      </c>
      <c r="H931" s="9">
        <v>1.1930000000000001</v>
      </c>
      <c r="I931" s="9">
        <v>0.50739999999999996</v>
      </c>
      <c r="J931" s="9">
        <v>1.0449999999999999</v>
      </c>
      <c r="K931" s="9">
        <v>0.59277999999999997</v>
      </c>
      <c r="L931" s="9">
        <v>0.73799999999999999</v>
      </c>
      <c r="M931" s="9">
        <f t="shared" si="173"/>
        <v>1.3550135501355014</v>
      </c>
      <c r="N931" s="9">
        <v>0.13739399999999999</v>
      </c>
      <c r="O931" s="9">
        <v>1.024</v>
      </c>
      <c r="P931" s="9">
        <f t="shared" si="174"/>
        <v>0.9765625</v>
      </c>
      <c r="Q931" s="9">
        <v>0.84677999999999998</v>
      </c>
      <c r="R931" s="9">
        <v>0.61399999999999999</v>
      </c>
      <c r="S931" s="9">
        <f t="shared" si="175"/>
        <v>1.6286644951140066</v>
      </c>
      <c r="T931" s="9">
        <v>0.16464599999999999</v>
      </c>
      <c r="U931" s="9">
        <v>0.67400000000000004</v>
      </c>
      <c r="V931" s="9">
        <v>0.22696</v>
      </c>
      <c r="W931" s="9">
        <v>0.61199999999999999</v>
      </c>
      <c r="X931" s="9">
        <f t="shared" si="176"/>
        <v>1.6339869281045751</v>
      </c>
      <c r="Y931" s="9">
        <v>0.22108</v>
      </c>
      <c r="Z931" s="9">
        <v>0.69799999999999995</v>
      </c>
      <c r="AA931" s="9">
        <v>0.24954000000000001</v>
      </c>
      <c r="AB931" s="9">
        <v>1.0309999999999999</v>
      </c>
      <c r="AC931" s="9">
        <v>5.2066000000000001E-2</v>
      </c>
      <c r="AD931" s="6"/>
      <c r="AE931" s="6"/>
      <c r="AF931" s="6"/>
      <c r="AG931" s="6"/>
      <c r="AH931" s="6"/>
      <c r="AI931" s="6"/>
      <c r="AJ931" s="6"/>
      <c r="AK931" s="6"/>
      <c r="AL931" s="6"/>
      <c r="AM931" s="6"/>
      <c r="AN931" s="6"/>
      <c r="AO931" s="6"/>
      <c r="AP931" s="6"/>
    </row>
    <row r="932" spans="1:42" x14ac:dyDescent="0.25">
      <c r="A932" s="2" t="s">
        <v>1758</v>
      </c>
      <c r="B932" s="2" t="s">
        <v>1759</v>
      </c>
      <c r="C932" s="2" t="s">
        <v>40</v>
      </c>
      <c r="D932" s="2">
        <v>55949</v>
      </c>
      <c r="E932" s="2">
        <v>16.100000000000001</v>
      </c>
      <c r="F932" s="9">
        <v>0.98499999999999999</v>
      </c>
      <c r="G932" s="9">
        <v>0.27004</v>
      </c>
      <c r="H932" s="9">
        <v>0.91400000000000003</v>
      </c>
      <c r="I932" s="9">
        <v>2.291E-2</v>
      </c>
      <c r="J932" s="9">
        <v>0.95499999999999996</v>
      </c>
      <c r="K932" s="9">
        <v>0.18798200000000001</v>
      </c>
      <c r="L932" s="9">
        <v>0.89100000000000001</v>
      </c>
      <c r="M932" s="9">
        <f t="shared" si="173"/>
        <v>1.122334455667789</v>
      </c>
      <c r="N932" s="9">
        <v>4.7292000000000002E-3</v>
      </c>
      <c r="O932" s="9">
        <v>0.82799999999999996</v>
      </c>
      <c r="P932" s="9">
        <f t="shared" si="174"/>
        <v>1.2077294685990339</v>
      </c>
      <c r="Q932" s="9">
        <v>2.5032E-4</v>
      </c>
      <c r="R932" s="9">
        <v>0.85399999999999998</v>
      </c>
      <c r="S932" s="9">
        <f t="shared" si="175"/>
        <v>1.1709601873536299</v>
      </c>
      <c r="T932" s="9">
        <v>2.5106E-2</v>
      </c>
      <c r="U932" s="9">
        <v>0.99399999999999999</v>
      </c>
      <c r="V932" s="9">
        <v>0.38312000000000002</v>
      </c>
      <c r="W932" s="9">
        <v>0.97</v>
      </c>
      <c r="X932" s="9">
        <f t="shared" si="176"/>
        <v>1.0309278350515465</v>
      </c>
      <c r="Y932" s="9">
        <v>0.22108</v>
      </c>
      <c r="Z932" s="9">
        <v>1.087</v>
      </c>
      <c r="AA932" s="9">
        <v>1.42624E-2</v>
      </c>
      <c r="AB932" s="9">
        <v>1.0580000000000001</v>
      </c>
      <c r="AC932" s="9">
        <v>0.30143999999999999</v>
      </c>
      <c r="AD932" s="6"/>
      <c r="AE932" s="6"/>
      <c r="AF932" s="6"/>
      <c r="AG932" s="6"/>
      <c r="AH932" s="6"/>
      <c r="AI932" s="6"/>
      <c r="AJ932" s="6"/>
      <c r="AK932" s="6"/>
      <c r="AL932" s="6"/>
      <c r="AM932" s="6"/>
      <c r="AN932" s="6"/>
      <c r="AO932" s="6"/>
      <c r="AP932" s="6"/>
    </row>
    <row r="933" spans="1:42" x14ac:dyDescent="0.25">
      <c r="A933" s="2" t="s">
        <v>1811</v>
      </c>
      <c r="B933" s="2" t="s">
        <v>110</v>
      </c>
      <c r="C933" s="2" t="s">
        <v>40</v>
      </c>
      <c r="D933" s="2">
        <v>36713</v>
      </c>
      <c r="E933" s="2">
        <v>32.9</v>
      </c>
      <c r="F933" s="9">
        <v>0.97299999999999998</v>
      </c>
      <c r="G933" s="9">
        <v>0.91678000000000004</v>
      </c>
      <c r="H933" s="9">
        <v>0.89100000000000001</v>
      </c>
      <c r="I933" s="9">
        <v>1.2898E-2</v>
      </c>
      <c r="J933" s="9">
        <v>0.92400000000000004</v>
      </c>
      <c r="K933" s="9">
        <v>3.8994000000000001E-2</v>
      </c>
      <c r="L933" s="9">
        <v>0.871</v>
      </c>
      <c r="M933" s="9">
        <f t="shared" si="173"/>
        <v>1.1481056257175659</v>
      </c>
      <c r="N933" s="9">
        <v>8.0942E-2</v>
      </c>
      <c r="O933" s="9">
        <v>0.77800000000000002</v>
      </c>
      <c r="P933" s="9">
        <f t="shared" si="174"/>
        <v>1.2853470437017995</v>
      </c>
      <c r="Q933" s="9">
        <v>1.9124800000000001E-2</v>
      </c>
      <c r="R933" s="9">
        <v>0.85</v>
      </c>
      <c r="S933" s="9">
        <f t="shared" si="175"/>
        <v>1.1764705882352942</v>
      </c>
      <c r="T933" s="9">
        <v>0.10495</v>
      </c>
      <c r="U933" s="9">
        <v>1.0529999999999999</v>
      </c>
      <c r="V933" s="9">
        <v>1.1363E-2</v>
      </c>
      <c r="W933" s="9">
        <v>0.89600000000000002</v>
      </c>
      <c r="X933" s="9">
        <f t="shared" si="176"/>
        <v>1.1160714285714286</v>
      </c>
      <c r="Y933" s="9">
        <v>0.87304000000000004</v>
      </c>
      <c r="Z933" s="9">
        <v>1.075</v>
      </c>
      <c r="AA933" s="9">
        <v>2.5602E-2</v>
      </c>
      <c r="AB933" s="9">
        <v>1.008</v>
      </c>
      <c r="AC933" s="9">
        <v>0.95164000000000004</v>
      </c>
      <c r="AD933" s="6"/>
      <c r="AE933" s="6"/>
      <c r="AF933" s="6"/>
      <c r="AG933" s="6"/>
      <c r="AH933" s="6"/>
      <c r="AI933" s="6"/>
      <c r="AJ933" s="6"/>
      <c r="AK933" s="6"/>
      <c r="AL933" s="6"/>
      <c r="AM933" s="6"/>
      <c r="AN933" s="6"/>
      <c r="AO933" s="6"/>
      <c r="AP933" s="6"/>
    </row>
    <row r="934" spans="1:42" x14ac:dyDescent="0.25">
      <c r="A934" s="2" t="s">
        <v>1819</v>
      </c>
      <c r="B934" s="2" t="s">
        <v>1820</v>
      </c>
      <c r="C934" s="2" t="s">
        <v>40</v>
      </c>
      <c r="D934" s="2">
        <v>31975</v>
      </c>
      <c r="E934" s="2">
        <v>57.2</v>
      </c>
      <c r="F934" s="9">
        <v>1.024</v>
      </c>
      <c r="G934" s="9">
        <v>7.2957999999999996E-4</v>
      </c>
      <c r="H934" s="9">
        <v>0.93600000000000005</v>
      </c>
      <c r="I934" s="9">
        <v>0.30198000000000003</v>
      </c>
      <c r="J934" s="9">
        <v>0.92300000000000004</v>
      </c>
      <c r="K934" s="9">
        <v>4.5074000000000003E-2</v>
      </c>
      <c r="L934" s="9">
        <v>1.0089999999999999</v>
      </c>
      <c r="M934" s="9">
        <f t="shared" si="173"/>
        <v>0.99108027750247785</v>
      </c>
      <c r="N934" s="9">
        <v>0.24152000000000001</v>
      </c>
      <c r="O934" s="9">
        <v>0.96699999999999997</v>
      </c>
      <c r="P934" s="9">
        <f t="shared" si="174"/>
        <v>1.0341261633919339</v>
      </c>
      <c r="Q934" s="9">
        <v>0.23466000000000001</v>
      </c>
      <c r="R934" s="9">
        <v>0.998</v>
      </c>
      <c r="S934" s="9">
        <f t="shared" si="175"/>
        <v>1.002004008016032</v>
      </c>
      <c r="T934" s="9">
        <v>4.9512E-2</v>
      </c>
      <c r="U934" s="9">
        <v>1.052</v>
      </c>
      <c r="V934" s="9">
        <v>2.5961999999999999E-3</v>
      </c>
      <c r="W934" s="9">
        <v>1.1160000000000001</v>
      </c>
      <c r="X934" s="9">
        <f t="shared" si="176"/>
        <v>0.8960573476702508</v>
      </c>
      <c r="Y934" s="9">
        <v>1.24768E-9</v>
      </c>
      <c r="Z934" s="9">
        <v>1.0509999999999999</v>
      </c>
      <c r="AA934" s="9">
        <v>3.2304000000000001E-5</v>
      </c>
      <c r="AB934" s="9">
        <v>1</v>
      </c>
      <c r="AC934" s="9">
        <v>0.34661999999999998</v>
      </c>
      <c r="AD934" s="6"/>
      <c r="AE934" s="6"/>
      <c r="AF934" s="6"/>
      <c r="AG934" s="6"/>
      <c r="AH934" s="6"/>
      <c r="AI934" s="6"/>
      <c r="AJ934" s="6"/>
      <c r="AK934" s="6"/>
      <c r="AL934" s="6"/>
      <c r="AM934" s="6"/>
      <c r="AN934" s="6"/>
      <c r="AO934" s="6"/>
      <c r="AP934" s="6"/>
    </row>
    <row r="935" spans="1:42" x14ac:dyDescent="0.25">
      <c r="A935" s="2" t="s">
        <v>1802</v>
      </c>
      <c r="B935" s="2" t="s">
        <v>1803</v>
      </c>
      <c r="C935" s="2" t="s">
        <v>40</v>
      </c>
      <c r="D935" s="2">
        <v>30224</v>
      </c>
      <c r="E935" s="2">
        <v>20.7</v>
      </c>
      <c r="F935" s="9">
        <v>0.97299999999999998</v>
      </c>
      <c r="G935" s="9">
        <v>0.53280000000000005</v>
      </c>
      <c r="H935" s="9">
        <v>0.94599999999999995</v>
      </c>
      <c r="I935" s="9">
        <v>0.37647999999999998</v>
      </c>
      <c r="J935" s="9">
        <v>1.002</v>
      </c>
      <c r="K935" s="9">
        <v>0.48381999999999997</v>
      </c>
      <c r="L935" s="9">
        <v>0.91900000000000004</v>
      </c>
      <c r="M935" s="9">
        <f t="shared" si="173"/>
        <v>1.088139281828074</v>
      </c>
      <c r="N935" s="9">
        <v>0.89500000000000002</v>
      </c>
      <c r="O935" s="9">
        <v>0.871</v>
      </c>
      <c r="P935" s="9">
        <f t="shared" si="174"/>
        <v>1.1481056257175659</v>
      </c>
      <c r="Q935" s="9">
        <v>7.3233999999999994E-2</v>
      </c>
      <c r="R935" s="9">
        <v>1.0840000000000001</v>
      </c>
      <c r="S935" s="9">
        <f t="shared" si="175"/>
        <v>0.92250922509225086</v>
      </c>
      <c r="T935" s="9">
        <v>0.36743999999999999</v>
      </c>
      <c r="U935" s="9">
        <v>1.2030000000000001</v>
      </c>
      <c r="V935" s="9">
        <v>0.31419999999999998</v>
      </c>
      <c r="W935" s="9">
        <v>1.0129999999999999</v>
      </c>
      <c r="X935" s="9">
        <f t="shared" si="176"/>
        <v>0.98716683119447202</v>
      </c>
      <c r="Y935" s="9">
        <v>0.80974000000000002</v>
      </c>
      <c r="Z935" s="9">
        <v>1.0860000000000001</v>
      </c>
      <c r="AA935" s="9">
        <v>0.184832</v>
      </c>
      <c r="AB935" s="9">
        <v>0.89200000000000002</v>
      </c>
      <c r="AC935" s="9">
        <v>0.35809999999999997</v>
      </c>
      <c r="AD935" s="6"/>
      <c r="AE935" s="6"/>
      <c r="AF935" s="6"/>
      <c r="AG935" s="6"/>
      <c r="AH935" s="6"/>
      <c r="AI935" s="6"/>
      <c r="AJ935" s="6"/>
      <c r="AK935" s="6"/>
      <c r="AL935" s="6"/>
      <c r="AM935" s="6"/>
      <c r="AN935" s="6"/>
      <c r="AO935" s="6"/>
      <c r="AP935" s="6"/>
    </row>
    <row r="936" spans="1:42" x14ac:dyDescent="0.25">
      <c r="A936" s="2" t="s">
        <v>1812</v>
      </c>
      <c r="B936" s="2" t="s">
        <v>1813</v>
      </c>
      <c r="C936" s="2" t="s">
        <v>40</v>
      </c>
      <c r="D936" s="2">
        <v>23337</v>
      </c>
      <c r="E936" s="2">
        <v>7.8</v>
      </c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  <c r="AA936" s="9"/>
      <c r="AB936" s="9"/>
      <c r="AC936" s="9"/>
      <c r="AD936" s="6"/>
      <c r="AE936" s="6"/>
      <c r="AF936" s="6"/>
      <c r="AG936" s="6"/>
      <c r="AH936" s="6"/>
      <c r="AI936" s="6"/>
      <c r="AJ936" s="6"/>
      <c r="AK936" s="6"/>
      <c r="AL936" s="6"/>
      <c r="AM936" s="6"/>
      <c r="AN936" s="6"/>
      <c r="AO936" s="6"/>
      <c r="AP936" s="6"/>
    </row>
    <row r="937" spans="1:42" x14ac:dyDescent="0.25">
      <c r="A937" s="2" t="s">
        <v>49</v>
      </c>
      <c r="B937" s="2" t="s">
        <v>50</v>
      </c>
      <c r="C937" s="2" t="s">
        <v>40</v>
      </c>
      <c r="D937" s="2">
        <v>51646</v>
      </c>
      <c r="E937" s="2">
        <v>21.9</v>
      </c>
      <c r="F937" s="9">
        <v>0.94</v>
      </c>
      <c r="G937" s="9">
        <v>5.0703999999999999E-2</v>
      </c>
      <c r="H937" s="9">
        <v>1.0289999999999999</v>
      </c>
      <c r="I937" s="9">
        <v>0.64929999999999999</v>
      </c>
      <c r="J937" s="9">
        <v>1.0660000000000001</v>
      </c>
      <c r="K937" s="9">
        <v>0.61680000000000001</v>
      </c>
      <c r="L937" s="9">
        <v>0.69199999999999995</v>
      </c>
      <c r="M937" s="9">
        <f>1/L937</f>
        <v>1.4450867052023122</v>
      </c>
      <c r="N937" s="9">
        <v>1.45994E-5</v>
      </c>
      <c r="O937" s="9">
        <v>0.61099999999999999</v>
      </c>
      <c r="P937" s="9">
        <f>1/O937</f>
        <v>1.6366612111292962</v>
      </c>
      <c r="Q937" s="9">
        <v>9.0313999999999996E-6</v>
      </c>
      <c r="R937" s="9">
        <v>0.66500000000000004</v>
      </c>
      <c r="S937" s="9">
        <f>1/R937</f>
        <v>1.5037593984962405</v>
      </c>
      <c r="T937" s="9">
        <v>5.3720000000000001E-5</v>
      </c>
      <c r="U937" s="9">
        <v>1.004</v>
      </c>
      <c r="V937" s="9">
        <v>0.99731999999999998</v>
      </c>
      <c r="W937" s="9">
        <v>0.68700000000000006</v>
      </c>
      <c r="X937" s="9">
        <f t="shared" ref="X937" si="177">1/W937</f>
        <v>1.4556040756914119</v>
      </c>
      <c r="Y937" s="9">
        <v>2.0488000000000001E-5</v>
      </c>
      <c r="Z937" s="9">
        <v>1.0409999999999999</v>
      </c>
      <c r="AA937" s="9">
        <v>0.12764400000000001</v>
      </c>
      <c r="AB937" s="9">
        <v>1.018</v>
      </c>
      <c r="AC937" s="9">
        <v>0.25081999999999999</v>
      </c>
      <c r="AD937" s="6"/>
      <c r="AE937" s="6"/>
      <c r="AF937" s="6"/>
      <c r="AG937" s="6"/>
      <c r="AH937" s="6"/>
      <c r="AI937" s="6"/>
      <c r="AJ937" s="6"/>
      <c r="AK937" s="6"/>
      <c r="AL937" s="6"/>
      <c r="AM937" s="6"/>
      <c r="AN937" s="6"/>
      <c r="AO937" s="6"/>
      <c r="AP937" s="6"/>
    </row>
    <row r="938" spans="1:42" x14ac:dyDescent="0.25">
      <c r="A938" s="2" t="s">
        <v>1736</v>
      </c>
      <c r="B938" s="2" t="s">
        <v>1737</v>
      </c>
      <c r="C938" s="2" t="s">
        <v>40</v>
      </c>
      <c r="D938" s="2">
        <v>25097</v>
      </c>
      <c r="E938" s="2">
        <v>5</v>
      </c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  <c r="AA938" s="9"/>
      <c r="AB938" s="9"/>
      <c r="AC938" s="9"/>
      <c r="AD938" s="6"/>
      <c r="AE938" s="6"/>
      <c r="AF938" s="6"/>
      <c r="AG938" s="6"/>
      <c r="AH938" s="6"/>
      <c r="AI938" s="6"/>
      <c r="AJ938" s="6"/>
      <c r="AK938" s="6"/>
      <c r="AL938" s="6"/>
      <c r="AM938" s="6"/>
      <c r="AN938" s="6"/>
      <c r="AO938" s="6"/>
      <c r="AP938" s="6"/>
    </row>
    <row r="939" spans="1:42" x14ac:dyDescent="0.25">
      <c r="A939" s="2" t="s">
        <v>1678</v>
      </c>
      <c r="B939" s="2" t="s">
        <v>1679</v>
      </c>
      <c r="C939" s="2" t="s">
        <v>40</v>
      </c>
      <c r="D939" s="2">
        <v>62665</v>
      </c>
      <c r="E939" s="2">
        <v>19.899999999999999</v>
      </c>
      <c r="F939" s="9">
        <v>1.0169999999999999</v>
      </c>
      <c r="G939" s="9">
        <v>0.156226</v>
      </c>
      <c r="H939" s="9">
        <v>0.98</v>
      </c>
      <c r="I939" s="9">
        <v>0.77334000000000003</v>
      </c>
      <c r="J939" s="9">
        <v>0.97699999999999998</v>
      </c>
      <c r="K939" s="9">
        <v>0.16636799999999999</v>
      </c>
      <c r="L939" s="9">
        <v>1.087</v>
      </c>
      <c r="M939" s="9">
        <f>1/L939</f>
        <v>0.91996320147194111</v>
      </c>
      <c r="N939" s="9">
        <v>0.3493</v>
      </c>
      <c r="O939" s="9">
        <v>1.07</v>
      </c>
      <c r="P939" s="9">
        <f>1/O939</f>
        <v>0.93457943925233644</v>
      </c>
      <c r="Q939" s="9">
        <v>0.10974</v>
      </c>
      <c r="R939" s="9">
        <v>1.089</v>
      </c>
      <c r="S939" s="9">
        <f>1/R939</f>
        <v>0.91827364554637281</v>
      </c>
      <c r="T939" s="9">
        <v>8.7134000000000003E-2</v>
      </c>
      <c r="U939" s="9">
        <v>1.024</v>
      </c>
      <c r="V939" s="9">
        <v>0.52876000000000001</v>
      </c>
      <c r="W939" s="9">
        <v>1.0249999999999999</v>
      </c>
      <c r="X939" s="9">
        <f t="shared" ref="X939" si="178">1/W939</f>
        <v>0.97560975609756106</v>
      </c>
      <c r="Y939" s="9">
        <v>0.19236800000000001</v>
      </c>
      <c r="Z939" s="9">
        <v>1.01</v>
      </c>
      <c r="AA939" s="9">
        <v>0.55844000000000005</v>
      </c>
      <c r="AB939" s="9">
        <v>0.999</v>
      </c>
      <c r="AC939" s="9">
        <v>0.26113999999999998</v>
      </c>
      <c r="AD939" s="6"/>
      <c r="AE939" s="6"/>
      <c r="AF939" s="6"/>
      <c r="AG939" s="6"/>
      <c r="AH939" s="6"/>
      <c r="AI939" s="6"/>
      <c r="AJ939" s="6"/>
      <c r="AK939" s="6"/>
      <c r="AL939" s="6"/>
      <c r="AM939" s="6"/>
      <c r="AN939" s="6"/>
      <c r="AO939" s="6"/>
      <c r="AP939" s="6"/>
    </row>
    <row r="940" spans="1:42" x14ac:dyDescent="0.25">
      <c r="A940" s="2" t="s">
        <v>1804</v>
      </c>
      <c r="B940" s="2" t="s">
        <v>110</v>
      </c>
      <c r="C940" s="2" t="s">
        <v>40</v>
      </c>
      <c r="D940" s="2">
        <v>37978</v>
      </c>
      <c r="E940" s="2">
        <v>3.3</v>
      </c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  <c r="AA940" s="9"/>
      <c r="AB940" s="9"/>
      <c r="AC940" s="9"/>
      <c r="AD940" s="6"/>
      <c r="AE940" s="6"/>
      <c r="AF940" s="6"/>
      <c r="AG940" s="6"/>
      <c r="AH940" s="6"/>
      <c r="AI940" s="6"/>
      <c r="AJ940" s="6"/>
      <c r="AK940" s="6"/>
      <c r="AL940" s="6"/>
      <c r="AM940" s="6"/>
      <c r="AN940" s="6"/>
      <c r="AO940" s="6"/>
      <c r="AP940" s="6"/>
    </row>
    <row r="941" spans="1:42" x14ac:dyDescent="0.25">
      <c r="A941" s="2" t="s">
        <v>1618</v>
      </c>
      <c r="B941" s="2" t="s">
        <v>1619</v>
      </c>
      <c r="C941" s="2" t="s">
        <v>40</v>
      </c>
      <c r="D941" s="2">
        <v>53956</v>
      </c>
      <c r="E941" s="2">
        <v>4.5</v>
      </c>
      <c r="F941" s="9">
        <v>0.97899999999999998</v>
      </c>
      <c r="G941" s="9">
        <v>0.59219999999999995</v>
      </c>
      <c r="H941" s="9">
        <v>1.0249999999999999</v>
      </c>
      <c r="I941" s="9">
        <v>0.47454000000000002</v>
      </c>
      <c r="J941" s="9">
        <v>1.05</v>
      </c>
      <c r="K941" s="9">
        <v>0.51817999999999997</v>
      </c>
      <c r="L941" s="9">
        <v>1.2370000000000001</v>
      </c>
      <c r="M941" s="9">
        <f t="shared" ref="M941:M943" si="179">1/L941</f>
        <v>0.80840743734842357</v>
      </c>
      <c r="N941" s="9">
        <v>0.20882000000000001</v>
      </c>
      <c r="O941" s="9">
        <v>1.202</v>
      </c>
      <c r="P941" s="9">
        <f t="shared" ref="P941:P943" si="180">1/O941</f>
        <v>0.83194675540765395</v>
      </c>
      <c r="Q941" s="9">
        <v>0.13170000000000001</v>
      </c>
      <c r="R941" s="9">
        <v>1.2629999999999999</v>
      </c>
      <c r="S941" s="9">
        <f t="shared" ref="S941:S943" si="181">1/R941</f>
        <v>0.79176563737133809</v>
      </c>
      <c r="T941" s="9">
        <v>0.35016000000000003</v>
      </c>
      <c r="U941" s="9">
        <v>1.0109999999999999</v>
      </c>
      <c r="V941" s="9">
        <v>0.8831</v>
      </c>
      <c r="W941" s="9">
        <v>1.2110000000000001</v>
      </c>
      <c r="X941" s="9">
        <f t="shared" ref="X941:X943" si="182">1/W941</f>
        <v>0.82576383154417832</v>
      </c>
      <c r="Y941" s="9">
        <v>0.100004</v>
      </c>
      <c r="Z941" s="9">
        <v>1.012</v>
      </c>
      <c r="AA941" s="9">
        <v>0.59033999999999998</v>
      </c>
      <c r="AB941" s="9">
        <v>0.996</v>
      </c>
      <c r="AC941" s="9">
        <v>0.97028000000000003</v>
      </c>
      <c r="AD941" s="6"/>
      <c r="AE941" s="6"/>
      <c r="AF941" s="6"/>
      <c r="AG941" s="6"/>
      <c r="AH941" s="6"/>
      <c r="AI941" s="6"/>
      <c r="AJ941" s="6"/>
      <c r="AK941" s="6"/>
      <c r="AL941" s="6"/>
      <c r="AM941" s="6"/>
      <c r="AN941" s="6"/>
      <c r="AO941" s="6"/>
      <c r="AP941" s="6"/>
    </row>
    <row r="942" spans="1:42" x14ac:dyDescent="0.25">
      <c r="A942" s="2" t="s">
        <v>1710</v>
      </c>
      <c r="B942" s="2" t="s">
        <v>1711</v>
      </c>
      <c r="C942" s="2" t="s">
        <v>40</v>
      </c>
      <c r="D942" s="2">
        <v>60184</v>
      </c>
      <c r="E942" s="2">
        <v>17.8</v>
      </c>
      <c r="F942" s="9">
        <v>1.0409999999999999</v>
      </c>
      <c r="G942" s="9">
        <v>0.19320200000000001</v>
      </c>
      <c r="H942" s="9">
        <v>1.0129999999999999</v>
      </c>
      <c r="I942" s="9">
        <v>0.73411999999999999</v>
      </c>
      <c r="J942" s="9">
        <v>0.97399999999999998</v>
      </c>
      <c r="K942" s="9">
        <v>0.42412</v>
      </c>
      <c r="L942" s="9">
        <v>0.66100000000000003</v>
      </c>
      <c r="M942" s="9">
        <f t="shared" si="179"/>
        <v>1.51285930408472</v>
      </c>
      <c r="N942" s="9">
        <v>1.71266E-5</v>
      </c>
      <c r="O942" s="9">
        <v>0.626</v>
      </c>
      <c r="P942" s="9">
        <f t="shared" si="180"/>
        <v>1.5974440894568691</v>
      </c>
      <c r="Q942" s="9">
        <v>1.28634E-4</v>
      </c>
      <c r="R942" s="9">
        <v>0.751</v>
      </c>
      <c r="S942" s="9">
        <f t="shared" si="181"/>
        <v>1.3315579227696406</v>
      </c>
      <c r="T942" s="9">
        <v>4.9463999999999997E-4</v>
      </c>
      <c r="U942" s="9">
        <v>1.03</v>
      </c>
      <c r="V942" s="9">
        <v>0.17793999999999999</v>
      </c>
      <c r="W942" s="9">
        <v>0.72199999999999998</v>
      </c>
      <c r="X942" s="9">
        <f t="shared" si="182"/>
        <v>1.3850415512465375</v>
      </c>
      <c r="Y942" s="9">
        <v>4.6346E-5</v>
      </c>
      <c r="Z942" s="9">
        <v>1.024</v>
      </c>
      <c r="AA942" s="9">
        <v>0.72816000000000003</v>
      </c>
      <c r="AB942" s="9">
        <v>0.97899999999999998</v>
      </c>
      <c r="AC942" s="9">
        <v>0.25856000000000001</v>
      </c>
      <c r="AD942" s="6"/>
      <c r="AE942" s="6"/>
      <c r="AF942" s="6"/>
      <c r="AG942" s="6"/>
      <c r="AH942" s="6"/>
      <c r="AI942" s="6"/>
      <c r="AJ942" s="6"/>
      <c r="AK942" s="6"/>
      <c r="AL942" s="6"/>
      <c r="AM942" s="6"/>
      <c r="AN942" s="6"/>
      <c r="AO942" s="6"/>
      <c r="AP942" s="6"/>
    </row>
    <row r="943" spans="1:42" x14ac:dyDescent="0.25">
      <c r="A943" s="2" t="s">
        <v>1725</v>
      </c>
      <c r="B943" s="2" t="s">
        <v>1726</v>
      </c>
      <c r="C943" s="2" t="s">
        <v>40</v>
      </c>
      <c r="D943" s="2">
        <v>35991</v>
      </c>
      <c r="E943" s="2">
        <v>11.4</v>
      </c>
      <c r="F943" s="9">
        <v>0.97599999999999998</v>
      </c>
      <c r="G943" s="9">
        <v>0.47336</v>
      </c>
      <c r="H943" s="9">
        <v>0.89700000000000002</v>
      </c>
      <c r="I943" s="9">
        <v>0.105888</v>
      </c>
      <c r="J943" s="9">
        <v>0.98199999999999998</v>
      </c>
      <c r="K943" s="9">
        <v>0.52676000000000001</v>
      </c>
      <c r="L943" s="9">
        <v>2.5550000000000002</v>
      </c>
      <c r="M943" s="9">
        <f t="shared" si="179"/>
        <v>0.39138943248532287</v>
      </c>
      <c r="N943" s="9">
        <v>5.6207999999999996E-3</v>
      </c>
      <c r="O943" s="9">
        <v>2.4900000000000002</v>
      </c>
      <c r="P943" s="9">
        <f t="shared" si="180"/>
        <v>0.40160642570281119</v>
      </c>
      <c r="Q943" s="9">
        <v>9.5327999999999993E-3</v>
      </c>
      <c r="R943" s="9">
        <v>2.7010000000000001</v>
      </c>
      <c r="S943" s="9">
        <f t="shared" si="181"/>
        <v>0.37023324694557569</v>
      </c>
      <c r="T943" s="9">
        <v>5.8811999999999996E-3</v>
      </c>
      <c r="U943" s="9">
        <v>1.004</v>
      </c>
      <c r="V943" s="9">
        <v>0.95035999999999998</v>
      </c>
      <c r="W943" s="9">
        <v>2.585</v>
      </c>
      <c r="X943" s="9">
        <f t="shared" si="182"/>
        <v>0.38684719535783368</v>
      </c>
      <c r="Y943" s="9">
        <v>7.6943999999999997E-3</v>
      </c>
      <c r="Z943" s="9">
        <v>0.99299999999999999</v>
      </c>
      <c r="AA943" s="9">
        <v>0.79442000000000002</v>
      </c>
      <c r="AB943" s="9">
        <v>1.0009999999999999</v>
      </c>
      <c r="AC943" s="9">
        <v>0.68547999999999998</v>
      </c>
      <c r="AD943" s="6"/>
      <c r="AE943" s="6"/>
      <c r="AF943" s="6"/>
      <c r="AG943" s="6"/>
      <c r="AH943" s="6"/>
      <c r="AI943" s="6"/>
      <c r="AJ943" s="6"/>
      <c r="AK943" s="6"/>
      <c r="AL943" s="6"/>
      <c r="AM943" s="6"/>
      <c r="AN943" s="6"/>
      <c r="AO943" s="6"/>
      <c r="AP943" s="6"/>
    </row>
    <row r="944" spans="1:42" x14ac:dyDescent="0.25">
      <c r="A944" s="2" t="s">
        <v>1727</v>
      </c>
      <c r="B944" s="2" t="s">
        <v>1695</v>
      </c>
      <c r="C944" s="2" t="s">
        <v>40</v>
      </c>
      <c r="D944" s="2">
        <v>56723</v>
      </c>
      <c r="E944" s="2">
        <v>4.2</v>
      </c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  <c r="AA944" s="9"/>
      <c r="AB944" s="9"/>
      <c r="AC944" s="9"/>
      <c r="AD944" s="6"/>
      <c r="AE944" s="6"/>
      <c r="AF944" s="6"/>
      <c r="AG944" s="6"/>
      <c r="AH944" s="6"/>
      <c r="AI944" s="6"/>
      <c r="AJ944" s="6"/>
      <c r="AK944" s="6"/>
      <c r="AL944" s="6"/>
      <c r="AM944" s="6"/>
      <c r="AN944" s="6"/>
      <c r="AO944" s="6"/>
      <c r="AP944" s="6"/>
    </row>
    <row r="945" spans="1:42" x14ac:dyDescent="0.25">
      <c r="A945" s="2" t="s">
        <v>1700</v>
      </c>
      <c r="B945" s="2" t="s">
        <v>1701</v>
      </c>
      <c r="C945" s="2" t="s">
        <v>40</v>
      </c>
      <c r="D945" s="2">
        <v>111699</v>
      </c>
      <c r="E945" s="2">
        <v>1.2</v>
      </c>
      <c r="F945" s="9">
        <v>0.80800000000000005</v>
      </c>
      <c r="G945" s="9">
        <v>0.15241399999999999</v>
      </c>
      <c r="H945" s="9">
        <v>0.752</v>
      </c>
      <c r="I945" s="9">
        <v>0.15137400000000001</v>
      </c>
      <c r="J945" s="9">
        <v>0.93400000000000005</v>
      </c>
      <c r="K945" s="9">
        <v>0.18731600000000001</v>
      </c>
      <c r="L945" s="9">
        <v>0.65500000000000003</v>
      </c>
      <c r="M945" s="9">
        <f t="shared" ref="M945:M954" si="183">1/L945</f>
        <v>1.5267175572519083</v>
      </c>
      <c r="N945" s="9">
        <v>0.20426</v>
      </c>
      <c r="O945" s="9">
        <v>0.54900000000000004</v>
      </c>
      <c r="P945" s="9">
        <f t="shared" ref="P945:P954" si="184">1/O945</f>
        <v>1.8214936247723132</v>
      </c>
      <c r="Q945" s="9">
        <v>0.20968000000000001</v>
      </c>
      <c r="R945" s="9">
        <v>0.71499999999999997</v>
      </c>
      <c r="S945" s="9">
        <f t="shared" ref="S945:S954" si="185">1/R945</f>
        <v>1.3986013986013988</v>
      </c>
      <c r="T945" s="9">
        <v>0.16682</v>
      </c>
      <c r="U945" s="9">
        <v>1.0329999999999999</v>
      </c>
      <c r="V945" s="9">
        <v>0.78086</v>
      </c>
      <c r="W945" s="9">
        <v>0.71199999999999997</v>
      </c>
      <c r="X945" s="9">
        <f t="shared" ref="X945:X954" si="186">1/W945</f>
        <v>1.404494382022472</v>
      </c>
      <c r="Y945" s="9">
        <v>0.20483999999999999</v>
      </c>
      <c r="Z945" s="9">
        <v>0.95499999999999996</v>
      </c>
      <c r="AA945" s="9">
        <v>0.55291999999999997</v>
      </c>
      <c r="AB945" s="9">
        <v>0.92</v>
      </c>
      <c r="AC945" s="9">
        <v>0.32351999999999997</v>
      </c>
      <c r="AD945" s="6"/>
      <c r="AE945" s="6"/>
      <c r="AF945" s="6"/>
      <c r="AG945" s="6"/>
      <c r="AH945" s="6"/>
      <c r="AI945" s="6"/>
      <c r="AJ945" s="6"/>
      <c r="AK945" s="6"/>
      <c r="AL945" s="6"/>
      <c r="AM945" s="6"/>
      <c r="AN945" s="6"/>
      <c r="AO945" s="6"/>
      <c r="AP945" s="6"/>
    </row>
    <row r="946" spans="1:42" x14ac:dyDescent="0.25">
      <c r="A946" s="2" t="s">
        <v>1734</v>
      </c>
      <c r="B946" s="2" t="s">
        <v>1735</v>
      </c>
      <c r="C946" s="2" t="s">
        <v>40</v>
      </c>
      <c r="D946" s="2">
        <v>44449</v>
      </c>
      <c r="E946" s="2">
        <v>8.6</v>
      </c>
      <c r="F946" s="9">
        <v>1.02</v>
      </c>
      <c r="G946" s="9">
        <v>0.82333999999999996</v>
      </c>
      <c r="H946" s="9">
        <v>0.86099999999999999</v>
      </c>
      <c r="I946" s="9">
        <v>0.155418</v>
      </c>
      <c r="J946" s="9">
        <v>0.84599999999999997</v>
      </c>
      <c r="K946" s="9">
        <v>0.14316799999999999</v>
      </c>
      <c r="L946" s="9">
        <v>0.92500000000000004</v>
      </c>
      <c r="M946" s="9">
        <f t="shared" si="183"/>
        <v>1.0810810810810809</v>
      </c>
      <c r="N946" s="9">
        <v>0.79732000000000003</v>
      </c>
      <c r="O946" s="9">
        <v>0.83799999999999997</v>
      </c>
      <c r="P946" s="9">
        <f t="shared" si="184"/>
        <v>1.1933174224343677</v>
      </c>
      <c r="Q946" s="9">
        <v>0.64478000000000002</v>
      </c>
      <c r="R946" s="9">
        <v>0.93300000000000005</v>
      </c>
      <c r="S946" s="9">
        <f t="shared" si="185"/>
        <v>1.0718113612004287</v>
      </c>
      <c r="T946" s="9">
        <v>0.83167999999999997</v>
      </c>
      <c r="U946" s="9">
        <v>1.1160000000000001</v>
      </c>
      <c r="V946" s="9">
        <v>0.119322</v>
      </c>
      <c r="W946" s="9">
        <v>0.98599999999999999</v>
      </c>
      <c r="X946" s="9">
        <f t="shared" si="186"/>
        <v>1.0141987829614605</v>
      </c>
      <c r="Y946" s="9">
        <v>0.96945999999999999</v>
      </c>
      <c r="Z946" s="9">
        <v>0.99199999999999999</v>
      </c>
      <c r="AA946" s="9">
        <v>0.96728000000000003</v>
      </c>
      <c r="AB946" s="9">
        <v>0.88500000000000001</v>
      </c>
      <c r="AC946" s="9">
        <v>0.45372000000000001</v>
      </c>
      <c r="AD946" s="6"/>
      <c r="AE946" s="6"/>
      <c r="AF946" s="6"/>
      <c r="AG946" s="6"/>
      <c r="AH946" s="6"/>
      <c r="AI946" s="6"/>
      <c r="AJ946" s="6"/>
      <c r="AK946" s="6"/>
      <c r="AL946" s="6"/>
      <c r="AM946" s="6"/>
      <c r="AN946" s="6"/>
      <c r="AO946" s="6"/>
      <c r="AP946" s="6"/>
    </row>
    <row r="947" spans="1:42" x14ac:dyDescent="0.25">
      <c r="A947" s="2" t="s">
        <v>1702</v>
      </c>
      <c r="B947" s="2" t="s">
        <v>1703</v>
      </c>
      <c r="C947" s="2" t="s">
        <v>40</v>
      </c>
      <c r="D947" s="2">
        <v>29257</v>
      </c>
      <c r="E947" s="2">
        <v>12.6</v>
      </c>
      <c r="F947" s="9">
        <v>0.98299999999999998</v>
      </c>
      <c r="G947" s="9">
        <v>0.57284000000000002</v>
      </c>
      <c r="H947" s="9">
        <v>0.81200000000000006</v>
      </c>
      <c r="I947" s="9">
        <v>6.0330000000000002E-2</v>
      </c>
      <c r="J947" s="9">
        <v>0.81299999999999994</v>
      </c>
      <c r="K947" s="9">
        <v>0.141516</v>
      </c>
      <c r="L947" s="9">
        <v>0.77900000000000003</v>
      </c>
      <c r="M947" s="9">
        <f t="shared" si="183"/>
        <v>1.2836970474967908</v>
      </c>
      <c r="N947" s="9">
        <v>7.4401999999999997E-4</v>
      </c>
      <c r="O947" s="9">
        <v>0.66800000000000004</v>
      </c>
      <c r="P947" s="9">
        <f t="shared" si="184"/>
        <v>1.4970059880239519</v>
      </c>
      <c r="Q947" s="9">
        <v>4.1530000000000001E-4</v>
      </c>
      <c r="R947" s="9">
        <v>0.72899999999999998</v>
      </c>
      <c r="S947" s="9">
        <f t="shared" si="185"/>
        <v>1.3717421124828533</v>
      </c>
      <c r="T947" s="9">
        <v>2.3756E-4</v>
      </c>
      <c r="U947" s="9">
        <v>1.0429999999999999</v>
      </c>
      <c r="V947" s="9">
        <v>0.65449999999999997</v>
      </c>
      <c r="W947" s="9">
        <v>0.91900000000000004</v>
      </c>
      <c r="X947" s="9">
        <f t="shared" si="186"/>
        <v>1.088139281828074</v>
      </c>
      <c r="Y947" s="9">
        <v>6.9071999999999995E-2</v>
      </c>
      <c r="Z947" s="9">
        <v>1.133</v>
      </c>
      <c r="AA947" s="9">
        <v>0.27250000000000002</v>
      </c>
      <c r="AB947" s="9">
        <v>1.0129999999999999</v>
      </c>
      <c r="AC947" s="9">
        <v>0.35692000000000002</v>
      </c>
      <c r="AD947" s="6"/>
      <c r="AE947" s="6"/>
      <c r="AF947" s="6"/>
      <c r="AG947" s="6"/>
      <c r="AH947" s="6"/>
      <c r="AI947" s="6"/>
      <c r="AJ947" s="6"/>
      <c r="AK947" s="6"/>
      <c r="AL947" s="6"/>
      <c r="AM947" s="6"/>
      <c r="AN947" s="6"/>
      <c r="AO947" s="6"/>
      <c r="AP947" s="6"/>
    </row>
    <row r="948" spans="1:42" x14ac:dyDescent="0.25">
      <c r="A948" s="2" t="s">
        <v>1815</v>
      </c>
      <c r="B948" s="2" t="s">
        <v>1816</v>
      </c>
      <c r="C948" s="2" t="s">
        <v>40</v>
      </c>
      <c r="D948" s="2">
        <v>71806</v>
      </c>
      <c r="E948" s="2">
        <v>9</v>
      </c>
      <c r="F948" s="9">
        <v>0.97799999999999998</v>
      </c>
      <c r="G948" s="9">
        <v>0.9143</v>
      </c>
      <c r="H948" s="9">
        <v>0.90500000000000003</v>
      </c>
      <c r="I948" s="9">
        <v>5.4094000000000003E-2</v>
      </c>
      <c r="J948" s="9">
        <v>0.90600000000000003</v>
      </c>
      <c r="K948" s="9">
        <v>5.2319999999999998E-2</v>
      </c>
      <c r="L948" s="9">
        <v>0.81399999999999995</v>
      </c>
      <c r="M948" s="9">
        <f t="shared" si="183"/>
        <v>1.2285012285012287</v>
      </c>
      <c r="N948" s="9">
        <v>1.9472199999999999E-2</v>
      </c>
      <c r="O948" s="9">
        <v>0.79500000000000004</v>
      </c>
      <c r="P948" s="9">
        <f t="shared" si="184"/>
        <v>1.2578616352201257</v>
      </c>
      <c r="Q948" s="9">
        <v>1.46718E-3</v>
      </c>
      <c r="R948" s="9">
        <v>0.76</v>
      </c>
      <c r="S948" s="9">
        <f t="shared" si="185"/>
        <v>1.3157894736842106</v>
      </c>
      <c r="T948" s="9">
        <v>8.6884000000000006E-3</v>
      </c>
      <c r="U948" s="9">
        <v>1.085</v>
      </c>
      <c r="V948" s="9">
        <v>0.46838000000000002</v>
      </c>
      <c r="W948" s="9">
        <v>0.82199999999999995</v>
      </c>
      <c r="X948" s="9">
        <f t="shared" si="186"/>
        <v>1.2165450121654502</v>
      </c>
      <c r="Y948" s="9">
        <v>0.41764000000000001</v>
      </c>
      <c r="Z948" s="9">
        <v>1.0620000000000001</v>
      </c>
      <c r="AA948" s="9">
        <v>4.9526000000000001E-2</v>
      </c>
      <c r="AB948" s="9">
        <v>1.046</v>
      </c>
      <c r="AC948" s="9">
        <v>0.24786</v>
      </c>
      <c r="AD948" s="6"/>
      <c r="AE948" s="6"/>
      <c r="AF948" s="6"/>
      <c r="AG948" s="6"/>
      <c r="AH948" s="6"/>
      <c r="AI948" s="6"/>
      <c r="AJ948" s="6"/>
      <c r="AK948" s="6"/>
      <c r="AL948" s="6"/>
      <c r="AM948" s="6"/>
      <c r="AN948" s="6"/>
      <c r="AO948" s="6"/>
      <c r="AP948" s="6"/>
    </row>
    <row r="949" spans="1:42" x14ac:dyDescent="0.25">
      <c r="A949" s="2" t="s">
        <v>1796</v>
      </c>
      <c r="B949" s="2" t="s">
        <v>189</v>
      </c>
      <c r="C949" s="2" t="s">
        <v>40</v>
      </c>
      <c r="D949" s="2">
        <v>16651</v>
      </c>
      <c r="E949" s="2">
        <v>3.6</v>
      </c>
      <c r="F949" s="9">
        <v>1.214</v>
      </c>
      <c r="G949" s="9">
        <v>0.168158</v>
      </c>
      <c r="H949" s="9">
        <v>0.82699999999999996</v>
      </c>
      <c r="I949" s="9">
        <v>0.23175999999999999</v>
      </c>
      <c r="J949" s="9">
        <v>0.66</v>
      </c>
      <c r="K949" s="9">
        <v>4.4318000000000003E-2</v>
      </c>
      <c r="L949" s="9">
        <v>0.81200000000000006</v>
      </c>
      <c r="M949" s="9">
        <f t="shared" si="183"/>
        <v>1.2315270935960589</v>
      </c>
      <c r="N949" s="9">
        <v>4.8767999999999999E-2</v>
      </c>
      <c r="O949" s="9">
        <v>0.78</v>
      </c>
      <c r="P949" s="9">
        <f t="shared" si="184"/>
        <v>1.2820512820512819</v>
      </c>
      <c r="Q949" s="9">
        <v>8.7204000000000004E-2</v>
      </c>
      <c r="R949" s="9">
        <v>0.72299999999999998</v>
      </c>
      <c r="S949" s="9">
        <f t="shared" si="185"/>
        <v>1.3831258644536653</v>
      </c>
      <c r="T949" s="9">
        <v>7.1347999999999995E-2</v>
      </c>
      <c r="U949" s="9">
        <v>1.087</v>
      </c>
      <c r="V949" s="9">
        <v>0.33139999999999997</v>
      </c>
      <c r="W949" s="9">
        <v>0.86299999999999999</v>
      </c>
      <c r="X949" s="9">
        <f t="shared" si="186"/>
        <v>1.1587485515643106</v>
      </c>
      <c r="Y949" s="9">
        <v>3.5274E-2</v>
      </c>
      <c r="Z949" s="9">
        <v>0.86899999999999999</v>
      </c>
      <c r="AA949" s="9">
        <v>0.28264</v>
      </c>
      <c r="AB949" s="9">
        <v>0.78900000000000003</v>
      </c>
      <c r="AC949" s="9">
        <v>1.05976E-4</v>
      </c>
      <c r="AD949" s="6"/>
      <c r="AE949" s="6"/>
      <c r="AF949" s="6"/>
      <c r="AG949" s="6"/>
      <c r="AH949" s="6"/>
      <c r="AI949" s="6"/>
      <c r="AJ949" s="6"/>
      <c r="AK949" s="6"/>
      <c r="AL949" s="6"/>
      <c r="AM949" s="6"/>
      <c r="AN949" s="6"/>
      <c r="AO949" s="6"/>
      <c r="AP949" s="6"/>
    </row>
    <row r="950" spans="1:42" x14ac:dyDescent="0.25">
      <c r="A950" s="2" t="s">
        <v>1780</v>
      </c>
      <c r="B950" s="2" t="s">
        <v>1781</v>
      </c>
      <c r="C950" s="2" t="s">
        <v>40</v>
      </c>
      <c r="D950" s="2">
        <v>30917</v>
      </c>
      <c r="E950" s="2">
        <v>9.1</v>
      </c>
      <c r="F950" s="9">
        <v>0.94699999999999995</v>
      </c>
      <c r="G950" s="9">
        <v>0.27334000000000003</v>
      </c>
      <c r="H950" s="9">
        <v>1.004</v>
      </c>
      <c r="I950" s="9">
        <v>0.77085999999999999</v>
      </c>
      <c r="J950" s="9">
        <v>1.01</v>
      </c>
      <c r="K950" s="9">
        <v>0.64078000000000002</v>
      </c>
      <c r="L950" s="9">
        <v>0.78</v>
      </c>
      <c r="M950" s="9">
        <f t="shared" si="183"/>
        <v>1.2820512820512819</v>
      </c>
      <c r="N950" s="9">
        <v>4.7892000000000004E-3</v>
      </c>
      <c r="O950" s="9">
        <v>0.73199999999999998</v>
      </c>
      <c r="P950" s="9">
        <f t="shared" si="184"/>
        <v>1.3661202185792349</v>
      </c>
      <c r="Q950" s="9">
        <v>1.3877E-2</v>
      </c>
      <c r="R950" s="9">
        <v>0.81100000000000005</v>
      </c>
      <c r="S950" s="9">
        <f t="shared" si="185"/>
        <v>1.2330456226880393</v>
      </c>
      <c r="T950" s="9">
        <v>2.7742000000000001E-3</v>
      </c>
      <c r="U950" s="9">
        <v>0.995</v>
      </c>
      <c r="V950" s="9">
        <v>0.97684000000000004</v>
      </c>
      <c r="W950" s="9">
        <v>0.76900000000000002</v>
      </c>
      <c r="X950" s="9">
        <f t="shared" si="186"/>
        <v>1.3003901170351104</v>
      </c>
      <c r="Y950" s="9">
        <v>7.6239999999999997E-3</v>
      </c>
      <c r="Z950" s="9">
        <v>0.98199999999999998</v>
      </c>
      <c r="AA950" s="9">
        <v>0.43691999999999998</v>
      </c>
      <c r="AB950" s="9">
        <v>0.98299999999999998</v>
      </c>
      <c r="AC950" s="9">
        <v>0.132994</v>
      </c>
      <c r="AD950" s="6"/>
      <c r="AE950" s="6"/>
      <c r="AF950" s="6"/>
      <c r="AG950" s="6"/>
      <c r="AH950" s="6"/>
      <c r="AI950" s="6"/>
      <c r="AJ950" s="6"/>
      <c r="AK950" s="6"/>
      <c r="AL950" s="6"/>
      <c r="AM950" s="6"/>
      <c r="AN950" s="6"/>
      <c r="AO950" s="6"/>
      <c r="AP950" s="6"/>
    </row>
    <row r="951" spans="1:42" x14ac:dyDescent="0.25">
      <c r="A951" s="2" t="s">
        <v>1580</v>
      </c>
      <c r="B951" s="2" t="s">
        <v>1581</v>
      </c>
      <c r="C951" s="2" t="s">
        <v>40</v>
      </c>
      <c r="D951" s="2">
        <v>70558</v>
      </c>
      <c r="E951" s="2">
        <v>12.4</v>
      </c>
      <c r="F951" s="9">
        <v>0.94299999999999995</v>
      </c>
      <c r="G951" s="9">
        <v>0.93508000000000002</v>
      </c>
      <c r="H951" s="9">
        <v>0.98399999999999999</v>
      </c>
      <c r="I951" s="9">
        <v>0.49419999999999997</v>
      </c>
      <c r="J951" s="9">
        <v>1.0549999999999999</v>
      </c>
      <c r="K951" s="9">
        <v>0.106006</v>
      </c>
      <c r="L951" s="9">
        <v>0.72399999999999998</v>
      </c>
      <c r="M951" s="9">
        <f t="shared" si="183"/>
        <v>1.3812154696132597</v>
      </c>
      <c r="N951" s="9">
        <v>0.29670000000000002</v>
      </c>
      <c r="O951" s="9">
        <v>0.72799999999999998</v>
      </c>
      <c r="P951" s="9">
        <f t="shared" si="184"/>
        <v>1.3736263736263736</v>
      </c>
      <c r="Q951" s="9">
        <v>0.35943999999999998</v>
      </c>
      <c r="R951" s="9">
        <v>0.76700000000000002</v>
      </c>
      <c r="S951" s="9">
        <f t="shared" si="185"/>
        <v>1.3037809647979139</v>
      </c>
      <c r="T951" s="9">
        <v>0.57777999999999996</v>
      </c>
      <c r="U951" s="9">
        <v>1.008</v>
      </c>
      <c r="V951" s="9">
        <v>0.54915999999999998</v>
      </c>
      <c r="W951" s="9">
        <v>0.71299999999999997</v>
      </c>
      <c r="X951" s="9">
        <f t="shared" si="186"/>
        <v>1.4025245441795231</v>
      </c>
      <c r="Y951" s="9">
        <v>0.197988</v>
      </c>
      <c r="Z951" s="9">
        <v>1.0660000000000001</v>
      </c>
      <c r="AA951" s="9">
        <v>0.84065999999999996</v>
      </c>
      <c r="AB951" s="9">
        <v>0.97099999999999997</v>
      </c>
      <c r="AC951" s="9">
        <v>0.43231999999999998</v>
      </c>
      <c r="AD951" s="6"/>
      <c r="AE951" s="6"/>
      <c r="AF951" s="6"/>
      <c r="AG951" s="6"/>
      <c r="AH951" s="6"/>
      <c r="AI951" s="6"/>
      <c r="AJ951" s="6"/>
      <c r="AK951" s="6"/>
      <c r="AL951" s="6"/>
      <c r="AM951" s="6"/>
      <c r="AN951" s="6"/>
      <c r="AO951" s="6"/>
      <c r="AP951" s="6"/>
    </row>
    <row r="952" spans="1:42" x14ac:dyDescent="0.2">
      <c r="A952" s="2" t="s">
        <v>1912</v>
      </c>
      <c r="B952" s="2" t="s">
        <v>1925</v>
      </c>
      <c r="C952" s="2" t="s">
        <v>40</v>
      </c>
      <c r="D952" s="2">
        <v>78062</v>
      </c>
      <c r="E952" s="2">
        <v>7.7</v>
      </c>
      <c r="F952" s="9">
        <v>1.0549999999999999</v>
      </c>
      <c r="G952" s="9">
        <v>0.10127</v>
      </c>
      <c r="H952" s="9">
        <v>1.085</v>
      </c>
      <c r="I952" s="9">
        <v>0.22461999999999999</v>
      </c>
      <c r="J952" s="9">
        <v>0.98199999999999998</v>
      </c>
      <c r="K952" s="9">
        <v>0.85960000000000003</v>
      </c>
      <c r="L952" s="9">
        <v>0.91700000000000004</v>
      </c>
      <c r="M952" s="9">
        <f t="shared" si="183"/>
        <v>1.0905125408942202</v>
      </c>
      <c r="N952" s="9">
        <v>4.0416000000000002E-3</v>
      </c>
      <c r="O952" s="9">
        <v>1.03</v>
      </c>
      <c r="P952" s="9">
        <f t="shared" si="184"/>
        <v>0.970873786407767</v>
      </c>
      <c r="Q952" s="9">
        <v>3.0209999999999998E-3</v>
      </c>
      <c r="R952" s="9">
        <v>0.85699999999999998</v>
      </c>
      <c r="S952" s="9">
        <f t="shared" si="185"/>
        <v>1.1668611435239207</v>
      </c>
      <c r="T952" s="9">
        <v>7.7793999999999997E-3</v>
      </c>
      <c r="U952" s="9">
        <v>0.996</v>
      </c>
      <c r="V952" s="9">
        <v>0.49671999999999999</v>
      </c>
      <c r="W952" s="9">
        <v>0.77400000000000002</v>
      </c>
      <c r="X952" s="9">
        <f t="shared" si="186"/>
        <v>1.2919896640826873</v>
      </c>
      <c r="Y952" s="9">
        <v>3.2353999999999998E-3</v>
      </c>
      <c r="Z952" s="9">
        <v>0.93700000000000006</v>
      </c>
      <c r="AA952" s="9">
        <v>6.3922000000000007E-2</v>
      </c>
      <c r="AB952" s="9">
        <v>0.93600000000000005</v>
      </c>
      <c r="AC952" s="9">
        <v>7.9279999999999993E-3</v>
      </c>
    </row>
    <row r="953" spans="1:42" x14ac:dyDescent="0.2">
      <c r="A953" s="2" t="s">
        <v>1913</v>
      </c>
      <c r="B953" s="2" t="s">
        <v>1926</v>
      </c>
      <c r="C953" s="2" t="s">
        <v>40</v>
      </c>
      <c r="D953" s="2">
        <v>67148</v>
      </c>
      <c r="E953" s="2">
        <v>3.6</v>
      </c>
      <c r="F953" s="9">
        <v>0.998</v>
      </c>
      <c r="G953" s="9">
        <v>0.82282</v>
      </c>
      <c r="H953" s="9">
        <v>0.99</v>
      </c>
      <c r="I953" s="9">
        <v>0.82545999999999997</v>
      </c>
      <c r="J953" s="9">
        <v>0.995</v>
      </c>
      <c r="K953" s="9">
        <v>0.88880000000000003</v>
      </c>
      <c r="L953" s="9">
        <v>0.89</v>
      </c>
      <c r="M953" s="9">
        <f t="shared" si="183"/>
        <v>1.1235955056179776</v>
      </c>
      <c r="N953" s="9">
        <v>3.7406000000000002E-2</v>
      </c>
      <c r="O953" s="9">
        <v>0.84399999999999997</v>
      </c>
      <c r="P953" s="9">
        <f t="shared" si="184"/>
        <v>1.1848341232227488</v>
      </c>
      <c r="Q953" s="9">
        <v>4.2647999999999998E-2</v>
      </c>
      <c r="R953" s="9">
        <v>0.84899999999999998</v>
      </c>
      <c r="S953" s="9">
        <f t="shared" si="185"/>
        <v>1.1778563015312131</v>
      </c>
      <c r="T953" s="9">
        <v>2.5281999999999999E-2</v>
      </c>
      <c r="U953" s="9">
        <v>0.98699999999999999</v>
      </c>
      <c r="V953" s="9">
        <v>7.0445999999999995E-2</v>
      </c>
      <c r="W953" s="9">
        <v>0.95</v>
      </c>
      <c r="X953" s="9">
        <f t="shared" si="186"/>
        <v>1.0526315789473684</v>
      </c>
      <c r="Y953" s="9">
        <v>0.41274</v>
      </c>
      <c r="Z953" s="9">
        <v>1.0920000000000001</v>
      </c>
      <c r="AA953" s="9">
        <v>0.14943000000000001</v>
      </c>
      <c r="AB953" s="9">
        <v>1.101</v>
      </c>
      <c r="AC953" s="9">
        <v>0.144842</v>
      </c>
    </row>
    <row r="954" spans="1:42" x14ac:dyDescent="0.2">
      <c r="A954" s="2" t="s">
        <v>1914</v>
      </c>
      <c r="B954" s="2" t="s">
        <v>1927</v>
      </c>
      <c r="C954" s="2" t="s">
        <v>40</v>
      </c>
      <c r="D954" s="2">
        <v>78009</v>
      </c>
      <c r="E954" s="2">
        <v>3.5</v>
      </c>
      <c r="F954" s="9">
        <v>0.93200000000000005</v>
      </c>
      <c r="G954" s="9">
        <v>0.100274</v>
      </c>
      <c r="H954" s="9">
        <v>1.0109999999999999</v>
      </c>
      <c r="I954" s="9">
        <v>0.13277800000000001</v>
      </c>
      <c r="J954" s="9">
        <v>1.1100000000000001</v>
      </c>
      <c r="K954" s="9">
        <v>7.7025999999999997E-2</v>
      </c>
      <c r="L954" s="9">
        <v>0.96199999999999997</v>
      </c>
      <c r="M954" s="9">
        <f t="shared" si="183"/>
        <v>1.0395010395010396</v>
      </c>
      <c r="N954" s="9">
        <v>0.29170000000000001</v>
      </c>
      <c r="O954" s="9">
        <v>0.98399999999999999</v>
      </c>
      <c r="P954" s="9">
        <f t="shared" si="184"/>
        <v>1.0162601626016261</v>
      </c>
      <c r="Q954" s="9">
        <v>0.67113999999999996</v>
      </c>
      <c r="R954" s="9">
        <v>0.99099999999999999</v>
      </c>
      <c r="S954" s="9">
        <f t="shared" si="185"/>
        <v>1.0090817356205852</v>
      </c>
      <c r="T954" s="9">
        <v>0.65812000000000004</v>
      </c>
      <c r="U954" s="9">
        <v>0.92200000000000004</v>
      </c>
      <c r="V954" s="9">
        <v>0.48568</v>
      </c>
      <c r="W954" s="9">
        <v>0.875</v>
      </c>
      <c r="X954" s="9">
        <f t="shared" si="186"/>
        <v>1.1428571428571428</v>
      </c>
      <c r="Y954" s="9">
        <v>1.02106E-2</v>
      </c>
      <c r="Z954" s="9">
        <v>0.91500000000000004</v>
      </c>
      <c r="AA954" s="9">
        <v>0.29274</v>
      </c>
      <c r="AB954" s="9">
        <v>0.94899999999999995</v>
      </c>
      <c r="AC954" s="9">
        <v>0.101342</v>
      </c>
    </row>
    <row r="955" spans="1:42" x14ac:dyDescent="0.2">
      <c r="A955" s="3" t="s">
        <v>1915</v>
      </c>
      <c r="B955" s="3" t="s">
        <v>1928</v>
      </c>
      <c r="C955" s="3" t="s">
        <v>40</v>
      </c>
      <c r="D955" s="3">
        <v>100025</v>
      </c>
      <c r="E955" s="3">
        <v>1.3</v>
      </c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1"/>
      <c r="Y955" s="11"/>
      <c r="Z955" s="11"/>
      <c r="AA955" s="11"/>
      <c r="AB955" s="11"/>
      <c r="AC955" s="11"/>
    </row>
    <row r="956" spans="1:42" ht="63.75" customHeight="1" x14ac:dyDescent="0.15">
      <c r="A956" s="13" t="s">
        <v>1929</v>
      </c>
      <c r="B956" s="14"/>
      <c r="C956" s="14"/>
      <c r="D956" s="14"/>
      <c r="E956" s="14"/>
      <c r="F956" s="14"/>
      <c r="G956" s="14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  <c r="AA956" s="15"/>
      <c r="AB956" s="15"/>
      <c r="AC956" s="15"/>
    </row>
    <row r="957" spans="1:42" x14ac:dyDescent="0.15">
      <c r="A957" s="1"/>
      <c r="B957" s="1"/>
      <c r="C957" s="1"/>
      <c r="D957" s="1"/>
      <c r="E957" s="1"/>
      <c r="F957" s="10"/>
      <c r="G957" s="10"/>
      <c r="H957" s="10"/>
      <c r="I957" s="10"/>
      <c r="J957" s="10"/>
      <c r="K957" s="10"/>
      <c r="L957" s="10"/>
    </row>
    <row r="958" spans="1:42" x14ac:dyDescent="0.15">
      <c r="A958" s="1"/>
      <c r="B958" s="1"/>
      <c r="C958" s="1"/>
      <c r="D958" s="1"/>
      <c r="E958" s="1"/>
      <c r="F958" s="10"/>
      <c r="G958" s="10"/>
      <c r="H958" s="10"/>
      <c r="I958" s="10"/>
      <c r="J958" s="10"/>
      <c r="K958" s="10"/>
      <c r="L958" s="10"/>
    </row>
    <row r="959" spans="1:42" x14ac:dyDescent="0.15">
      <c r="A959" s="1"/>
      <c r="B959" s="1"/>
      <c r="C959" s="1"/>
      <c r="D959" s="1"/>
      <c r="E959" s="1"/>
      <c r="F959" s="10"/>
      <c r="G959" s="10"/>
      <c r="H959" s="10"/>
      <c r="I959" s="10"/>
      <c r="J959" s="10"/>
      <c r="K959" s="10"/>
      <c r="L959" s="10"/>
    </row>
    <row r="960" spans="1:42" x14ac:dyDescent="0.15">
      <c r="A960" s="1"/>
      <c r="B960" s="1"/>
      <c r="C960" s="1"/>
      <c r="D960" s="1"/>
      <c r="E960" s="1"/>
      <c r="F960" s="10"/>
      <c r="G960" s="10"/>
      <c r="H960" s="10"/>
      <c r="I960" s="10"/>
      <c r="J960" s="10"/>
      <c r="K960" s="10"/>
      <c r="L960" s="10"/>
    </row>
    <row r="961" spans="1:12" x14ac:dyDescent="0.15">
      <c r="A961" s="1"/>
      <c r="B961" s="1"/>
      <c r="C961" s="1"/>
      <c r="D961" s="1"/>
      <c r="E961" s="1"/>
      <c r="F961" s="10"/>
      <c r="G961" s="10"/>
      <c r="H961" s="10"/>
      <c r="I961" s="10"/>
      <c r="J961" s="10"/>
      <c r="K961" s="10"/>
      <c r="L961" s="10"/>
    </row>
    <row r="962" spans="1:12" x14ac:dyDescent="0.15">
      <c r="A962" s="1"/>
      <c r="B962" s="1"/>
      <c r="C962" s="1"/>
      <c r="D962" s="1"/>
      <c r="E962" s="1"/>
      <c r="F962" s="10"/>
      <c r="G962" s="10"/>
      <c r="H962" s="10"/>
      <c r="I962" s="10"/>
      <c r="J962" s="10"/>
      <c r="K962" s="10"/>
      <c r="L962" s="10"/>
    </row>
    <row r="963" spans="1:12" x14ac:dyDescent="0.15">
      <c r="A963" s="1"/>
      <c r="B963" s="1"/>
      <c r="C963" s="1"/>
      <c r="D963" s="1"/>
      <c r="E963" s="1"/>
      <c r="F963" s="10"/>
      <c r="G963" s="10"/>
      <c r="H963" s="10"/>
      <c r="I963" s="10"/>
      <c r="J963" s="10"/>
      <c r="K963" s="10"/>
      <c r="L963" s="10"/>
    </row>
    <row r="964" spans="1:12" x14ac:dyDescent="0.15">
      <c r="A964" s="1"/>
      <c r="B964" s="1"/>
      <c r="C964" s="1"/>
      <c r="D964" s="1"/>
      <c r="E964" s="1"/>
      <c r="F964" s="10"/>
      <c r="G964" s="10"/>
      <c r="H964" s="10"/>
      <c r="I964" s="10"/>
      <c r="J964" s="10"/>
      <c r="K964" s="10"/>
      <c r="L964" s="10"/>
    </row>
    <row r="965" spans="1:12" x14ac:dyDescent="0.15">
      <c r="A965" s="1"/>
      <c r="B965" s="1"/>
      <c r="C965" s="1"/>
      <c r="D965" s="1"/>
      <c r="E965" s="1"/>
      <c r="F965" s="10"/>
      <c r="G965" s="10"/>
      <c r="H965" s="10"/>
      <c r="I965" s="10"/>
      <c r="J965" s="10"/>
      <c r="K965" s="10"/>
      <c r="L965" s="10"/>
    </row>
    <row r="966" spans="1:12" x14ac:dyDescent="0.15">
      <c r="A966" s="1"/>
      <c r="B966" s="1"/>
      <c r="C966" s="1"/>
      <c r="D966" s="1"/>
      <c r="E966" s="1"/>
      <c r="F966" s="10"/>
      <c r="G966" s="10"/>
      <c r="H966" s="10"/>
      <c r="I966" s="10"/>
      <c r="J966" s="10"/>
      <c r="K966" s="10"/>
      <c r="L966" s="10"/>
    </row>
    <row r="967" spans="1:12" x14ac:dyDescent="0.15">
      <c r="A967" s="1"/>
      <c r="B967" s="1"/>
      <c r="C967" s="1"/>
      <c r="D967" s="1"/>
      <c r="E967" s="1"/>
      <c r="F967" s="10"/>
      <c r="G967" s="10"/>
      <c r="H967" s="10"/>
      <c r="I967" s="10"/>
      <c r="J967" s="10"/>
      <c r="K967" s="10"/>
      <c r="L967" s="10"/>
    </row>
    <row r="968" spans="1:12" x14ac:dyDescent="0.15">
      <c r="A968" s="1"/>
      <c r="B968" s="1"/>
      <c r="C968" s="1"/>
      <c r="D968" s="1"/>
      <c r="E968" s="1"/>
      <c r="F968" s="10"/>
      <c r="G968" s="10"/>
      <c r="H968" s="10"/>
      <c r="I968" s="10"/>
      <c r="J968" s="10"/>
      <c r="K968" s="10"/>
      <c r="L968" s="10"/>
    </row>
    <row r="969" spans="1:12" x14ac:dyDescent="0.15">
      <c r="A969" s="1"/>
      <c r="B969" s="1"/>
      <c r="C969" s="1"/>
      <c r="D969" s="1"/>
      <c r="E969" s="1"/>
      <c r="F969" s="10"/>
      <c r="G969" s="10"/>
      <c r="H969" s="10"/>
      <c r="I969" s="10"/>
      <c r="J969" s="10"/>
      <c r="K969" s="10"/>
      <c r="L969" s="10"/>
    </row>
    <row r="970" spans="1:12" x14ac:dyDescent="0.15">
      <c r="A970" s="1"/>
      <c r="B970" s="1"/>
      <c r="C970" s="1"/>
      <c r="D970" s="1"/>
      <c r="E970" s="1"/>
      <c r="F970" s="10"/>
      <c r="G970" s="10"/>
      <c r="H970" s="10"/>
      <c r="I970" s="10"/>
      <c r="J970" s="10"/>
      <c r="K970" s="10"/>
      <c r="L970" s="10"/>
    </row>
    <row r="971" spans="1:12" x14ac:dyDescent="0.15">
      <c r="A971" s="1"/>
      <c r="B971" s="1"/>
      <c r="C971" s="1"/>
      <c r="D971" s="1"/>
      <c r="E971" s="1"/>
      <c r="F971" s="10"/>
      <c r="G971" s="10"/>
      <c r="H971" s="10"/>
      <c r="I971" s="10"/>
      <c r="J971" s="10"/>
      <c r="K971" s="10"/>
      <c r="L971" s="10"/>
    </row>
  </sheetData>
  <mergeCells count="2">
    <mergeCell ref="A956:AC956"/>
    <mergeCell ref="A1:AC1"/>
  </mergeCells>
  <phoneticPr fontId="3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14T09:43:19Z</dcterms:modified>
</cp:coreProperties>
</file>